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Ex1.xml" ContentType="application/vnd.ms-office.chartex+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3.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4.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zoe/Documents/Phd_work/My_papers/Nature_comms/Revisions/Supplementary data/"/>
    </mc:Choice>
  </mc:AlternateContent>
  <xr:revisionPtr revIDLastSave="0" documentId="13_ncr:1_{2DB99E69-1755-2141-9AE1-FFA42B2EA23F}" xr6:coauthVersionLast="41" xr6:coauthVersionMax="41" xr10:uidLastSave="{00000000-0000-0000-0000-000000000000}"/>
  <bookViews>
    <workbookView xWindow="30080" yWindow="4180" windowWidth="25600" windowHeight="14280" activeTab="3" xr2:uid="{360C2662-5BEE-1342-BD4B-7B7817EDED1E}"/>
  </bookViews>
  <sheets>
    <sheet name="README" sheetId="6" r:id="rId1"/>
    <sheet name="Coseismic CST faults with eqs" sheetId="4" r:id="rId2"/>
    <sheet name="Coseismic CST all faults" sheetId="5" r:id="rId3"/>
    <sheet name="Cumulative CST faults with eqs" sheetId="1" r:id="rId4"/>
    <sheet name="Cumulative CST all faults" sheetId="3" r:id="rId5"/>
    <sheet name="Sheet2" sheetId="2" state="hidden" r:id="rId6"/>
  </sheets>
  <definedNames>
    <definedName name="_xlchart.v1.0" hidden="1">'Coseismic CST all faults'!$D$6:$D$29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6" i="5" l="1"/>
  <c r="G8" i="4"/>
  <c r="H8" i="5" l="1"/>
  <c r="J8" i="5" s="1"/>
  <c r="I8" i="5"/>
  <c r="H9" i="5"/>
  <c r="I39" i="5" l="1"/>
  <c r="H39" i="5"/>
  <c r="I38" i="5"/>
  <c r="H38" i="5"/>
  <c r="I37" i="5"/>
  <c r="H37" i="5"/>
  <c r="I36" i="5"/>
  <c r="H36" i="5"/>
  <c r="I35" i="5"/>
  <c r="H35" i="5"/>
  <c r="I34" i="5"/>
  <c r="H34" i="5"/>
  <c r="I33" i="5"/>
  <c r="H33" i="5"/>
  <c r="I32" i="5"/>
  <c r="H32" i="5"/>
  <c r="I31" i="5"/>
  <c r="H31" i="5"/>
  <c r="I30" i="5"/>
  <c r="H30" i="5"/>
  <c r="I29" i="5"/>
  <c r="H29" i="5"/>
  <c r="I28" i="5"/>
  <c r="H28" i="5"/>
  <c r="I27" i="5"/>
  <c r="H27" i="5"/>
  <c r="I26" i="5"/>
  <c r="H26" i="5"/>
  <c r="I25" i="5"/>
  <c r="H25" i="5"/>
  <c r="I24" i="5"/>
  <c r="H24" i="5"/>
  <c r="I23" i="5"/>
  <c r="H23" i="5"/>
  <c r="I22" i="5"/>
  <c r="H22" i="5"/>
  <c r="I21" i="5"/>
  <c r="H21" i="5"/>
  <c r="I20" i="5"/>
  <c r="H20" i="5"/>
  <c r="I19" i="5"/>
  <c r="H19" i="5"/>
  <c r="I18" i="5"/>
  <c r="H18" i="5"/>
  <c r="I17" i="5"/>
  <c r="H17" i="5"/>
  <c r="I16" i="5"/>
  <c r="H16" i="5"/>
  <c r="I15" i="5"/>
  <c r="H15" i="5"/>
  <c r="I14" i="5"/>
  <c r="H14" i="5"/>
  <c r="I13" i="5"/>
  <c r="H13" i="5"/>
  <c r="I12" i="5"/>
  <c r="H12" i="5"/>
  <c r="I11" i="5"/>
  <c r="H11" i="5"/>
  <c r="I10" i="5"/>
  <c r="H10" i="5"/>
  <c r="I9" i="5"/>
  <c r="I7" i="5"/>
  <c r="H7" i="5"/>
  <c r="H6" i="5"/>
  <c r="G4" i="4"/>
  <c r="J4" i="4" s="1"/>
  <c r="G5" i="1"/>
  <c r="J5" i="1" s="1"/>
  <c r="G9" i="1"/>
  <c r="I36" i="3"/>
  <c r="H36" i="3"/>
  <c r="I35" i="3"/>
  <c r="H35" i="3"/>
  <c r="I34" i="3"/>
  <c r="H34" i="3"/>
  <c r="I33" i="3"/>
  <c r="H33" i="3"/>
  <c r="I32" i="3"/>
  <c r="H32" i="3"/>
  <c r="I31" i="3"/>
  <c r="H31" i="3"/>
  <c r="I30" i="3"/>
  <c r="H30" i="3"/>
  <c r="I29" i="3"/>
  <c r="H29" i="3"/>
  <c r="I28" i="3"/>
  <c r="H28" i="3"/>
  <c r="I27" i="3"/>
  <c r="H27" i="3"/>
  <c r="I26" i="3"/>
  <c r="H26" i="3"/>
  <c r="I25" i="3"/>
  <c r="H25" i="3"/>
  <c r="I24" i="3"/>
  <c r="H24" i="3"/>
  <c r="I23" i="3"/>
  <c r="H23" i="3"/>
  <c r="I22" i="3"/>
  <c r="H22" i="3"/>
  <c r="I21" i="3"/>
  <c r="H21" i="3"/>
  <c r="I20" i="3"/>
  <c r="H20" i="3"/>
  <c r="I19" i="3"/>
  <c r="H19" i="3"/>
  <c r="I18" i="3"/>
  <c r="H18" i="3"/>
  <c r="I17" i="3"/>
  <c r="H17" i="3"/>
  <c r="I16" i="3"/>
  <c r="H16" i="3"/>
  <c r="I15" i="3"/>
  <c r="H15" i="3"/>
  <c r="I14" i="3"/>
  <c r="H14" i="3"/>
  <c r="I13" i="3"/>
  <c r="H13" i="3"/>
  <c r="I12" i="3"/>
  <c r="H12" i="3"/>
  <c r="I11" i="3"/>
  <c r="H11" i="3"/>
  <c r="I10" i="3"/>
  <c r="H10" i="3"/>
  <c r="I9" i="3"/>
  <c r="H9" i="3"/>
  <c r="I8" i="3"/>
  <c r="H8" i="3"/>
  <c r="I7" i="3"/>
  <c r="H7" i="3"/>
  <c r="I6" i="3"/>
  <c r="H6" i="3"/>
  <c r="J29" i="3" l="1"/>
  <c r="J21" i="3"/>
  <c r="J39" i="5"/>
  <c r="J38" i="5"/>
  <c r="J28" i="3"/>
  <c r="J7" i="3"/>
  <c r="J32" i="3"/>
  <c r="J36" i="3"/>
  <c r="J20" i="3"/>
  <c r="J9" i="3"/>
  <c r="J17" i="3"/>
  <c r="J26" i="3"/>
  <c r="J14" i="3"/>
  <c r="J6" i="3"/>
  <c r="J16" i="3"/>
  <c r="J25" i="3"/>
  <c r="J9" i="1"/>
  <c r="J14" i="5"/>
  <c r="J18" i="5"/>
  <c r="J26" i="5"/>
  <c r="J30" i="5"/>
  <c r="J24" i="3"/>
  <c r="J22" i="3"/>
  <c r="J7" i="5"/>
  <c r="J9" i="5"/>
  <c r="J13" i="5"/>
  <c r="J17" i="5"/>
  <c r="J21" i="5"/>
  <c r="J25" i="5"/>
  <c r="J29" i="5"/>
  <c r="J33" i="5"/>
  <c r="J6" i="5"/>
  <c r="J11" i="5"/>
  <c r="J19" i="5"/>
  <c r="J23" i="5"/>
  <c r="J27" i="5"/>
  <c r="J31" i="5"/>
  <c r="J35" i="5"/>
  <c r="J37" i="5"/>
  <c r="J36" i="5"/>
  <c r="J34" i="5"/>
  <c r="J32" i="5"/>
  <c r="J28" i="5"/>
  <c r="J24" i="5"/>
  <c r="J22" i="5"/>
  <c r="J20" i="5"/>
  <c r="J16" i="5"/>
  <c r="J15" i="5"/>
  <c r="J12" i="5"/>
  <c r="J10" i="5"/>
  <c r="J8" i="4"/>
  <c r="J35" i="3"/>
  <c r="J34" i="3"/>
  <c r="J33" i="3"/>
  <c r="J31" i="3"/>
  <c r="J30" i="3"/>
  <c r="J27" i="3"/>
  <c r="J23" i="3"/>
  <c r="J19" i="3"/>
  <c r="J18" i="3"/>
  <c r="J15" i="3"/>
  <c r="J13" i="3"/>
  <c r="J12" i="3"/>
  <c r="J11" i="3"/>
  <c r="J10" i="3"/>
  <c r="J8" i="3"/>
</calcChain>
</file>

<file path=xl/sharedStrings.xml><?xml version="1.0" encoding="utf-8"?>
<sst xmlns="http://schemas.openxmlformats.org/spreadsheetml/2006/main" count="5777" uniqueCount="268">
  <si>
    <t>Year</t>
  </si>
  <si>
    <t>Fault name</t>
  </si>
  <si>
    <t>Pre-stress (bars)</t>
  </si>
  <si>
    <t>CinqueMiglia</t>
  </si>
  <si>
    <t>Fiamignano</t>
  </si>
  <si>
    <t>Sulmona</t>
  </si>
  <si>
    <t>Boiano</t>
  </si>
  <si>
    <t>Carpino</t>
  </si>
  <si>
    <t>Paganica</t>
  </si>
  <si>
    <t>Atri</t>
  </si>
  <si>
    <t xml:space="preserve">Laga </t>
  </si>
  <si>
    <t>Fibreno</t>
  </si>
  <si>
    <t>Cassino</t>
  </si>
  <si>
    <t>Norcia</t>
  </si>
  <si>
    <t>Alvagnano</t>
  </si>
  <si>
    <t>Montereale</t>
  </si>
  <si>
    <t>Barete</t>
  </si>
  <si>
    <t>Maiella</t>
  </si>
  <si>
    <t>Palena</t>
  </si>
  <si>
    <t>Mt San Vicino</t>
  </si>
  <si>
    <t>Gualdo Tadino</t>
  </si>
  <si>
    <t>Bojano</t>
  </si>
  <si>
    <t>UmbraValley</t>
  </si>
  <si>
    <t>Magliano dei Marsi</t>
  </si>
  <si>
    <t>Fucino</t>
  </si>
  <si>
    <t>Parasano</t>
  </si>
  <si>
    <t>San Sebastiano</t>
  </si>
  <si>
    <t>Mt Alvagnano</t>
  </si>
  <si>
    <t>Gubbio</t>
  </si>
  <si>
    <t>Alfedena</t>
  </si>
  <si>
    <t>Mt Le Scalette</t>
  </si>
  <si>
    <t>Costa San Martino</t>
  </si>
  <si>
    <t>Vettore</t>
  </si>
  <si>
    <t xml:space="preserve">Alfedena </t>
  </si>
  <si>
    <t xml:space="preserve">Alvegnano </t>
  </si>
  <si>
    <t xml:space="preserve">Assergi </t>
  </si>
  <si>
    <t xml:space="preserve">Assergi2 </t>
  </si>
  <si>
    <t xml:space="preserve">Assergi3 </t>
  </si>
  <si>
    <t xml:space="preserve">Atri </t>
  </si>
  <si>
    <t xml:space="preserve">Barete </t>
  </si>
  <si>
    <t xml:space="preserve">Barisciano </t>
  </si>
  <si>
    <t xml:space="preserve">BariscianoAntithetic </t>
  </si>
  <si>
    <t xml:space="preserve">Barrea </t>
  </si>
  <si>
    <t xml:space="preserve">Barrea2 </t>
  </si>
  <si>
    <t xml:space="preserve">Bazzano </t>
  </si>
  <si>
    <t xml:space="preserve">Boiano </t>
  </si>
  <si>
    <t xml:space="preserve">Bussi </t>
  </si>
  <si>
    <t xml:space="preserve">CampoFelice </t>
  </si>
  <si>
    <t xml:space="preserve">CampoFelice2 </t>
  </si>
  <si>
    <t xml:space="preserve">CampoFelice3 </t>
  </si>
  <si>
    <t xml:space="preserve">CampoImperatore </t>
  </si>
  <si>
    <t xml:space="preserve">CampoImperatoreEast </t>
  </si>
  <si>
    <t xml:space="preserve">Cappucciata </t>
  </si>
  <si>
    <t xml:space="preserve">Carpino </t>
  </si>
  <si>
    <t xml:space="preserve">Carsoli </t>
  </si>
  <si>
    <t xml:space="preserve">Casamaina </t>
  </si>
  <si>
    <t xml:space="preserve">Cascia </t>
  </si>
  <si>
    <t xml:space="preserve">Cassino </t>
  </si>
  <si>
    <t xml:space="preserve">Castelnuovo </t>
  </si>
  <si>
    <t xml:space="preserve">CinqueMiglia </t>
  </si>
  <si>
    <t xml:space="preserve">Collebrincioni </t>
  </si>
  <si>
    <t xml:space="preserve">CostaSanMartino </t>
  </si>
  <si>
    <t xml:space="preserve">FagnanoAlto </t>
  </si>
  <si>
    <t xml:space="preserve">Fiamignano </t>
  </si>
  <si>
    <t xml:space="preserve">Fibreno </t>
  </si>
  <si>
    <t xml:space="preserve">Fontecchio </t>
  </si>
  <si>
    <t xml:space="preserve">Fucino </t>
  </si>
  <si>
    <t xml:space="preserve">Gallo </t>
  </si>
  <si>
    <t xml:space="preserve">GioiaVecchio </t>
  </si>
  <si>
    <t xml:space="preserve">GualdoTadino </t>
  </si>
  <si>
    <t xml:space="preserve">Gubbio </t>
  </si>
  <si>
    <t xml:space="preserve">Gubbio3 </t>
  </si>
  <si>
    <t xml:space="preserve">LagoDellaMontagna </t>
  </si>
  <si>
    <t xml:space="preserve">LAquilaAntithetic </t>
  </si>
  <si>
    <t xml:space="preserve">Leonessa </t>
  </si>
  <si>
    <t xml:space="preserve">Liri </t>
  </si>
  <si>
    <t xml:space="preserve">Luco </t>
  </si>
  <si>
    <t xml:space="preserve">MaglianoDeiMarsi </t>
  </si>
  <si>
    <t xml:space="preserve">Maiella </t>
  </si>
  <si>
    <t xml:space="preserve">Martana </t>
  </si>
  <si>
    <t xml:space="preserve">Miranda </t>
  </si>
  <si>
    <t xml:space="preserve">MonteChristo </t>
  </si>
  <si>
    <t xml:space="preserve">Montereale </t>
  </si>
  <si>
    <t xml:space="preserve">MtSanVicino </t>
  </si>
  <si>
    <t xml:space="preserve">MtLeScalette </t>
  </si>
  <si>
    <t xml:space="preserve">Norcia </t>
  </si>
  <si>
    <t xml:space="preserve">NorciaAntithetic </t>
  </si>
  <si>
    <t xml:space="preserve">Ocre </t>
  </si>
  <si>
    <t xml:space="preserve">Ocre2 </t>
  </si>
  <si>
    <t xml:space="preserve">Paganica </t>
  </si>
  <si>
    <t xml:space="preserve">Palena </t>
  </si>
  <si>
    <t xml:space="preserve">Parasano </t>
  </si>
  <si>
    <t xml:space="preserve">Pescasseroli </t>
  </si>
  <si>
    <t xml:space="preserve">Pescasseroli2 </t>
  </si>
  <si>
    <t xml:space="preserve">Pescocostanzo </t>
  </si>
  <si>
    <t xml:space="preserve">Pettino </t>
  </si>
  <si>
    <t xml:space="preserve">PoggioDiRoio </t>
  </si>
  <si>
    <t xml:space="preserve">Pozzilli </t>
  </si>
  <si>
    <t xml:space="preserve">Rieti </t>
  </si>
  <si>
    <t xml:space="preserve">RietiSeg </t>
  </si>
  <si>
    <t xml:space="preserve">Roccapreturo1 </t>
  </si>
  <si>
    <t xml:space="preserve">Roccapreturo2 </t>
  </si>
  <si>
    <t xml:space="preserve">Roccapreturo3 </t>
  </si>
  <si>
    <t xml:space="preserve">Rotella </t>
  </si>
  <si>
    <t xml:space="preserve">SanDemetrio </t>
  </si>
  <si>
    <t xml:space="preserve">SanSebastiano </t>
  </si>
  <si>
    <t xml:space="preserve">Scanno </t>
  </si>
  <si>
    <t xml:space="preserve">Scanno2 </t>
  </si>
  <si>
    <t xml:space="preserve">Scurcola </t>
  </si>
  <si>
    <t xml:space="preserve">SellaDiCorno </t>
  </si>
  <si>
    <t xml:space="preserve">Sulmona </t>
  </si>
  <si>
    <t xml:space="preserve">Terni </t>
  </si>
  <si>
    <t xml:space="preserve">Trasacco </t>
  </si>
  <si>
    <t xml:space="preserve">TreMonti </t>
  </si>
  <si>
    <t xml:space="preserve">UmbraValley </t>
  </si>
  <si>
    <t xml:space="preserve">VelinoMagnola </t>
  </si>
  <si>
    <t xml:space="preserve">Vettore </t>
  </si>
  <si>
    <t xml:space="preserve">VillettaBarrea </t>
  </si>
  <si>
    <t>Mean cumulative stress on all faults before each earthquake in the historical catalogue</t>
  </si>
  <si>
    <t>Number of faults with positive mean cumulative stress</t>
  </si>
  <si>
    <t>Number of faults with 0 or negative pre-stress</t>
  </si>
  <si>
    <t>Percentage of faults that are positively stressed</t>
  </si>
  <si>
    <t>Mean stress (bars)</t>
  </si>
  <si>
    <t>Coseismic CST on faults that rupture in the historical catalogue</t>
  </si>
  <si>
    <t>Laga</t>
  </si>
  <si>
    <t>Cascia</t>
  </si>
  <si>
    <t>faults</t>
  </si>
  <si>
    <t>%</t>
  </si>
  <si>
    <t xml:space="preserve">Number of faults since 1703 with positive mean cumulative CST </t>
  </si>
  <si>
    <t>Number of faults since 1703 with mean cumulative CST &gt; 0.1 bars</t>
  </si>
  <si>
    <t>Number of faults with positive mean coseismic CST</t>
  </si>
  <si>
    <t>Number of faults with positive mean coseismic CST &gt; 0.1 bars</t>
  </si>
  <si>
    <t>Maximum patch stress (bars)</t>
  </si>
  <si>
    <t>Percentage of positively stressed elements</t>
  </si>
  <si>
    <t>Alvegnano</t>
  </si>
  <si>
    <t>Assergi</t>
  </si>
  <si>
    <t>Assergi2</t>
  </si>
  <si>
    <t>Assergi3</t>
  </si>
  <si>
    <t>Barisciano</t>
  </si>
  <si>
    <t>BariscianoAntithetic</t>
  </si>
  <si>
    <t>Barrea</t>
  </si>
  <si>
    <t>Barrea2</t>
  </si>
  <si>
    <t>Bazzano</t>
  </si>
  <si>
    <t>Bussi</t>
  </si>
  <si>
    <t>CampoFelice</t>
  </si>
  <si>
    <t>CampoFelice2</t>
  </si>
  <si>
    <t>CampoFelice3</t>
  </si>
  <si>
    <t>CampoImperatore</t>
  </si>
  <si>
    <t>CampoImperatoreEast</t>
  </si>
  <si>
    <t>Cappucciata</t>
  </si>
  <si>
    <t>Carsoli</t>
  </si>
  <si>
    <t>Casamaina</t>
  </si>
  <si>
    <t>Castelnuovo</t>
  </si>
  <si>
    <t>Collebrincioni</t>
  </si>
  <si>
    <t>CostaSanMartino</t>
  </si>
  <si>
    <t>FagnanoAlto</t>
  </si>
  <si>
    <t>Fontecchio</t>
  </si>
  <si>
    <t>Gallo</t>
  </si>
  <si>
    <t>GioiaVecchio</t>
  </si>
  <si>
    <t>GualdoTadino</t>
  </si>
  <si>
    <t>Gubbio3</t>
  </si>
  <si>
    <t>LagoDellaMontagna</t>
  </si>
  <si>
    <t>LAquilaAntithetic</t>
  </si>
  <si>
    <t>Leonessa</t>
  </si>
  <si>
    <t>Liri</t>
  </si>
  <si>
    <t>Luco</t>
  </si>
  <si>
    <t>MaglianoDeiMarsi</t>
  </si>
  <si>
    <t>Martana</t>
  </si>
  <si>
    <t>Miranda</t>
  </si>
  <si>
    <t>MonteChristo</t>
  </si>
  <si>
    <t>MtSanVicino</t>
  </si>
  <si>
    <t>MtLeScalette</t>
  </si>
  <si>
    <t>NorciaAntithetic</t>
  </si>
  <si>
    <t>Ocre</t>
  </si>
  <si>
    <t>Ocre2</t>
  </si>
  <si>
    <t>Pescasseroli</t>
  </si>
  <si>
    <t>Pescasseroli2</t>
  </si>
  <si>
    <t>Pescocostanzo</t>
  </si>
  <si>
    <t>Pettino</t>
  </si>
  <si>
    <t>PoggioDiRoio</t>
  </si>
  <si>
    <t>Pozzilli</t>
  </si>
  <si>
    <t>Rieti</t>
  </si>
  <si>
    <t>RietiSeg</t>
  </si>
  <si>
    <t>Roccapreturo1</t>
  </si>
  <si>
    <t>Roccapreturo2</t>
  </si>
  <si>
    <t>Roccapreturo3</t>
  </si>
  <si>
    <t>Rotella</t>
  </si>
  <si>
    <t>SanDemetrio</t>
  </si>
  <si>
    <t>SanSebastiano</t>
  </si>
  <si>
    <t>Scanno</t>
  </si>
  <si>
    <t>Scanno2</t>
  </si>
  <si>
    <t>Scurcola</t>
  </si>
  <si>
    <t>SellaDiCorno</t>
  </si>
  <si>
    <t>Terni</t>
  </si>
  <si>
    <t>Trasacco</t>
  </si>
  <si>
    <t>TreMonti</t>
  </si>
  <si>
    <t>VelinoMagnola</t>
  </si>
  <si>
    <t>VillettaBarrea</t>
  </si>
  <si>
    <t>1349 earthquake #2</t>
  </si>
  <si>
    <t>1349 earthquake #1</t>
  </si>
  <si>
    <t>1349 earthquake #3</t>
  </si>
  <si>
    <t>1456 earthquake #1</t>
  </si>
  <si>
    <t>1456 earthquake #2</t>
  </si>
  <si>
    <t>1461 earthquake</t>
  </si>
  <si>
    <t>1599 earthquake</t>
  </si>
  <si>
    <t>1639 earthquake #1</t>
  </si>
  <si>
    <t>1639 earthquake #2</t>
  </si>
  <si>
    <t>1654 earthquake</t>
  </si>
  <si>
    <t>1703 earthquake #1</t>
  </si>
  <si>
    <t>1703 earthquake #3</t>
  </si>
  <si>
    <t>1706 earthquake</t>
  </si>
  <si>
    <t>1730 earthquake</t>
  </si>
  <si>
    <t>1741 earthquake</t>
  </si>
  <si>
    <t>1747 earthquake</t>
  </si>
  <si>
    <t>1751 earthquake</t>
  </si>
  <si>
    <t>1805 earthquake</t>
  </si>
  <si>
    <t>1832 earthquake</t>
  </si>
  <si>
    <t>1859 earthquake</t>
  </si>
  <si>
    <t>1904 earthquake</t>
  </si>
  <si>
    <t>1915 earthquake</t>
  </si>
  <si>
    <t>1933 earthquake</t>
  </si>
  <si>
    <t>1979 earthquake</t>
  </si>
  <si>
    <t>1984 earthquake #1</t>
  </si>
  <si>
    <t>1984 earthquake #2</t>
  </si>
  <si>
    <t>1997 earthquake #1</t>
  </si>
  <si>
    <t>1997 earthquake #2</t>
  </si>
  <si>
    <t>1997 earthquake #3</t>
  </si>
  <si>
    <t>2009 earthquake</t>
  </si>
  <si>
    <t>2016 earthquake #1</t>
  </si>
  <si>
    <t>2016 earthquake #2</t>
  </si>
  <si>
    <t>2016 earthquake #3</t>
  </si>
  <si>
    <t>1349 earthquake #2 pre-stress</t>
  </si>
  <si>
    <t>1349 earthquake #3 pre-stress</t>
  </si>
  <si>
    <t>1456 earthquake #1 pre-stress</t>
  </si>
  <si>
    <t>1456 earthquake #2 pre-stress</t>
  </si>
  <si>
    <t>1461 earthquake pre-stress</t>
  </si>
  <si>
    <t>1599 earthquake pre-stress</t>
  </si>
  <si>
    <t>1639 earthquake #1 pre-stress</t>
  </si>
  <si>
    <t>1639 earthquake #2 pre-stress</t>
  </si>
  <si>
    <t>1654 earthquake pre-stress</t>
  </si>
  <si>
    <t>1703 earthquake #1 pre-stress</t>
  </si>
  <si>
    <t>1703 earthquake #3 pre-stress</t>
  </si>
  <si>
    <t>1703 earthquake #2 pre-stress</t>
  </si>
  <si>
    <t>1703 earthquake #2</t>
  </si>
  <si>
    <t>1706 earthquake pre-stress</t>
  </si>
  <si>
    <t>1730 earthquake pre-stress</t>
  </si>
  <si>
    <t>1741 earthquake pre-stress</t>
  </si>
  <si>
    <t>1747 earthquake pre-stress</t>
  </si>
  <si>
    <t>1751 earthquake pre-stress</t>
  </si>
  <si>
    <t>1805 earthquake pre-stress</t>
  </si>
  <si>
    <t>1832 earthquake pre-stress</t>
  </si>
  <si>
    <t>1859 earthquake pre-stress</t>
  </si>
  <si>
    <t>1904 earthquake pre-stress</t>
  </si>
  <si>
    <t>1915 earthquake pre-stress</t>
  </si>
  <si>
    <t>1933 earthquake pre-stress</t>
  </si>
  <si>
    <t>1979 earthquake pre-stress</t>
  </si>
  <si>
    <t>1984 earthquake #1 pre-stress</t>
  </si>
  <si>
    <t>1984 earthquake #2 pre-stress</t>
  </si>
  <si>
    <t>1997 earthquake #1 pre-stress</t>
  </si>
  <si>
    <t>1997 earthquake #2 pre-stress</t>
  </si>
  <si>
    <t>1997 earthquake #3 pre-stress</t>
  </si>
  <si>
    <t>2009 earthquake pre-stress</t>
  </si>
  <si>
    <t>2016 earthquake #1 pre-stress</t>
  </si>
  <si>
    <t>Mean coseismic CST on all faults following earthquakes in the historical catalogue</t>
  </si>
  <si>
    <t>Mean coseismic stress transferred (bars)</t>
  </si>
  <si>
    <t>Cumulative CST on faults that rupture in the historical catalogue</t>
  </si>
  <si>
    <t>Mean cumulative pre-stress (bars)</t>
  </si>
  <si>
    <t>Number of faults with positive mean cumulative pre-str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0"/>
    <numFmt numFmtId="165" formatCode="0.000"/>
    <numFmt numFmtId="166" formatCode="0.0"/>
    <numFmt numFmtId="167" formatCode="0.0000"/>
  </numFmts>
  <fonts count="5">
    <font>
      <sz val="12"/>
      <color theme="1"/>
      <name val="Calibri"/>
      <family val="2"/>
      <scheme val="minor"/>
    </font>
    <font>
      <b/>
      <sz val="12"/>
      <color theme="1"/>
      <name val="Calibri"/>
      <family val="2"/>
      <scheme val="minor"/>
    </font>
    <font>
      <sz val="14"/>
      <color theme="1"/>
      <name val="Calibri"/>
      <family val="2"/>
      <scheme val="minor"/>
    </font>
    <font>
      <sz val="12"/>
      <color rgb="FF000000"/>
      <name val="Calibri"/>
      <family val="2"/>
      <scheme val="minor"/>
    </font>
    <font>
      <sz val="14"/>
      <color theme="1"/>
      <name val="Calibri (Body)_x0000_"/>
    </font>
  </fonts>
  <fills count="2">
    <fill>
      <patternFill patternType="none"/>
    </fill>
    <fill>
      <patternFill patternType="gray125"/>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right style="thin">
        <color indexed="64"/>
      </right>
      <top/>
      <bottom/>
      <diagonal/>
    </border>
    <border>
      <left/>
      <right/>
      <top/>
      <bottom style="double">
        <color indexed="64"/>
      </bottom>
      <diagonal/>
    </border>
    <border>
      <left/>
      <right style="thin">
        <color indexed="64"/>
      </right>
      <top style="double">
        <color indexed="64"/>
      </top>
      <bottom/>
      <diagonal/>
    </border>
    <border>
      <left style="thin">
        <color indexed="64"/>
      </left>
      <right style="thin">
        <color indexed="64"/>
      </right>
      <top style="thin">
        <color indexed="64"/>
      </top>
      <bottom/>
      <diagonal/>
    </border>
  </borders>
  <cellStyleXfs count="1">
    <xf numFmtId="0" fontId="0" fillId="0" borderId="0"/>
  </cellStyleXfs>
  <cellXfs count="39">
    <xf numFmtId="0" fontId="0" fillId="0" borderId="0" xfId="0"/>
    <xf numFmtId="0" fontId="2" fillId="0" borderId="0" xfId="0" applyFont="1"/>
    <xf numFmtId="0" fontId="0" fillId="0" borderId="0" xfId="0" applyBorder="1"/>
    <xf numFmtId="0" fontId="0" fillId="0" borderId="1" xfId="0" applyBorder="1"/>
    <xf numFmtId="0" fontId="3" fillId="0" borderId="1" xfId="0" applyFont="1" applyBorder="1"/>
    <xf numFmtId="2" fontId="3" fillId="0" borderId="1" xfId="0" applyNumberFormat="1" applyFont="1" applyBorder="1"/>
    <xf numFmtId="0" fontId="0" fillId="0" borderId="1" xfId="0" quotePrefix="1" applyBorder="1"/>
    <xf numFmtId="0" fontId="0" fillId="0" borderId="1" xfId="0" applyFill="1" applyBorder="1"/>
    <xf numFmtId="0" fontId="3" fillId="0" borderId="1" xfId="0" applyFont="1" applyFill="1" applyBorder="1"/>
    <xf numFmtId="2" fontId="3" fillId="0" borderId="1" xfId="0" applyNumberFormat="1" applyFont="1" applyFill="1" applyBorder="1"/>
    <xf numFmtId="165" fontId="0" fillId="0" borderId="0" xfId="0" applyNumberFormat="1"/>
    <xf numFmtId="166" fontId="0" fillId="0" borderId="0" xfId="0" applyNumberFormat="1"/>
    <xf numFmtId="0" fontId="1" fillId="0" borderId="1" xfId="0" applyFont="1" applyBorder="1"/>
    <xf numFmtId="166" fontId="0" fillId="0" borderId="1" xfId="0" applyNumberFormat="1" applyBorder="1"/>
    <xf numFmtId="1" fontId="0" fillId="0" borderId="1" xfId="0" applyNumberFormat="1" applyBorder="1"/>
    <xf numFmtId="0" fontId="4" fillId="0" borderId="0" xfId="0" applyFont="1"/>
    <xf numFmtId="1" fontId="0" fillId="0" borderId="0" xfId="0" applyNumberFormat="1"/>
    <xf numFmtId="0" fontId="1" fillId="0" borderId="1" xfId="0" applyFont="1" applyFill="1" applyBorder="1"/>
    <xf numFmtId="164" fontId="0" fillId="0" borderId="1" xfId="0" applyNumberFormat="1" applyBorder="1"/>
    <xf numFmtId="0" fontId="0" fillId="0" borderId="0" xfId="0" applyAlignment="1"/>
    <xf numFmtId="0" fontId="0" fillId="0" borderId="2" xfId="0" applyBorder="1"/>
    <xf numFmtId="0" fontId="0" fillId="0" borderId="3" xfId="0" applyBorder="1"/>
    <xf numFmtId="164" fontId="0" fillId="0" borderId="2" xfId="0" applyNumberFormat="1" applyBorder="1"/>
    <xf numFmtId="164" fontId="0" fillId="0" borderId="3" xfId="0" applyNumberFormat="1" applyBorder="1"/>
    <xf numFmtId="0" fontId="0" fillId="0" borderId="4" xfId="0" applyBorder="1" applyAlignment="1">
      <alignment horizontal="center" wrapText="1"/>
    </xf>
    <xf numFmtId="0" fontId="0" fillId="0" borderId="4" xfId="0" applyBorder="1" applyAlignment="1">
      <alignment wrapText="1"/>
    </xf>
    <xf numFmtId="0" fontId="0" fillId="0" borderId="5" xfId="0" applyBorder="1"/>
    <xf numFmtId="164" fontId="0" fillId="0" borderId="1" xfId="0" applyNumberFormat="1" applyFill="1" applyBorder="1"/>
    <xf numFmtId="164" fontId="0" fillId="0" borderId="1" xfId="0" quotePrefix="1" applyNumberFormat="1" applyBorder="1"/>
    <xf numFmtId="164" fontId="0" fillId="0" borderId="1" xfId="0" quotePrefix="1" applyNumberFormat="1" applyFill="1" applyBorder="1"/>
    <xf numFmtId="0" fontId="1" fillId="0" borderId="0" xfId="0" applyFont="1" applyBorder="1"/>
    <xf numFmtId="164" fontId="0" fillId="0" borderId="0" xfId="0" applyNumberFormat="1" applyBorder="1"/>
    <xf numFmtId="167" fontId="0" fillId="0" borderId="0" xfId="0" applyNumberFormat="1" applyBorder="1"/>
    <xf numFmtId="0" fontId="1" fillId="0" borderId="1" xfId="0" applyFont="1" applyBorder="1" applyAlignment="1">
      <alignment horizontal="center" wrapText="1"/>
    </xf>
    <xf numFmtId="0" fontId="1" fillId="0" borderId="1" xfId="0" applyFont="1" applyBorder="1" applyAlignment="1">
      <alignment horizontal="center"/>
    </xf>
    <xf numFmtId="0" fontId="0" fillId="0" borderId="4" xfId="0" applyBorder="1" applyAlignment="1">
      <alignment horizontal="center" wrapText="1"/>
    </xf>
    <xf numFmtId="0" fontId="1" fillId="0" borderId="7" xfId="0" applyFont="1" applyBorder="1" applyAlignment="1">
      <alignment horizontal="center"/>
    </xf>
    <xf numFmtId="0" fontId="1" fillId="0" borderId="2" xfId="0" applyFont="1" applyBorder="1" applyAlignment="1">
      <alignment horizontal="center"/>
    </xf>
    <xf numFmtId="0" fontId="0" fillId="0" borderId="6" xfId="0"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Ex1.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oseismic Coulomb stress changes over the historical record (Figure 4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1"/>
          <c:order val="0"/>
          <c:spPr>
            <a:ln w="25400" cap="rnd">
              <a:noFill/>
              <a:round/>
            </a:ln>
            <a:effectLst/>
          </c:spPr>
          <c:marker>
            <c:symbol val="x"/>
            <c:size val="5"/>
            <c:spPr>
              <a:noFill/>
              <a:ln w="9525">
                <a:solidFill>
                  <a:schemeClr val="bg1">
                    <a:lumMod val="50000"/>
                  </a:schemeClr>
                </a:solidFill>
              </a:ln>
              <a:effectLst/>
            </c:spPr>
          </c:marker>
          <c:xVal>
            <c:numRef>
              <c:f>'Coseismic CST all faults'!$B$6:$B$5000</c:f>
              <c:numCache>
                <c:formatCode>General</c:formatCode>
                <c:ptCount val="4995"/>
                <c:pt idx="0">
                  <c:v>1349</c:v>
                </c:pt>
                <c:pt idx="1">
                  <c:v>1349</c:v>
                </c:pt>
                <c:pt idx="2">
                  <c:v>1349</c:v>
                </c:pt>
                <c:pt idx="3">
                  <c:v>1349</c:v>
                </c:pt>
                <c:pt idx="4">
                  <c:v>1349</c:v>
                </c:pt>
                <c:pt idx="5">
                  <c:v>1349</c:v>
                </c:pt>
                <c:pt idx="6">
                  <c:v>1349</c:v>
                </c:pt>
                <c:pt idx="7">
                  <c:v>1349</c:v>
                </c:pt>
                <c:pt idx="8">
                  <c:v>1349</c:v>
                </c:pt>
                <c:pt idx="9">
                  <c:v>1349</c:v>
                </c:pt>
                <c:pt idx="10">
                  <c:v>1349</c:v>
                </c:pt>
                <c:pt idx="11">
                  <c:v>1349</c:v>
                </c:pt>
                <c:pt idx="12">
                  <c:v>1349</c:v>
                </c:pt>
                <c:pt idx="13">
                  <c:v>1349</c:v>
                </c:pt>
                <c:pt idx="14">
                  <c:v>1349</c:v>
                </c:pt>
                <c:pt idx="15">
                  <c:v>1349</c:v>
                </c:pt>
                <c:pt idx="16">
                  <c:v>1349</c:v>
                </c:pt>
                <c:pt idx="17">
                  <c:v>1349</c:v>
                </c:pt>
                <c:pt idx="18">
                  <c:v>1349</c:v>
                </c:pt>
                <c:pt idx="19">
                  <c:v>1349</c:v>
                </c:pt>
                <c:pt idx="20">
                  <c:v>1349</c:v>
                </c:pt>
                <c:pt idx="21">
                  <c:v>1349</c:v>
                </c:pt>
                <c:pt idx="22">
                  <c:v>1349</c:v>
                </c:pt>
                <c:pt idx="23">
                  <c:v>1349</c:v>
                </c:pt>
                <c:pt idx="24">
                  <c:v>1349</c:v>
                </c:pt>
                <c:pt idx="25">
                  <c:v>1349</c:v>
                </c:pt>
                <c:pt idx="26">
                  <c:v>1349</c:v>
                </c:pt>
                <c:pt idx="27">
                  <c:v>1349</c:v>
                </c:pt>
                <c:pt idx="28">
                  <c:v>1349</c:v>
                </c:pt>
                <c:pt idx="29">
                  <c:v>1349</c:v>
                </c:pt>
                <c:pt idx="30">
                  <c:v>1349</c:v>
                </c:pt>
                <c:pt idx="31">
                  <c:v>1349</c:v>
                </c:pt>
                <c:pt idx="32">
                  <c:v>1349</c:v>
                </c:pt>
                <c:pt idx="33">
                  <c:v>1349</c:v>
                </c:pt>
                <c:pt idx="34">
                  <c:v>1349</c:v>
                </c:pt>
                <c:pt idx="35">
                  <c:v>1349</c:v>
                </c:pt>
                <c:pt idx="36">
                  <c:v>1349</c:v>
                </c:pt>
                <c:pt idx="37">
                  <c:v>1349</c:v>
                </c:pt>
                <c:pt idx="38">
                  <c:v>1349</c:v>
                </c:pt>
                <c:pt idx="39">
                  <c:v>1349</c:v>
                </c:pt>
                <c:pt idx="40">
                  <c:v>1349</c:v>
                </c:pt>
                <c:pt idx="41">
                  <c:v>1349</c:v>
                </c:pt>
                <c:pt idx="42">
                  <c:v>1349</c:v>
                </c:pt>
                <c:pt idx="43">
                  <c:v>1349</c:v>
                </c:pt>
                <c:pt idx="44">
                  <c:v>1349</c:v>
                </c:pt>
                <c:pt idx="45">
                  <c:v>1349</c:v>
                </c:pt>
                <c:pt idx="46">
                  <c:v>1349</c:v>
                </c:pt>
                <c:pt idx="47">
                  <c:v>1349</c:v>
                </c:pt>
                <c:pt idx="48">
                  <c:v>1349</c:v>
                </c:pt>
                <c:pt idx="49">
                  <c:v>1349</c:v>
                </c:pt>
                <c:pt idx="50">
                  <c:v>1349</c:v>
                </c:pt>
                <c:pt idx="51">
                  <c:v>1349</c:v>
                </c:pt>
                <c:pt idx="52">
                  <c:v>1349</c:v>
                </c:pt>
                <c:pt idx="53">
                  <c:v>1349</c:v>
                </c:pt>
                <c:pt idx="54">
                  <c:v>1349</c:v>
                </c:pt>
                <c:pt idx="55">
                  <c:v>1349</c:v>
                </c:pt>
                <c:pt idx="56">
                  <c:v>1349</c:v>
                </c:pt>
                <c:pt idx="57">
                  <c:v>1349</c:v>
                </c:pt>
                <c:pt idx="58">
                  <c:v>1349</c:v>
                </c:pt>
                <c:pt idx="59">
                  <c:v>1349</c:v>
                </c:pt>
                <c:pt idx="60">
                  <c:v>1349</c:v>
                </c:pt>
                <c:pt idx="61">
                  <c:v>1349</c:v>
                </c:pt>
                <c:pt idx="62">
                  <c:v>1349</c:v>
                </c:pt>
                <c:pt idx="63">
                  <c:v>1349</c:v>
                </c:pt>
                <c:pt idx="64">
                  <c:v>1349</c:v>
                </c:pt>
                <c:pt idx="65">
                  <c:v>1349</c:v>
                </c:pt>
                <c:pt idx="66">
                  <c:v>1349</c:v>
                </c:pt>
                <c:pt idx="67">
                  <c:v>1349</c:v>
                </c:pt>
                <c:pt idx="68">
                  <c:v>1349</c:v>
                </c:pt>
                <c:pt idx="69">
                  <c:v>1349</c:v>
                </c:pt>
                <c:pt idx="70">
                  <c:v>1349</c:v>
                </c:pt>
                <c:pt idx="71">
                  <c:v>1349</c:v>
                </c:pt>
                <c:pt idx="72">
                  <c:v>1349</c:v>
                </c:pt>
                <c:pt idx="73">
                  <c:v>1349</c:v>
                </c:pt>
                <c:pt idx="74">
                  <c:v>1349</c:v>
                </c:pt>
                <c:pt idx="75">
                  <c:v>1349</c:v>
                </c:pt>
                <c:pt idx="76">
                  <c:v>1349</c:v>
                </c:pt>
                <c:pt idx="77">
                  <c:v>1349</c:v>
                </c:pt>
                <c:pt idx="78">
                  <c:v>1349</c:v>
                </c:pt>
                <c:pt idx="79">
                  <c:v>1349</c:v>
                </c:pt>
                <c:pt idx="80">
                  <c:v>1349</c:v>
                </c:pt>
                <c:pt idx="81">
                  <c:v>1349</c:v>
                </c:pt>
                <c:pt idx="82">
                  <c:v>1349</c:v>
                </c:pt>
                <c:pt idx="83">
                  <c:v>1349</c:v>
                </c:pt>
                <c:pt idx="84">
                  <c:v>1349</c:v>
                </c:pt>
                <c:pt idx="85">
                  <c:v>1349</c:v>
                </c:pt>
                <c:pt idx="86">
                  <c:v>1349</c:v>
                </c:pt>
                <c:pt idx="87">
                  <c:v>1349</c:v>
                </c:pt>
                <c:pt idx="88">
                  <c:v>1349</c:v>
                </c:pt>
                <c:pt idx="89">
                  <c:v>1349</c:v>
                </c:pt>
                <c:pt idx="90">
                  <c:v>1349</c:v>
                </c:pt>
                <c:pt idx="91">
                  <c:v>1349</c:v>
                </c:pt>
                <c:pt idx="92">
                  <c:v>1349</c:v>
                </c:pt>
                <c:pt idx="93">
                  <c:v>1349</c:v>
                </c:pt>
                <c:pt idx="94">
                  <c:v>1349</c:v>
                </c:pt>
                <c:pt idx="95">
                  <c:v>1349</c:v>
                </c:pt>
                <c:pt idx="96">
                  <c:v>1349</c:v>
                </c:pt>
                <c:pt idx="97">
                  <c:v>1349</c:v>
                </c:pt>
                <c:pt idx="98">
                  <c:v>1349</c:v>
                </c:pt>
                <c:pt idx="99">
                  <c:v>1349</c:v>
                </c:pt>
                <c:pt idx="100">
                  <c:v>1349</c:v>
                </c:pt>
                <c:pt idx="101">
                  <c:v>1349</c:v>
                </c:pt>
                <c:pt idx="102">
                  <c:v>1349</c:v>
                </c:pt>
                <c:pt idx="103">
                  <c:v>1349</c:v>
                </c:pt>
                <c:pt idx="104">
                  <c:v>1349</c:v>
                </c:pt>
                <c:pt idx="105">
                  <c:v>1349</c:v>
                </c:pt>
                <c:pt idx="106">
                  <c:v>1349</c:v>
                </c:pt>
                <c:pt idx="107">
                  <c:v>1349</c:v>
                </c:pt>
                <c:pt idx="108">
                  <c:v>1349</c:v>
                </c:pt>
                <c:pt idx="109">
                  <c:v>1349</c:v>
                </c:pt>
                <c:pt idx="110">
                  <c:v>1349</c:v>
                </c:pt>
                <c:pt idx="111">
                  <c:v>1349</c:v>
                </c:pt>
                <c:pt idx="112">
                  <c:v>1349</c:v>
                </c:pt>
                <c:pt idx="113">
                  <c:v>1349</c:v>
                </c:pt>
                <c:pt idx="114">
                  <c:v>1349</c:v>
                </c:pt>
                <c:pt idx="115">
                  <c:v>1349</c:v>
                </c:pt>
                <c:pt idx="116">
                  <c:v>1349</c:v>
                </c:pt>
                <c:pt idx="117">
                  <c:v>1349</c:v>
                </c:pt>
                <c:pt idx="118">
                  <c:v>1349</c:v>
                </c:pt>
                <c:pt idx="119">
                  <c:v>1349</c:v>
                </c:pt>
                <c:pt idx="120">
                  <c:v>1349</c:v>
                </c:pt>
                <c:pt idx="121">
                  <c:v>1349</c:v>
                </c:pt>
                <c:pt idx="122">
                  <c:v>1349</c:v>
                </c:pt>
                <c:pt idx="123">
                  <c:v>1349</c:v>
                </c:pt>
                <c:pt idx="124">
                  <c:v>1349</c:v>
                </c:pt>
                <c:pt idx="125">
                  <c:v>1349</c:v>
                </c:pt>
                <c:pt idx="126">
                  <c:v>1349</c:v>
                </c:pt>
                <c:pt idx="127">
                  <c:v>1349</c:v>
                </c:pt>
                <c:pt idx="128">
                  <c:v>1349</c:v>
                </c:pt>
                <c:pt idx="129">
                  <c:v>1349</c:v>
                </c:pt>
                <c:pt idx="130">
                  <c:v>1349</c:v>
                </c:pt>
                <c:pt idx="131">
                  <c:v>1349</c:v>
                </c:pt>
                <c:pt idx="132">
                  <c:v>1349</c:v>
                </c:pt>
                <c:pt idx="133">
                  <c:v>1349</c:v>
                </c:pt>
                <c:pt idx="134">
                  <c:v>1349</c:v>
                </c:pt>
                <c:pt idx="135">
                  <c:v>1349</c:v>
                </c:pt>
                <c:pt idx="136">
                  <c:v>1349</c:v>
                </c:pt>
                <c:pt idx="137">
                  <c:v>1349</c:v>
                </c:pt>
                <c:pt idx="138">
                  <c:v>1349</c:v>
                </c:pt>
                <c:pt idx="139">
                  <c:v>1349</c:v>
                </c:pt>
                <c:pt idx="140">
                  <c:v>1349</c:v>
                </c:pt>
                <c:pt idx="141">
                  <c:v>1349</c:v>
                </c:pt>
                <c:pt idx="142">
                  <c:v>1349</c:v>
                </c:pt>
                <c:pt idx="143">
                  <c:v>1349</c:v>
                </c:pt>
                <c:pt idx="144">
                  <c:v>1349</c:v>
                </c:pt>
                <c:pt idx="145">
                  <c:v>1349</c:v>
                </c:pt>
                <c:pt idx="146">
                  <c:v>1349</c:v>
                </c:pt>
                <c:pt idx="147">
                  <c:v>1349</c:v>
                </c:pt>
                <c:pt idx="148">
                  <c:v>1349</c:v>
                </c:pt>
                <c:pt idx="149">
                  <c:v>1349</c:v>
                </c:pt>
                <c:pt idx="150">
                  <c:v>1349</c:v>
                </c:pt>
                <c:pt idx="151">
                  <c:v>1349</c:v>
                </c:pt>
                <c:pt idx="152">
                  <c:v>1349</c:v>
                </c:pt>
                <c:pt idx="153">
                  <c:v>1349</c:v>
                </c:pt>
                <c:pt idx="154">
                  <c:v>1349</c:v>
                </c:pt>
                <c:pt idx="155">
                  <c:v>1349</c:v>
                </c:pt>
                <c:pt idx="156">
                  <c:v>1349</c:v>
                </c:pt>
                <c:pt idx="157">
                  <c:v>1349</c:v>
                </c:pt>
                <c:pt idx="158">
                  <c:v>1349</c:v>
                </c:pt>
                <c:pt idx="159">
                  <c:v>1349</c:v>
                </c:pt>
                <c:pt idx="160">
                  <c:v>1349</c:v>
                </c:pt>
                <c:pt idx="161">
                  <c:v>1349</c:v>
                </c:pt>
                <c:pt idx="162">
                  <c:v>1349</c:v>
                </c:pt>
                <c:pt idx="163">
                  <c:v>1349</c:v>
                </c:pt>
                <c:pt idx="164">
                  <c:v>1349</c:v>
                </c:pt>
                <c:pt idx="165">
                  <c:v>1349</c:v>
                </c:pt>
                <c:pt idx="166">
                  <c:v>1349</c:v>
                </c:pt>
                <c:pt idx="167">
                  <c:v>1349</c:v>
                </c:pt>
                <c:pt idx="168">
                  <c:v>1349</c:v>
                </c:pt>
                <c:pt idx="169">
                  <c:v>1349</c:v>
                </c:pt>
                <c:pt idx="170">
                  <c:v>1349</c:v>
                </c:pt>
                <c:pt idx="171">
                  <c:v>1349</c:v>
                </c:pt>
                <c:pt idx="172">
                  <c:v>1349</c:v>
                </c:pt>
                <c:pt idx="173">
                  <c:v>1349</c:v>
                </c:pt>
                <c:pt idx="174">
                  <c:v>1349</c:v>
                </c:pt>
                <c:pt idx="175">
                  <c:v>1349</c:v>
                </c:pt>
                <c:pt idx="176">
                  <c:v>1349</c:v>
                </c:pt>
                <c:pt idx="177">
                  <c:v>1349</c:v>
                </c:pt>
                <c:pt idx="178">
                  <c:v>1349</c:v>
                </c:pt>
                <c:pt idx="179">
                  <c:v>1349</c:v>
                </c:pt>
                <c:pt idx="180">
                  <c:v>1349</c:v>
                </c:pt>
                <c:pt idx="181">
                  <c:v>1349</c:v>
                </c:pt>
                <c:pt idx="182">
                  <c:v>1349</c:v>
                </c:pt>
                <c:pt idx="183">
                  <c:v>1349</c:v>
                </c:pt>
                <c:pt idx="184">
                  <c:v>1349</c:v>
                </c:pt>
                <c:pt idx="185">
                  <c:v>1349</c:v>
                </c:pt>
                <c:pt idx="186">
                  <c:v>1349</c:v>
                </c:pt>
                <c:pt idx="187">
                  <c:v>1349</c:v>
                </c:pt>
                <c:pt idx="188">
                  <c:v>1349</c:v>
                </c:pt>
                <c:pt idx="189">
                  <c:v>1349</c:v>
                </c:pt>
                <c:pt idx="190">
                  <c:v>1349</c:v>
                </c:pt>
                <c:pt idx="191">
                  <c:v>1349</c:v>
                </c:pt>
                <c:pt idx="192">
                  <c:v>1349</c:v>
                </c:pt>
                <c:pt idx="193">
                  <c:v>1349</c:v>
                </c:pt>
                <c:pt idx="194">
                  <c:v>1349</c:v>
                </c:pt>
                <c:pt idx="195">
                  <c:v>1349</c:v>
                </c:pt>
                <c:pt idx="196">
                  <c:v>1349</c:v>
                </c:pt>
                <c:pt idx="197">
                  <c:v>1349</c:v>
                </c:pt>
                <c:pt idx="198">
                  <c:v>1349</c:v>
                </c:pt>
                <c:pt idx="199">
                  <c:v>1349</c:v>
                </c:pt>
                <c:pt idx="200">
                  <c:v>1349</c:v>
                </c:pt>
                <c:pt idx="201">
                  <c:v>1349</c:v>
                </c:pt>
                <c:pt idx="202">
                  <c:v>1349</c:v>
                </c:pt>
                <c:pt idx="203">
                  <c:v>1349</c:v>
                </c:pt>
                <c:pt idx="204">
                  <c:v>1349</c:v>
                </c:pt>
                <c:pt idx="205">
                  <c:v>1349</c:v>
                </c:pt>
                <c:pt idx="206">
                  <c:v>1349</c:v>
                </c:pt>
                <c:pt idx="207">
                  <c:v>1349</c:v>
                </c:pt>
                <c:pt idx="208">
                  <c:v>1349</c:v>
                </c:pt>
                <c:pt idx="209">
                  <c:v>1349</c:v>
                </c:pt>
                <c:pt idx="210">
                  <c:v>1349</c:v>
                </c:pt>
                <c:pt idx="211">
                  <c:v>1349</c:v>
                </c:pt>
                <c:pt idx="212">
                  <c:v>1349</c:v>
                </c:pt>
                <c:pt idx="213">
                  <c:v>1349</c:v>
                </c:pt>
                <c:pt idx="214">
                  <c:v>1349</c:v>
                </c:pt>
                <c:pt idx="215">
                  <c:v>1349</c:v>
                </c:pt>
                <c:pt idx="216">
                  <c:v>1349</c:v>
                </c:pt>
                <c:pt idx="217">
                  <c:v>1349</c:v>
                </c:pt>
                <c:pt idx="218">
                  <c:v>1349</c:v>
                </c:pt>
                <c:pt idx="219">
                  <c:v>1349</c:v>
                </c:pt>
                <c:pt idx="220">
                  <c:v>1349</c:v>
                </c:pt>
                <c:pt idx="221">
                  <c:v>1349</c:v>
                </c:pt>
                <c:pt idx="222">
                  <c:v>1349</c:v>
                </c:pt>
                <c:pt idx="223">
                  <c:v>1349</c:v>
                </c:pt>
                <c:pt idx="224">
                  <c:v>1349</c:v>
                </c:pt>
                <c:pt idx="225">
                  <c:v>1349</c:v>
                </c:pt>
                <c:pt idx="226">
                  <c:v>1349</c:v>
                </c:pt>
                <c:pt idx="227">
                  <c:v>1349</c:v>
                </c:pt>
                <c:pt idx="228">
                  <c:v>1349</c:v>
                </c:pt>
                <c:pt idx="229">
                  <c:v>1349</c:v>
                </c:pt>
                <c:pt idx="230">
                  <c:v>1349</c:v>
                </c:pt>
                <c:pt idx="231">
                  <c:v>1349</c:v>
                </c:pt>
                <c:pt idx="232">
                  <c:v>1349</c:v>
                </c:pt>
                <c:pt idx="233">
                  <c:v>1349</c:v>
                </c:pt>
                <c:pt idx="234">
                  <c:v>1349</c:v>
                </c:pt>
                <c:pt idx="235">
                  <c:v>1349</c:v>
                </c:pt>
                <c:pt idx="236">
                  <c:v>1349</c:v>
                </c:pt>
                <c:pt idx="237">
                  <c:v>1349</c:v>
                </c:pt>
                <c:pt idx="238">
                  <c:v>1349</c:v>
                </c:pt>
                <c:pt idx="239">
                  <c:v>1349</c:v>
                </c:pt>
                <c:pt idx="240">
                  <c:v>1349</c:v>
                </c:pt>
                <c:pt idx="241">
                  <c:v>1349</c:v>
                </c:pt>
                <c:pt idx="242">
                  <c:v>1349</c:v>
                </c:pt>
                <c:pt idx="243">
                  <c:v>1349</c:v>
                </c:pt>
                <c:pt idx="244">
                  <c:v>1349</c:v>
                </c:pt>
                <c:pt idx="245">
                  <c:v>1349</c:v>
                </c:pt>
                <c:pt idx="246">
                  <c:v>1349</c:v>
                </c:pt>
                <c:pt idx="247">
                  <c:v>1349</c:v>
                </c:pt>
                <c:pt idx="248">
                  <c:v>1349</c:v>
                </c:pt>
                <c:pt idx="249">
                  <c:v>1349</c:v>
                </c:pt>
                <c:pt idx="250">
                  <c:v>1349</c:v>
                </c:pt>
                <c:pt idx="251">
                  <c:v>1349</c:v>
                </c:pt>
                <c:pt idx="252">
                  <c:v>1349</c:v>
                </c:pt>
                <c:pt idx="253">
                  <c:v>1349</c:v>
                </c:pt>
                <c:pt idx="254">
                  <c:v>1349</c:v>
                </c:pt>
                <c:pt idx="255">
                  <c:v>1349</c:v>
                </c:pt>
                <c:pt idx="256">
                  <c:v>1349</c:v>
                </c:pt>
                <c:pt idx="257">
                  <c:v>1349</c:v>
                </c:pt>
                <c:pt idx="258">
                  <c:v>1456</c:v>
                </c:pt>
                <c:pt idx="259">
                  <c:v>1456</c:v>
                </c:pt>
                <c:pt idx="260">
                  <c:v>1456</c:v>
                </c:pt>
                <c:pt idx="261">
                  <c:v>1456</c:v>
                </c:pt>
                <c:pt idx="262">
                  <c:v>1456</c:v>
                </c:pt>
                <c:pt idx="263">
                  <c:v>1456</c:v>
                </c:pt>
                <c:pt idx="264">
                  <c:v>1456</c:v>
                </c:pt>
                <c:pt idx="265">
                  <c:v>1456</c:v>
                </c:pt>
                <c:pt idx="266">
                  <c:v>1456</c:v>
                </c:pt>
                <c:pt idx="267">
                  <c:v>1456</c:v>
                </c:pt>
                <c:pt idx="268">
                  <c:v>1456</c:v>
                </c:pt>
                <c:pt idx="269">
                  <c:v>1456</c:v>
                </c:pt>
                <c:pt idx="270">
                  <c:v>1456</c:v>
                </c:pt>
                <c:pt idx="271">
                  <c:v>1456</c:v>
                </c:pt>
                <c:pt idx="272">
                  <c:v>1456</c:v>
                </c:pt>
                <c:pt idx="273">
                  <c:v>1456</c:v>
                </c:pt>
                <c:pt idx="274">
                  <c:v>1456</c:v>
                </c:pt>
                <c:pt idx="275">
                  <c:v>1456</c:v>
                </c:pt>
                <c:pt idx="276">
                  <c:v>1456</c:v>
                </c:pt>
                <c:pt idx="277">
                  <c:v>1456</c:v>
                </c:pt>
                <c:pt idx="278">
                  <c:v>1456</c:v>
                </c:pt>
                <c:pt idx="279">
                  <c:v>1456</c:v>
                </c:pt>
                <c:pt idx="280">
                  <c:v>1456</c:v>
                </c:pt>
                <c:pt idx="281">
                  <c:v>1456</c:v>
                </c:pt>
                <c:pt idx="282">
                  <c:v>1456</c:v>
                </c:pt>
                <c:pt idx="283">
                  <c:v>1456</c:v>
                </c:pt>
                <c:pt idx="284">
                  <c:v>1456</c:v>
                </c:pt>
                <c:pt idx="285">
                  <c:v>1456</c:v>
                </c:pt>
                <c:pt idx="286">
                  <c:v>1456</c:v>
                </c:pt>
                <c:pt idx="287">
                  <c:v>1456</c:v>
                </c:pt>
                <c:pt idx="288">
                  <c:v>1456</c:v>
                </c:pt>
                <c:pt idx="289">
                  <c:v>1456</c:v>
                </c:pt>
                <c:pt idx="290">
                  <c:v>1456</c:v>
                </c:pt>
                <c:pt idx="291">
                  <c:v>1456</c:v>
                </c:pt>
                <c:pt idx="292">
                  <c:v>1456</c:v>
                </c:pt>
                <c:pt idx="293">
                  <c:v>1456</c:v>
                </c:pt>
                <c:pt idx="294">
                  <c:v>1456</c:v>
                </c:pt>
                <c:pt idx="295">
                  <c:v>1456</c:v>
                </c:pt>
                <c:pt idx="296">
                  <c:v>1456</c:v>
                </c:pt>
                <c:pt idx="297">
                  <c:v>1456</c:v>
                </c:pt>
                <c:pt idx="298">
                  <c:v>1456</c:v>
                </c:pt>
                <c:pt idx="299">
                  <c:v>1456</c:v>
                </c:pt>
                <c:pt idx="300">
                  <c:v>1456</c:v>
                </c:pt>
                <c:pt idx="301">
                  <c:v>1456</c:v>
                </c:pt>
                <c:pt idx="302">
                  <c:v>1456</c:v>
                </c:pt>
                <c:pt idx="303">
                  <c:v>1456</c:v>
                </c:pt>
                <c:pt idx="304">
                  <c:v>1456</c:v>
                </c:pt>
                <c:pt idx="305">
                  <c:v>1456</c:v>
                </c:pt>
                <c:pt idx="306">
                  <c:v>1456</c:v>
                </c:pt>
                <c:pt idx="307">
                  <c:v>1456</c:v>
                </c:pt>
                <c:pt idx="308">
                  <c:v>1456</c:v>
                </c:pt>
                <c:pt idx="309">
                  <c:v>1456</c:v>
                </c:pt>
                <c:pt idx="310">
                  <c:v>1456</c:v>
                </c:pt>
                <c:pt idx="311">
                  <c:v>1456</c:v>
                </c:pt>
                <c:pt idx="312">
                  <c:v>1456</c:v>
                </c:pt>
                <c:pt idx="313">
                  <c:v>1456</c:v>
                </c:pt>
                <c:pt idx="314">
                  <c:v>1456</c:v>
                </c:pt>
                <c:pt idx="315">
                  <c:v>1456</c:v>
                </c:pt>
                <c:pt idx="316">
                  <c:v>1456</c:v>
                </c:pt>
                <c:pt idx="317">
                  <c:v>1456</c:v>
                </c:pt>
                <c:pt idx="318">
                  <c:v>1456</c:v>
                </c:pt>
                <c:pt idx="319">
                  <c:v>1456</c:v>
                </c:pt>
                <c:pt idx="320">
                  <c:v>1456</c:v>
                </c:pt>
                <c:pt idx="321">
                  <c:v>1456</c:v>
                </c:pt>
                <c:pt idx="322">
                  <c:v>1456</c:v>
                </c:pt>
                <c:pt idx="323">
                  <c:v>1456</c:v>
                </c:pt>
                <c:pt idx="324">
                  <c:v>1456</c:v>
                </c:pt>
                <c:pt idx="325">
                  <c:v>1456</c:v>
                </c:pt>
                <c:pt idx="326">
                  <c:v>1456</c:v>
                </c:pt>
                <c:pt idx="327">
                  <c:v>1456</c:v>
                </c:pt>
                <c:pt idx="328">
                  <c:v>1456</c:v>
                </c:pt>
                <c:pt idx="329">
                  <c:v>1456</c:v>
                </c:pt>
                <c:pt idx="330">
                  <c:v>1456</c:v>
                </c:pt>
                <c:pt idx="331">
                  <c:v>1456</c:v>
                </c:pt>
                <c:pt idx="332">
                  <c:v>1456</c:v>
                </c:pt>
                <c:pt idx="333">
                  <c:v>1456</c:v>
                </c:pt>
                <c:pt idx="334">
                  <c:v>1456</c:v>
                </c:pt>
                <c:pt idx="335">
                  <c:v>1456</c:v>
                </c:pt>
                <c:pt idx="336">
                  <c:v>1456</c:v>
                </c:pt>
                <c:pt idx="337">
                  <c:v>1456</c:v>
                </c:pt>
                <c:pt idx="338">
                  <c:v>1456</c:v>
                </c:pt>
                <c:pt idx="339">
                  <c:v>1456</c:v>
                </c:pt>
                <c:pt idx="340">
                  <c:v>1456</c:v>
                </c:pt>
                <c:pt idx="341">
                  <c:v>1456</c:v>
                </c:pt>
                <c:pt idx="342">
                  <c:v>1456</c:v>
                </c:pt>
                <c:pt idx="343">
                  <c:v>1456</c:v>
                </c:pt>
                <c:pt idx="344">
                  <c:v>1456</c:v>
                </c:pt>
                <c:pt idx="345">
                  <c:v>1456</c:v>
                </c:pt>
                <c:pt idx="346">
                  <c:v>1456</c:v>
                </c:pt>
                <c:pt idx="347">
                  <c:v>1456</c:v>
                </c:pt>
                <c:pt idx="348">
                  <c:v>1456</c:v>
                </c:pt>
                <c:pt idx="349">
                  <c:v>1456</c:v>
                </c:pt>
                <c:pt idx="350">
                  <c:v>1456</c:v>
                </c:pt>
                <c:pt idx="351">
                  <c:v>1456</c:v>
                </c:pt>
                <c:pt idx="352">
                  <c:v>1456</c:v>
                </c:pt>
                <c:pt idx="353">
                  <c:v>1456</c:v>
                </c:pt>
                <c:pt idx="354">
                  <c:v>1456</c:v>
                </c:pt>
                <c:pt idx="355">
                  <c:v>1456</c:v>
                </c:pt>
                <c:pt idx="356">
                  <c:v>1456</c:v>
                </c:pt>
                <c:pt idx="357">
                  <c:v>1456</c:v>
                </c:pt>
                <c:pt idx="358">
                  <c:v>1456</c:v>
                </c:pt>
                <c:pt idx="359">
                  <c:v>1456</c:v>
                </c:pt>
                <c:pt idx="360">
                  <c:v>1456</c:v>
                </c:pt>
                <c:pt idx="361">
                  <c:v>1456</c:v>
                </c:pt>
                <c:pt idx="362">
                  <c:v>1456</c:v>
                </c:pt>
                <c:pt idx="363">
                  <c:v>1456</c:v>
                </c:pt>
                <c:pt idx="364">
                  <c:v>1456</c:v>
                </c:pt>
                <c:pt idx="365">
                  <c:v>1456</c:v>
                </c:pt>
                <c:pt idx="366">
                  <c:v>1456</c:v>
                </c:pt>
                <c:pt idx="367">
                  <c:v>1456</c:v>
                </c:pt>
                <c:pt idx="368">
                  <c:v>1456</c:v>
                </c:pt>
                <c:pt idx="369">
                  <c:v>1456</c:v>
                </c:pt>
                <c:pt idx="370">
                  <c:v>1456</c:v>
                </c:pt>
                <c:pt idx="371">
                  <c:v>1456</c:v>
                </c:pt>
                <c:pt idx="372">
                  <c:v>1456</c:v>
                </c:pt>
                <c:pt idx="373">
                  <c:v>1456</c:v>
                </c:pt>
                <c:pt idx="374">
                  <c:v>1456</c:v>
                </c:pt>
                <c:pt idx="375">
                  <c:v>1456</c:v>
                </c:pt>
                <c:pt idx="376">
                  <c:v>1456</c:v>
                </c:pt>
                <c:pt idx="377">
                  <c:v>1456</c:v>
                </c:pt>
                <c:pt idx="378">
                  <c:v>1456</c:v>
                </c:pt>
                <c:pt idx="379">
                  <c:v>1456</c:v>
                </c:pt>
                <c:pt idx="380">
                  <c:v>1456</c:v>
                </c:pt>
                <c:pt idx="381">
                  <c:v>1456</c:v>
                </c:pt>
                <c:pt idx="382">
                  <c:v>1456</c:v>
                </c:pt>
                <c:pt idx="383">
                  <c:v>1456</c:v>
                </c:pt>
                <c:pt idx="384">
                  <c:v>1456</c:v>
                </c:pt>
                <c:pt idx="385">
                  <c:v>1456</c:v>
                </c:pt>
                <c:pt idx="386">
                  <c:v>1456</c:v>
                </c:pt>
                <c:pt idx="387">
                  <c:v>1456</c:v>
                </c:pt>
                <c:pt idx="388">
                  <c:v>1456</c:v>
                </c:pt>
                <c:pt idx="389">
                  <c:v>1456</c:v>
                </c:pt>
                <c:pt idx="390">
                  <c:v>1456</c:v>
                </c:pt>
                <c:pt idx="391">
                  <c:v>1456</c:v>
                </c:pt>
                <c:pt idx="392">
                  <c:v>1456</c:v>
                </c:pt>
                <c:pt idx="393">
                  <c:v>1456</c:v>
                </c:pt>
                <c:pt idx="394">
                  <c:v>1456</c:v>
                </c:pt>
                <c:pt idx="395">
                  <c:v>1456</c:v>
                </c:pt>
                <c:pt idx="396">
                  <c:v>1456</c:v>
                </c:pt>
                <c:pt idx="397">
                  <c:v>1456</c:v>
                </c:pt>
                <c:pt idx="398">
                  <c:v>1456</c:v>
                </c:pt>
                <c:pt idx="399">
                  <c:v>1456</c:v>
                </c:pt>
                <c:pt idx="400">
                  <c:v>1456</c:v>
                </c:pt>
                <c:pt idx="401">
                  <c:v>1456</c:v>
                </c:pt>
                <c:pt idx="402">
                  <c:v>1456</c:v>
                </c:pt>
                <c:pt idx="403">
                  <c:v>1456</c:v>
                </c:pt>
                <c:pt idx="404">
                  <c:v>1456</c:v>
                </c:pt>
                <c:pt idx="405">
                  <c:v>1456</c:v>
                </c:pt>
                <c:pt idx="406">
                  <c:v>1456</c:v>
                </c:pt>
                <c:pt idx="407">
                  <c:v>1456</c:v>
                </c:pt>
                <c:pt idx="408">
                  <c:v>1456</c:v>
                </c:pt>
                <c:pt idx="409">
                  <c:v>1456</c:v>
                </c:pt>
                <c:pt idx="410">
                  <c:v>1456</c:v>
                </c:pt>
                <c:pt idx="411">
                  <c:v>1456</c:v>
                </c:pt>
                <c:pt idx="412">
                  <c:v>1456</c:v>
                </c:pt>
                <c:pt idx="413">
                  <c:v>1456</c:v>
                </c:pt>
                <c:pt idx="414">
                  <c:v>1456</c:v>
                </c:pt>
                <c:pt idx="415">
                  <c:v>1456</c:v>
                </c:pt>
                <c:pt idx="416">
                  <c:v>1456</c:v>
                </c:pt>
                <c:pt idx="417">
                  <c:v>1456</c:v>
                </c:pt>
                <c:pt idx="418">
                  <c:v>1456</c:v>
                </c:pt>
                <c:pt idx="419">
                  <c:v>1456</c:v>
                </c:pt>
                <c:pt idx="420">
                  <c:v>1456</c:v>
                </c:pt>
                <c:pt idx="421">
                  <c:v>1456</c:v>
                </c:pt>
                <c:pt idx="422">
                  <c:v>1456</c:v>
                </c:pt>
                <c:pt idx="423">
                  <c:v>1456</c:v>
                </c:pt>
                <c:pt idx="424">
                  <c:v>1456</c:v>
                </c:pt>
                <c:pt idx="425">
                  <c:v>1456</c:v>
                </c:pt>
                <c:pt idx="426">
                  <c:v>1456</c:v>
                </c:pt>
                <c:pt idx="427">
                  <c:v>1456</c:v>
                </c:pt>
                <c:pt idx="428">
                  <c:v>1456</c:v>
                </c:pt>
                <c:pt idx="429">
                  <c:v>1456</c:v>
                </c:pt>
                <c:pt idx="430">
                  <c:v>1461</c:v>
                </c:pt>
                <c:pt idx="431">
                  <c:v>1461</c:v>
                </c:pt>
                <c:pt idx="432">
                  <c:v>1461</c:v>
                </c:pt>
                <c:pt idx="433">
                  <c:v>1461</c:v>
                </c:pt>
                <c:pt idx="434">
                  <c:v>1461</c:v>
                </c:pt>
                <c:pt idx="435">
                  <c:v>1461</c:v>
                </c:pt>
                <c:pt idx="436">
                  <c:v>1461</c:v>
                </c:pt>
                <c:pt idx="437">
                  <c:v>1461</c:v>
                </c:pt>
                <c:pt idx="438">
                  <c:v>1461</c:v>
                </c:pt>
                <c:pt idx="439">
                  <c:v>1461</c:v>
                </c:pt>
                <c:pt idx="440">
                  <c:v>1461</c:v>
                </c:pt>
                <c:pt idx="441">
                  <c:v>1461</c:v>
                </c:pt>
                <c:pt idx="442">
                  <c:v>1461</c:v>
                </c:pt>
                <c:pt idx="443">
                  <c:v>1461</c:v>
                </c:pt>
                <c:pt idx="444">
                  <c:v>1461</c:v>
                </c:pt>
                <c:pt idx="445">
                  <c:v>1461</c:v>
                </c:pt>
                <c:pt idx="446">
                  <c:v>1461</c:v>
                </c:pt>
                <c:pt idx="447">
                  <c:v>1461</c:v>
                </c:pt>
                <c:pt idx="448">
                  <c:v>1461</c:v>
                </c:pt>
                <c:pt idx="449">
                  <c:v>1461</c:v>
                </c:pt>
                <c:pt idx="450">
                  <c:v>1461</c:v>
                </c:pt>
                <c:pt idx="451">
                  <c:v>1461</c:v>
                </c:pt>
                <c:pt idx="452">
                  <c:v>1461</c:v>
                </c:pt>
                <c:pt idx="453">
                  <c:v>1461</c:v>
                </c:pt>
                <c:pt idx="454">
                  <c:v>1461</c:v>
                </c:pt>
                <c:pt idx="455">
                  <c:v>1461</c:v>
                </c:pt>
                <c:pt idx="456">
                  <c:v>1461</c:v>
                </c:pt>
                <c:pt idx="457">
                  <c:v>1461</c:v>
                </c:pt>
                <c:pt idx="458">
                  <c:v>1461</c:v>
                </c:pt>
                <c:pt idx="459">
                  <c:v>1461</c:v>
                </c:pt>
                <c:pt idx="460">
                  <c:v>1461</c:v>
                </c:pt>
                <c:pt idx="461">
                  <c:v>1461</c:v>
                </c:pt>
                <c:pt idx="462">
                  <c:v>1461</c:v>
                </c:pt>
                <c:pt idx="463">
                  <c:v>1461</c:v>
                </c:pt>
                <c:pt idx="464">
                  <c:v>1461</c:v>
                </c:pt>
                <c:pt idx="465">
                  <c:v>1461</c:v>
                </c:pt>
                <c:pt idx="466">
                  <c:v>1461</c:v>
                </c:pt>
                <c:pt idx="467">
                  <c:v>1461</c:v>
                </c:pt>
                <c:pt idx="468">
                  <c:v>1461</c:v>
                </c:pt>
                <c:pt idx="469">
                  <c:v>1461</c:v>
                </c:pt>
                <c:pt idx="470">
                  <c:v>1461</c:v>
                </c:pt>
                <c:pt idx="471">
                  <c:v>1461</c:v>
                </c:pt>
                <c:pt idx="472">
                  <c:v>1461</c:v>
                </c:pt>
                <c:pt idx="473">
                  <c:v>1461</c:v>
                </c:pt>
                <c:pt idx="474">
                  <c:v>1461</c:v>
                </c:pt>
                <c:pt idx="475">
                  <c:v>1461</c:v>
                </c:pt>
                <c:pt idx="476">
                  <c:v>1461</c:v>
                </c:pt>
                <c:pt idx="477">
                  <c:v>1461</c:v>
                </c:pt>
                <c:pt idx="478">
                  <c:v>1461</c:v>
                </c:pt>
                <c:pt idx="479">
                  <c:v>1461</c:v>
                </c:pt>
                <c:pt idx="480">
                  <c:v>1461</c:v>
                </c:pt>
                <c:pt idx="481">
                  <c:v>1461</c:v>
                </c:pt>
                <c:pt idx="482">
                  <c:v>1461</c:v>
                </c:pt>
                <c:pt idx="483">
                  <c:v>1461</c:v>
                </c:pt>
                <c:pt idx="484">
                  <c:v>1461</c:v>
                </c:pt>
                <c:pt idx="485">
                  <c:v>1461</c:v>
                </c:pt>
                <c:pt idx="486">
                  <c:v>1461</c:v>
                </c:pt>
                <c:pt idx="487">
                  <c:v>1461</c:v>
                </c:pt>
                <c:pt idx="488">
                  <c:v>1461</c:v>
                </c:pt>
                <c:pt idx="489">
                  <c:v>1461</c:v>
                </c:pt>
                <c:pt idx="490">
                  <c:v>1461</c:v>
                </c:pt>
                <c:pt idx="491">
                  <c:v>1461</c:v>
                </c:pt>
                <c:pt idx="492">
                  <c:v>1461</c:v>
                </c:pt>
                <c:pt idx="493">
                  <c:v>1461</c:v>
                </c:pt>
                <c:pt idx="494">
                  <c:v>1461</c:v>
                </c:pt>
                <c:pt idx="495">
                  <c:v>1461</c:v>
                </c:pt>
                <c:pt idx="496">
                  <c:v>1461</c:v>
                </c:pt>
                <c:pt idx="497">
                  <c:v>1461</c:v>
                </c:pt>
                <c:pt idx="498">
                  <c:v>1461</c:v>
                </c:pt>
                <c:pt idx="499">
                  <c:v>1461</c:v>
                </c:pt>
                <c:pt idx="500">
                  <c:v>1461</c:v>
                </c:pt>
                <c:pt idx="501">
                  <c:v>1461</c:v>
                </c:pt>
                <c:pt idx="502">
                  <c:v>1461</c:v>
                </c:pt>
                <c:pt idx="503">
                  <c:v>1461</c:v>
                </c:pt>
                <c:pt idx="504">
                  <c:v>1461</c:v>
                </c:pt>
                <c:pt idx="505">
                  <c:v>1461</c:v>
                </c:pt>
                <c:pt idx="506">
                  <c:v>1461</c:v>
                </c:pt>
                <c:pt idx="507">
                  <c:v>1461</c:v>
                </c:pt>
                <c:pt idx="508">
                  <c:v>1461</c:v>
                </c:pt>
                <c:pt idx="509">
                  <c:v>1461</c:v>
                </c:pt>
                <c:pt idx="510">
                  <c:v>1461</c:v>
                </c:pt>
                <c:pt idx="511">
                  <c:v>1461</c:v>
                </c:pt>
                <c:pt idx="512">
                  <c:v>1461</c:v>
                </c:pt>
                <c:pt idx="513">
                  <c:v>1461</c:v>
                </c:pt>
                <c:pt idx="514">
                  <c:v>1461</c:v>
                </c:pt>
                <c:pt idx="515">
                  <c:v>1461</c:v>
                </c:pt>
                <c:pt idx="516">
                  <c:v>1599</c:v>
                </c:pt>
                <c:pt idx="517">
                  <c:v>1599</c:v>
                </c:pt>
                <c:pt idx="518">
                  <c:v>1599</c:v>
                </c:pt>
                <c:pt idx="519">
                  <c:v>1599</c:v>
                </c:pt>
                <c:pt idx="520">
                  <c:v>1599</c:v>
                </c:pt>
                <c:pt idx="521">
                  <c:v>1599</c:v>
                </c:pt>
                <c:pt idx="522">
                  <c:v>1599</c:v>
                </c:pt>
                <c:pt idx="523">
                  <c:v>1599</c:v>
                </c:pt>
                <c:pt idx="524">
                  <c:v>1599</c:v>
                </c:pt>
                <c:pt idx="525">
                  <c:v>1599</c:v>
                </c:pt>
                <c:pt idx="526">
                  <c:v>1599</c:v>
                </c:pt>
                <c:pt idx="527">
                  <c:v>1599</c:v>
                </c:pt>
                <c:pt idx="528">
                  <c:v>1599</c:v>
                </c:pt>
                <c:pt idx="529">
                  <c:v>1599</c:v>
                </c:pt>
                <c:pt idx="530">
                  <c:v>1599</c:v>
                </c:pt>
                <c:pt idx="531">
                  <c:v>1599</c:v>
                </c:pt>
                <c:pt idx="532">
                  <c:v>1599</c:v>
                </c:pt>
                <c:pt idx="533">
                  <c:v>1599</c:v>
                </c:pt>
                <c:pt idx="534">
                  <c:v>1599</c:v>
                </c:pt>
                <c:pt idx="535">
                  <c:v>1599</c:v>
                </c:pt>
                <c:pt idx="536">
                  <c:v>1599</c:v>
                </c:pt>
                <c:pt idx="537">
                  <c:v>1599</c:v>
                </c:pt>
                <c:pt idx="538">
                  <c:v>1599</c:v>
                </c:pt>
                <c:pt idx="539">
                  <c:v>1599</c:v>
                </c:pt>
                <c:pt idx="540">
                  <c:v>1599</c:v>
                </c:pt>
                <c:pt idx="541">
                  <c:v>1599</c:v>
                </c:pt>
                <c:pt idx="542">
                  <c:v>1599</c:v>
                </c:pt>
                <c:pt idx="543">
                  <c:v>1599</c:v>
                </c:pt>
                <c:pt idx="544">
                  <c:v>1599</c:v>
                </c:pt>
                <c:pt idx="545">
                  <c:v>1599</c:v>
                </c:pt>
                <c:pt idx="546">
                  <c:v>1599</c:v>
                </c:pt>
                <c:pt idx="547">
                  <c:v>1599</c:v>
                </c:pt>
                <c:pt idx="548">
                  <c:v>1599</c:v>
                </c:pt>
                <c:pt idx="549">
                  <c:v>1599</c:v>
                </c:pt>
                <c:pt idx="550">
                  <c:v>1599</c:v>
                </c:pt>
                <c:pt idx="551">
                  <c:v>1599</c:v>
                </c:pt>
                <c:pt idx="552">
                  <c:v>1599</c:v>
                </c:pt>
                <c:pt idx="553">
                  <c:v>1599</c:v>
                </c:pt>
                <c:pt idx="554">
                  <c:v>1599</c:v>
                </c:pt>
                <c:pt idx="555">
                  <c:v>1599</c:v>
                </c:pt>
                <c:pt idx="556">
                  <c:v>1599</c:v>
                </c:pt>
                <c:pt idx="557">
                  <c:v>1599</c:v>
                </c:pt>
                <c:pt idx="558">
                  <c:v>1599</c:v>
                </c:pt>
                <c:pt idx="559">
                  <c:v>1599</c:v>
                </c:pt>
                <c:pt idx="560">
                  <c:v>1599</c:v>
                </c:pt>
                <c:pt idx="561">
                  <c:v>1599</c:v>
                </c:pt>
                <c:pt idx="562">
                  <c:v>1599</c:v>
                </c:pt>
                <c:pt idx="563">
                  <c:v>1599</c:v>
                </c:pt>
                <c:pt idx="564">
                  <c:v>1599</c:v>
                </c:pt>
                <c:pt idx="565">
                  <c:v>1599</c:v>
                </c:pt>
                <c:pt idx="566">
                  <c:v>1599</c:v>
                </c:pt>
                <c:pt idx="567">
                  <c:v>1599</c:v>
                </c:pt>
                <c:pt idx="568">
                  <c:v>1599</c:v>
                </c:pt>
                <c:pt idx="569">
                  <c:v>1599</c:v>
                </c:pt>
                <c:pt idx="570">
                  <c:v>1599</c:v>
                </c:pt>
                <c:pt idx="571">
                  <c:v>1599</c:v>
                </c:pt>
                <c:pt idx="572">
                  <c:v>1599</c:v>
                </c:pt>
                <c:pt idx="573">
                  <c:v>1599</c:v>
                </c:pt>
                <c:pt idx="574">
                  <c:v>1599</c:v>
                </c:pt>
                <c:pt idx="575">
                  <c:v>1599</c:v>
                </c:pt>
                <c:pt idx="576">
                  <c:v>1599</c:v>
                </c:pt>
                <c:pt idx="577">
                  <c:v>1599</c:v>
                </c:pt>
                <c:pt idx="578">
                  <c:v>1599</c:v>
                </c:pt>
                <c:pt idx="579">
                  <c:v>1599</c:v>
                </c:pt>
                <c:pt idx="580">
                  <c:v>1599</c:v>
                </c:pt>
                <c:pt idx="581">
                  <c:v>1599</c:v>
                </c:pt>
                <c:pt idx="582">
                  <c:v>1599</c:v>
                </c:pt>
                <c:pt idx="583">
                  <c:v>1599</c:v>
                </c:pt>
                <c:pt idx="584">
                  <c:v>1599</c:v>
                </c:pt>
                <c:pt idx="585">
                  <c:v>1599</c:v>
                </c:pt>
                <c:pt idx="586">
                  <c:v>1599</c:v>
                </c:pt>
                <c:pt idx="587">
                  <c:v>1599</c:v>
                </c:pt>
                <c:pt idx="588">
                  <c:v>1599</c:v>
                </c:pt>
                <c:pt idx="589">
                  <c:v>1599</c:v>
                </c:pt>
                <c:pt idx="590">
                  <c:v>1599</c:v>
                </c:pt>
                <c:pt idx="591">
                  <c:v>1599</c:v>
                </c:pt>
                <c:pt idx="592">
                  <c:v>1599</c:v>
                </c:pt>
                <c:pt idx="593">
                  <c:v>1599</c:v>
                </c:pt>
                <c:pt idx="594">
                  <c:v>1599</c:v>
                </c:pt>
                <c:pt idx="595">
                  <c:v>1599</c:v>
                </c:pt>
                <c:pt idx="596">
                  <c:v>1599</c:v>
                </c:pt>
                <c:pt idx="597">
                  <c:v>1599</c:v>
                </c:pt>
                <c:pt idx="598">
                  <c:v>1599</c:v>
                </c:pt>
                <c:pt idx="599">
                  <c:v>1599</c:v>
                </c:pt>
                <c:pt idx="600">
                  <c:v>1599</c:v>
                </c:pt>
                <c:pt idx="601">
                  <c:v>1599</c:v>
                </c:pt>
                <c:pt idx="602">
                  <c:v>1639</c:v>
                </c:pt>
                <c:pt idx="603">
                  <c:v>1639</c:v>
                </c:pt>
                <c:pt idx="604">
                  <c:v>1639</c:v>
                </c:pt>
                <c:pt idx="605">
                  <c:v>1639</c:v>
                </c:pt>
                <c:pt idx="606">
                  <c:v>1639</c:v>
                </c:pt>
                <c:pt idx="607">
                  <c:v>1639</c:v>
                </c:pt>
                <c:pt idx="608">
                  <c:v>1639</c:v>
                </c:pt>
                <c:pt idx="609">
                  <c:v>1639</c:v>
                </c:pt>
                <c:pt idx="610">
                  <c:v>1639</c:v>
                </c:pt>
                <c:pt idx="611">
                  <c:v>1639</c:v>
                </c:pt>
                <c:pt idx="612">
                  <c:v>1639</c:v>
                </c:pt>
                <c:pt idx="613">
                  <c:v>1639</c:v>
                </c:pt>
                <c:pt idx="614">
                  <c:v>1639</c:v>
                </c:pt>
                <c:pt idx="615">
                  <c:v>1639</c:v>
                </c:pt>
                <c:pt idx="616">
                  <c:v>1639</c:v>
                </c:pt>
                <c:pt idx="617">
                  <c:v>1639</c:v>
                </c:pt>
                <c:pt idx="618">
                  <c:v>1639</c:v>
                </c:pt>
                <c:pt idx="619">
                  <c:v>1639</c:v>
                </c:pt>
                <c:pt idx="620">
                  <c:v>1639</c:v>
                </c:pt>
                <c:pt idx="621">
                  <c:v>1639</c:v>
                </c:pt>
                <c:pt idx="622">
                  <c:v>1639</c:v>
                </c:pt>
                <c:pt idx="623">
                  <c:v>1639</c:v>
                </c:pt>
                <c:pt idx="624">
                  <c:v>1639</c:v>
                </c:pt>
                <c:pt idx="625">
                  <c:v>1639</c:v>
                </c:pt>
                <c:pt idx="626">
                  <c:v>1639</c:v>
                </c:pt>
                <c:pt idx="627">
                  <c:v>1639</c:v>
                </c:pt>
                <c:pt idx="628">
                  <c:v>1639</c:v>
                </c:pt>
                <c:pt idx="629">
                  <c:v>1639</c:v>
                </c:pt>
                <c:pt idx="630">
                  <c:v>1639</c:v>
                </c:pt>
                <c:pt idx="631">
                  <c:v>1639</c:v>
                </c:pt>
                <c:pt idx="632">
                  <c:v>1639</c:v>
                </c:pt>
                <c:pt idx="633">
                  <c:v>1639</c:v>
                </c:pt>
                <c:pt idx="634">
                  <c:v>1639</c:v>
                </c:pt>
                <c:pt idx="635">
                  <c:v>1639</c:v>
                </c:pt>
                <c:pt idx="636">
                  <c:v>1639</c:v>
                </c:pt>
                <c:pt idx="637">
                  <c:v>1639</c:v>
                </c:pt>
                <c:pt idx="638">
                  <c:v>1639</c:v>
                </c:pt>
                <c:pt idx="639">
                  <c:v>1639</c:v>
                </c:pt>
                <c:pt idx="640">
                  <c:v>1639</c:v>
                </c:pt>
                <c:pt idx="641">
                  <c:v>1639</c:v>
                </c:pt>
                <c:pt idx="642">
                  <c:v>1639</c:v>
                </c:pt>
                <c:pt idx="643">
                  <c:v>1639</c:v>
                </c:pt>
                <c:pt idx="644">
                  <c:v>1639</c:v>
                </c:pt>
                <c:pt idx="645">
                  <c:v>1639</c:v>
                </c:pt>
                <c:pt idx="646">
                  <c:v>1639</c:v>
                </c:pt>
                <c:pt idx="647">
                  <c:v>1639</c:v>
                </c:pt>
                <c:pt idx="648">
                  <c:v>1639</c:v>
                </c:pt>
                <c:pt idx="649">
                  <c:v>1639</c:v>
                </c:pt>
                <c:pt idx="650">
                  <c:v>1639</c:v>
                </c:pt>
                <c:pt idx="651">
                  <c:v>1639</c:v>
                </c:pt>
                <c:pt idx="652">
                  <c:v>1639</c:v>
                </c:pt>
                <c:pt idx="653">
                  <c:v>1639</c:v>
                </c:pt>
                <c:pt idx="654">
                  <c:v>1639</c:v>
                </c:pt>
                <c:pt idx="655">
                  <c:v>1639</c:v>
                </c:pt>
                <c:pt idx="656">
                  <c:v>1639</c:v>
                </c:pt>
                <c:pt idx="657">
                  <c:v>1639</c:v>
                </c:pt>
                <c:pt idx="658">
                  <c:v>1639</c:v>
                </c:pt>
                <c:pt idx="659">
                  <c:v>1639</c:v>
                </c:pt>
                <c:pt idx="660">
                  <c:v>1639</c:v>
                </c:pt>
                <c:pt idx="661">
                  <c:v>1639</c:v>
                </c:pt>
                <c:pt idx="662">
                  <c:v>1639</c:v>
                </c:pt>
                <c:pt idx="663">
                  <c:v>1639</c:v>
                </c:pt>
                <c:pt idx="664">
                  <c:v>1639</c:v>
                </c:pt>
                <c:pt idx="665">
                  <c:v>1639</c:v>
                </c:pt>
                <c:pt idx="666">
                  <c:v>1639</c:v>
                </c:pt>
                <c:pt idx="667">
                  <c:v>1639</c:v>
                </c:pt>
                <c:pt idx="668">
                  <c:v>1639</c:v>
                </c:pt>
                <c:pt idx="669">
                  <c:v>1639</c:v>
                </c:pt>
                <c:pt idx="670">
                  <c:v>1639</c:v>
                </c:pt>
                <c:pt idx="671">
                  <c:v>1639</c:v>
                </c:pt>
                <c:pt idx="672">
                  <c:v>1639</c:v>
                </c:pt>
                <c:pt idx="673">
                  <c:v>1639</c:v>
                </c:pt>
                <c:pt idx="674">
                  <c:v>1639</c:v>
                </c:pt>
                <c:pt idx="675">
                  <c:v>1639</c:v>
                </c:pt>
                <c:pt idx="676">
                  <c:v>1639</c:v>
                </c:pt>
                <c:pt idx="677">
                  <c:v>1639</c:v>
                </c:pt>
                <c:pt idx="678">
                  <c:v>1639</c:v>
                </c:pt>
                <c:pt idx="679">
                  <c:v>1639</c:v>
                </c:pt>
                <c:pt idx="680">
                  <c:v>1639</c:v>
                </c:pt>
                <c:pt idx="681">
                  <c:v>1639</c:v>
                </c:pt>
                <c:pt idx="682">
                  <c:v>1639</c:v>
                </c:pt>
                <c:pt idx="683">
                  <c:v>1639</c:v>
                </c:pt>
                <c:pt idx="684">
                  <c:v>1639</c:v>
                </c:pt>
                <c:pt idx="685">
                  <c:v>1639</c:v>
                </c:pt>
                <c:pt idx="686">
                  <c:v>1639</c:v>
                </c:pt>
                <c:pt idx="687">
                  <c:v>1639</c:v>
                </c:pt>
                <c:pt idx="688">
                  <c:v>1639</c:v>
                </c:pt>
                <c:pt idx="689">
                  <c:v>1639</c:v>
                </c:pt>
                <c:pt idx="690">
                  <c:v>1639</c:v>
                </c:pt>
                <c:pt idx="691">
                  <c:v>1639</c:v>
                </c:pt>
                <c:pt idx="692">
                  <c:v>1639</c:v>
                </c:pt>
                <c:pt idx="693">
                  <c:v>1639</c:v>
                </c:pt>
                <c:pt idx="694">
                  <c:v>1639</c:v>
                </c:pt>
                <c:pt idx="695">
                  <c:v>1639</c:v>
                </c:pt>
                <c:pt idx="696">
                  <c:v>1639</c:v>
                </c:pt>
                <c:pt idx="697">
                  <c:v>1639</c:v>
                </c:pt>
                <c:pt idx="698">
                  <c:v>1639</c:v>
                </c:pt>
                <c:pt idx="699">
                  <c:v>1639</c:v>
                </c:pt>
                <c:pt idx="700">
                  <c:v>1639</c:v>
                </c:pt>
                <c:pt idx="701">
                  <c:v>1639</c:v>
                </c:pt>
                <c:pt idx="702">
                  <c:v>1639</c:v>
                </c:pt>
                <c:pt idx="703">
                  <c:v>1639</c:v>
                </c:pt>
                <c:pt idx="704">
                  <c:v>1639</c:v>
                </c:pt>
                <c:pt idx="705">
                  <c:v>1639</c:v>
                </c:pt>
                <c:pt idx="706">
                  <c:v>1639</c:v>
                </c:pt>
                <c:pt idx="707">
                  <c:v>1639</c:v>
                </c:pt>
                <c:pt idx="708">
                  <c:v>1639</c:v>
                </c:pt>
                <c:pt idx="709">
                  <c:v>1639</c:v>
                </c:pt>
                <c:pt idx="710">
                  <c:v>1639</c:v>
                </c:pt>
                <c:pt idx="711">
                  <c:v>1639</c:v>
                </c:pt>
                <c:pt idx="712">
                  <c:v>1639</c:v>
                </c:pt>
                <c:pt idx="713">
                  <c:v>1639</c:v>
                </c:pt>
                <c:pt idx="714">
                  <c:v>1639</c:v>
                </c:pt>
                <c:pt idx="715">
                  <c:v>1639</c:v>
                </c:pt>
                <c:pt idx="716">
                  <c:v>1639</c:v>
                </c:pt>
                <c:pt idx="717">
                  <c:v>1639</c:v>
                </c:pt>
                <c:pt idx="718">
                  <c:v>1639</c:v>
                </c:pt>
                <c:pt idx="719">
                  <c:v>1639</c:v>
                </c:pt>
                <c:pt idx="720">
                  <c:v>1639</c:v>
                </c:pt>
                <c:pt idx="721">
                  <c:v>1639</c:v>
                </c:pt>
                <c:pt idx="722">
                  <c:v>1639</c:v>
                </c:pt>
                <c:pt idx="723">
                  <c:v>1639</c:v>
                </c:pt>
                <c:pt idx="724">
                  <c:v>1639</c:v>
                </c:pt>
                <c:pt idx="725">
                  <c:v>1639</c:v>
                </c:pt>
                <c:pt idx="726">
                  <c:v>1639</c:v>
                </c:pt>
                <c:pt idx="727">
                  <c:v>1639</c:v>
                </c:pt>
                <c:pt idx="728">
                  <c:v>1639</c:v>
                </c:pt>
                <c:pt idx="729">
                  <c:v>1639</c:v>
                </c:pt>
                <c:pt idx="730">
                  <c:v>1639</c:v>
                </c:pt>
                <c:pt idx="731">
                  <c:v>1639</c:v>
                </c:pt>
                <c:pt idx="732">
                  <c:v>1639</c:v>
                </c:pt>
                <c:pt idx="733">
                  <c:v>1639</c:v>
                </c:pt>
                <c:pt idx="734">
                  <c:v>1639</c:v>
                </c:pt>
                <c:pt idx="735">
                  <c:v>1639</c:v>
                </c:pt>
                <c:pt idx="736">
                  <c:v>1639</c:v>
                </c:pt>
                <c:pt idx="737">
                  <c:v>1639</c:v>
                </c:pt>
                <c:pt idx="738">
                  <c:v>1639</c:v>
                </c:pt>
                <c:pt idx="739">
                  <c:v>1639</c:v>
                </c:pt>
                <c:pt idx="740">
                  <c:v>1639</c:v>
                </c:pt>
                <c:pt idx="741">
                  <c:v>1639</c:v>
                </c:pt>
                <c:pt idx="742">
                  <c:v>1639</c:v>
                </c:pt>
                <c:pt idx="743">
                  <c:v>1639</c:v>
                </c:pt>
                <c:pt idx="744">
                  <c:v>1639</c:v>
                </c:pt>
                <c:pt idx="745">
                  <c:v>1639</c:v>
                </c:pt>
                <c:pt idx="746">
                  <c:v>1639</c:v>
                </c:pt>
                <c:pt idx="747">
                  <c:v>1639</c:v>
                </c:pt>
                <c:pt idx="748">
                  <c:v>1639</c:v>
                </c:pt>
                <c:pt idx="749">
                  <c:v>1639</c:v>
                </c:pt>
                <c:pt idx="750">
                  <c:v>1639</c:v>
                </c:pt>
                <c:pt idx="751">
                  <c:v>1639</c:v>
                </c:pt>
                <c:pt idx="752">
                  <c:v>1639</c:v>
                </c:pt>
                <c:pt idx="753">
                  <c:v>1639</c:v>
                </c:pt>
                <c:pt idx="754">
                  <c:v>1639</c:v>
                </c:pt>
                <c:pt idx="755">
                  <c:v>1639</c:v>
                </c:pt>
                <c:pt idx="756">
                  <c:v>1639</c:v>
                </c:pt>
                <c:pt idx="757">
                  <c:v>1639</c:v>
                </c:pt>
                <c:pt idx="758">
                  <c:v>1639</c:v>
                </c:pt>
                <c:pt idx="759">
                  <c:v>1639</c:v>
                </c:pt>
                <c:pt idx="760">
                  <c:v>1639</c:v>
                </c:pt>
                <c:pt idx="761">
                  <c:v>1639</c:v>
                </c:pt>
                <c:pt idx="762">
                  <c:v>1639</c:v>
                </c:pt>
                <c:pt idx="763">
                  <c:v>1639</c:v>
                </c:pt>
                <c:pt idx="764">
                  <c:v>1639</c:v>
                </c:pt>
                <c:pt idx="765">
                  <c:v>1639</c:v>
                </c:pt>
                <c:pt idx="766">
                  <c:v>1639</c:v>
                </c:pt>
                <c:pt idx="767">
                  <c:v>1639</c:v>
                </c:pt>
                <c:pt idx="768">
                  <c:v>1639</c:v>
                </c:pt>
                <c:pt idx="769">
                  <c:v>1639</c:v>
                </c:pt>
                <c:pt idx="770">
                  <c:v>1639</c:v>
                </c:pt>
                <c:pt idx="771">
                  <c:v>1639</c:v>
                </c:pt>
                <c:pt idx="772">
                  <c:v>1639</c:v>
                </c:pt>
                <c:pt idx="773">
                  <c:v>1639</c:v>
                </c:pt>
                <c:pt idx="774">
                  <c:v>1654</c:v>
                </c:pt>
                <c:pt idx="775">
                  <c:v>1654</c:v>
                </c:pt>
                <c:pt idx="776">
                  <c:v>1654</c:v>
                </c:pt>
                <c:pt idx="777">
                  <c:v>1654</c:v>
                </c:pt>
                <c:pt idx="778">
                  <c:v>1654</c:v>
                </c:pt>
                <c:pt idx="779">
                  <c:v>1654</c:v>
                </c:pt>
                <c:pt idx="780">
                  <c:v>1654</c:v>
                </c:pt>
                <c:pt idx="781">
                  <c:v>1654</c:v>
                </c:pt>
                <c:pt idx="782">
                  <c:v>1654</c:v>
                </c:pt>
                <c:pt idx="783">
                  <c:v>1654</c:v>
                </c:pt>
                <c:pt idx="784">
                  <c:v>1654</c:v>
                </c:pt>
                <c:pt idx="785">
                  <c:v>1654</c:v>
                </c:pt>
                <c:pt idx="786">
                  <c:v>1654</c:v>
                </c:pt>
                <c:pt idx="787">
                  <c:v>1654</c:v>
                </c:pt>
                <c:pt idx="788">
                  <c:v>1654</c:v>
                </c:pt>
                <c:pt idx="789">
                  <c:v>1654</c:v>
                </c:pt>
                <c:pt idx="790">
                  <c:v>1654</c:v>
                </c:pt>
                <c:pt idx="791">
                  <c:v>1654</c:v>
                </c:pt>
                <c:pt idx="792">
                  <c:v>1654</c:v>
                </c:pt>
                <c:pt idx="793">
                  <c:v>1654</c:v>
                </c:pt>
                <c:pt idx="794">
                  <c:v>1654</c:v>
                </c:pt>
                <c:pt idx="795">
                  <c:v>1654</c:v>
                </c:pt>
                <c:pt idx="796">
                  <c:v>1654</c:v>
                </c:pt>
                <c:pt idx="797">
                  <c:v>1654</c:v>
                </c:pt>
                <c:pt idx="798">
                  <c:v>1654</c:v>
                </c:pt>
                <c:pt idx="799">
                  <c:v>1654</c:v>
                </c:pt>
                <c:pt idx="800">
                  <c:v>1654</c:v>
                </c:pt>
                <c:pt idx="801">
                  <c:v>1654</c:v>
                </c:pt>
                <c:pt idx="802">
                  <c:v>1654</c:v>
                </c:pt>
                <c:pt idx="803">
                  <c:v>1654</c:v>
                </c:pt>
                <c:pt idx="804">
                  <c:v>1654</c:v>
                </c:pt>
                <c:pt idx="805">
                  <c:v>1654</c:v>
                </c:pt>
                <c:pt idx="806">
                  <c:v>1654</c:v>
                </c:pt>
                <c:pt idx="807">
                  <c:v>1654</c:v>
                </c:pt>
                <c:pt idx="808">
                  <c:v>1654</c:v>
                </c:pt>
                <c:pt idx="809">
                  <c:v>1654</c:v>
                </c:pt>
                <c:pt idx="810">
                  <c:v>1654</c:v>
                </c:pt>
                <c:pt idx="811">
                  <c:v>1654</c:v>
                </c:pt>
                <c:pt idx="812">
                  <c:v>1654</c:v>
                </c:pt>
                <c:pt idx="813">
                  <c:v>1654</c:v>
                </c:pt>
                <c:pt idx="814">
                  <c:v>1654</c:v>
                </c:pt>
                <c:pt idx="815">
                  <c:v>1654</c:v>
                </c:pt>
                <c:pt idx="816">
                  <c:v>1654</c:v>
                </c:pt>
                <c:pt idx="817">
                  <c:v>1654</c:v>
                </c:pt>
                <c:pt idx="818">
                  <c:v>1654</c:v>
                </c:pt>
                <c:pt idx="819">
                  <c:v>1654</c:v>
                </c:pt>
                <c:pt idx="820">
                  <c:v>1654</c:v>
                </c:pt>
                <c:pt idx="821">
                  <c:v>1654</c:v>
                </c:pt>
                <c:pt idx="822">
                  <c:v>1654</c:v>
                </c:pt>
                <c:pt idx="823">
                  <c:v>1654</c:v>
                </c:pt>
                <c:pt idx="824">
                  <c:v>1654</c:v>
                </c:pt>
                <c:pt idx="825">
                  <c:v>1654</c:v>
                </c:pt>
                <c:pt idx="826">
                  <c:v>1654</c:v>
                </c:pt>
                <c:pt idx="827">
                  <c:v>1654</c:v>
                </c:pt>
                <c:pt idx="828">
                  <c:v>1654</c:v>
                </c:pt>
                <c:pt idx="829">
                  <c:v>1654</c:v>
                </c:pt>
                <c:pt idx="830">
                  <c:v>1654</c:v>
                </c:pt>
                <c:pt idx="831">
                  <c:v>1654</c:v>
                </c:pt>
                <c:pt idx="832">
                  <c:v>1654</c:v>
                </c:pt>
                <c:pt idx="833">
                  <c:v>1654</c:v>
                </c:pt>
                <c:pt idx="834">
                  <c:v>1654</c:v>
                </c:pt>
                <c:pt idx="835">
                  <c:v>1654</c:v>
                </c:pt>
                <c:pt idx="836">
                  <c:v>1654</c:v>
                </c:pt>
                <c:pt idx="837">
                  <c:v>1654</c:v>
                </c:pt>
                <c:pt idx="838">
                  <c:v>1654</c:v>
                </c:pt>
                <c:pt idx="839">
                  <c:v>1654</c:v>
                </c:pt>
                <c:pt idx="840">
                  <c:v>1654</c:v>
                </c:pt>
                <c:pt idx="841">
                  <c:v>1654</c:v>
                </c:pt>
                <c:pt idx="842">
                  <c:v>1654</c:v>
                </c:pt>
                <c:pt idx="843">
                  <c:v>1654</c:v>
                </c:pt>
                <c:pt idx="844">
                  <c:v>1654</c:v>
                </c:pt>
                <c:pt idx="845">
                  <c:v>1654</c:v>
                </c:pt>
                <c:pt idx="846">
                  <c:v>1654</c:v>
                </c:pt>
                <c:pt idx="847">
                  <c:v>1654</c:v>
                </c:pt>
                <c:pt idx="848">
                  <c:v>1654</c:v>
                </c:pt>
                <c:pt idx="849">
                  <c:v>1654</c:v>
                </c:pt>
                <c:pt idx="850">
                  <c:v>1654</c:v>
                </c:pt>
                <c:pt idx="851">
                  <c:v>1654</c:v>
                </c:pt>
                <c:pt idx="852">
                  <c:v>1654</c:v>
                </c:pt>
                <c:pt idx="853">
                  <c:v>1654</c:v>
                </c:pt>
                <c:pt idx="854">
                  <c:v>1654</c:v>
                </c:pt>
                <c:pt idx="855">
                  <c:v>1654</c:v>
                </c:pt>
                <c:pt idx="856">
                  <c:v>1654</c:v>
                </c:pt>
                <c:pt idx="857">
                  <c:v>1654</c:v>
                </c:pt>
                <c:pt idx="858">
                  <c:v>1654</c:v>
                </c:pt>
                <c:pt idx="859">
                  <c:v>1654</c:v>
                </c:pt>
                <c:pt idx="860">
                  <c:v>1703</c:v>
                </c:pt>
                <c:pt idx="861">
                  <c:v>1703</c:v>
                </c:pt>
                <c:pt idx="862">
                  <c:v>1703</c:v>
                </c:pt>
                <c:pt idx="863">
                  <c:v>1703</c:v>
                </c:pt>
                <c:pt idx="864">
                  <c:v>1703</c:v>
                </c:pt>
                <c:pt idx="865">
                  <c:v>1703</c:v>
                </c:pt>
                <c:pt idx="866">
                  <c:v>1703</c:v>
                </c:pt>
                <c:pt idx="867">
                  <c:v>1703</c:v>
                </c:pt>
                <c:pt idx="868">
                  <c:v>1703</c:v>
                </c:pt>
                <c:pt idx="869">
                  <c:v>1703</c:v>
                </c:pt>
                <c:pt idx="870">
                  <c:v>1703</c:v>
                </c:pt>
                <c:pt idx="871">
                  <c:v>1703</c:v>
                </c:pt>
                <c:pt idx="872">
                  <c:v>1703</c:v>
                </c:pt>
                <c:pt idx="873">
                  <c:v>1703</c:v>
                </c:pt>
                <c:pt idx="874">
                  <c:v>1703</c:v>
                </c:pt>
                <c:pt idx="875">
                  <c:v>1703</c:v>
                </c:pt>
                <c:pt idx="876">
                  <c:v>1703</c:v>
                </c:pt>
                <c:pt idx="877">
                  <c:v>1703</c:v>
                </c:pt>
                <c:pt idx="878">
                  <c:v>1703</c:v>
                </c:pt>
                <c:pt idx="879">
                  <c:v>1703</c:v>
                </c:pt>
                <c:pt idx="880">
                  <c:v>1703</c:v>
                </c:pt>
                <c:pt idx="881">
                  <c:v>1703</c:v>
                </c:pt>
                <c:pt idx="882">
                  <c:v>1703</c:v>
                </c:pt>
                <c:pt idx="883">
                  <c:v>1703</c:v>
                </c:pt>
                <c:pt idx="884">
                  <c:v>1703</c:v>
                </c:pt>
                <c:pt idx="885">
                  <c:v>1703</c:v>
                </c:pt>
                <c:pt idx="886">
                  <c:v>1703</c:v>
                </c:pt>
                <c:pt idx="887">
                  <c:v>1703</c:v>
                </c:pt>
                <c:pt idx="888">
                  <c:v>1703</c:v>
                </c:pt>
                <c:pt idx="889">
                  <c:v>1703</c:v>
                </c:pt>
                <c:pt idx="890">
                  <c:v>1703</c:v>
                </c:pt>
                <c:pt idx="891">
                  <c:v>1703</c:v>
                </c:pt>
                <c:pt idx="892">
                  <c:v>1703</c:v>
                </c:pt>
                <c:pt idx="893">
                  <c:v>1703</c:v>
                </c:pt>
                <c:pt idx="894">
                  <c:v>1703</c:v>
                </c:pt>
                <c:pt idx="895">
                  <c:v>1703</c:v>
                </c:pt>
                <c:pt idx="896">
                  <c:v>1703</c:v>
                </c:pt>
                <c:pt idx="897">
                  <c:v>1703</c:v>
                </c:pt>
                <c:pt idx="898">
                  <c:v>1703</c:v>
                </c:pt>
                <c:pt idx="899">
                  <c:v>1703</c:v>
                </c:pt>
                <c:pt idx="900">
                  <c:v>1703</c:v>
                </c:pt>
                <c:pt idx="901">
                  <c:v>1703</c:v>
                </c:pt>
                <c:pt idx="902">
                  <c:v>1703</c:v>
                </c:pt>
                <c:pt idx="903">
                  <c:v>1703</c:v>
                </c:pt>
                <c:pt idx="904">
                  <c:v>1703</c:v>
                </c:pt>
                <c:pt idx="905">
                  <c:v>1703</c:v>
                </c:pt>
                <c:pt idx="906">
                  <c:v>1703</c:v>
                </c:pt>
                <c:pt idx="907">
                  <c:v>1703</c:v>
                </c:pt>
                <c:pt idx="908">
                  <c:v>1703</c:v>
                </c:pt>
                <c:pt idx="909">
                  <c:v>1703</c:v>
                </c:pt>
                <c:pt idx="910">
                  <c:v>1703</c:v>
                </c:pt>
                <c:pt idx="911">
                  <c:v>1703</c:v>
                </c:pt>
                <c:pt idx="912">
                  <c:v>1703</c:v>
                </c:pt>
                <c:pt idx="913">
                  <c:v>1703</c:v>
                </c:pt>
                <c:pt idx="914">
                  <c:v>1703</c:v>
                </c:pt>
                <c:pt idx="915">
                  <c:v>1703</c:v>
                </c:pt>
                <c:pt idx="916">
                  <c:v>1703</c:v>
                </c:pt>
                <c:pt idx="917">
                  <c:v>1703</c:v>
                </c:pt>
                <c:pt idx="918">
                  <c:v>1703</c:v>
                </c:pt>
                <c:pt idx="919">
                  <c:v>1703</c:v>
                </c:pt>
                <c:pt idx="920">
                  <c:v>1703</c:v>
                </c:pt>
                <c:pt idx="921">
                  <c:v>1703</c:v>
                </c:pt>
                <c:pt idx="922">
                  <c:v>1703</c:v>
                </c:pt>
                <c:pt idx="923">
                  <c:v>1703</c:v>
                </c:pt>
                <c:pt idx="924">
                  <c:v>1703</c:v>
                </c:pt>
                <c:pt idx="925">
                  <c:v>1703</c:v>
                </c:pt>
                <c:pt idx="926">
                  <c:v>1703</c:v>
                </c:pt>
                <c:pt idx="927">
                  <c:v>1703</c:v>
                </c:pt>
                <c:pt idx="928">
                  <c:v>1703</c:v>
                </c:pt>
                <c:pt idx="929">
                  <c:v>1703</c:v>
                </c:pt>
                <c:pt idx="930">
                  <c:v>1703</c:v>
                </c:pt>
                <c:pt idx="931">
                  <c:v>1703</c:v>
                </c:pt>
                <c:pt idx="932">
                  <c:v>1703</c:v>
                </c:pt>
                <c:pt idx="933">
                  <c:v>1703</c:v>
                </c:pt>
                <c:pt idx="934">
                  <c:v>1703</c:v>
                </c:pt>
                <c:pt idx="935">
                  <c:v>1703</c:v>
                </c:pt>
                <c:pt idx="936">
                  <c:v>1703</c:v>
                </c:pt>
                <c:pt idx="937">
                  <c:v>1703</c:v>
                </c:pt>
                <c:pt idx="938">
                  <c:v>1703</c:v>
                </c:pt>
                <c:pt idx="939">
                  <c:v>1703</c:v>
                </c:pt>
                <c:pt idx="940">
                  <c:v>1703</c:v>
                </c:pt>
                <c:pt idx="941">
                  <c:v>1703</c:v>
                </c:pt>
                <c:pt idx="942">
                  <c:v>1703</c:v>
                </c:pt>
                <c:pt idx="943">
                  <c:v>1703</c:v>
                </c:pt>
                <c:pt idx="944">
                  <c:v>1703</c:v>
                </c:pt>
                <c:pt idx="945">
                  <c:v>1703</c:v>
                </c:pt>
                <c:pt idx="946">
                  <c:v>1703</c:v>
                </c:pt>
                <c:pt idx="947">
                  <c:v>1703</c:v>
                </c:pt>
                <c:pt idx="948">
                  <c:v>1703</c:v>
                </c:pt>
                <c:pt idx="949">
                  <c:v>1703</c:v>
                </c:pt>
                <c:pt idx="950">
                  <c:v>1703</c:v>
                </c:pt>
                <c:pt idx="951">
                  <c:v>1703</c:v>
                </c:pt>
                <c:pt idx="952">
                  <c:v>1703</c:v>
                </c:pt>
                <c:pt idx="953">
                  <c:v>1703</c:v>
                </c:pt>
                <c:pt idx="954">
                  <c:v>1703</c:v>
                </c:pt>
                <c:pt idx="955">
                  <c:v>1703</c:v>
                </c:pt>
                <c:pt idx="956">
                  <c:v>1703</c:v>
                </c:pt>
                <c:pt idx="957">
                  <c:v>1703</c:v>
                </c:pt>
                <c:pt idx="958">
                  <c:v>1703</c:v>
                </c:pt>
                <c:pt idx="959">
                  <c:v>1703</c:v>
                </c:pt>
                <c:pt idx="960">
                  <c:v>1703</c:v>
                </c:pt>
                <c:pt idx="961">
                  <c:v>1703</c:v>
                </c:pt>
                <c:pt idx="962">
                  <c:v>1703</c:v>
                </c:pt>
                <c:pt idx="963">
                  <c:v>1703</c:v>
                </c:pt>
                <c:pt idx="964">
                  <c:v>1703</c:v>
                </c:pt>
                <c:pt idx="965">
                  <c:v>1703</c:v>
                </c:pt>
                <c:pt idx="966">
                  <c:v>1703</c:v>
                </c:pt>
                <c:pt idx="967">
                  <c:v>1703</c:v>
                </c:pt>
                <c:pt idx="968">
                  <c:v>1703</c:v>
                </c:pt>
                <c:pt idx="969">
                  <c:v>1703</c:v>
                </c:pt>
                <c:pt idx="970">
                  <c:v>1703</c:v>
                </c:pt>
                <c:pt idx="971">
                  <c:v>1703</c:v>
                </c:pt>
                <c:pt idx="972">
                  <c:v>1703</c:v>
                </c:pt>
                <c:pt idx="973">
                  <c:v>1703</c:v>
                </c:pt>
                <c:pt idx="974">
                  <c:v>1703</c:v>
                </c:pt>
                <c:pt idx="975">
                  <c:v>1703</c:v>
                </c:pt>
                <c:pt idx="976">
                  <c:v>1703</c:v>
                </c:pt>
                <c:pt idx="977">
                  <c:v>1703</c:v>
                </c:pt>
                <c:pt idx="978">
                  <c:v>1703</c:v>
                </c:pt>
                <c:pt idx="979">
                  <c:v>1703</c:v>
                </c:pt>
                <c:pt idx="980">
                  <c:v>1703</c:v>
                </c:pt>
                <c:pt idx="981">
                  <c:v>1703</c:v>
                </c:pt>
                <c:pt idx="982">
                  <c:v>1703</c:v>
                </c:pt>
                <c:pt idx="983">
                  <c:v>1703</c:v>
                </c:pt>
                <c:pt idx="984">
                  <c:v>1703</c:v>
                </c:pt>
                <c:pt idx="985">
                  <c:v>1703</c:v>
                </c:pt>
                <c:pt idx="986">
                  <c:v>1703</c:v>
                </c:pt>
                <c:pt idx="987">
                  <c:v>1703</c:v>
                </c:pt>
                <c:pt idx="988">
                  <c:v>1703</c:v>
                </c:pt>
                <c:pt idx="989">
                  <c:v>1703</c:v>
                </c:pt>
                <c:pt idx="990">
                  <c:v>1703</c:v>
                </c:pt>
                <c:pt idx="991">
                  <c:v>1703</c:v>
                </c:pt>
                <c:pt idx="992">
                  <c:v>1703</c:v>
                </c:pt>
                <c:pt idx="993">
                  <c:v>1703</c:v>
                </c:pt>
                <c:pt idx="994">
                  <c:v>1703</c:v>
                </c:pt>
                <c:pt idx="995">
                  <c:v>1703</c:v>
                </c:pt>
                <c:pt idx="996">
                  <c:v>1703</c:v>
                </c:pt>
                <c:pt idx="997">
                  <c:v>1703</c:v>
                </c:pt>
                <c:pt idx="998">
                  <c:v>1703</c:v>
                </c:pt>
                <c:pt idx="999">
                  <c:v>1703</c:v>
                </c:pt>
                <c:pt idx="1000">
                  <c:v>1703</c:v>
                </c:pt>
                <c:pt idx="1001">
                  <c:v>1703</c:v>
                </c:pt>
                <c:pt idx="1002">
                  <c:v>1703</c:v>
                </c:pt>
                <c:pt idx="1003">
                  <c:v>1703</c:v>
                </c:pt>
                <c:pt idx="1004">
                  <c:v>1703</c:v>
                </c:pt>
                <c:pt idx="1005">
                  <c:v>1703</c:v>
                </c:pt>
                <c:pt idx="1006">
                  <c:v>1703</c:v>
                </c:pt>
                <c:pt idx="1007">
                  <c:v>1703</c:v>
                </c:pt>
                <c:pt idx="1008">
                  <c:v>1703</c:v>
                </c:pt>
                <c:pt idx="1009">
                  <c:v>1703</c:v>
                </c:pt>
                <c:pt idx="1010">
                  <c:v>1703</c:v>
                </c:pt>
                <c:pt idx="1011">
                  <c:v>1703</c:v>
                </c:pt>
                <c:pt idx="1012">
                  <c:v>1703</c:v>
                </c:pt>
                <c:pt idx="1013">
                  <c:v>1703</c:v>
                </c:pt>
                <c:pt idx="1014">
                  <c:v>1703</c:v>
                </c:pt>
                <c:pt idx="1015">
                  <c:v>1703</c:v>
                </c:pt>
                <c:pt idx="1016">
                  <c:v>1703</c:v>
                </c:pt>
                <c:pt idx="1017">
                  <c:v>1703</c:v>
                </c:pt>
                <c:pt idx="1018">
                  <c:v>1703</c:v>
                </c:pt>
                <c:pt idx="1019">
                  <c:v>1703</c:v>
                </c:pt>
                <c:pt idx="1020">
                  <c:v>1703</c:v>
                </c:pt>
                <c:pt idx="1021">
                  <c:v>1703</c:v>
                </c:pt>
                <c:pt idx="1022">
                  <c:v>1703</c:v>
                </c:pt>
                <c:pt idx="1023">
                  <c:v>1703</c:v>
                </c:pt>
                <c:pt idx="1024">
                  <c:v>1703</c:v>
                </c:pt>
                <c:pt idx="1025">
                  <c:v>1703</c:v>
                </c:pt>
                <c:pt idx="1026">
                  <c:v>1703</c:v>
                </c:pt>
                <c:pt idx="1027">
                  <c:v>1703</c:v>
                </c:pt>
                <c:pt idx="1028">
                  <c:v>1703</c:v>
                </c:pt>
                <c:pt idx="1029">
                  <c:v>1703</c:v>
                </c:pt>
                <c:pt idx="1030">
                  <c:v>1703</c:v>
                </c:pt>
                <c:pt idx="1031">
                  <c:v>1703</c:v>
                </c:pt>
                <c:pt idx="1032">
                  <c:v>1703</c:v>
                </c:pt>
                <c:pt idx="1033">
                  <c:v>1703</c:v>
                </c:pt>
                <c:pt idx="1034">
                  <c:v>1703</c:v>
                </c:pt>
                <c:pt idx="1035">
                  <c:v>1703</c:v>
                </c:pt>
                <c:pt idx="1036">
                  <c:v>1703</c:v>
                </c:pt>
                <c:pt idx="1037">
                  <c:v>1703</c:v>
                </c:pt>
                <c:pt idx="1038">
                  <c:v>1703</c:v>
                </c:pt>
                <c:pt idx="1039">
                  <c:v>1703</c:v>
                </c:pt>
                <c:pt idx="1040">
                  <c:v>1703</c:v>
                </c:pt>
                <c:pt idx="1041">
                  <c:v>1703</c:v>
                </c:pt>
                <c:pt idx="1042">
                  <c:v>1703</c:v>
                </c:pt>
                <c:pt idx="1043">
                  <c:v>1703</c:v>
                </c:pt>
                <c:pt idx="1044">
                  <c:v>1703</c:v>
                </c:pt>
                <c:pt idx="1045">
                  <c:v>1703</c:v>
                </c:pt>
                <c:pt idx="1046">
                  <c:v>1703</c:v>
                </c:pt>
                <c:pt idx="1047">
                  <c:v>1703</c:v>
                </c:pt>
                <c:pt idx="1048">
                  <c:v>1703</c:v>
                </c:pt>
                <c:pt idx="1049">
                  <c:v>1703</c:v>
                </c:pt>
                <c:pt idx="1050">
                  <c:v>1703</c:v>
                </c:pt>
                <c:pt idx="1051">
                  <c:v>1703</c:v>
                </c:pt>
                <c:pt idx="1052">
                  <c:v>1703</c:v>
                </c:pt>
                <c:pt idx="1053">
                  <c:v>1703</c:v>
                </c:pt>
                <c:pt idx="1054">
                  <c:v>1703</c:v>
                </c:pt>
                <c:pt idx="1055">
                  <c:v>1703</c:v>
                </c:pt>
                <c:pt idx="1056">
                  <c:v>1703</c:v>
                </c:pt>
                <c:pt idx="1057">
                  <c:v>1703</c:v>
                </c:pt>
                <c:pt idx="1058">
                  <c:v>1703</c:v>
                </c:pt>
                <c:pt idx="1059">
                  <c:v>1703</c:v>
                </c:pt>
                <c:pt idx="1060">
                  <c:v>1703</c:v>
                </c:pt>
                <c:pt idx="1061">
                  <c:v>1703</c:v>
                </c:pt>
                <c:pt idx="1062">
                  <c:v>1703</c:v>
                </c:pt>
                <c:pt idx="1063">
                  <c:v>1703</c:v>
                </c:pt>
                <c:pt idx="1064">
                  <c:v>1703</c:v>
                </c:pt>
                <c:pt idx="1065">
                  <c:v>1703</c:v>
                </c:pt>
                <c:pt idx="1066">
                  <c:v>1703</c:v>
                </c:pt>
                <c:pt idx="1067">
                  <c:v>1703</c:v>
                </c:pt>
                <c:pt idx="1068">
                  <c:v>1703</c:v>
                </c:pt>
                <c:pt idx="1069">
                  <c:v>1703</c:v>
                </c:pt>
                <c:pt idx="1070">
                  <c:v>1703</c:v>
                </c:pt>
                <c:pt idx="1071">
                  <c:v>1703</c:v>
                </c:pt>
                <c:pt idx="1072">
                  <c:v>1703</c:v>
                </c:pt>
                <c:pt idx="1073">
                  <c:v>1703</c:v>
                </c:pt>
                <c:pt idx="1074">
                  <c:v>1703</c:v>
                </c:pt>
                <c:pt idx="1075">
                  <c:v>1703</c:v>
                </c:pt>
                <c:pt idx="1076">
                  <c:v>1703</c:v>
                </c:pt>
                <c:pt idx="1077">
                  <c:v>1703</c:v>
                </c:pt>
                <c:pt idx="1078">
                  <c:v>1703</c:v>
                </c:pt>
                <c:pt idx="1079">
                  <c:v>1703</c:v>
                </c:pt>
                <c:pt idx="1080">
                  <c:v>1703</c:v>
                </c:pt>
                <c:pt idx="1081">
                  <c:v>1703</c:v>
                </c:pt>
                <c:pt idx="1082">
                  <c:v>1703</c:v>
                </c:pt>
                <c:pt idx="1083">
                  <c:v>1703</c:v>
                </c:pt>
                <c:pt idx="1084">
                  <c:v>1703</c:v>
                </c:pt>
                <c:pt idx="1085">
                  <c:v>1703</c:v>
                </c:pt>
                <c:pt idx="1086">
                  <c:v>1703</c:v>
                </c:pt>
                <c:pt idx="1087">
                  <c:v>1703</c:v>
                </c:pt>
                <c:pt idx="1088">
                  <c:v>1703</c:v>
                </c:pt>
                <c:pt idx="1089">
                  <c:v>1703</c:v>
                </c:pt>
                <c:pt idx="1090">
                  <c:v>1703</c:v>
                </c:pt>
                <c:pt idx="1091">
                  <c:v>1703</c:v>
                </c:pt>
                <c:pt idx="1092">
                  <c:v>1703</c:v>
                </c:pt>
                <c:pt idx="1093">
                  <c:v>1703</c:v>
                </c:pt>
                <c:pt idx="1094">
                  <c:v>1703</c:v>
                </c:pt>
                <c:pt idx="1095">
                  <c:v>1703</c:v>
                </c:pt>
                <c:pt idx="1096">
                  <c:v>1703</c:v>
                </c:pt>
                <c:pt idx="1097">
                  <c:v>1703</c:v>
                </c:pt>
                <c:pt idx="1098">
                  <c:v>1703</c:v>
                </c:pt>
                <c:pt idx="1099">
                  <c:v>1703</c:v>
                </c:pt>
                <c:pt idx="1100">
                  <c:v>1703</c:v>
                </c:pt>
                <c:pt idx="1101">
                  <c:v>1703</c:v>
                </c:pt>
                <c:pt idx="1102">
                  <c:v>1703</c:v>
                </c:pt>
                <c:pt idx="1103">
                  <c:v>1703</c:v>
                </c:pt>
                <c:pt idx="1104">
                  <c:v>1703</c:v>
                </c:pt>
                <c:pt idx="1105">
                  <c:v>1703</c:v>
                </c:pt>
                <c:pt idx="1106">
                  <c:v>1703</c:v>
                </c:pt>
                <c:pt idx="1107">
                  <c:v>1703</c:v>
                </c:pt>
                <c:pt idx="1108">
                  <c:v>1703</c:v>
                </c:pt>
                <c:pt idx="1109">
                  <c:v>1703</c:v>
                </c:pt>
                <c:pt idx="1110">
                  <c:v>1703</c:v>
                </c:pt>
                <c:pt idx="1111">
                  <c:v>1703</c:v>
                </c:pt>
                <c:pt idx="1112">
                  <c:v>1703</c:v>
                </c:pt>
                <c:pt idx="1113">
                  <c:v>1703</c:v>
                </c:pt>
                <c:pt idx="1114">
                  <c:v>1703</c:v>
                </c:pt>
                <c:pt idx="1115">
                  <c:v>1703</c:v>
                </c:pt>
                <c:pt idx="1116">
                  <c:v>1703</c:v>
                </c:pt>
                <c:pt idx="1117">
                  <c:v>1703</c:v>
                </c:pt>
                <c:pt idx="1118">
                  <c:v>1706</c:v>
                </c:pt>
                <c:pt idx="1119">
                  <c:v>1706</c:v>
                </c:pt>
                <c:pt idx="1120">
                  <c:v>1706</c:v>
                </c:pt>
                <c:pt idx="1121">
                  <c:v>1706</c:v>
                </c:pt>
                <c:pt idx="1122">
                  <c:v>1706</c:v>
                </c:pt>
                <c:pt idx="1123">
                  <c:v>1706</c:v>
                </c:pt>
                <c:pt idx="1124">
                  <c:v>1706</c:v>
                </c:pt>
                <c:pt idx="1125">
                  <c:v>1706</c:v>
                </c:pt>
                <c:pt idx="1126">
                  <c:v>1706</c:v>
                </c:pt>
                <c:pt idx="1127">
                  <c:v>1706</c:v>
                </c:pt>
                <c:pt idx="1128">
                  <c:v>1706</c:v>
                </c:pt>
                <c:pt idx="1129">
                  <c:v>1706</c:v>
                </c:pt>
                <c:pt idx="1130">
                  <c:v>1706</c:v>
                </c:pt>
                <c:pt idx="1131">
                  <c:v>1706</c:v>
                </c:pt>
                <c:pt idx="1132">
                  <c:v>1706</c:v>
                </c:pt>
                <c:pt idx="1133">
                  <c:v>1706</c:v>
                </c:pt>
                <c:pt idx="1134">
                  <c:v>1706</c:v>
                </c:pt>
                <c:pt idx="1135">
                  <c:v>1706</c:v>
                </c:pt>
                <c:pt idx="1136">
                  <c:v>1706</c:v>
                </c:pt>
                <c:pt idx="1137">
                  <c:v>1706</c:v>
                </c:pt>
                <c:pt idx="1138">
                  <c:v>1706</c:v>
                </c:pt>
                <c:pt idx="1139">
                  <c:v>1706</c:v>
                </c:pt>
                <c:pt idx="1140">
                  <c:v>1706</c:v>
                </c:pt>
                <c:pt idx="1141">
                  <c:v>1706</c:v>
                </c:pt>
                <c:pt idx="1142">
                  <c:v>1706</c:v>
                </c:pt>
                <c:pt idx="1143">
                  <c:v>1706</c:v>
                </c:pt>
                <c:pt idx="1144">
                  <c:v>1706</c:v>
                </c:pt>
                <c:pt idx="1145">
                  <c:v>1706</c:v>
                </c:pt>
                <c:pt idx="1146">
                  <c:v>1706</c:v>
                </c:pt>
                <c:pt idx="1147">
                  <c:v>1706</c:v>
                </c:pt>
                <c:pt idx="1148">
                  <c:v>1706</c:v>
                </c:pt>
                <c:pt idx="1149">
                  <c:v>1706</c:v>
                </c:pt>
                <c:pt idx="1150">
                  <c:v>1706</c:v>
                </c:pt>
                <c:pt idx="1151">
                  <c:v>1706</c:v>
                </c:pt>
                <c:pt idx="1152">
                  <c:v>1706</c:v>
                </c:pt>
                <c:pt idx="1153">
                  <c:v>1706</c:v>
                </c:pt>
                <c:pt idx="1154">
                  <c:v>1706</c:v>
                </c:pt>
                <c:pt idx="1155">
                  <c:v>1706</c:v>
                </c:pt>
                <c:pt idx="1156">
                  <c:v>1706</c:v>
                </c:pt>
                <c:pt idx="1157">
                  <c:v>1706</c:v>
                </c:pt>
                <c:pt idx="1158">
                  <c:v>1706</c:v>
                </c:pt>
                <c:pt idx="1159">
                  <c:v>1706</c:v>
                </c:pt>
                <c:pt idx="1160">
                  <c:v>1706</c:v>
                </c:pt>
                <c:pt idx="1161">
                  <c:v>1706</c:v>
                </c:pt>
                <c:pt idx="1162">
                  <c:v>1706</c:v>
                </c:pt>
                <c:pt idx="1163">
                  <c:v>1706</c:v>
                </c:pt>
                <c:pt idx="1164">
                  <c:v>1706</c:v>
                </c:pt>
                <c:pt idx="1165">
                  <c:v>1706</c:v>
                </c:pt>
                <c:pt idx="1166">
                  <c:v>1706</c:v>
                </c:pt>
                <c:pt idx="1167">
                  <c:v>1706</c:v>
                </c:pt>
                <c:pt idx="1168">
                  <c:v>1706</c:v>
                </c:pt>
                <c:pt idx="1169">
                  <c:v>1706</c:v>
                </c:pt>
                <c:pt idx="1170">
                  <c:v>1706</c:v>
                </c:pt>
                <c:pt idx="1171">
                  <c:v>1706</c:v>
                </c:pt>
                <c:pt idx="1172">
                  <c:v>1706</c:v>
                </c:pt>
                <c:pt idx="1173">
                  <c:v>1706</c:v>
                </c:pt>
                <c:pt idx="1174">
                  <c:v>1706</c:v>
                </c:pt>
                <c:pt idx="1175">
                  <c:v>1706</c:v>
                </c:pt>
                <c:pt idx="1176">
                  <c:v>1706</c:v>
                </c:pt>
                <c:pt idx="1177">
                  <c:v>1706</c:v>
                </c:pt>
                <c:pt idx="1178">
                  <c:v>1706</c:v>
                </c:pt>
                <c:pt idx="1179">
                  <c:v>1706</c:v>
                </c:pt>
                <c:pt idx="1180">
                  <c:v>1706</c:v>
                </c:pt>
                <c:pt idx="1181">
                  <c:v>1706</c:v>
                </c:pt>
                <c:pt idx="1182">
                  <c:v>1706</c:v>
                </c:pt>
                <c:pt idx="1183">
                  <c:v>1706</c:v>
                </c:pt>
                <c:pt idx="1184">
                  <c:v>1706</c:v>
                </c:pt>
                <c:pt idx="1185">
                  <c:v>1706</c:v>
                </c:pt>
                <c:pt idx="1186">
                  <c:v>1706</c:v>
                </c:pt>
                <c:pt idx="1187">
                  <c:v>1706</c:v>
                </c:pt>
                <c:pt idx="1188">
                  <c:v>1706</c:v>
                </c:pt>
                <c:pt idx="1189">
                  <c:v>1706</c:v>
                </c:pt>
                <c:pt idx="1190">
                  <c:v>1706</c:v>
                </c:pt>
                <c:pt idx="1191">
                  <c:v>1706</c:v>
                </c:pt>
                <c:pt idx="1192">
                  <c:v>1706</c:v>
                </c:pt>
                <c:pt idx="1193">
                  <c:v>1706</c:v>
                </c:pt>
                <c:pt idx="1194">
                  <c:v>1706</c:v>
                </c:pt>
                <c:pt idx="1195">
                  <c:v>1706</c:v>
                </c:pt>
                <c:pt idx="1196">
                  <c:v>1706</c:v>
                </c:pt>
                <c:pt idx="1197">
                  <c:v>1706</c:v>
                </c:pt>
                <c:pt idx="1198">
                  <c:v>1706</c:v>
                </c:pt>
                <c:pt idx="1199">
                  <c:v>1706</c:v>
                </c:pt>
                <c:pt idx="1200">
                  <c:v>1706</c:v>
                </c:pt>
                <c:pt idx="1201">
                  <c:v>1706</c:v>
                </c:pt>
                <c:pt idx="1202">
                  <c:v>1706</c:v>
                </c:pt>
                <c:pt idx="1203">
                  <c:v>1706</c:v>
                </c:pt>
                <c:pt idx="1204">
                  <c:v>1730</c:v>
                </c:pt>
                <c:pt idx="1205">
                  <c:v>1730</c:v>
                </c:pt>
                <c:pt idx="1206">
                  <c:v>1730</c:v>
                </c:pt>
                <c:pt idx="1207">
                  <c:v>1730</c:v>
                </c:pt>
                <c:pt idx="1208">
                  <c:v>1730</c:v>
                </c:pt>
                <c:pt idx="1209">
                  <c:v>1730</c:v>
                </c:pt>
                <c:pt idx="1210">
                  <c:v>1730</c:v>
                </c:pt>
                <c:pt idx="1211">
                  <c:v>1730</c:v>
                </c:pt>
                <c:pt idx="1212">
                  <c:v>1730</c:v>
                </c:pt>
                <c:pt idx="1213">
                  <c:v>1730</c:v>
                </c:pt>
                <c:pt idx="1214">
                  <c:v>1730</c:v>
                </c:pt>
                <c:pt idx="1215">
                  <c:v>1730</c:v>
                </c:pt>
                <c:pt idx="1216">
                  <c:v>1730</c:v>
                </c:pt>
                <c:pt idx="1217">
                  <c:v>1730</c:v>
                </c:pt>
                <c:pt idx="1218">
                  <c:v>1730</c:v>
                </c:pt>
                <c:pt idx="1219">
                  <c:v>1730</c:v>
                </c:pt>
                <c:pt idx="1220">
                  <c:v>1730</c:v>
                </c:pt>
                <c:pt idx="1221">
                  <c:v>1730</c:v>
                </c:pt>
                <c:pt idx="1222">
                  <c:v>1730</c:v>
                </c:pt>
                <c:pt idx="1223">
                  <c:v>1730</c:v>
                </c:pt>
                <c:pt idx="1224">
                  <c:v>1730</c:v>
                </c:pt>
                <c:pt idx="1225">
                  <c:v>1730</c:v>
                </c:pt>
                <c:pt idx="1226">
                  <c:v>1730</c:v>
                </c:pt>
                <c:pt idx="1227">
                  <c:v>1730</c:v>
                </c:pt>
                <c:pt idx="1228">
                  <c:v>1730</c:v>
                </c:pt>
                <c:pt idx="1229">
                  <c:v>1730</c:v>
                </c:pt>
                <c:pt idx="1230">
                  <c:v>1730</c:v>
                </c:pt>
                <c:pt idx="1231">
                  <c:v>1730</c:v>
                </c:pt>
                <c:pt idx="1232">
                  <c:v>1730</c:v>
                </c:pt>
                <c:pt idx="1233">
                  <c:v>1730</c:v>
                </c:pt>
                <c:pt idx="1234">
                  <c:v>1730</c:v>
                </c:pt>
                <c:pt idx="1235">
                  <c:v>1730</c:v>
                </c:pt>
                <c:pt idx="1236">
                  <c:v>1730</c:v>
                </c:pt>
                <c:pt idx="1237">
                  <c:v>1730</c:v>
                </c:pt>
                <c:pt idx="1238">
                  <c:v>1730</c:v>
                </c:pt>
                <c:pt idx="1239">
                  <c:v>1730</c:v>
                </c:pt>
                <c:pt idx="1240">
                  <c:v>1730</c:v>
                </c:pt>
                <c:pt idx="1241">
                  <c:v>1730</c:v>
                </c:pt>
                <c:pt idx="1242">
                  <c:v>1730</c:v>
                </c:pt>
                <c:pt idx="1243">
                  <c:v>1730</c:v>
                </c:pt>
                <c:pt idx="1244">
                  <c:v>1730</c:v>
                </c:pt>
                <c:pt idx="1245">
                  <c:v>1730</c:v>
                </c:pt>
                <c:pt idx="1246">
                  <c:v>1730</c:v>
                </c:pt>
                <c:pt idx="1247">
                  <c:v>1730</c:v>
                </c:pt>
                <c:pt idx="1248">
                  <c:v>1730</c:v>
                </c:pt>
                <c:pt idx="1249">
                  <c:v>1730</c:v>
                </c:pt>
                <c:pt idx="1250">
                  <c:v>1730</c:v>
                </c:pt>
                <c:pt idx="1251">
                  <c:v>1730</c:v>
                </c:pt>
                <c:pt idx="1252">
                  <c:v>1730</c:v>
                </c:pt>
                <c:pt idx="1253">
                  <c:v>1730</c:v>
                </c:pt>
                <c:pt idx="1254">
                  <c:v>1730</c:v>
                </c:pt>
                <c:pt idx="1255">
                  <c:v>1730</c:v>
                </c:pt>
                <c:pt idx="1256">
                  <c:v>1730</c:v>
                </c:pt>
                <c:pt idx="1257">
                  <c:v>1730</c:v>
                </c:pt>
                <c:pt idx="1258">
                  <c:v>1730</c:v>
                </c:pt>
                <c:pt idx="1259">
                  <c:v>1730</c:v>
                </c:pt>
                <c:pt idx="1260">
                  <c:v>1730</c:v>
                </c:pt>
                <c:pt idx="1261">
                  <c:v>1730</c:v>
                </c:pt>
                <c:pt idx="1262">
                  <c:v>1730</c:v>
                </c:pt>
                <c:pt idx="1263">
                  <c:v>1730</c:v>
                </c:pt>
                <c:pt idx="1264">
                  <c:v>1730</c:v>
                </c:pt>
                <c:pt idx="1265">
                  <c:v>1730</c:v>
                </c:pt>
                <c:pt idx="1266">
                  <c:v>1730</c:v>
                </c:pt>
                <c:pt idx="1267">
                  <c:v>1730</c:v>
                </c:pt>
                <c:pt idx="1268">
                  <c:v>1730</c:v>
                </c:pt>
                <c:pt idx="1269">
                  <c:v>1730</c:v>
                </c:pt>
                <c:pt idx="1270">
                  <c:v>1730</c:v>
                </c:pt>
                <c:pt idx="1271">
                  <c:v>1730</c:v>
                </c:pt>
                <c:pt idx="1272">
                  <c:v>1730</c:v>
                </c:pt>
                <c:pt idx="1273">
                  <c:v>1730</c:v>
                </c:pt>
                <c:pt idx="1274">
                  <c:v>1730</c:v>
                </c:pt>
                <c:pt idx="1275">
                  <c:v>1730</c:v>
                </c:pt>
                <c:pt idx="1276">
                  <c:v>1730</c:v>
                </c:pt>
                <c:pt idx="1277">
                  <c:v>1730</c:v>
                </c:pt>
                <c:pt idx="1278">
                  <c:v>1730</c:v>
                </c:pt>
                <c:pt idx="1279">
                  <c:v>1730</c:v>
                </c:pt>
                <c:pt idx="1280">
                  <c:v>1730</c:v>
                </c:pt>
                <c:pt idx="1281">
                  <c:v>1730</c:v>
                </c:pt>
                <c:pt idx="1282">
                  <c:v>1730</c:v>
                </c:pt>
                <c:pt idx="1283">
                  <c:v>1730</c:v>
                </c:pt>
                <c:pt idx="1284">
                  <c:v>1730</c:v>
                </c:pt>
                <c:pt idx="1285">
                  <c:v>1730</c:v>
                </c:pt>
                <c:pt idx="1286">
                  <c:v>1730</c:v>
                </c:pt>
                <c:pt idx="1287">
                  <c:v>1730</c:v>
                </c:pt>
                <c:pt idx="1288">
                  <c:v>1730</c:v>
                </c:pt>
                <c:pt idx="1289">
                  <c:v>1730</c:v>
                </c:pt>
                <c:pt idx="1290">
                  <c:v>1741</c:v>
                </c:pt>
                <c:pt idx="1291">
                  <c:v>1741</c:v>
                </c:pt>
                <c:pt idx="1292">
                  <c:v>1741</c:v>
                </c:pt>
                <c:pt idx="1293">
                  <c:v>1741</c:v>
                </c:pt>
                <c:pt idx="1294">
                  <c:v>1741</c:v>
                </c:pt>
                <c:pt idx="1295">
                  <c:v>1741</c:v>
                </c:pt>
                <c:pt idx="1296">
                  <c:v>1741</c:v>
                </c:pt>
                <c:pt idx="1297">
                  <c:v>1741</c:v>
                </c:pt>
                <c:pt idx="1298">
                  <c:v>1741</c:v>
                </c:pt>
                <c:pt idx="1299">
                  <c:v>1741</c:v>
                </c:pt>
                <c:pt idx="1300">
                  <c:v>1741</c:v>
                </c:pt>
                <c:pt idx="1301">
                  <c:v>1741</c:v>
                </c:pt>
                <c:pt idx="1302">
                  <c:v>1741</c:v>
                </c:pt>
                <c:pt idx="1303">
                  <c:v>1741</c:v>
                </c:pt>
                <c:pt idx="1304">
                  <c:v>1741</c:v>
                </c:pt>
                <c:pt idx="1305">
                  <c:v>1741</c:v>
                </c:pt>
                <c:pt idx="1306">
                  <c:v>1741</c:v>
                </c:pt>
                <c:pt idx="1307">
                  <c:v>1741</c:v>
                </c:pt>
                <c:pt idx="1308">
                  <c:v>1741</c:v>
                </c:pt>
                <c:pt idx="1309">
                  <c:v>1741</c:v>
                </c:pt>
                <c:pt idx="1310">
                  <c:v>1741</c:v>
                </c:pt>
                <c:pt idx="1311">
                  <c:v>1741</c:v>
                </c:pt>
                <c:pt idx="1312">
                  <c:v>1741</c:v>
                </c:pt>
                <c:pt idx="1313">
                  <c:v>1741</c:v>
                </c:pt>
                <c:pt idx="1314">
                  <c:v>1741</c:v>
                </c:pt>
                <c:pt idx="1315">
                  <c:v>1741</c:v>
                </c:pt>
                <c:pt idx="1316">
                  <c:v>1741</c:v>
                </c:pt>
                <c:pt idx="1317">
                  <c:v>1741</c:v>
                </c:pt>
                <c:pt idx="1318">
                  <c:v>1741</c:v>
                </c:pt>
                <c:pt idx="1319">
                  <c:v>1741</c:v>
                </c:pt>
                <c:pt idx="1320">
                  <c:v>1741</c:v>
                </c:pt>
                <c:pt idx="1321">
                  <c:v>1741</c:v>
                </c:pt>
                <c:pt idx="1322">
                  <c:v>1741</c:v>
                </c:pt>
                <c:pt idx="1323">
                  <c:v>1741</c:v>
                </c:pt>
                <c:pt idx="1324">
                  <c:v>1741</c:v>
                </c:pt>
                <c:pt idx="1325">
                  <c:v>1741</c:v>
                </c:pt>
                <c:pt idx="1326">
                  <c:v>1741</c:v>
                </c:pt>
                <c:pt idx="1327">
                  <c:v>1741</c:v>
                </c:pt>
                <c:pt idx="1328">
                  <c:v>1741</c:v>
                </c:pt>
                <c:pt idx="1329">
                  <c:v>1741</c:v>
                </c:pt>
                <c:pt idx="1330">
                  <c:v>1741</c:v>
                </c:pt>
                <c:pt idx="1331">
                  <c:v>1741</c:v>
                </c:pt>
                <c:pt idx="1332">
                  <c:v>1741</c:v>
                </c:pt>
                <c:pt idx="1333">
                  <c:v>1741</c:v>
                </c:pt>
                <c:pt idx="1334">
                  <c:v>1741</c:v>
                </c:pt>
                <c:pt idx="1335">
                  <c:v>1741</c:v>
                </c:pt>
                <c:pt idx="1336">
                  <c:v>1741</c:v>
                </c:pt>
                <c:pt idx="1337">
                  <c:v>1741</c:v>
                </c:pt>
                <c:pt idx="1338">
                  <c:v>1741</c:v>
                </c:pt>
                <c:pt idx="1339">
                  <c:v>1741</c:v>
                </c:pt>
                <c:pt idx="1340">
                  <c:v>1741</c:v>
                </c:pt>
                <c:pt idx="1341">
                  <c:v>1741</c:v>
                </c:pt>
                <c:pt idx="1342">
                  <c:v>1741</c:v>
                </c:pt>
                <c:pt idx="1343">
                  <c:v>1741</c:v>
                </c:pt>
                <c:pt idx="1344">
                  <c:v>1741</c:v>
                </c:pt>
                <c:pt idx="1345">
                  <c:v>1741</c:v>
                </c:pt>
                <c:pt idx="1346">
                  <c:v>1741</c:v>
                </c:pt>
                <c:pt idx="1347">
                  <c:v>1741</c:v>
                </c:pt>
                <c:pt idx="1348">
                  <c:v>1741</c:v>
                </c:pt>
                <c:pt idx="1349">
                  <c:v>1741</c:v>
                </c:pt>
                <c:pt idx="1350">
                  <c:v>1741</c:v>
                </c:pt>
                <c:pt idx="1351">
                  <c:v>1741</c:v>
                </c:pt>
                <c:pt idx="1352">
                  <c:v>1741</c:v>
                </c:pt>
                <c:pt idx="1353">
                  <c:v>1741</c:v>
                </c:pt>
                <c:pt idx="1354">
                  <c:v>1741</c:v>
                </c:pt>
                <c:pt idx="1355">
                  <c:v>1741</c:v>
                </c:pt>
                <c:pt idx="1356">
                  <c:v>1741</c:v>
                </c:pt>
                <c:pt idx="1357">
                  <c:v>1741</c:v>
                </c:pt>
                <c:pt idx="1358">
                  <c:v>1741</c:v>
                </c:pt>
                <c:pt idx="1359">
                  <c:v>1741</c:v>
                </c:pt>
                <c:pt idx="1360">
                  <c:v>1741</c:v>
                </c:pt>
                <c:pt idx="1361">
                  <c:v>1741</c:v>
                </c:pt>
                <c:pt idx="1362">
                  <c:v>1741</c:v>
                </c:pt>
                <c:pt idx="1363">
                  <c:v>1741</c:v>
                </c:pt>
                <c:pt idx="1364">
                  <c:v>1741</c:v>
                </c:pt>
                <c:pt idx="1365">
                  <c:v>1741</c:v>
                </c:pt>
                <c:pt idx="1366">
                  <c:v>1741</c:v>
                </c:pt>
                <c:pt idx="1367">
                  <c:v>1741</c:v>
                </c:pt>
                <c:pt idx="1368">
                  <c:v>1741</c:v>
                </c:pt>
                <c:pt idx="1369">
                  <c:v>1741</c:v>
                </c:pt>
                <c:pt idx="1370">
                  <c:v>1741</c:v>
                </c:pt>
                <c:pt idx="1371">
                  <c:v>1741</c:v>
                </c:pt>
                <c:pt idx="1372">
                  <c:v>1741</c:v>
                </c:pt>
                <c:pt idx="1373">
                  <c:v>1741</c:v>
                </c:pt>
                <c:pt idx="1374">
                  <c:v>1741</c:v>
                </c:pt>
                <c:pt idx="1375">
                  <c:v>1741</c:v>
                </c:pt>
                <c:pt idx="1376">
                  <c:v>1747</c:v>
                </c:pt>
                <c:pt idx="1377">
                  <c:v>1747</c:v>
                </c:pt>
                <c:pt idx="1378">
                  <c:v>1747</c:v>
                </c:pt>
                <c:pt idx="1379">
                  <c:v>1747</c:v>
                </c:pt>
                <c:pt idx="1380">
                  <c:v>1747</c:v>
                </c:pt>
                <c:pt idx="1381">
                  <c:v>1747</c:v>
                </c:pt>
                <c:pt idx="1382">
                  <c:v>1747</c:v>
                </c:pt>
                <c:pt idx="1383">
                  <c:v>1747</c:v>
                </c:pt>
                <c:pt idx="1384">
                  <c:v>1747</c:v>
                </c:pt>
                <c:pt idx="1385">
                  <c:v>1747</c:v>
                </c:pt>
                <c:pt idx="1386">
                  <c:v>1747</c:v>
                </c:pt>
                <c:pt idx="1387">
                  <c:v>1747</c:v>
                </c:pt>
                <c:pt idx="1388">
                  <c:v>1747</c:v>
                </c:pt>
                <c:pt idx="1389">
                  <c:v>1747</c:v>
                </c:pt>
                <c:pt idx="1390">
                  <c:v>1747</c:v>
                </c:pt>
                <c:pt idx="1391">
                  <c:v>1747</c:v>
                </c:pt>
                <c:pt idx="1392">
                  <c:v>1747</c:v>
                </c:pt>
                <c:pt idx="1393">
                  <c:v>1747</c:v>
                </c:pt>
                <c:pt idx="1394">
                  <c:v>1747</c:v>
                </c:pt>
                <c:pt idx="1395">
                  <c:v>1747</c:v>
                </c:pt>
                <c:pt idx="1396">
                  <c:v>1747</c:v>
                </c:pt>
                <c:pt idx="1397">
                  <c:v>1747</c:v>
                </c:pt>
                <c:pt idx="1398">
                  <c:v>1747</c:v>
                </c:pt>
                <c:pt idx="1399">
                  <c:v>1747</c:v>
                </c:pt>
                <c:pt idx="1400">
                  <c:v>1747</c:v>
                </c:pt>
                <c:pt idx="1401">
                  <c:v>1747</c:v>
                </c:pt>
                <c:pt idx="1402">
                  <c:v>1747</c:v>
                </c:pt>
                <c:pt idx="1403">
                  <c:v>1747</c:v>
                </c:pt>
                <c:pt idx="1404">
                  <c:v>1747</c:v>
                </c:pt>
                <c:pt idx="1405">
                  <c:v>1747</c:v>
                </c:pt>
                <c:pt idx="1406">
                  <c:v>1747</c:v>
                </c:pt>
                <c:pt idx="1407">
                  <c:v>1747</c:v>
                </c:pt>
                <c:pt idx="1408">
                  <c:v>1747</c:v>
                </c:pt>
                <c:pt idx="1409">
                  <c:v>1747</c:v>
                </c:pt>
                <c:pt idx="1410">
                  <c:v>1747</c:v>
                </c:pt>
                <c:pt idx="1411">
                  <c:v>1747</c:v>
                </c:pt>
                <c:pt idx="1412">
                  <c:v>1747</c:v>
                </c:pt>
                <c:pt idx="1413">
                  <c:v>1747</c:v>
                </c:pt>
                <c:pt idx="1414">
                  <c:v>1747</c:v>
                </c:pt>
                <c:pt idx="1415">
                  <c:v>1747</c:v>
                </c:pt>
                <c:pt idx="1416">
                  <c:v>1747</c:v>
                </c:pt>
                <c:pt idx="1417">
                  <c:v>1747</c:v>
                </c:pt>
                <c:pt idx="1418">
                  <c:v>1747</c:v>
                </c:pt>
                <c:pt idx="1419">
                  <c:v>1747</c:v>
                </c:pt>
                <c:pt idx="1420">
                  <c:v>1747</c:v>
                </c:pt>
                <c:pt idx="1421">
                  <c:v>1747</c:v>
                </c:pt>
                <c:pt idx="1422">
                  <c:v>1747</c:v>
                </c:pt>
                <c:pt idx="1423">
                  <c:v>1747</c:v>
                </c:pt>
                <c:pt idx="1424">
                  <c:v>1747</c:v>
                </c:pt>
                <c:pt idx="1425">
                  <c:v>1747</c:v>
                </c:pt>
                <c:pt idx="1426">
                  <c:v>1747</c:v>
                </c:pt>
                <c:pt idx="1427">
                  <c:v>1747</c:v>
                </c:pt>
                <c:pt idx="1428">
                  <c:v>1747</c:v>
                </c:pt>
                <c:pt idx="1429">
                  <c:v>1747</c:v>
                </c:pt>
                <c:pt idx="1430">
                  <c:v>1747</c:v>
                </c:pt>
                <c:pt idx="1431">
                  <c:v>1747</c:v>
                </c:pt>
                <c:pt idx="1432">
                  <c:v>1747</c:v>
                </c:pt>
                <c:pt idx="1433">
                  <c:v>1747</c:v>
                </c:pt>
                <c:pt idx="1434">
                  <c:v>1747</c:v>
                </c:pt>
                <c:pt idx="1435">
                  <c:v>1747</c:v>
                </c:pt>
                <c:pt idx="1436">
                  <c:v>1747</c:v>
                </c:pt>
                <c:pt idx="1437">
                  <c:v>1747</c:v>
                </c:pt>
                <c:pt idx="1438">
                  <c:v>1747</c:v>
                </c:pt>
                <c:pt idx="1439">
                  <c:v>1747</c:v>
                </c:pt>
                <c:pt idx="1440">
                  <c:v>1747</c:v>
                </c:pt>
                <c:pt idx="1441">
                  <c:v>1747</c:v>
                </c:pt>
                <c:pt idx="1442">
                  <c:v>1747</c:v>
                </c:pt>
                <c:pt idx="1443">
                  <c:v>1747</c:v>
                </c:pt>
                <c:pt idx="1444">
                  <c:v>1747</c:v>
                </c:pt>
                <c:pt idx="1445">
                  <c:v>1747</c:v>
                </c:pt>
                <c:pt idx="1446">
                  <c:v>1747</c:v>
                </c:pt>
                <c:pt idx="1447">
                  <c:v>1747</c:v>
                </c:pt>
                <c:pt idx="1448">
                  <c:v>1747</c:v>
                </c:pt>
                <c:pt idx="1449">
                  <c:v>1747</c:v>
                </c:pt>
                <c:pt idx="1450">
                  <c:v>1747</c:v>
                </c:pt>
                <c:pt idx="1451">
                  <c:v>1747</c:v>
                </c:pt>
                <c:pt idx="1452">
                  <c:v>1747</c:v>
                </c:pt>
                <c:pt idx="1453">
                  <c:v>1747</c:v>
                </c:pt>
                <c:pt idx="1454">
                  <c:v>1747</c:v>
                </c:pt>
                <c:pt idx="1455">
                  <c:v>1747</c:v>
                </c:pt>
                <c:pt idx="1456">
                  <c:v>1747</c:v>
                </c:pt>
                <c:pt idx="1457">
                  <c:v>1747</c:v>
                </c:pt>
                <c:pt idx="1458">
                  <c:v>1747</c:v>
                </c:pt>
                <c:pt idx="1459">
                  <c:v>1747</c:v>
                </c:pt>
                <c:pt idx="1460">
                  <c:v>1747</c:v>
                </c:pt>
                <c:pt idx="1461">
                  <c:v>1747</c:v>
                </c:pt>
                <c:pt idx="1462">
                  <c:v>1751</c:v>
                </c:pt>
                <c:pt idx="1463">
                  <c:v>1751</c:v>
                </c:pt>
                <c:pt idx="1464">
                  <c:v>1751</c:v>
                </c:pt>
                <c:pt idx="1465">
                  <c:v>1751</c:v>
                </c:pt>
                <c:pt idx="1466">
                  <c:v>1751</c:v>
                </c:pt>
                <c:pt idx="1467">
                  <c:v>1751</c:v>
                </c:pt>
                <c:pt idx="1468">
                  <c:v>1751</c:v>
                </c:pt>
                <c:pt idx="1469">
                  <c:v>1751</c:v>
                </c:pt>
                <c:pt idx="1470">
                  <c:v>1751</c:v>
                </c:pt>
                <c:pt idx="1471">
                  <c:v>1751</c:v>
                </c:pt>
                <c:pt idx="1472">
                  <c:v>1751</c:v>
                </c:pt>
                <c:pt idx="1473">
                  <c:v>1751</c:v>
                </c:pt>
                <c:pt idx="1474">
                  <c:v>1751</c:v>
                </c:pt>
                <c:pt idx="1475">
                  <c:v>1751</c:v>
                </c:pt>
                <c:pt idx="1476">
                  <c:v>1751</c:v>
                </c:pt>
                <c:pt idx="1477">
                  <c:v>1751</c:v>
                </c:pt>
                <c:pt idx="1478">
                  <c:v>1751</c:v>
                </c:pt>
                <c:pt idx="1479">
                  <c:v>1751</c:v>
                </c:pt>
                <c:pt idx="1480">
                  <c:v>1751</c:v>
                </c:pt>
                <c:pt idx="1481">
                  <c:v>1751</c:v>
                </c:pt>
                <c:pt idx="1482">
                  <c:v>1751</c:v>
                </c:pt>
                <c:pt idx="1483">
                  <c:v>1751</c:v>
                </c:pt>
                <c:pt idx="1484">
                  <c:v>1751</c:v>
                </c:pt>
                <c:pt idx="1485">
                  <c:v>1751</c:v>
                </c:pt>
                <c:pt idx="1486">
                  <c:v>1751</c:v>
                </c:pt>
                <c:pt idx="1487">
                  <c:v>1751</c:v>
                </c:pt>
                <c:pt idx="1488">
                  <c:v>1751</c:v>
                </c:pt>
                <c:pt idx="1489">
                  <c:v>1751</c:v>
                </c:pt>
                <c:pt idx="1490">
                  <c:v>1751</c:v>
                </c:pt>
                <c:pt idx="1491">
                  <c:v>1751</c:v>
                </c:pt>
                <c:pt idx="1492">
                  <c:v>1751</c:v>
                </c:pt>
                <c:pt idx="1493">
                  <c:v>1751</c:v>
                </c:pt>
                <c:pt idx="1494">
                  <c:v>1751</c:v>
                </c:pt>
                <c:pt idx="1495">
                  <c:v>1751</c:v>
                </c:pt>
                <c:pt idx="1496">
                  <c:v>1751</c:v>
                </c:pt>
                <c:pt idx="1497">
                  <c:v>1751</c:v>
                </c:pt>
                <c:pt idx="1498">
                  <c:v>1751</c:v>
                </c:pt>
                <c:pt idx="1499">
                  <c:v>1751</c:v>
                </c:pt>
                <c:pt idx="1500">
                  <c:v>1751</c:v>
                </c:pt>
                <c:pt idx="1501">
                  <c:v>1751</c:v>
                </c:pt>
                <c:pt idx="1502">
                  <c:v>1751</c:v>
                </c:pt>
                <c:pt idx="1503">
                  <c:v>1751</c:v>
                </c:pt>
                <c:pt idx="1504">
                  <c:v>1751</c:v>
                </c:pt>
                <c:pt idx="1505">
                  <c:v>1751</c:v>
                </c:pt>
                <c:pt idx="1506">
                  <c:v>1751</c:v>
                </c:pt>
                <c:pt idx="1507">
                  <c:v>1751</c:v>
                </c:pt>
                <c:pt idx="1508">
                  <c:v>1751</c:v>
                </c:pt>
                <c:pt idx="1509">
                  <c:v>1751</c:v>
                </c:pt>
                <c:pt idx="1510">
                  <c:v>1751</c:v>
                </c:pt>
                <c:pt idx="1511">
                  <c:v>1751</c:v>
                </c:pt>
                <c:pt idx="1512">
                  <c:v>1751</c:v>
                </c:pt>
                <c:pt idx="1513">
                  <c:v>1751</c:v>
                </c:pt>
                <c:pt idx="1514">
                  <c:v>1751</c:v>
                </c:pt>
                <c:pt idx="1515">
                  <c:v>1751</c:v>
                </c:pt>
                <c:pt idx="1516">
                  <c:v>1751</c:v>
                </c:pt>
                <c:pt idx="1517">
                  <c:v>1751</c:v>
                </c:pt>
                <c:pt idx="1518">
                  <c:v>1751</c:v>
                </c:pt>
                <c:pt idx="1519">
                  <c:v>1751</c:v>
                </c:pt>
                <c:pt idx="1520">
                  <c:v>1751</c:v>
                </c:pt>
                <c:pt idx="1521">
                  <c:v>1751</c:v>
                </c:pt>
                <c:pt idx="1522">
                  <c:v>1751</c:v>
                </c:pt>
                <c:pt idx="1523">
                  <c:v>1751</c:v>
                </c:pt>
                <c:pt idx="1524">
                  <c:v>1751</c:v>
                </c:pt>
                <c:pt idx="1525">
                  <c:v>1751</c:v>
                </c:pt>
                <c:pt idx="1526">
                  <c:v>1751</c:v>
                </c:pt>
                <c:pt idx="1527">
                  <c:v>1751</c:v>
                </c:pt>
                <c:pt idx="1528">
                  <c:v>1751</c:v>
                </c:pt>
                <c:pt idx="1529">
                  <c:v>1751</c:v>
                </c:pt>
                <c:pt idx="1530">
                  <c:v>1751</c:v>
                </c:pt>
                <c:pt idx="1531">
                  <c:v>1751</c:v>
                </c:pt>
                <c:pt idx="1532">
                  <c:v>1751</c:v>
                </c:pt>
                <c:pt idx="1533">
                  <c:v>1751</c:v>
                </c:pt>
                <c:pt idx="1534">
                  <c:v>1751</c:v>
                </c:pt>
                <c:pt idx="1535">
                  <c:v>1751</c:v>
                </c:pt>
                <c:pt idx="1536">
                  <c:v>1751</c:v>
                </c:pt>
                <c:pt idx="1537">
                  <c:v>1751</c:v>
                </c:pt>
                <c:pt idx="1538">
                  <c:v>1751</c:v>
                </c:pt>
                <c:pt idx="1539">
                  <c:v>1751</c:v>
                </c:pt>
                <c:pt idx="1540">
                  <c:v>1751</c:v>
                </c:pt>
                <c:pt idx="1541">
                  <c:v>1751</c:v>
                </c:pt>
                <c:pt idx="1542">
                  <c:v>1751</c:v>
                </c:pt>
                <c:pt idx="1543">
                  <c:v>1751</c:v>
                </c:pt>
                <c:pt idx="1544">
                  <c:v>1751</c:v>
                </c:pt>
                <c:pt idx="1545">
                  <c:v>1751</c:v>
                </c:pt>
                <c:pt idx="1546">
                  <c:v>1751</c:v>
                </c:pt>
                <c:pt idx="1547">
                  <c:v>1751</c:v>
                </c:pt>
                <c:pt idx="1548">
                  <c:v>1805</c:v>
                </c:pt>
                <c:pt idx="1549">
                  <c:v>1805</c:v>
                </c:pt>
                <c:pt idx="1550">
                  <c:v>1805</c:v>
                </c:pt>
                <c:pt idx="1551">
                  <c:v>1805</c:v>
                </c:pt>
                <c:pt idx="1552">
                  <c:v>1805</c:v>
                </c:pt>
                <c:pt idx="1553">
                  <c:v>1805</c:v>
                </c:pt>
                <c:pt idx="1554">
                  <c:v>1805</c:v>
                </c:pt>
                <c:pt idx="1555">
                  <c:v>1805</c:v>
                </c:pt>
                <c:pt idx="1556">
                  <c:v>1805</c:v>
                </c:pt>
                <c:pt idx="1557">
                  <c:v>1805</c:v>
                </c:pt>
                <c:pt idx="1558">
                  <c:v>1805</c:v>
                </c:pt>
                <c:pt idx="1559">
                  <c:v>1805</c:v>
                </c:pt>
                <c:pt idx="1560">
                  <c:v>1805</c:v>
                </c:pt>
                <c:pt idx="1561">
                  <c:v>1805</c:v>
                </c:pt>
                <c:pt idx="1562">
                  <c:v>1805</c:v>
                </c:pt>
                <c:pt idx="1563">
                  <c:v>1805</c:v>
                </c:pt>
                <c:pt idx="1564">
                  <c:v>1805</c:v>
                </c:pt>
                <c:pt idx="1565">
                  <c:v>1805</c:v>
                </c:pt>
                <c:pt idx="1566">
                  <c:v>1805</c:v>
                </c:pt>
                <c:pt idx="1567">
                  <c:v>1805</c:v>
                </c:pt>
                <c:pt idx="1568">
                  <c:v>1805</c:v>
                </c:pt>
                <c:pt idx="1569">
                  <c:v>1805</c:v>
                </c:pt>
                <c:pt idx="1570">
                  <c:v>1805</c:v>
                </c:pt>
                <c:pt idx="1571">
                  <c:v>1805</c:v>
                </c:pt>
                <c:pt idx="1572">
                  <c:v>1805</c:v>
                </c:pt>
                <c:pt idx="1573">
                  <c:v>1805</c:v>
                </c:pt>
                <c:pt idx="1574">
                  <c:v>1805</c:v>
                </c:pt>
                <c:pt idx="1575">
                  <c:v>1805</c:v>
                </c:pt>
                <c:pt idx="1576">
                  <c:v>1805</c:v>
                </c:pt>
                <c:pt idx="1577">
                  <c:v>1805</c:v>
                </c:pt>
                <c:pt idx="1578">
                  <c:v>1805</c:v>
                </c:pt>
                <c:pt idx="1579">
                  <c:v>1805</c:v>
                </c:pt>
                <c:pt idx="1580">
                  <c:v>1805</c:v>
                </c:pt>
                <c:pt idx="1581">
                  <c:v>1805</c:v>
                </c:pt>
                <c:pt idx="1582">
                  <c:v>1805</c:v>
                </c:pt>
                <c:pt idx="1583">
                  <c:v>1805</c:v>
                </c:pt>
                <c:pt idx="1584">
                  <c:v>1805</c:v>
                </c:pt>
                <c:pt idx="1585">
                  <c:v>1805</c:v>
                </c:pt>
                <c:pt idx="1586">
                  <c:v>1805</c:v>
                </c:pt>
                <c:pt idx="1587">
                  <c:v>1805</c:v>
                </c:pt>
                <c:pt idx="1588">
                  <c:v>1805</c:v>
                </c:pt>
                <c:pt idx="1589">
                  <c:v>1805</c:v>
                </c:pt>
                <c:pt idx="1590">
                  <c:v>1805</c:v>
                </c:pt>
                <c:pt idx="1591">
                  <c:v>1805</c:v>
                </c:pt>
                <c:pt idx="1592">
                  <c:v>1805</c:v>
                </c:pt>
                <c:pt idx="1593">
                  <c:v>1805</c:v>
                </c:pt>
                <c:pt idx="1594">
                  <c:v>1805</c:v>
                </c:pt>
                <c:pt idx="1595">
                  <c:v>1805</c:v>
                </c:pt>
                <c:pt idx="1596">
                  <c:v>1805</c:v>
                </c:pt>
                <c:pt idx="1597">
                  <c:v>1805</c:v>
                </c:pt>
                <c:pt idx="1598">
                  <c:v>1805</c:v>
                </c:pt>
                <c:pt idx="1599">
                  <c:v>1805</c:v>
                </c:pt>
                <c:pt idx="1600">
                  <c:v>1805</c:v>
                </c:pt>
                <c:pt idx="1601">
                  <c:v>1805</c:v>
                </c:pt>
                <c:pt idx="1602">
                  <c:v>1805</c:v>
                </c:pt>
                <c:pt idx="1603">
                  <c:v>1805</c:v>
                </c:pt>
                <c:pt idx="1604">
                  <c:v>1805</c:v>
                </c:pt>
                <c:pt idx="1605">
                  <c:v>1805</c:v>
                </c:pt>
                <c:pt idx="1606">
                  <c:v>1805</c:v>
                </c:pt>
                <c:pt idx="1607">
                  <c:v>1805</c:v>
                </c:pt>
                <c:pt idx="1608">
                  <c:v>1805</c:v>
                </c:pt>
                <c:pt idx="1609">
                  <c:v>1805</c:v>
                </c:pt>
                <c:pt idx="1610">
                  <c:v>1805</c:v>
                </c:pt>
                <c:pt idx="1611">
                  <c:v>1805</c:v>
                </c:pt>
                <c:pt idx="1612">
                  <c:v>1805</c:v>
                </c:pt>
                <c:pt idx="1613">
                  <c:v>1805</c:v>
                </c:pt>
                <c:pt idx="1614">
                  <c:v>1805</c:v>
                </c:pt>
                <c:pt idx="1615">
                  <c:v>1805</c:v>
                </c:pt>
                <c:pt idx="1616">
                  <c:v>1805</c:v>
                </c:pt>
                <c:pt idx="1617">
                  <c:v>1805</c:v>
                </c:pt>
                <c:pt idx="1618">
                  <c:v>1805</c:v>
                </c:pt>
                <c:pt idx="1619">
                  <c:v>1805</c:v>
                </c:pt>
                <c:pt idx="1620">
                  <c:v>1805</c:v>
                </c:pt>
                <c:pt idx="1621">
                  <c:v>1805</c:v>
                </c:pt>
                <c:pt idx="1622">
                  <c:v>1805</c:v>
                </c:pt>
                <c:pt idx="1623">
                  <c:v>1805</c:v>
                </c:pt>
                <c:pt idx="1624">
                  <c:v>1805</c:v>
                </c:pt>
                <c:pt idx="1625">
                  <c:v>1805</c:v>
                </c:pt>
                <c:pt idx="1626">
                  <c:v>1805</c:v>
                </c:pt>
                <c:pt idx="1627">
                  <c:v>1805</c:v>
                </c:pt>
                <c:pt idx="1628">
                  <c:v>1805</c:v>
                </c:pt>
                <c:pt idx="1629">
                  <c:v>1805</c:v>
                </c:pt>
                <c:pt idx="1630">
                  <c:v>1805</c:v>
                </c:pt>
                <c:pt idx="1631">
                  <c:v>1805</c:v>
                </c:pt>
                <c:pt idx="1632">
                  <c:v>1805</c:v>
                </c:pt>
                <c:pt idx="1633">
                  <c:v>1805</c:v>
                </c:pt>
                <c:pt idx="1634">
                  <c:v>1832</c:v>
                </c:pt>
                <c:pt idx="1635">
                  <c:v>1832</c:v>
                </c:pt>
                <c:pt idx="1636">
                  <c:v>1832</c:v>
                </c:pt>
                <c:pt idx="1637">
                  <c:v>1832</c:v>
                </c:pt>
                <c:pt idx="1638">
                  <c:v>1832</c:v>
                </c:pt>
                <c:pt idx="1639">
                  <c:v>1832</c:v>
                </c:pt>
                <c:pt idx="1640">
                  <c:v>1832</c:v>
                </c:pt>
                <c:pt idx="1641">
                  <c:v>1832</c:v>
                </c:pt>
                <c:pt idx="1642">
                  <c:v>1832</c:v>
                </c:pt>
                <c:pt idx="1643">
                  <c:v>1832</c:v>
                </c:pt>
                <c:pt idx="1644">
                  <c:v>1832</c:v>
                </c:pt>
                <c:pt idx="1645">
                  <c:v>1832</c:v>
                </c:pt>
                <c:pt idx="1646">
                  <c:v>1832</c:v>
                </c:pt>
                <c:pt idx="1647">
                  <c:v>1832</c:v>
                </c:pt>
                <c:pt idx="1648">
                  <c:v>1832</c:v>
                </c:pt>
                <c:pt idx="1649">
                  <c:v>1832</c:v>
                </c:pt>
                <c:pt idx="1650">
                  <c:v>1832</c:v>
                </c:pt>
                <c:pt idx="1651">
                  <c:v>1832</c:v>
                </c:pt>
                <c:pt idx="1652">
                  <c:v>1832</c:v>
                </c:pt>
                <c:pt idx="1653">
                  <c:v>1832</c:v>
                </c:pt>
                <c:pt idx="1654">
                  <c:v>1832</c:v>
                </c:pt>
                <c:pt idx="1655">
                  <c:v>1832</c:v>
                </c:pt>
                <c:pt idx="1656">
                  <c:v>1832</c:v>
                </c:pt>
                <c:pt idx="1657">
                  <c:v>1832</c:v>
                </c:pt>
                <c:pt idx="1658">
                  <c:v>1832</c:v>
                </c:pt>
                <c:pt idx="1659">
                  <c:v>1832</c:v>
                </c:pt>
                <c:pt idx="1660">
                  <c:v>1832</c:v>
                </c:pt>
                <c:pt idx="1661">
                  <c:v>1832</c:v>
                </c:pt>
                <c:pt idx="1662">
                  <c:v>1832</c:v>
                </c:pt>
                <c:pt idx="1663">
                  <c:v>1832</c:v>
                </c:pt>
                <c:pt idx="1664">
                  <c:v>1832</c:v>
                </c:pt>
                <c:pt idx="1665">
                  <c:v>1832</c:v>
                </c:pt>
                <c:pt idx="1666">
                  <c:v>1832</c:v>
                </c:pt>
                <c:pt idx="1667">
                  <c:v>1832</c:v>
                </c:pt>
                <c:pt idx="1668">
                  <c:v>1832</c:v>
                </c:pt>
                <c:pt idx="1669">
                  <c:v>1832</c:v>
                </c:pt>
                <c:pt idx="1670">
                  <c:v>1832</c:v>
                </c:pt>
                <c:pt idx="1671">
                  <c:v>1832</c:v>
                </c:pt>
                <c:pt idx="1672">
                  <c:v>1832</c:v>
                </c:pt>
                <c:pt idx="1673">
                  <c:v>1832</c:v>
                </c:pt>
                <c:pt idx="1674">
                  <c:v>1832</c:v>
                </c:pt>
                <c:pt idx="1675">
                  <c:v>1832</c:v>
                </c:pt>
                <c:pt idx="1676">
                  <c:v>1832</c:v>
                </c:pt>
                <c:pt idx="1677">
                  <c:v>1832</c:v>
                </c:pt>
                <c:pt idx="1678">
                  <c:v>1832</c:v>
                </c:pt>
                <c:pt idx="1679">
                  <c:v>1832</c:v>
                </c:pt>
                <c:pt idx="1680">
                  <c:v>1832</c:v>
                </c:pt>
                <c:pt idx="1681">
                  <c:v>1832</c:v>
                </c:pt>
                <c:pt idx="1682">
                  <c:v>1832</c:v>
                </c:pt>
                <c:pt idx="1683">
                  <c:v>1832</c:v>
                </c:pt>
                <c:pt idx="1684">
                  <c:v>1832</c:v>
                </c:pt>
                <c:pt idx="1685">
                  <c:v>1832</c:v>
                </c:pt>
                <c:pt idx="1686">
                  <c:v>1832</c:v>
                </c:pt>
                <c:pt idx="1687">
                  <c:v>1832</c:v>
                </c:pt>
                <c:pt idx="1688">
                  <c:v>1832</c:v>
                </c:pt>
                <c:pt idx="1689">
                  <c:v>1832</c:v>
                </c:pt>
                <c:pt idx="1690">
                  <c:v>1832</c:v>
                </c:pt>
                <c:pt idx="1691">
                  <c:v>1832</c:v>
                </c:pt>
                <c:pt idx="1692">
                  <c:v>1832</c:v>
                </c:pt>
                <c:pt idx="1693">
                  <c:v>1832</c:v>
                </c:pt>
                <c:pt idx="1694">
                  <c:v>1832</c:v>
                </c:pt>
                <c:pt idx="1695">
                  <c:v>1832</c:v>
                </c:pt>
                <c:pt idx="1696">
                  <c:v>1832</c:v>
                </c:pt>
                <c:pt idx="1697">
                  <c:v>1832</c:v>
                </c:pt>
                <c:pt idx="1698">
                  <c:v>1832</c:v>
                </c:pt>
                <c:pt idx="1699">
                  <c:v>1832</c:v>
                </c:pt>
                <c:pt idx="1700">
                  <c:v>1832</c:v>
                </c:pt>
                <c:pt idx="1701">
                  <c:v>1832</c:v>
                </c:pt>
                <c:pt idx="1702">
                  <c:v>1832</c:v>
                </c:pt>
                <c:pt idx="1703">
                  <c:v>1832</c:v>
                </c:pt>
                <c:pt idx="1704">
                  <c:v>1832</c:v>
                </c:pt>
                <c:pt idx="1705">
                  <c:v>1832</c:v>
                </c:pt>
                <c:pt idx="1706">
                  <c:v>1832</c:v>
                </c:pt>
                <c:pt idx="1707">
                  <c:v>1832</c:v>
                </c:pt>
                <c:pt idx="1708">
                  <c:v>1832</c:v>
                </c:pt>
                <c:pt idx="1709">
                  <c:v>1832</c:v>
                </c:pt>
                <c:pt idx="1710">
                  <c:v>1832</c:v>
                </c:pt>
                <c:pt idx="1711">
                  <c:v>1832</c:v>
                </c:pt>
                <c:pt idx="1712">
                  <c:v>1832</c:v>
                </c:pt>
                <c:pt idx="1713">
                  <c:v>1832</c:v>
                </c:pt>
                <c:pt idx="1714">
                  <c:v>1832</c:v>
                </c:pt>
                <c:pt idx="1715">
                  <c:v>1832</c:v>
                </c:pt>
                <c:pt idx="1716">
                  <c:v>1832</c:v>
                </c:pt>
                <c:pt idx="1717">
                  <c:v>1832</c:v>
                </c:pt>
                <c:pt idx="1718">
                  <c:v>1832</c:v>
                </c:pt>
                <c:pt idx="1719">
                  <c:v>1832</c:v>
                </c:pt>
                <c:pt idx="1720">
                  <c:v>1859</c:v>
                </c:pt>
                <c:pt idx="1721">
                  <c:v>1859</c:v>
                </c:pt>
                <c:pt idx="1722">
                  <c:v>1859</c:v>
                </c:pt>
                <c:pt idx="1723">
                  <c:v>1859</c:v>
                </c:pt>
                <c:pt idx="1724">
                  <c:v>1859</c:v>
                </c:pt>
                <c:pt idx="1725">
                  <c:v>1859</c:v>
                </c:pt>
                <c:pt idx="1726">
                  <c:v>1859</c:v>
                </c:pt>
                <c:pt idx="1727">
                  <c:v>1859</c:v>
                </c:pt>
                <c:pt idx="1728">
                  <c:v>1859</c:v>
                </c:pt>
                <c:pt idx="1729">
                  <c:v>1859</c:v>
                </c:pt>
                <c:pt idx="1730">
                  <c:v>1859</c:v>
                </c:pt>
                <c:pt idx="1731">
                  <c:v>1859</c:v>
                </c:pt>
                <c:pt idx="1732">
                  <c:v>1859</c:v>
                </c:pt>
                <c:pt idx="1733">
                  <c:v>1859</c:v>
                </c:pt>
                <c:pt idx="1734">
                  <c:v>1859</c:v>
                </c:pt>
                <c:pt idx="1735">
                  <c:v>1859</c:v>
                </c:pt>
                <c:pt idx="1736">
                  <c:v>1859</c:v>
                </c:pt>
                <c:pt idx="1737">
                  <c:v>1859</c:v>
                </c:pt>
                <c:pt idx="1738">
                  <c:v>1859</c:v>
                </c:pt>
                <c:pt idx="1739">
                  <c:v>1859</c:v>
                </c:pt>
                <c:pt idx="1740">
                  <c:v>1859</c:v>
                </c:pt>
                <c:pt idx="1741">
                  <c:v>1859</c:v>
                </c:pt>
                <c:pt idx="1742">
                  <c:v>1859</c:v>
                </c:pt>
                <c:pt idx="1743">
                  <c:v>1859</c:v>
                </c:pt>
                <c:pt idx="1744">
                  <c:v>1859</c:v>
                </c:pt>
                <c:pt idx="1745">
                  <c:v>1859</c:v>
                </c:pt>
                <c:pt idx="1746">
                  <c:v>1859</c:v>
                </c:pt>
                <c:pt idx="1747">
                  <c:v>1859</c:v>
                </c:pt>
                <c:pt idx="1748">
                  <c:v>1859</c:v>
                </c:pt>
                <c:pt idx="1749">
                  <c:v>1859</c:v>
                </c:pt>
                <c:pt idx="1750">
                  <c:v>1859</c:v>
                </c:pt>
                <c:pt idx="1751">
                  <c:v>1859</c:v>
                </c:pt>
                <c:pt idx="1752">
                  <c:v>1859</c:v>
                </c:pt>
                <c:pt idx="1753">
                  <c:v>1859</c:v>
                </c:pt>
                <c:pt idx="1754">
                  <c:v>1859</c:v>
                </c:pt>
                <c:pt idx="1755">
                  <c:v>1859</c:v>
                </c:pt>
                <c:pt idx="1756">
                  <c:v>1859</c:v>
                </c:pt>
                <c:pt idx="1757">
                  <c:v>1859</c:v>
                </c:pt>
                <c:pt idx="1758">
                  <c:v>1859</c:v>
                </c:pt>
                <c:pt idx="1759">
                  <c:v>1859</c:v>
                </c:pt>
                <c:pt idx="1760">
                  <c:v>1859</c:v>
                </c:pt>
                <c:pt idx="1761">
                  <c:v>1859</c:v>
                </c:pt>
                <c:pt idx="1762">
                  <c:v>1859</c:v>
                </c:pt>
                <c:pt idx="1763">
                  <c:v>1859</c:v>
                </c:pt>
                <c:pt idx="1764">
                  <c:v>1859</c:v>
                </c:pt>
                <c:pt idx="1765">
                  <c:v>1859</c:v>
                </c:pt>
                <c:pt idx="1766">
                  <c:v>1859</c:v>
                </c:pt>
                <c:pt idx="1767">
                  <c:v>1859</c:v>
                </c:pt>
                <c:pt idx="1768">
                  <c:v>1859</c:v>
                </c:pt>
                <c:pt idx="1769">
                  <c:v>1859</c:v>
                </c:pt>
                <c:pt idx="1770">
                  <c:v>1859</c:v>
                </c:pt>
                <c:pt idx="1771">
                  <c:v>1859</c:v>
                </c:pt>
                <c:pt idx="1772">
                  <c:v>1859</c:v>
                </c:pt>
                <c:pt idx="1773">
                  <c:v>1859</c:v>
                </c:pt>
                <c:pt idx="1774">
                  <c:v>1859</c:v>
                </c:pt>
                <c:pt idx="1775">
                  <c:v>1859</c:v>
                </c:pt>
                <c:pt idx="1776">
                  <c:v>1859</c:v>
                </c:pt>
                <c:pt idx="1777">
                  <c:v>1859</c:v>
                </c:pt>
                <c:pt idx="1778">
                  <c:v>1859</c:v>
                </c:pt>
                <c:pt idx="1779">
                  <c:v>1859</c:v>
                </c:pt>
                <c:pt idx="1780">
                  <c:v>1859</c:v>
                </c:pt>
                <c:pt idx="1781">
                  <c:v>1859</c:v>
                </c:pt>
                <c:pt idx="1782">
                  <c:v>1859</c:v>
                </c:pt>
                <c:pt idx="1783">
                  <c:v>1859</c:v>
                </c:pt>
                <c:pt idx="1784">
                  <c:v>1859</c:v>
                </c:pt>
                <c:pt idx="1785">
                  <c:v>1859</c:v>
                </c:pt>
                <c:pt idx="1786">
                  <c:v>1859</c:v>
                </c:pt>
                <c:pt idx="1787">
                  <c:v>1859</c:v>
                </c:pt>
                <c:pt idx="1788">
                  <c:v>1859</c:v>
                </c:pt>
                <c:pt idx="1789">
                  <c:v>1859</c:v>
                </c:pt>
                <c:pt idx="1790">
                  <c:v>1859</c:v>
                </c:pt>
                <c:pt idx="1791">
                  <c:v>1859</c:v>
                </c:pt>
                <c:pt idx="1792">
                  <c:v>1859</c:v>
                </c:pt>
                <c:pt idx="1793">
                  <c:v>1859</c:v>
                </c:pt>
                <c:pt idx="1794">
                  <c:v>1859</c:v>
                </c:pt>
                <c:pt idx="1795">
                  <c:v>1859</c:v>
                </c:pt>
                <c:pt idx="1796">
                  <c:v>1859</c:v>
                </c:pt>
                <c:pt idx="1797">
                  <c:v>1859</c:v>
                </c:pt>
                <c:pt idx="1798">
                  <c:v>1859</c:v>
                </c:pt>
                <c:pt idx="1799">
                  <c:v>1859</c:v>
                </c:pt>
                <c:pt idx="1800">
                  <c:v>1859</c:v>
                </c:pt>
                <c:pt idx="1801">
                  <c:v>1859</c:v>
                </c:pt>
                <c:pt idx="1802">
                  <c:v>1859</c:v>
                </c:pt>
                <c:pt idx="1803">
                  <c:v>1859</c:v>
                </c:pt>
                <c:pt idx="1804">
                  <c:v>1859</c:v>
                </c:pt>
                <c:pt idx="1805">
                  <c:v>1859</c:v>
                </c:pt>
                <c:pt idx="1806">
                  <c:v>1904</c:v>
                </c:pt>
                <c:pt idx="1807">
                  <c:v>1904</c:v>
                </c:pt>
                <c:pt idx="1808">
                  <c:v>1904</c:v>
                </c:pt>
                <c:pt idx="1809">
                  <c:v>1904</c:v>
                </c:pt>
                <c:pt idx="1810">
                  <c:v>1904</c:v>
                </c:pt>
                <c:pt idx="1811">
                  <c:v>1904</c:v>
                </c:pt>
                <c:pt idx="1812">
                  <c:v>1904</c:v>
                </c:pt>
                <c:pt idx="1813">
                  <c:v>1904</c:v>
                </c:pt>
                <c:pt idx="1814">
                  <c:v>1904</c:v>
                </c:pt>
                <c:pt idx="1815">
                  <c:v>1904</c:v>
                </c:pt>
                <c:pt idx="1816">
                  <c:v>1904</c:v>
                </c:pt>
                <c:pt idx="1817">
                  <c:v>1904</c:v>
                </c:pt>
                <c:pt idx="1818">
                  <c:v>1904</c:v>
                </c:pt>
                <c:pt idx="1819">
                  <c:v>1904</c:v>
                </c:pt>
                <c:pt idx="1820">
                  <c:v>1904</c:v>
                </c:pt>
                <c:pt idx="1821">
                  <c:v>1904</c:v>
                </c:pt>
                <c:pt idx="1822">
                  <c:v>1904</c:v>
                </c:pt>
                <c:pt idx="1823">
                  <c:v>1904</c:v>
                </c:pt>
                <c:pt idx="1824">
                  <c:v>1904</c:v>
                </c:pt>
                <c:pt idx="1825">
                  <c:v>1904</c:v>
                </c:pt>
                <c:pt idx="1826">
                  <c:v>1904</c:v>
                </c:pt>
                <c:pt idx="1827">
                  <c:v>1904</c:v>
                </c:pt>
                <c:pt idx="1828">
                  <c:v>1904</c:v>
                </c:pt>
                <c:pt idx="1829">
                  <c:v>1904</c:v>
                </c:pt>
                <c:pt idx="1830">
                  <c:v>1904</c:v>
                </c:pt>
                <c:pt idx="1831">
                  <c:v>1904</c:v>
                </c:pt>
                <c:pt idx="1832">
                  <c:v>1904</c:v>
                </c:pt>
                <c:pt idx="1833">
                  <c:v>1904</c:v>
                </c:pt>
                <c:pt idx="1834">
                  <c:v>1904</c:v>
                </c:pt>
                <c:pt idx="1835">
                  <c:v>1904</c:v>
                </c:pt>
                <c:pt idx="1836">
                  <c:v>1904</c:v>
                </c:pt>
                <c:pt idx="1837">
                  <c:v>1904</c:v>
                </c:pt>
                <c:pt idx="1838">
                  <c:v>1904</c:v>
                </c:pt>
                <c:pt idx="1839">
                  <c:v>1904</c:v>
                </c:pt>
                <c:pt idx="1840">
                  <c:v>1904</c:v>
                </c:pt>
                <c:pt idx="1841">
                  <c:v>1904</c:v>
                </c:pt>
                <c:pt idx="1842">
                  <c:v>1904</c:v>
                </c:pt>
                <c:pt idx="1843">
                  <c:v>1904</c:v>
                </c:pt>
                <c:pt idx="1844">
                  <c:v>1904</c:v>
                </c:pt>
                <c:pt idx="1845">
                  <c:v>1904</c:v>
                </c:pt>
                <c:pt idx="1846">
                  <c:v>1904</c:v>
                </c:pt>
                <c:pt idx="1847">
                  <c:v>1904</c:v>
                </c:pt>
                <c:pt idx="1848">
                  <c:v>1904</c:v>
                </c:pt>
                <c:pt idx="1849">
                  <c:v>1904</c:v>
                </c:pt>
                <c:pt idx="1850">
                  <c:v>1904</c:v>
                </c:pt>
                <c:pt idx="1851">
                  <c:v>1904</c:v>
                </c:pt>
                <c:pt idx="1852">
                  <c:v>1904</c:v>
                </c:pt>
                <c:pt idx="1853">
                  <c:v>1904</c:v>
                </c:pt>
                <c:pt idx="1854">
                  <c:v>1904</c:v>
                </c:pt>
                <c:pt idx="1855">
                  <c:v>1904</c:v>
                </c:pt>
                <c:pt idx="1856">
                  <c:v>1904</c:v>
                </c:pt>
                <c:pt idx="1857">
                  <c:v>1904</c:v>
                </c:pt>
                <c:pt idx="1858">
                  <c:v>1904</c:v>
                </c:pt>
                <c:pt idx="1859">
                  <c:v>1904</c:v>
                </c:pt>
                <c:pt idx="1860">
                  <c:v>1904</c:v>
                </c:pt>
                <c:pt idx="1861">
                  <c:v>1904</c:v>
                </c:pt>
                <c:pt idx="1862">
                  <c:v>1904</c:v>
                </c:pt>
                <c:pt idx="1863">
                  <c:v>1904</c:v>
                </c:pt>
                <c:pt idx="1864">
                  <c:v>1904</c:v>
                </c:pt>
                <c:pt idx="1865">
                  <c:v>1904</c:v>
                </c:pt>
                <c:pt idx="1866">
                  <c:v>1904</c:v>
                </c:pt>
                <c:pt idx="1867">
                  <c:v>1904</c:v>
                </c:pt>
                <c:pt idx="1868">
                  <c:v>1904</c:v>
                </c:pt>
                <c:pt idx="1869">
                  <c:v>1904</c:v>
                </c:pt>
                <c:pt idx="1870">
                  <c:v>1904</c:v>
                </c:pt>
                <c:pt idx="1871">
                  <c:v>1904</c:v>
                </c:pt>
                <c:pt idx="1872">
                  <c:v>1904</c:v>
                </c:pt>
                <c:pt idx="1873">
                  <c:v>1904</c:v>
                </c:pt>
                <c:pt idx="1874">
                  <c:v>1904</c:v>
                </c:pt>
                <c:pt idx="1875">
                  <c:v>1904</c:v>
                </c:pt>
                <c:pt idx="1876">
                  <c:v>1904</c:v>
                </c:pt>
                <c:pt idx="1877">
                  <c:v>1904</c:v>
                </c:pt>
                <c:pt idx="1878">
                  <c:v>1904</c:v>
                </c:pt>
                <c:pt idx="1879">
                  <c:v>1904</c:v>
                </c:pt>
                <c:pt idx="1880">
                  <c:v>1904</c:v>
                </c:pt>
                <c:pt idx="1881">
                  <c:v>1904</c:v>
                </c:pt>
                <c:pt idx="1882">
                  <c:v>1904</c:v>
                </c:pt>
                <c:pt idx="1883">
                  <c:v>1904</c:v>
                </c:pt>
                <c:pt idx="1884">
                  <c:v>1904</c:v>
                </c:pt>
                <c:pt idx="1885">
                  <c:v>1904</c:v>
                </c:pt>
                <c:pt idx="1886">
                  <c:v>1904</c:v>
                </c:pt>
                <c:pt idx="1887">
                  <c:v>1904</c:v>
                </c:pt>
                <c:pt idx="1888">
                  <c:v>1904</c:v>
                </c:pt>
                <c:pt idx="1889">
                  <c:v>1904</c:v>
                </c:pt>
                <c:pt idx="1890">
                  <c:v>1904</c:v>
                </c:pt>
                <c:pt idx="1891">
                  <c:v>1904</c:v>
                </c:pt>
                <c:pt idx="1892">
                  <c:v>1915</c:v>
                </c:pt>
                <c:pt idx="1893">
                  <c:v>1915</c:v>
                </c:pt>
                <c:pt idx="1894">
                  <c:v>1915</c:v>
                </c:pt>
                <c:pt idx="1895">
                  <c:v>1915</c:v>
                </c:pt>
                <c:pt idx="1896">
                  <c:v>1915</c:v>
                </c:pt>
                <c:pt idx="1897">
                  <c:v>1915</c:v>
                </c:pt>
                <c:pt idx="1898">
                  <c:v>1915</c:v>
                </c:pt>
                <c:pt idx="1899">
                  <c:v>1915</c:v>
                </c:pt>
                <c:pt idx="1900">
                  <c:v>1915</c:v>
                </c:pt>
                <c:pt idx="1901">
                  <c:v>1915</c:v>
                </c:pt>
                <c:pt idx="1902">
                  <c:v>1915</c:v>
                </c:pt>
                <c:pt idx="1903">
                  <c:v>1915</c:v>
                </c:pt>
                <c:pt idx="1904">
                  <c:v>1915</c:v>
                </c:pt>
                <c:pt idx="1905">
                  <c:v>1915</c:v>
                </c:pt>
                <c:pt idx="1906">
                  <c:v>1915</c:v>
                </c:pt>
                <c:pt idx="1907">
                  <c:v>1915</c:v>
                </c:pt>
                <c:pt idx="1908">
                  <c:v>1915</c:v>
                </c:pt>
                <c:pt idx="1909">
                  <c:v>1915</c:v>
                </c:pt>
                <c:pt idx="1910">
                  <c:v>1915</c:v>
                </c:pt>
                <c:pt idx="1911">
                  <c:v>1915</c:v>
                </c:pt>
                <c:pt idx="1912">
                  <c:v>1915</c:v>
                </c:pt>
                <c:pt idx="1913">
                  <c:v>1915</c:v>
                </c:pt>
                <c:pt idx="1914">
                  <c:v>1915</c:v>
                </c:pt>
                <c:pt idx="1915">
                  <c:v>1915</c:v>
                </c:pt>
                <c:pt idx="1916">
                  <c:v>1915</c:v>
                </c:pt>
                <c:pt idx="1917">
                  <c:v>1915</c:v>
                </c:pt>
                <c:pt idx="1918">
                  <c:v>1915</c:v>
                </c:pt>
                <c:pt idx="1919">
                  <c:v>1915</c:v>
                </c:pt>
                <c:pt idx="1920">
                  <c:v>1915</c:v>
                </c:pt>
                <c:pt idx="1921">
                  <c:v>1915</c:v>
                </c:pt>
                <c:pt idx="1922">
                  <c:v>1915</c:v>
                </c:pt>
                <c:pt idx="1923">
                  <c:v>1915</c:v>
                </c:pt>
                <c:pt idx="1924">
                  <c:v>1915</c:v>
                </c:pt>
                <c:pt idx="1925">
                  <c:v>1915</c:v>
                </c:pt>
                <c:pt idx="1926">
                  <c:v>1915</c:v>
                </c:pt>
                <c:pt idx="1927">
                  <c:v>1915</c:v>
                </c:pt>
                <c:pt idx="1928">
                  <c:v>1915</c:v>
                </c:pt>
                <c:pt idx="1929">
                  <c:v>1915</c:v>
                </c:pt>
                <c:pt idx="1930">
                  <c:v>1915</c:v>
                </c:pt>
                <c:pt idx="1931">
                  <c:v>1915</c:v>
                </c:pt>
                <c:pt idx="1932">
                  <c:v>1915</c:v>
                </c:pt>
                <c:pt idx="1933">
                  <c:v>1915</c:v>
                </c:pt>
                <c:pt idx="1934">
                  <c:v>1915</c:v>
                </c:pt>
                <c:pt idx="1935">
                  <c:v>1915</c:v>
                </c:pt>
                <c:pt idx="1936">
                  <c:v>1915</c:v>
                </c:pt>
                <c:pt idx="1937">
                  <c:v>1915</c:v>
                </c:pt>
                <c:pt idx="1938">
                  <c:v>1915</c:v>
                </c:pt>
                <c:pt idx="1939">
                  <c:v>1915</c:v>
                </c:pt>
                <c:pt idx="1940">
                  <c:v>1915</c:v>
                </c:pt>
                <c:pt idx="1941">
                  <c:v>1915</c:v>
                </c:pt>
                <c:pt idx="1942">
                  <c:v>1915</c:v>
                </c:pt>
                <c:pt idx="1943">
                  <c:v>1915</c:v>
                </c:pt>
                <c:pt idx="1944">
                  <c:v>1915</c:v>
                </c:pt>
                <c:pt idx="1945">
                  <c:v>1915</c:v>
                </c:pt>
                <c:pt idx="1946">
                  <c:v>1915</c:v>
                </c:pt>
                <c:pt idx="1947">
                  <c:v>1915</c:v>
                </c:pt>
                <c:pt idx="1948">
                  <c:v>1915</c:v>
                </c:pt>
                <c:pt idx="1949">
                  <c:v>1915</c:v>
                </c:pt>
                <c:pt idx="1950">
                  <c:v>1915</c:v>
                </c:pt>
                <c:pt idx="1951">
                  <c:v>1915</c:v>
                </c:pt>
                <c:pt idx="1952">
                  <c:v>1915</c:v>
                </c:pt>
                <c:pt idx="1953">
                  <c:v>1915</c:v>
                </c:pt>
                <c:pt idx="1954">
                  <c:v>1915</c:v>
                </c:pt>
                <c:pt idx="1955">
                  <c:v>1915</c:v>
                </c:pt>
                <c:pt idx="1956">
                  <c:v>1915</c:v>
                </c:pt>
                <c:pt idx="1957">
                  <c:v>1915</c:v>
                </c:pt>
                <c:pt idx="1958">
                  <c:v>1915</c:v>
                </c:pt>
                <c:pt idx="1959">
                  <c:v>1915</c:v>
                </c:pt>
                <c:pt idx="1960">
                  <c:v>1915</c:v>
                </c:pt>
                <c:pt idx="1961">
                  <c:v>1915</c:v>
                </c:pt>
                <c:pt idx="1962">
                  <c:v>1915</c:v>
                </c:pt>
                <c:pt idx="1963">
                  <c:v>1915</c:v>
                </c:pt>
                <c:pt idx="1964">
                  <c:v>1915</c:v>
                </c:pt>
                <c:pt idx="1965">
                  <c:v>1915</c:v>
                </c:pt>
                <c:pt idx="1966">
                  <c:v>1915</c:v>
                </c:pt>
                <c:pt idx="1967">
                  <c:v>1915</c:v>
                </c:pt>
                <c:pt idx="1968">
                  <c:v>1915</c:v>
                </c:pt>
                <c:pt idx="1969">
                  <c:v>1915</c:v>
                </c:pt>
                <c:pt idx="1970">
                  <c:v>1915</c:v>
                </c:pt>
                <c:pt idx="1971">
                  <c:v>1915</c:v>
                </c:pt>
                <c:pt idx="1972">
                  <c:v>1915</c:v>
                </c:pt>
                <c:pt idx="1973">
                  <c:v>1915</c:v>
                </c:pt>
                <c:pt idx="1974">
                  <c:v>1915</c:v>
                </c:pt>
                <c:pt idx="1975">
                  <c:v>1915</c:v>
                </c:pt>
                <c:pt idx="1976">
                  <c:v>1915</c:v>
                </c:pt>
                <c:pt idx="1977">
                  <c:v>1915</c:v>
                </c:pt>
                <c:pt idx="1978">
                  <c:v>1933</c:v>
                </c:pt>
                <c:pt idx="1979">
                  <c:v>1933</c:v>
                </c:pt>
                <c:pt idx="1980">
                  <c:v>1933</c:v>
                </c:pt>
                <c:pt idx="1981">
                  <c:v>1933</c:v>
                </c:pt>
                <c:pt idx="1982">
                  <c:v>1933</c:v>
                </c:pt>
                <c:pt idx="1983">
                  <c:v>1933</c:v>
                </c:pt>
                <c:pt idx="1984">
                  <c:v>1933</c:v>
                </c:pt>
                <c:pt idx="1985">
                  <c:v>1933</c:v>
                </c:pt>
                <c:pt idx="1986">
                  <c:v>1933</c:v>
                </c:pt>
                <c:pt idx="1987">
                  <c:v>1933</c:v>
                </c:pt>
                <c:pt idx="1988">
                  <c:v>1933</c:v>
                </c:pt>
                <c:pt idx="1989">
                  <c:v>1933</c:v>
                </c:pt>
                <c:pt idx="1990">
                  <c:v>1933</c:v>
                </c:pt>
                <c:pt idx="1991">
                  <c:v>1933</c:v>
                </c:pt>
                <c:pt idx="1992">
                  <c:v>1933</c:v>
                </c:pt>
                <c:pt idx="1993">
                  <c:v>1933</c:v>
                </c:pt>
                <c:pt idx="1994">
                  <c:v>1933</c:v>
                </c:pt>
                <c:pt idx="1995">
                  <c:v>1933</c:v>
                </c:pt>
                <c:pt idx="1996">
                  <c:v>1933</c:v>
                </c:pt>
                <c:pt idx="1997">
                  <c:v>1933</c:v>
                </c:pt>
                <c:pt idx="1998">
                  <c:v>1933</c:v>
                </c:pt>
                <c:pt idx="1999">
                  <c:v>1933</c:v>
                </c:pt>
                <c:pt idx="2000">
                  <c:v>1933</c:v>
                </c:pt>
                <c:pt idx="2001">
                  <c:v>1933</c:v>
                </c:pt>
                <c:pt idx="2002">
                  <c:v>1933</c:v>
                </c:pt>
                <c:pt idx="2003">
                  <c:v>1933</c:v>
                </c:pt>
                <c:pt idx="2004">
                  <c:v>1933</c:v>
                </c:pt>
                <c:pt idx="2005">
                  <c:v>1933</c:v>
                </c:pt>
                <c:pt idx="2006">
                  <c:v>1933</c:v>
                </c:pt>
                <c:pt idx="2007">
                  <c:v>1933</c:v>
                </c:pt>
                <c:pt idx="2008">
                  <c:v>1933</c:v>
                </c:pt>
                <c:pt idx="2009">
                  <c:v>1933</c:v>
                </c:pt>
                <c:pt idx="2010">
                  <c:v>1933</c:v>
                </c:pt>
                <c:pt idx="2011">
                  <c:v>1933</c:v>
                </c:pt>
                <c:pt idx="2012">
                  <c:v>1933</c:v>
                </c:pt>
                <c:pt idx="2013">
                  <c:v>1933</c:v>
                </c:pt>
                <c:pt idx="2014">
                  <c:v>1933</c:v>
                </c:pt>
                <c:pt idx="2015">
                  <c:v>1933</c:v>
                </c:pt>
                <c:pt idx="2016">
                  <c:v>1933</c:v>
                </c:pt>
                <c:pt idx="2017">
                  <c:v>1933</c:v>
                </c:pt>
                <c:pt idx="2018">
                  <c:v>1933</c:v>
                </c:pt>
                <c:pt idx="2019">
                  <c:v>1933</c:v>
                </c:pt>
                <c:pt idx="2020">
                  <c:v>1933</c:v>
                </c:pt>
                <c:pt idx="2021">
                  <c:v>1933</c:v>
                </c:pt>
                <c:pt idx="2022">
                  <c:v>1933</c:v>
                </c:pt>
                <c:pt idx="2023">
                  <c:v>1933</c:v>
                </c:pt>
                <c:pt idx="2024">
                  <c:v>1933</c:v>
                </c:pt>
                <c:pt idx="2025">
                  <c:v>1933</c:v>
                </c:pt>
                <c:pt idx="2026">
                  <c:v>1933</c:v>
                </c:pt>
                <c:pt idx="2027">
                  <c:v>1933</c:v>
                </c:pt>
                <c:pt idx="2028">
                  <c:v>1933</c:v>
                </c:pt>
                <c:pt idx="2029">
                  <c:v>1933</c:v>
                </c:pt>
                <c:pt idx="2030">
                  <c:v>1933</c:v>
                </c:pt>
                <c:pt idx="2031">
                  <c:v>1933</c:v>
                </c:pt>
                <c:pt idx="2032">
                  <c:v>1933</c:v>
                </c:pt>
                <c:pt idx="2033">
                  <c:v>1933</c:v>
                </c:pt>
                <c:pt idx="2034">
                  <c:v>1933</c:v>
                </c:pt>
                <c:pt idx="2035">
                  <c:v>1933</c:v>
                </c:pt>
                <c:pt idx="2036">
                  <c:v>1933</c:v>
                </c:pt>
                <c:pt idx="2037">
                  <c:v>1933</c:v>
                </c:pt>
                <c:pt idx="2038">
                  <c:v>1933</c:v>
                </c:pt>
                <c:pt idx="2039">
                  <c:v>1933</c:v>
                </c:pt>
                <c:pt idx="2040">
                  <c:v>1933</c:v>
                </c:pt>
                <c:pt idx="2041">
                  <c:v>1933</c:v>
                </c:pt>
                <c:pt idx="2042">
                  <c:v>1933</c:v>
                </c:pt>
                <c:pt idx="2043">
                  <c:v>1933</c:v>
                </c:pt>
                <c:pt idx="2044">
                  <c:v>1933</c:v>
                </c:pt>
                <c:pt idx="2045">
                  <c:v>1933</c:v>
                </c:pt>
                <c:pt idx="2046">
                  <c:v>1933</c:v>
                </c:pt>
                <c:pt idx="2047">
                  <c:v>1933</c:v>
                </c:pt>
                <c:pt idx="2048">
                  <c:v>1933</c:v>
                </c:pt>
                <c:pt idx="2049">
                  <c:v>1933</c:v>
                </c:pt>
                <c:pt idx="2050">
                  <c:v>1933</c:v>
                </c:pt>
                <c:pt idx="2051">
                  <c:v>1933</c:v>
                </c:pt>
                <c:pt idx="2052">
                  <c:v>1933</c:v>
                </c:pt>
                <c:pt idx="2053">
                  <c:v>1933</c:v>
                </c:pt>
                <c:pt idx="2054">
                  <c:v>1933</c:v>
                </c:pt>
                <c:pt idx="2055">
                  <c:v>1933</c:v>
                </c:pt>
                <c:pt idx="2056">
                  <c:v>1933</c:v>
                </c:pt>
                <c:pt idx="2057">
                  <c:v>1933</c:v>
                </c:pt>
                <c:pt idx="2058">
                  <c:v>1933</c:v>
                </c:pt>
                <c:pt idx="2059">
                  <c:v>1933</c:v>
                </c:pt>
                <c:pt idx="2060">
                  <c:v>1933</c:v>
                </c:pt>
                <c:pt idx="2061">
                  <c:v>1933</c:v>
                </c:pt>
                <c:pt idx="2062">
                  <c:v>1933</c:v>
                </c:pt>
                <c:pt idx="2063">
                  <c:v>1933</c:v>
                </c:pt>
                <c:pt idx="2064">
                  <c:v>1979</c:v>
                </c:pt>
                <c:pt idx="2065">
                  <c:v>1979</c:v>
                </c:pt>
                <c:pt idx="2066">
                  <c:v>1979</c:v>
                </c:pt>
                <c:pt idx="2067">
                  <c:v>1979</c:v>
                </c:pt>
                <c:pt idx="2068">
                  <c:v>1979</c:v>
                </c:pt>
                <c:pt idx="2069">
                  <c:v>1979</c:v>
                </c:pt>
                <c:pt idx="2070">
                  <c:v>1979</c:v>
                </c:pt>
                <c:pt idx="2071">
                  <c:v>1979</c:v>
                </c:pt>
                <c:pt idx="2072">
                  <c:v>1979</c:v>
                </c:pt>
                <c:pt idx="2073">
                  <c:v>1979</c:v>
                </c:pt>
                <c:pt idx="2074">
                  <c:v>1979</c:v>
                </c:pt>
                <c:pt idx="2075">
                  <c:v>1979</c:v>
                </c:pt>
                <c:pt idx="2076">
                  <c:v>1979</c:v>
                </c:pt>
                <c:pt idx="2077">
                  <c:v>1979</c:v>
                </c:pt>
                <c:pt idx="2078">
                  <c:v>1979</c:v>
                </c:pt>
                <c:pt idx="2079">
                  <c:v>1979</c:v>
                </c:pt>
                <c:pt idx="2080">
                  <c:v>1979</c:v>
                </c:pt>
                <c:pt idx="2081">
                  <c:v>1979</c:v>
                </c:pt>
                <c:pt idx="2082">
                  <c:v>1979</c:v>
                </c:pt>
                <c:pt idx="2083">
                  <c:v>1979</c:v>
                </c:pt>
                <c:pt idx="2084">
                  <c:v>1979</c:v>
                </c:pt>
                <c:pt idx="2085">
                  <c:v>1979</c:v>
                </c:pt>
                <c:pt idx="2086">
                  <c:v>1979</c:v>
                </c:pt>
                <c:pt idx="2087">
                  <c:v>1979</c:v>
                </c:pt>
                <c:pt idx="2088">
                  <c:v>1979</c:v>
                </c:pt>
                <c:pt idx="2089">
                  <c:v>1979</c:v>
                </c:pt>
                <c:pt idx="2090">
                  <c:v>1979</c:v>
                </c:pt>
                <c:pt idx="2091">
                  <c:v>1979</c:v>
                </c:pt>
                <c:pt idx="2092">
                  <c:v>1979</c:v>
                </c:pt>
                <c:pt idx="2093">
                  <c:v>1979</c:v>
                </c:pt>
                <c:pt idx="2094">
                  <c:v>1979</c:v>
                </c:pt>
                <c:pt idx="2095">
                  <c:v>1979</c:v>
                </c:pt>
                <c:pt idx="2096">
                  <c:v>1979</c:v>
                </c:pt>
                <c:pt idx="2097">
                  <c:v>1979</c:v>
                </c:pt>
                <c:pt idx="2098">
                  <c:v>1979</c:v>
                </c:pt>
                <c:pt idx="2099">
                  <c:v>1979</c:v>
                </c:pt>
                <c:pt idx="2100">
                  <c:v>1979</c:v>
                </c:pt>
                <c:pt idx="2101">
                  <c:v>1979</c:v>
                </c:pt>
                <c:pt idx="2102">
                  <c:v>1979</c:v>
                </c:pt>
                <c:pt idx="2103">
                  <c:v>1979</c:v>
                </c:pt>
                <c:pt idx="2104">
                  <c:v>1979</c:v>
                </c:pt>
                <c:pt idx="2105">
                  <c:v>1979</c:v>
                </c:pt>
                <c:pt idx="2106">
                  <c:v>1979</c:v>
                </c:pt>
                <c:pt idx="2107">
                  <c:v>1979</c:v>
                </c:pt>
                <c:pt idx="2108">
                  <c:v>1979</c:v>
                </c:pt>
                <c:pt idx="2109">
                  <c:v>1979</c:v>
                </c:pt>
                <c:pt idx="2110">
                  <c:v>1979</c:v>
                </c:pt>
                <c:pt idx="2111">
                  <c:v>1979</c:v>
                </c:pt>
                <c:pt idx="2112">
                  <c:v>1979</c:v>
                </c:pt>
                <c:pt idx="2113">
                  <c:v>1979</c:v>
                </c:pt>
                <c:pt idx="2114">
                  <c:v>1979</c:v>
                </c:pt>
                <c:pt idx="2115">
                  <c:v>1979</c:v>
                </c:pt>
                <c:pt idx="2116">
                  <c:v>1979</c:v>
                </c:pt>
                <c:pt idx="2117">
                  <c:v>1979</c:v>
                </c:pt>
                <c:pt idx="2118">
                  <c:v>1979</c:v>
                </c:pt>
                <c:pt idx="2119">
                  <c:v>1979</c:v>
                </c:pt>
                <c:pt idx="2120">
                  <c:v>1979</c:v>
                </c:pt>
                <c:pt idx="2121">
                  <c:v>1979</c:v>
                </c:pt>
                <c:pt idx="2122">
                  <c:v>1979</c:v>
                </c:pt>
                <c:pt idx="2123">
                  <c:v>1979</c:v>
                </c:pt>
                <c:pt idx="2124">
                  <c:v>1979</c:v>
                </c:pt>
                <c:pt idx="2125">
                  <c:v>1979</c:v>
                </c:pt>
                <c:pt idx="2126">
                  <c:v>1979</c:v>
                </c:pt>
                <c:pt idx="2127">
                  <c:v>1979</c:v>
                </c:pt>
                <c:pt idx="2128">
                  <c:v>1979</c:v>
                </c:pt>
                <c:pt idx="2129">
                  <c:v>1979</c:v>
                </c:pt>
                <c:pt idx="2130">
                  <c:v>1979</c:v>
                </c:pt>
                <c:pt idx="2131">
                  <c:v>1979</c:v>
                </c:pt>
                <c:pt idx="2132">
                  <c:v>1979</c:v>
                </c:pt>
                <c:pt idx="2133">
                  <c:v>1979</c:v>
                </c:pt>
                <c:pt idx="2134">
                  <c:v>1979</c:v>
                </c:pt>
                <c:pt idx="2135">
                  <c:v>1979</c:v>
                </c:pt>
                <c:pt idx="2136">
                  <c:v>1979</c:v>
                </c:pt>
                <c:pt idx="2137">
                  <c:v>1979</c:v>
                </c:pt>
                <c:pt idx="2138">
                  <c:v>1979</c:v>
                </c:pt>
                <c:pt idx="2139">
                  <c:v>1979</c:v>
                </c:pt>
                <c:pt idx="2140">
                  <c:v>1979</c:v>
                </c:pt>
                <c:pt idx="2141">
                  <c:v>1979</c:v>
                </c:pt>
                <c:pt idx="2142">
                  <c:v>1979</c:v>
                </c:pt>
                <c:pt idx="2143">
                  <c:v>1979</c:v>
                </c:pt>
                <c:pt idx="2144">
                  <c:v>1979</c:v>
                </c:pt>
                <c:pt idx="2145">
                  <c:v>1979</c:v>
                </c:pt>
                <c:pt idx="2146">
                  <c:v>1979</c:v>
                </c:pt>
                <c:pt idx="2147">
                  <c:v>1979</c:v>
                </c:pt>
                <c:pt idx="2148">
                  <c:v>1979</c:v>
                </c:pt>
                <c:pt idx="2149">
                  <c:v>1979</c:v>
                </c:pt>
                <c:pt idx="2150">
                  <c:v>1984</c:v>
                </c:pt>
                <c:pt idx="2151">
                  <c:v>1984</c:v>
                </c:pt>
                <c:pt idx="2152">
                  <c:v>1984</c:v>
                </c:pt>
                <c:pt idx="2153">
                  <c:v>1984</c:v>
                </c:pt>
                <c:pt idx="2154">
                  <c:v>1984</c:v>
                </c:pt>
                <c:pt idx="2155">
                  <c:v>1984</c:v>
                </c:pt>
                <c:pt idx="2156">
                  <c:v>1984</c:v>
                </c:pt>
                <c:pt idx="2157">
                  <c:v>1984</c:v>
                </c:pt>
                <c:pt idx="2158">
                  <c:v>1984</c:v>
                </c:pt>
                <c:pt idx="2159">
                  <c:v>1984</c:v>
                </c:pt>
                <c:pt idx="2160">
                  <c:v>1984</c:v>
                </c:pt>
                <c:pt idx="2161">
                  <c:v>1984</c:v>
                </c:pt>
                <c:pt idx="2162">
                  <c:v>1984</c:v>
                </c:pt>
                <c:pt idx="2163">
                  <c:v>1984</c:v>
                </c:pt>
                <c:pt idx="2164">
                  <c:v>1984</c:v>
                </c:pt>
                <c:pt idx="2165">
                  <c:v>1984</c:v>
                </c:pt>
                <c:pt idx="2166">
                  <c:v>1984</c:v>
                </c:pt>
                <c:pt idx="2167">
                  <c:v>1984</c:v>
                </c:pt>
                <c:pt idx="2168">
                  <c:v>1984</c:v>
                </c:pt>
                <c:pt idx="2169">
                  <c:v>1984</c:v>
                </c:pt>
                <c:pt idx="2170">
                  <c:v>1984</c:v>
                </c:pt>
                <c:pt idx="2171">
                  <c:v>1984</c:v>
                </c:pt>
                <c:pt idx="2172">
                  <c:v>1984</c:v>
                </c:pt>
                <c:pt idx="2173">
                  <c:v>1984</c:v>
                </c:pt>
                <c:pt idx="2174">
                  <c:v>1984</c:v>
                </c:pt>
                <c:pt idx="2175">
                  <c:v>1984</c:v>
                </c:pt>
                <c:pt idx="2176">
                  <c:v>1984</c:v>
                </c:pt>
                <c:pt idx="2177">
                  <c:v>1984</c:v>
                </c:pt>
                <c:pt idx="2178">
                  <c:v>1984</c:v>
                </c:pt>
                <c:pt idx="2179">
                  <c:v>1984</c:v>
                </c:pt>
                <c:pt idx="2180">
                  <c:v>1984</c:v>
                </c:pt>
                <c:pt idx="2181">
                  <c:v>1984</c:v>
                </c:pt>
                <c:pt idx="2182">
                  <c:v>1984</c:v>
                </c:pt>
                <c:pt idx="2183">
                  <c:v>1984</c:v>
                </c:pt>
                <c:pt idx="2184">
                  <c:v>1984</c:v>
                </c:pt>
                <c:pt idx="2185">
                  <c:v>1984</c:v>
                </c:pt>
                <c:pt idx="2186">
                  <c:v>1984</c:v>
                </c:pt>
                <c:pt idx="2187">
                  <c:v>1984</c:v>
                </c:pt>
                <c:pt idx="2188">
                  <c:v>1984</c:v>
                </c:pt>
                <c:pt idx="2189">
                  <c:v>1984</c:v>
                </c:pt>
                <c:pt idx="2190">
                  <c:v>1984</c:v>
                </c:pt>
                <c:pt idx="2191">
                  <c:v>1984</c:v>
                </c:pt>
                <c:pt idx="2192">
                  <c:v>1984</c:v>
                </c:pt>
                <c:pt idx="2193">
                  <c:v>1984</c:v>
                </c:pt>
                <c:pt idx="2194">
                  <c:v>1984</c:v>
                </c:pt>
                <c:pt idx="2195">
                  <c:v>1984</c:v>
                </c:pt>
                <c:pt idx="2196">
                  <c:v>1984</c:v>
                </c:pt>
                <c:pt idx="2197">
                  <c:v>1984</c:v>
                </c:pt>
                <c:pt idx="2198">
                  <c:v>1984</c:v>
                </c:pt>
                <c:pt idx="2199">
                  <c:v>1984</c:v>
                </c:pt>
                <c:pt idx="2200">
                  <c:v>1984</c:v>
                </c:pt>
                <c:pt idx="2201">
                  <c:v>1984</c:v>
                </c:pt>
                <c:pt idx="2202">
                  <c:v>1984</c:v>
                </c:pt>
                <c:pt idx="2203">
                  <c:v>1984</c:v>
                </c:pt>
                <c:pt idx="2204">
                  <c:v>1984</c:v>
                </c:pt>
                <c:pt idx="2205">
                  <c:v>1984</c:v>
                </c:pt>
                <c:pt idx="2206">
                  <c:v>1984</c:v>
                </c:pt>
                <c:pt idx="2207">
                  <c:v>1984</c:v>
                </c:pt>
                <c:pt idx="2208">
                  <c:v>1984</c:v>
                </c:pt>
                <c:pt idx="2209">
                  <c:v>1984</c:v>
                </c:pt>
                <c:pt idx="2210">
                  <c:v>1984</c:v>
                </c:pt>
                <c:pt idx="2211">
                  <c:v>1984</c:v>
                </c:pt>
                <c:pt idx="2212">
                  <c:v>1984</c:v>
                </c:pt>
                <c:pt idx="2213">
                  <c:v>1984</c:v>
                </c:pt>
                <c:pt idx="2214">
                  <c:v>1984</c:v>
                </c:pt>
                <c:pt idx="2215">
                  <c:v>1984</c:v>
                </c:pt>
                <c:pt idx="2216">
                  <c:v>1984</c:v>
                </c:pt>
                <c:pt idx="2217">
                  <c:v>1984</c:v>
                </c:pt>
                <c:pt idx="2218">
                  <c:v>1984</c:v>
                </c:pt>
                <c:pt idx="2219">
                  <c:v>1984</c:v>
                </c:pt>
                <c:pt idx="2220">
                  <c:v>1984</c:v>
                </c:pt>
                <c:pt idx="2221">
                  <c:v>1984</c:v>
                </c:pt>
                <c:pt idx="2222">
                  <c:v>1984</c:v>
                </c:pt>
                <c:pt idx="2223">
                  <c:v>1984</c:v>
                </c:pt>
                <c:pt idx="2224">
                  <c:v>1984</c:v>
                </c:pt>
                <c:pt idx="2225">
                  <c:v>1984</c:v>
                </c:pt>
                <c:pt idx="2226">
                  <c:v>1984</c:v>
                </c:pt>
                <c:pt idx="2227">
                  <c:v>1984</c:v>
                </c:pt>
                <c:pt idx="2228">
                  <c:v>1984</c:v>
                </c:pt>
                <c:pt idx="2229">
                  <c:v>1984</c:v>
                </c:pt>
                <c:pt idx="2230">
                  <c:v>1984</c:v>
                </c:pt>
                <c:pt idx="2231">
                  <c:v>1984</c:v>
                </c:pt>
                <c:pt idx="2232">
                  <c:v>1984</c:v>
                </c:pt>
                <c:pt idx="2233">
                  <c:v>1984</c:v>
                </c:pt>
                <c:pt idx="2234">
                  <c:v>1984</c:v>
                </c:pt>
                <c:pt idx="2235">
                  <c:v>1984</c:v>
                </c:pt>
                <c:pt idx="2236">
                  <c:v>1984</c:v>
                </c:pt>
                <c:pt idx="2237">
                  <c:v>1984</c:v>
                </c:pt>
                <c:pt idx="2238">
                  <c:v>1984</c:v>
                </c:pt>
                <c:pt idx="2239">
                  <c:v>1984</c:v>
                </c:pt>
                <c:pt idx="2240">
                  <c:v>1984</c:v>
                </c:pt>
                <c:pt idx="2241">
                  <c:v>1984</c:v>
                </c:pt>
                <c:pt idx="2242">
                  <c:v>1984</c:v>
                </c:pt>
                <c:pt idx="2243">
                  <c:v>1984</c:v>
                </c:pt>
                <c:pt idx="2244">
                  <c:v>1984</c:v>
                </c:pt>
                <c:pt idx="2245">
                  <c:v>1984</c:v>
                </c:pt>
                <c:pt idx="2246">
                  <c:v>1984</c:v>
                </c:pt>
                <c:pt idx="2247">
                  <c:v>1984</c:v>
                </c:pt>
                <c:pt idx="2248">
                  <c:v>1984</c:v>
                </c:pt>
                <c:pt idx="2249">
                  <c:v>1984</c:v>
                </c:pt>
                <c:pt idx="2250">
                  <c:v>1984</c:v>
                </c:pt>
                <c:pt idx="2251">
                  <c:v>1984</c:v>
                </c:pt>
                <c:pt idx="2252">
                  <c:v>1984</c:v>
                </c:pt>
                <c:pt idx="2253">
                  <c:v>1984</c:v>
                </c:pt>
                <c:pt idx="2254">
                  <c:v>1984</c:v>
                </c:pt>
                <c:pt idx="2255">
                  <c:v>1984</c:v>
                </c:pt>
                <c:pt idx="2256">
                  <c:v>1984</c:v>
                </c:pt>
                <c:pt idx="2257">
                  <c:v>1984</c:v>
                </c:pt>
                <c:pt idx="2258">
                  <c:v>1984</c:v>
                </c:pt>
                <c:pt idx="2259">
                  <c:v>1984</c:v>
                </c:pt>
                <c:pt idx="2260">
                  <c:v>1984</c:v>
                </c:pt>
                <c:pt idx="2261">
                  <c:v>1984</c:v>
                </c:pt>
                <c:pt idx="2262">
                  <c:v>1984</c:v>
                </c:pt>
                <c:pt idx="2263">
                  <c:v>1984</c:v>
                </c:pt>
                <c:pt idx="2264">
                  <c:v>1984</c:v>
                </c:pt>
                <c:pt idx="2265">
                  <c:v>1984</c:v>
                </c:pt>
                <c:pt idx="2266">
                  <c:v>1984</c:v>
                </c:pt>
                <c:pt idx="2267">
                  <c:v>1984</c:v>
                </c:pt>
                <c:pt idx="2268">
                  <c:v>1984</c:v>
                </c:pt>
                <c:pt idx="2269">
                  <c:v>1984</c:v>
                </c:pt>
                <c:pt idx="2270">
                  <c:v>1984</c:v>
                </c:pt>
                <c:pt idx="2271">
                  <c:v>1984</c:v>
                </c:pt>
                <c:pt idx="2272">
                  <c:v>1984</c:v>
                </c:pt>
                <c:pt idx="2273">
                  <c:v>1984</c:v>
                </c:pt>
                <c:pt idx="2274">
                  <c:v>1984</c:v>
                </c:pt>
                <c:pt idx="2275">
                  <c:v>1984</c:v>
                </c:pt>
                <c:pt idx="2276">
                  <c:v>1984</c:v>
                </c:pt>
                <c:pt idx="2277">
                  <c:v>1984</c:v>
                </c:pt>
                <c:pt idx="2278">
                  <c:v>1984</c:v>
                </c:pt>
                <c:pt idx="2279">
                  <c:v>1984</c:v>
                </c:pt>
                <c:pt idx="2280">
                  <c:v>1984</c:v>
                </c:pt>
                <c:pt idx="2281">
                  <c:v>1984</c:v>
                </c:pt>
                <c:pt idx="2282">
                  <c:v>1984</c:v>
                </c:pt>
                <c:pt idx="2283">
                  <c:v>1984</c:v>
                </c:pt>
                <c:pt idx="2284">
                  <c:v>1984</c:v>
                </c:pt>
                <c:pt idx="2285">
                  <c:v>1984</c:v>
                </c:pt>
                <c:pt idx="2286">
                  <c:v>1984</c:v>
                </c:pt>
                <c:pt idx="2287">
                  <c:v>1984</c:v>
                </c:pt>
                <c:pt idx="2288">
                  <c:v>1984</c:v>
                </c:pt>
                <c:pt idx="2289">
                  <c:v>1984</c:v>
                </c:pt>
                <c:pt idx="2290">
                  <c:v>1984</c:v>
                </c:pt>
                <c:pt idx="2291">
                  <c:v>1984</c:v>
                </c:pt>
                <c:pt idx="2292">
                  <c:v>1984</c:v>
                </c:pt>
                <c:pt idx="2293">
                  <c:v>1984</c:v>
                </c:pt>
                <c:pt idx="2294">
                  <c:v>1984</c:v>
                </c:pt>
                <c:pt idx="2295">
                  <c:v>1984</c:v>
                </c:pt>
                <c:pt idx="2296">
                  <c:v>1984</c:v>
                </c:pt>
                <c:pt idx="2297">
                  <c:v>1984</c:v>
                </c:pt>
                <c:pt idx="2298">
                  <c:v>1984</c:v>
                </c:pt>
                <c:pt idx="2299">
                  <c:v>1984</c:v>
                </c:pt>
                <c:pt idx="2300">
                  <c:v>1984</c:v>
                </c:pt>
                <c:pt idx="2301">
                  <c:v>1984</c:v>
                </c:pt>
                <c:pt idx="2302">
                  <c:v>1984</c:v>
                </c:pt>
                <c:pt idx="2303">
                  <c:v>1984</c:v>
                </c:pt>
                <c:pt idx="2304">
                  <c:v>1984</c:v>
                </c:pt>
                <c:pt idx="2305">
                  <c:v>1984</c:v>
                </c:pt>
                <c:pt idx="2306">
                  <c:v>1984</c:v>
                </c:pt>
                <c:pt idx="2307">
                  <c:v>1984</c:v>
                </c:pt>
                <c:pt idx="2308">
                  <c:v>1984</c:v>
                </c:pt>
                <c:pt idx="2309">
                  <c:v>1984</c:v>
                </c:pt>
                <c:pt idx="2310">
                  <c:v>1984</c:v>
                </c:pt>
                <c:pt idx="2311">
                  <c:v>1984</c:v>
                </c:pt>
                <c:pt idx="2312">
                  <c:v>1984</c:v>
                </c:pt>
                <c:pt idx="2313">
                  <c:v>1984</c:v>
                </c:pt>
                <c:pt idx="2314">
                  <c:v>1984</c:v>
                </c:pt>
                <c:pt idx="2315">
                  <c:v>1984</c:v>
                </c:pt>
                <c:pt idx="2316">
                  <c:v>1984</c:v>
                </c:pt>
                <c:pt idx="2317">
                  <c:v>1984</c:v>
                </c:pt>
                <c:pt idx="2318">
                  <c:v>1984</c:v>
                </c:pt>
                <c:pt idx="2319">
                  <c:v>1984</c:v>
                </c:pt>
                <c:pt idx="2320">
                  <c:v>1984</c:v>
                </c:pt>
                <c:pt idx="2321">
                  <c:v>1984</c:v>
                </c:pt>
                <c:pt idx="2322">
                  <c:v>1997</c:v>
                </c:pt>
                <c:pt idx="2323">
                  <c:v>1997</c:v>
                </c:pt>
                <c:pt idx="2324">
                  <c:v>1997</c:v>
                </c:pt>
                <c:pt idx="2325">
                  <c:v>1997</c:v>
                </c:pt>
                <c:pt idx="2326">
                  <c:v>1997</c:v>
                </c:pt>
                <c:pt idx="2327">
                  <c:v>1997</c:v>
                </c:pt>
                <c:pt idx="2328">
                  <c:v>1997</c:v>
                </c:pt>
                <c:pt idx="2329">
                  <c:v>1997</c:v>
                </c:pt>
                <c:pt idx="2330">
                  <c:v>1997</c:v>
                </c:pt>
                <c:pt idx="2331">
                  <c:v>1997</c:v>
                </c:pt>
                <c:pt idx="2332">
                  <c:v>1997</c:v>
                </c:pt>
                <c:pt idx="2333">
                  <c:v>1997</c:v>
                </c:pt>
                <c:pt idx="2334">
                  <c:v>1997</c:v>
                </c:pt>
                <c:pt idx="2335">
                  <c:v>1997</c:v>
                </c:pt>
                <c:pt idx="2336">
                  <c:v>1997</c:v>
                </c:pt>
                <c:pt idx="2337">
                  <c:v>1997</c:v>
                </c:pt>
                <c:pt idx="2338">
                  <c:v>1997</c:v>
                </c:pt>
                <c:pt idx="2339">
                  <c:v>1997</c:v>
                </c:pt>
                <c:pt idx="2340">
                  <c:v>1997</c:v>
                </c:pt>
                <c:pt idx="2341">
                  <c:v>1997</c:v>
                </c:pt>
                <c:pt idx="2342">
                  <c:v>1997</c:v>
                </c:pt>
                <c:pt idx="2343">
                  <c:v>1997</c:v>
                </c:pt>
                <c:pt idx="2344">
                  <c:v>1997</c:v>
                </c:pt>
                <c:pt idx="2345">
                  <c:v>1997</c:v>
                </c:pt>
                <c:pt idx="2346">
                  <c:v>1997</c:v>
                </c:pt>
                <c:pt idx="2347">
                  <c:v>1997</c:v>
                </c:pt>
                <c:pt idx="2348">
                  <c:v>1997</c:v>
                </c:pt>
                <c:pt idx="2349">
                  <c:v>1997</c:v>
                </c:pt>
                <c:pt idx="2350">
                  <c:v>1997</c:v>
                </c:pt>
                <c:pt idx="2351">
                  <c:v>1997</c:v>
                </c:pt>
                <c:pt idx="2352">
                  <c:v>1997</c:v>
                </c:pt>
                <c:pt idx="2353">
                  <c:v>1997</c:v>
                </c:pt>
                <c:pt idx="2354">
                  <c:v>1997</c:v>
                </c:pt>
                <c:pt idx="2355">
                  <c:v>1997</c:v>
                </c:pt>
                <c:pt idx="2356">
                  <c:v>1997</c:v>
                </c:pt>
                <c:pt idx="2357">
                  <c:v>1997</c:v>
                </c:pt>
                <c:pt idx="2358">
                  <c:v>1997</c:v>
                </c:pt>
                <c:pt idx="2359">
                  <c:v>1997</c:v>
                </c:pt>
                <c:pt idx="2360">
                  <c:v>1997</c:v>
                </c:pt>
                <c:pt idx="2361">
                  <c:v>1997</c:v>
                </c:pt>
                <c:pt idx="2362">
                  <c:v>1997</c:v>
                </c:pt>
                <c:pt idx="2363">
                  <c:v>1997</c:v>
                </c:pt>
                <c:pt idx="2364">
                  <c:v>1997</c:v>
                </c:pt>
                <c:pt idx="2365">
                  <c:v>1997</c:v>
                </c:pt>
                <c:pt idx="2366">
                  <c:v>1997</c:v>
                </c:pt>
                <c:pt idx="2367">
                  <c:v>1997</c:v>
                </c:pt>
                <c:pt idx="2368">
                  <c:v>1997</c:v>
                </c:pt>
                <c:pt idx="2369">
                  <c:v>1997</c:v>
                </c:pt>
                <c:pt idx="2370">
                  <c:v>1997</c:v>
                </c:pt>
                <c:pt idx="2371">
                  <c:v>1997</c:v>
                </c:pt>
                <c:pt idx="2372">
                  <c:v>1997</c:v>
                </c:pt>
                <c:pt idx="2373">
                  <c:v>1997</c:v>
                </c:pt>
                <c:pt idx="2374">
                  <c:v>1997</c:v>
                </c:pt>
                <c:pt idx="2375">
                  <c:v>1997</c:v>
                </c:pt>
                <c:pt idx="2376">
                  <c:v>1997</c:v>
                </c:pt>
                <c:pt idx="2377">
                  <c:v>1997</c:v>
                </c:pt>
                <c:pt idx="2378">
                  <c:v>1997</c:v>
                </c:pt>
                <c:pt idx="2379">
                  <c:v>1997</c:v>
                </c:pt>
                <c:pt idx="2380">
                  <c:v>1997</c:v>
                </c:pt>
                <c:pt idx="2381">
                  <c:v>1997</c:v>
                </c:pt>
                <c:pt idx="2382">
                  <c:v>1997</c:v>
                </c:pt>
                <c:pt idx="2383">
                  <c:v>1997</c:v>
                </c:pt>
                <c:pt idx="2384">
                  <c:v>1997</c:v>
                </c:pt>
                <c:pt idx="2385">
                  <c:v>1997</c:v>
                </c:pt>
                <c:pt idx="2386">
                  <c:v>1997</c:v>
                </c:pt>
                <c:pt idx="2387">
                  <c:v>1997</c:v>
                </c:pt>
                <c:pt idx="2388">
                  <c:v>1997</c:v>
                </c:pt>
                <c:pt idx="2389">
                  <c:v>1997</c:v>
                </c:pt>
                <c:pt idx="2390">
                  <c:v>1997</c:v>
                </c:pt>
                <c:pt idx="2391">
                  <c:v>1997</c:v>
                </c:pt>
                <c:pt idx="2392">
                  <c:v>1997</c:v>
                </c:pt>
                <c:pt idx="2393">
                  <c:v>1997</c:v>
                </c:pt>
                <c:pt idx="2394">
                  <c:v>1997</c:v>
                </c:pt>
                <c:pt idx="2395">
                  <c:v>1997</c:v>
                </c:pt>
                <c:pt idx="2396">
                  <c:v>1997</c:v>
                </c:pt>
                <c:pt idx="2397">
                  <c:v>1997</c:v>
                </c:pt>
                <c:pt idx="2398">
                  <c:v>1997</c:v>
                </c:pt>
                <c:pt idx="2399">
                  <c:v>1997</c:v>
                </c:pt>
                <c:pt idx="2400">
                  <c:v>1997</c:v>
                </c:pt>
                <c:pt idx="2401">
                  <c:v>1997</c:v>
                </c:pt>
                <c:pt idx="2402">
                  <c:v>1997</c:v>
                </c:pt>
                <c:pt idx="2403">
                  <c:v>1997</c:v>
                </c:pt>
                <c:pt idx="2404">
                  <c:v>1997</c:v>
                </c:pt>
                <c:pt idx="2405">
                  <c:v>1997</c:v>
                </c:pt>
                <c:pt idx="2406">
                  <c:v>1997</c:v>
                </c:pt>
                <c:pt idx="2407">
                  <c:v>1997</c:v>
                </c:pt>
                <c:pt idx="2408">
                  <c:v>1997</c:v>
                </c:pt>
                <c:pt idx="2409">
                  <c:v>1997</c:v>
                </c:pt>
                <c:pt idx="2410">
                  <c:v>1997</c:v>
                </c:pt>
                <c:pt idx="2411">
                  <c:v>1997</c:v>
                </c:pt>
                <c:pt idx="2412">
                  <c:v>1997</c:v>
                </c:pt>
                <c:pt idx="2413">
                  <c:v>1997</c:v>
                </c:pt>
                <c:pt idx="2414">
                  <c:v>1997</c:v>
                </c:pt>
                <c:pt idx="2415">
                  <c:v>1997</c:v>
                </c:pt>
                <c:pt idx="2416">
                  <c:v>1997</c:v>
                </c:pt>
                <c:pt idx="2417">
                  <c:v>1997</c:v>
                </c:pt>
                <c:pt idx="2418">
                  <c:v>1997</c:v>
                </c:pt>
                <c:pt idx="2419">
                  <c:v>1997</c:v>
                </c:pt>
                <c:pt idx="2420">
                  <c:v>1997</c:v>
                </c:pt>
                <c:pt idx="2421">
                  <c:v>1997</c:v>
                </c:pt>
                <c:pt idx="2422">
                  <c:v>1997</c:v>
                </c:pt>
                <c:pt idx="2423">
                  <c:v>1997</c:v>
                </c:pt>
                <c:pt idx="2424">
                  <c:v>1997</c:v>
                </c:pt>
                <c:pt idx="2425">
                  <c:v>1997</c:v>
                </c:pt>
                <c:pt idx="2426">
                  <c:v>1997</c:v>
                </c:pt>
                <c:pt idx="2427">
                  <c:v>1997</c:v>
                </c:pt>
                <c:pt idx="2428">
                  <c:v>1997</c:v>
                </c:pt>
                <c:pt idx="2429">
                  <c:v>1997</c:v>
                </c:pt>
                <c:pt idx="2430">
                  <c:v>1997</c:v>
                </c:pt>
                <c:pt idx="2431">
                  <c:v>1997</c:v>
                </c:pt>
                <c:pt idx="2432">
                  <c:v>1997</c:v>
                </c:pt>
                <c:pt idx="2433">
                  <c:v>1997</c:v>
                </c:pt>
                <c:pt idx="2434">
                  <c:v>1997</c:v>
                </c:pt>
                <c:pt idx="2435">
                  <c:v>1997</c:v>
                </c:pt>
                <c:pt idx="2436">
                  <c:v>1997</c:v>
                </c:pt>
                <c:pt idx="2437">
                  <c:v>1997</c:v>
                </c:pt>
                <c:pt idx="2438">
                  <c:v>1997</c:v>
                </c:pt>
                <c:pt idx="2439">
                  <c:v>1997</c:v>
                </c:pt>
                <c:pt idx="2440">
                  <c:v>1997</c:v>
                </c:pt>
                <c:pt idx="2441">
                  <c:v>1997</c:v>
                </c:pt>
                <c:pt idx="2442">
                  <c:v>1997</c:v>
                </c:pt>
                <c:pt idx="2443">
                  <c:v>1997</c:v>
                </c:pt>
                <c:pt idx="2444">
                  <c:v>1997</c:v>
                </c:pt>
                <c:pt idx="2445">
                  <c:v>1997</c:v>
                </c:pt>
                <c:pt idx="2446">
                  <c:v>1997</c:v>
                </c:pt>
                <c:pt idx="2447">
                  <c:v>1997</c:v>
                </c:pt>
                <c:pt idx="2448">
                  <c:v>1997</c:v>
                </c:pt>
                <c:pt idx="2449">
                  <c:v>1997</c:v>
                </c:pt>
                <c:pt idx="2450">
                  <c:v>1997</c:v>
                </c:pt>
                <c:pt idx="2451">
                  <c:v>1997</c:v>
                </c:pt>
                <c:pt idx="2452">
                  <c:v>1997</c:v>
                </c:pt>
                <c:pt idx="2453">
                  <c:v>1997</c:v>
                </c:pt>
                <c:pt idx="2454">
                  <c:v>1997</c:v>
                </c:pt>
                <c:pt idx="2455">
                  <c:v>1997</c:v>
                </c:pt>
                <c:pt idx="2456">
                  <c:v>1997</c:v>
                </c:pt>
                <c:pt idx="2457">
                  <c:v>1997</c:v>
                </c:pt>
                <c:pt idx="2458">
                  <c:v>1997</c:v>
                </c:pt>
                <c:pt idx="2459">
                  <c:v>1997</c:v>
                </c:pt>
                <c:pt idx="2460">
                  <c:v>1997</c:v>
                </c:pt>
                <c:pt idx="2461">
                  <c:v>1997</c:v>
                </c:pt>
                <c:pt idx="2462">
                  <c:v>1997</c:v>
                </c:pt>
                <c:pt idx="2463">
                  <c:v>1997</c:v>
                </c:pt>
                <c:pt idx="2464">
                  <c:v>1997</c:v>
                </c:pt>
                <c:pt idx="2465">
                  <c:v>1997</c:v>
                </c:pt>
                <c:pt idx="2466">
                  <c:v>1997</c:v>
                </c:pt>
                <c:pt idx="2467">
                  <c:v>1997</c:v>
                </c:pt>
                <c:pt idx="2468">
                  <c:v>1997</c:v>
                </c:pt>
                <c:pt idx="2469">
                  <c:v>1997</c:v>
                </c:pt>
                <c:pt idx="2470">
                  <c:v>1997</c:v>
                </c:pt>
                <c:pt idx="2471">
                  <c:v>1997</c:v>
                </c:pt>
                <c:pt idx="2472">
                  <c:v>1997</c:v>
                </c:pt>
                <c:pt idx="2473">
                  <c:v>1997</c:v>
                </c:pt>
                <c:pt idx="2474">
                  <c:v>1997</c:v>
                </c:pt>
                <c:pt idx="2475">
                  <c:v>1997</c:v>
                </c:pt>
                <c:pt idx="2476">
                  <c:v>1997</c:v>
                </c:pt>
                <c:pt idx="2477">
                  <c:v>1997</c:v>
                </c:pt>
                <c:pt idx="2478">
                  <c:v>1997</c:v>
                </c:pt>
                <c:pt idx="2479">
                  <c:v>1997</c:v>
                </c:pt>
                <c:pt idx="2480">
                  <c:v>1997</c:v>
                </c:pt>
                <c:pt idx="2481">
                  <c:v>1997</c:v>
                </c:pt>
                <c:pt idx="2482">
                  <c:v>1997</c:v>
                </c:pt>
                <c:pt idx="2483">
                  <c:v>1997</c:v>
                </c:pt>
                <c:pt idx="2484">
                  <c:v>1997</c:v>
                </c:pt>
                <c:pt idx="2485">
                  <c:v>1997</c:v>
                </c:pt>
                <c:pt idx="2486">
                  <c:v>1997</c:v>
                </c:pt>
                <c:pt idx="2487">
                  <c:v>1997</c:v>
                </c:pt>
                <c:pt idx="2488">
                  <c:v>1997</c:v>
                </c:pt>
                <c:pt idx="2489">
                  <c:v>1997</c:v>
                </c:pt>
                <c:pt idx="2490">
                  <c:v>1997</c:v>
                </c:pt>
                <c:pt idx="2491">
                  <c:v>1997</c:v>
                </c:pt>
                <c:pt idx="2492">
                  <c:v>1997</c:v>
                </c:pt>
                <c:pt idx="2493">
                  <c:v>1997</c:v>
                </c:pt>
                <c:pt idx="2494">
                  <c:v>1997</c:v>
                </c:pt>
                <c:pt idx="2495">
                  <c:v>1997</c:v>
                </c:pt>
                <c:pt idx="2496">
                  <c:v>1997</c:v>
                </c:pt>
                <c:pt idx="2497">
                  <c:v>1997</c:v>
                </c:pt>
                <c:pt idx="2498">
                  <c:v>1997</c:v>
                </c:pt>
                <c:pt idx="2499">
                  <c:v>1997</c:v>
                </c:pt>
                <c:pt idx="2500">
                  <c:v>1997</c:v>
                </c:pt>
                <c:pt idx="2501">
                  <c:v>1997</c:v>
                </c:pt>
                <c:pt idx="2502">
                  <c:v>1997</c:v>
                </c:pt>
                <c:pt idx="2503">
                  <c:v>1997</c:v>
                </c:pt>
                <c:pt idx="2504">
                  <c:v>1997</c:v>
                </c:pt>
                <c:pt idx="2505">
                  <c:v>1997</c:v>
                </c:pt>
                <c:pt idx="2506">
                  <c:v>1997</c:v>
                </c:pt>
                <c:pt idx="2507">
                  <c:v>1997</c:v>
                </c:pt>
                <c:pt idx="2508">
                  <c:v>1997</c:v>
                </c:pt>
                <c:pt idx="2509">
                  <c:v>1997</c:v>
                </c:pt>
                <c:pt idx="2510">
                  <c:v>1997</c:v>
                </c:pt>
                <c:pt idx="2511">
                  <c:v>1997</c:v>
                </c:pt>
                <c:pt idx="2512">
                  <c:v>1997</c:v>
                </c:pt>
                <c:pt idx="2513">
                  <c:v>1997</c:v>
                </c:pt>
                <c:pt idx="2514">
                  <c:v>1997</c:v>
                </c:pt>
                <c:pt idx="2515">
                  <c:v>1997</c:v>
                </c:pt>
                <c:pt idx="2516">
                  <c:v>1997</c:v>
                </c:pt>
                <c:pt idx="2517">
                  <c:v>1997</c:v>
                </c:pt>
                <c:pt idx="2518">
                  <c:v>1997</c:v>
                </c:pt>
                <c:pt idx="2519">
                  <c:v>1997</c:v>
                </c:pt>
                <c:pt idx="2520">
                  <c:v>1997</c:v>
                </c:pt>
                <c:pt idx="2521">
                  <c:v>1997</c:v>
                </c:pt>
                <c:pt idx="2522">
                  <c:v>1997</c:v>
                </c:pt>
                <c:pt idx="2523">
                  <c:v>1997</c:v>
                </c:pt>
                <c:pt idx="2524">
                  <c:v>1997</c:v>
                </c:pt>
                <c:pt idx="2525">
                  <c:v>1997</c:v>
                </c:pt>
                <c:pt idx="2526">
                  <c:v>1997</c:v>
                </c:pt>
                <c:pt idx="2527">
                  <c:v>1997</c:v>
                </c:pt>
                <c:pt idx="2528">
                  <c:v>1997</c:v>
                </c:pt>
                <c:pt idx="2529">
                  <c:v>1997</c:v>
                </c:pt>
                <c:pt idx="2530">
                  <c:v>1997</c:v>
                </c:pt>
                <c:pt idx="2531">
                  <c:v>1997</c:v>
                </c:pt>
                <c:pt idx="2532">
                  <c:v>1997</c:v>
                </c:pt>
                <c:pt idx="2533">
                  <c:v>1997</c:v>
                </c:pt>
                <c:pt idx="2534">
                  <c:v>1997</c:v>
                </c:pt>
                <c:pt idx="2535">
                  <c:v>1997</c:v>
                </c:pt>
                <c:pt idx="2536">
                  <c:v>1997</c:v>
                </c:pt>
                <c:pt idx="2537">
                  <c:v>1997</c:v>
                </c:pt>
                <c:pt idx="2538">
                  <c:v>1997</c:v>
                </c:pt>
                <c:pt idx="2539">
                  <c:v>1997</c:v>
                </c:pt>
                <c:pt idx="2540">
                  <c:v>1997</c:v>
                </c:pt>
                <c:pt idx="2541">
                  <c:v>1997</c:v>
                </c:pt>
                <c:pt idx="2542">
                  <c:v>1997</c:v>
                </c:pt>
                <c:pt idx="2543">
                  <c:v>1997</c:v>
                </c:pt>
                <c:pt idx="2544">
                  <c:v>1997</c:v>
                </c:pt>
                <c:pt idx="2545">
                  <c:v>1997</c:v>
                </c:pt>
                <c:pt idx="2546">
                  <c:v>1997</c:v>
                </c:pt>
                <c:pt idx="2547">
                  <c:v>1997</c:v>
                </c:pt>
                <c:pt idx="2548">
                  <c:v>1997</c:v>
                </c:pt>
                <c:pt idx="2549">
                  <c:v>1997</c:v>
                </c:pt>
                <c:pt idx="2550">
                  <c:v>1997</c:v>
                </c:pt>
                <c:pt idx="2551">
                  <c:v>1997</c:v>
                </c:pt>
                <c:pt idx="2552">
                  <c:v>1997</c:v>
                </c:pt>
                <c:pt idx="2553">
                  <c:v>1997</c:v>
                </c:pt>
                <c:pt idx="2554">
                  <c:v>1997</c:v>
                </c:pt>
                <c:pt idx="2555">
                  <c:v>1997</c:v>
                </c:pt>
                <c:pt idx="2556">
                  <c:v>1997</c:v>
                </c:pt>
                <c:pt idx="2557">
                  <c:v>1997</c:v>
                </c:pt>
                <c:pt idx="2558">
                  <c:v>1997</c:v>
                </c:pt>
                <c:pt idx="2559">
                  <c:v>1997</c:v>
                </c:pt>
                <c:pt idx="2560">
                  <c:v>1997</c:v>
                </c:pt>
                <c:pt idx="2561">
                  <c:v>1997</c:v>
                </c:pt>
                <c:pt idx="2562">
                  <c:v>1997</c:v>
                </c:pt>
                <c:pt idx="2563">
                  <c:v>1997</c:v>
                </c:pt>
                <c:pt idx="2564">
                  <c:v>1997</c:v>
                </c:pt>
                <c:pt idx="2565">
                  <c:v>1997</c:v>
                </c:pt>
                <c:pt idx="2566">
                  <c:v>1997</c:v>
                </c:pt>
                <c:pt idx="2567">
                  <c:v>1997</c:v>
                </c:pt>
                <c:pt idx="2568">
                  <c:v>1997</c:v>
                </c:pt>
                <c:pt idx="2569">
                  <c:v>1997</c:v>
                </c:pt>
                <c:pt idx="2570">
                  <c:v>1997</c:v>
                </c:pt>
                <c:pt idx="2571">
                  <c:v>1997</c:v>
                </c:pt>
                <c:pt idx="2572">
                  <c:v>1997</c:v>
                </c:pt>
                <c:pt idx="2573">
                  <c:v>1997</c:v>
                </c:pt>
                <c:pt idx="2574">
                  <c:v>1997</c:v>
                </c:pt>
                <c:pt idx="2575">
                  <c:v>1997</c:v>
                </c:pt>
                <c:pt idx="2576">
                  <c:v>1997</c:v>
                </c:pt>
                <c:pt idx="2577">
                  <c:v>1997</c:v>
                </c:pt>
                <c:pt idx="2578">
                  <c:v>1997</c:v>
                </c:pt>
                <c:pt idx="2579">
                  <c:v>1997</c:v>
                </c:pt>
                <c:pt idx="2580">
                  <c:v>2009</c:v>
                </c:pt>
                <c:pt idx="2581">
                  <c:v>2009</c:v>
                </c:pt>
                <c:pt idx="2582">
                  <c:v>2009</c:v>
                </c:pt>
                <c:pt idx="2583">
                  <c:v>2009</c:v>
                </c:pt>
                <c:pt idx="2584">
                  <c:v>2009</c:v>
                </c:pt>
                <c:pt idx="2585">
                  <c:v>2009</c:v>
                </c:pt>
                <c:pt idx="2586">
                  <c:v>2009</c:v>
                </c:pt>
                <c:pt idx="2587">
                  <c:v>2009</c:v>
                </c:pt>
                <c:pt idx="2588">
                  <c:v>2009</c:v>
                </c:pt>
                <c:pt idx="2589">
                  <c:v>2009</c:v>
                </c:pt>
                <c:pt idx="2590">
                  <c:v>2009</c:v>
                </c:pt>
                <c:pt idx="2591">
                  <c:v>2009</c:v>
                </c:pt>
                <c:pt idx="2592">
                  <c:v>2009</c:v>
                </c:pt>
                <c:pt idx="2593">
                  <c:v>2009</c:v>
                </c:pt>
                <c:pt idx="2594">
                  <c:v>2009</c:v>
                </c:pt>
                <c:pt idx="2595">
                  <c:v>2009</c:v>
                </c:pt>
                <c:pt idx="2596">
                  <c:v>2009</c:v>
                </c:pt>
                <c:pt idx="2597">
                  <c:v>2009</c:v>
                </c:pt>
                <c:pt idx="2598">
                  <c:v>2009</c:v>
                </c:pt>
                <c:pt idx="2599">
                  <c:v>2009</c:v>
                </c:pt>
                <c:pt idx="2600">
                  <c:v>2009</c:v>
                </c:pt>
                <c:pt idx="2601">
                  <c:v>2009</c:v>
                </c:pt>
                <c:pt idx="2602">
                  <c:v>2009</c:v>
                </c:pt>
                <c:pt idx="2603">
                  <c:v>2009</c:v>
                </c:pt>
                <c:pt idx="2604">
                  <c:v>2009</c:v>
                </c:pt>
                <c:pt idx="2605">
                  <c:v>2009</c:v>
                </c:pt>
                <c:pt idx="2606">
                  <c:v>2009</c:v>
                </c:pt>
                <c:pt idx="2607">
                  <c:v>2009</c:v>
                </c:pt>
                <c:pt idx="2608">
                  <c:v>2009</c:v>
                </c:pt>
                <c:pt idx="2609">
                  <c:v>2009</c:v>
                </c:pt>
                <c:pt idx="2610">
                  <c:v>2009</c:v>
                </c:pt>
                <c:pt idx="2611">
                  <c:v>2009</c:v>
                </c:pt>
                <c:pt idx="2612">
                  <c:v>2009</c:v>
                </c:pt>
                <c:pt idx="2613">
                  <c:v>2009</c:v>
                </c:pt>
                <c:pt idx="2614">
                  <c:v>2009</c:v>
                </c:pt>
                <c:pt idx="2615">
                  <c:v>2009</c:v>
                </c:pt>
                <c:pt idx="2616">
                  <c:v>2009</c:v>
                </c:pt>
                <c:pt idx="2617">
                  <c:v>2009</c:v>
                </c:pt>
                <c:pt idx="2618">
                  <c:v>2009</c:v>
                </c:pt>
                <c:pt idx="2619">
                  <c:v>2009</c:v>
                </c:pt>
                <c:pt idx="2620">
                  <c:v>2009</c:v>
                </c:pt>
                <c:pt idx="2621">
                  <c:v>2009</c:v>
                </c:pt>
                <c:pt idx="2622">
                  <c:v>2009</c:v>
                </c:pt>
                <c:pt idx="2623">
                  <c:v>2009</c:v>
                </c:pt>
                <c:pt idx="2624">
                  <c:v>2009</c:v>
                </c:pt>
                <c:pt idx="2625">
                  <c:v>2009</c:v>
                </c:pt>
                <c:pt idx="2626">
                  <c:v>2009</c:v>
                </c:pt>
                <c:pt idx="2627">
                  <c:v>2009</c:v>
                </c:pt>
                <c:pt idx="2628">
                  <c:v>2009</c:v>
                </c:pt>
                <c:pt idx="2629">
                  <c:v>2009</c:v>
                </c:pt>
                <c:pt idx="2630">
                  <c:v>2009</c:v>
                </c:pt>
                <c:pt idx="2631">
                  <c:v>2009</c:v>
                </c:pt>
                <c:pt idx="2632">
                  <c:v>2009</c:v>
                </c:pt>
                <c:pt idx="2633">
                  <c:v>2009</c:v>
                </c:pt>
                <c:pt idx="2634">
                  <c:v>2009</c:v>
                </c:pt>
                <c:pt idx="2635">
                  <c:v>2009</c:v>
                </c:pt>
                <c:pt idx="2636">
                  <c:v>2009</c:v>
                </c:pt>
                <c:pt idx="2637">
                  <c:v>2009</c:v>
                </c:pt>
                <c:pt idx="2638">
                  <c:v>2009</c:v>
                </c:pt>
                <c:pt idx="2639">
                  <c:v>2009</c:v>
                </c:pt>
                <c:pt idx="2640">
                  <c:v>2009</c:v>
                </c:pt>
                <c:pt idx="2641">
                  <c:v>2009</c:v>
                </c:pt>
                <c:pt idx="2642">
                  <c:v>2009</c:v>
                </c:pt>
                <c:pt idx="2643">
                  <c:v>2009</c:v>
                </c:pt>
                <c:pt idx="2644">
                  <c:v>2009</c:v>
                </c:pt>
                <c:pt idx="2645">
                  <c:v>2009</c:v>
                </c:pt>
                <c:pt idx="2646">
                  <c:v>2009</c:v>
                </c:pt>
                <c:pt idx="2647">
                  <c:v>2009</c:v>
                </c:pt>
                <c:pt idx="2648">
                  <c:v>2009</c:v>
                </c:pt>
                <c:pt idx="2649">
                  <c:v>2009</c:v>
                </c:pt>
                <c:pt idx="2650">
                  <c:v>2009</c:v>
                </c:pt>
                <c:pt idx="2651">
                  <c:v>2009</c:v>
                </c:pt>
                <c:pt idx="2652">
                  <c:v>2009</c:v>
                </c:pt>
                <c:pt idx="2653">
                  <c:v>2009</c:v>
                </c:pt>
                <c:pt idx="2654">
                  <c:v>2009</c:v>
                </c:pt>
                <c:pt idx="2655">
                  <c:v>2009</c:v>
                </c:pt>
                <c:pt idx="2656">
                  <c:v>2009</c:v>
                </c:pt>
                <c:pt idx="2657">
                  <c:v>2009</c:v>
                </c:pt>
                <c:pt idx="2658">
                  <c:v>2009</c:v>
                </c:pt>
                <c:pt idx="2659">
                  <c:v>2009</c:v>
                </c:pt>
                <c:pt idx="2660">
                  <c:v>2009</c:v>
                </c:pt>
                <c:pt idx="2661">
                  <c:v>2009</c:v>
                </c:pt>
                <c:pt idx="2662">
                  <c:v>2009</c:v>
                </c:pt>
                <c:pt idx="2663">
                  <c:v>2009</c:v>
                </c:pt>
                <c:pt idx="2664">
                  <c:v>2009</c:v>
                </c:pt>
                <c:pt idx="2665">
                  <c:v>2009</c:v>
                </c:pt>
                <c:pt idx="2666">
                  <c:v>2016</c:v>
                </c:pt>
                <c:pt idx="2667">
                  <c:v>2016</c:v>
                </c:pt>
                <c:pt idx="2668">
                  <c:v>2016</c:v>
                </c:pt>
                <c:pt idx="2669">
                  <c:v>2016</c:v>
                </c:pt>
                <c:pt idx="2670">
                  <c:v>2016</c:v>
                </c:pt>
                <c:pt idx="2671">
                  <c:v>2016</c:v>
                </c:pt>
                <c:pt idx="2672">
                  <c:v>2016</c:v>
                </c:pt>
                <c:pt idx="2673">
                  <c:v>2016</c:v>
                </c:pt>
                <c:pt idx="2674">
                  <c:v>2016</c:v>
                </c:pt>
                <c:pt idx="2675">
                  <c:v>2016</c:v>
                </c:pt>
                <c:pt idx="2676">
                  <c:v>2016</c:v>
                </c:pt>
                <c:pt idx="2677">
                  <c:v>2016</c:v>
                </c:pt>
                <c:pt idx="2678">
                  <c:v>2016</c:v>
                </c:pt>
                <c:pt idx="2679">
                  <c:v>2016</c:v>
                </c:pt>
                <c:pt idx="2680">
                  <c:v>2016</c:v>
                </c:pt>
                <c:pt idx="2681">
                  <c:v>2016</c:v>
                </c:pt>
                <c:pt idx="2682">
                  <c:v>2016</c:v>
                </c:pt>
                <c:pt idx="2683">
                  <c:v>2016</c:v>
                </c:pt>
                <c:pt idx="2684">
                  <c:v>2016</c:v>
                </c:pt>
                <c:pt idx="2685">
                  <c:v>2016</c:v>
                </c:pt>
                <c:pt idx="2686">
                  <c:v>2016</c:v>
                </c:pt>
                <c:pt idx="2687">
                  <c:v>2016</c:v>
                </c:pt>
                <c:pt idx="2688">
                  <c:v>2016</c:v>
                </c:pt>
                <c:pt idx="2689">
                  <c:v>2016</c:v>
                </c:pt>
                <c:pt idx="2690">
                  <c:v>2016</c:v>
                </c:pt>
                <c:pt idx="2691">
                  <c:v>2016</c:v>
                </c:pt>
                <c:pt idx="2692">
                  <c:v>2016</c:v>
                </c:pt>
                <c:pt idx="2693">
                  <c:v>2016</c:v>
                </c:pt>
                <c:pt idx="2694">
                  <c:v>2016</c:v>
                </c:pt>
                <c:pt idx="2695">
                  <c:v>2016</c:v>
                </c:pt>
                <c:pt idx="2696">
                  <c:v>2016</c:v>
                </c:pt>
                <c:pt idx="2697">
                  <c:v>2016</c:v>
                </c:pt>
                <c:pt idx="2698">
                  <c:v>2016</c:v>
                </c:pt>
                <c:pt idx="2699">
                  <c:v>2016</c:v>
                </c:pt>
                <c:pt idx="2700">
                  <c:v>2016</c:v>
                </c:pt>
                <c:pt idx="2701">
                  <c:v>2016</c:v>
                </c:pt>
                <c:pt idx="2702">
                  <c:v>2016</c:v>
                </c:pt>
                <c:pt idx="2703">
                  <c:v>2016</c:v>
                </c:pt>
                <c:pt idx="2704">
                  <c:v>2016</c:v>
                </c:pt>
                <c:pt idx="2705">
                  <c:v>2016</c:v>
                </c:pt>
                <c:pt idx="2706">
                  <c:v>2016</c:v>
                </c:pt>
                <c:pt idx="2707">
                  <c:v>2016</c:v>
                </c:pt>
                <c:pt idx="2708">
                  <c:v>2016</c:v>
                </c:pt>
                <c:pt idx="2709">
                  <c:v>2016</c:v>
                </c:pt>
                <c:pt idx="2710">
                  <c:v>2016</c:v>
                </c:pt>
                <c:pt idx="2711">
                  <c:v>2016</c:v>
                </c:pt>
                <c:pt idx="2712">
                  <c:v>2016</c:v>
                </c:pt>
                <c:pt idx="2713">
                  <c:v>2016</c:v>
                </c:pt>
                <c:pt idx="2714">
                  <c:v>2016</c:v>
                </c:pt>
                <c:pt idx="2715">
                  <c:v>2016</c:v>
                </c:pt>
                <c:pt idx="2716">
                  <c:v>2016</c:v>
                </c:pt>
                <c:pt idx="2717">
                  <c:v>2016</c:v>
                </c:pt>
                <c:pt idx="2718">
                  <c:v>2016</c:v>
                </c:pt>
                <c:pt idx="2719">
                  <c:v>2016</c:v>
                </c:pt>
                <c:pt idx="2720">
                  <c:v>2016</c:v>
                </c:pt>
                <c:pt idx="2721">
                  <c:v>2016</c:v>
                </c:pt>
                <c:pt idx="2722">
                  <c:v>2016</c:v>
                </c:pt>
                <c:pt idx="2723">
                  <c:v>2016</c:v>
                </c:pt>
                <c:pt idx="2724">
                  <c:v>2016</c:v>
                </c:pt>
                <c:pt idx="2725">
                  <c:v>2016</c:v>
                </c:pt>
                <c:pt idx="2726">
                  <c:v>2016</c:v>
                </c:pt>
                <c:pt idx="2727">
                  <c:v>2016</c:v>
                </c:pt>
                <c:pt idx="2728">
                  <c:v>2016</c:v>
                </c:pt>
                <c:pt idx="2729">
                  <c:v>2016</c:v>
                </c:pt>
                <c:pt idx="2730">
                  <c:v>2016</c:v>
                </c:pt>
                <c:pt idx="2731">
                  <c:v>2016</c:v>
                </c:pt>
                <c:pt idx="2732">
                  <c:v>2016</c:v>
                </c:pt>
                <c:pt idx="2733">
                  <c:v>2016</c:v>
                </c:pt>
                <c:pt idx="2734">
                  <c:v>2016</c:v>
                </c:pt>
                <c:pt idx="2735">
                  <c:v>2016</c:v>
                </c:pt>
                <c:pt idx="2736">
                  <c:v>2016</c:v>
                </c:pt>
                <c:pt idx="2737">
                  <c:v>2016</c:v>
                </c:pt>
                <c:pt idx="2738">
                  <c:v>2016</c:v>
                </c:pt>
                <c:pt idx="2739">
                  <c:v>2016</c:v>
                </c:pt>
                <c:pt idx="2740">
                  <c:v>2016</c:v>
                </c:pt>
                <c:pt idx="2741">
                  <c:v>2016</c:v>
                </c:pt>
                <c:pt idx="2742">
                  <c:v>2016</c:v>
                </c:pt>
                <c:pt idx="2743">
                  <c:v>2016</c:v>
                </c:pt>
                <c:pt idx="2744">
                  <c:v>2016</c:v>
                </c:pt>
                <c:pt idx="2745">
                  <c:v>2016</c:v>
                </c:pt>
                <c:pt idx="2746">
                  <c:v>2016</c:v>
                </c:pt>
                <c:pt idx="2747">
                  <c:v>2016</c:v>
                </c:pt>
                <c:pt idx="2748">
                  <c:v>2016</c:v>
                </c:pt>
                <c:pt idx="2749">
                  <c:v>2016</c:v>
                </c:pt>
                <c:pt idx="2750">
                  <c:v>2016</c:v>
                </c:pt>
                <c:pt idx="2751">
                  <c:v>2016</c:v>
                </c:pt>
                <c:pt idx="2752">
                  <c:v>2016</c:v>
                </c:pt>
                <c:pt idx="2753">
                  <c:v>2016</c:v>
                </c:pt>
                <c:pt idx="2754">
                  <c:v>2016</c:v>
                </c:pt>
                <c:pt idx="2755">
                  <c:v>2016</c:v>
                </c:pt>
                <c:pt idx="2756">
                  <c:v>2016</c:v>
                </c:pt>
                <c:pt idx="2757">
                  <c:v>2016</c:v>
                </c:pt>
                <c:pt idx="2758">
                  <c:v>2016</c:v>
                </c:pt>
                <c:pt idx="2759">
                  <c:v>2016</c:v>
                </c:pt>
                <c:pt idx="2760">
                  <c:v>2016</c:v>
                </c:pt>
                <c:pt idx="2761">
                  <c:v>2016</c:v>
                </c:pt>
                <c:pt idx="2762">
                  <c:v>2016</c:v>
                </c:pt>
                <c:pt idx="2763">
                  <c:v>2016</c:v>
                </c:pt>
                <c:pt idx="2764">
                  <c:v>2016</c:v>
                </c:pt>
                <c:pt idx="2765">
                  <c:v>2016</c:v>
                </c:pt>
                <c:pt idx="2766">
                  <c:v>2016</c:v>
                </c:pt>
                <c:pt idx="2767">
                  <c:v>2016</c:v>
                </c:pt>
                <c:pt idx="2768">
                  <c:v>2016</c:v>
                </c:pt>
                <c:pt idx="2769">
                  <c:v>2016</c:v>
                </c:pt>
                <c:pt idx="2770">
                  <c:v>2016</c:v>
                </c:pt>
                <c:pt idx="2771">
                  <c:v>2016</c:v>
                </c:pt>
                <c:pt idx="2772">
                  <c:v>2016</c:v>
                </c:pt>
                <c:pt idx="2773">
                  <c:v>2016</c:v>
                </c:pt>
                <c:pt idx="2774">
                  <c:v>2016</c:v>
                </c:pt>
                <c:pt idx="2775">
                  <c:v>2016</c:v>
                </c:pt>
                <c:pt idx="2776">
                  <c:v>2016</c:v>
                </c:pt>
                <c:pt idx="2777">
                  <c:v>2016</c:v>
                </c:pt>
                <c:pt idx="2778">
                  <c:v>2016</c:v>
                </c:pt>
                <c:pt idx="2779">
                  <c:v>2016</c:v>
                </c:pt>
                <c:pt idx="2780">
                  <c:v>2016</c:v>
                </c:pt>
                <c:pt idx="2781">
                  <c:v>2016</c:v>
                </c:pt>
                <c:pt idx="2782">
                  <c:v>2016</c:v>
                </c:pt>
                <c:pt idx="2783">
                  <c:v>2016</c:v>
                </c:pt>
                <c:pt idx="2784">
                  <c:v>2016</c:v>
                </c:pt>
                <c:pt idx="2785">
                  <c:v>2016</c:v>
                </c:pt>
                <c:pt idx="2786">
                  <c:v>2016</c:v>
                </c:pt>
                <c:pt idx="2787">
                  <c:v>2016</c:v>
                </c:pt>
                <c:pt idx="2788">
                  <c:v>2016</c:v>
                </c:pt>
                <c:pt idx="2789">
                  <c:v>2016</c:v>
                </c:pt>
                <c:pt idx="2790">
                  <c:v>2016</c:v>
                </c:pt>
                <c:pt idx="2791">
                  <c:v>2016</c:v>
                </c:pt>
                <c:pt idx="2792">
                  <c:v>2016</c:v>
                </c:pt>
                <c:pt idx="2793">
                  <c:v>2016</c:v>
                </c:pt>
                <c:pt idx="2794">
                  <c:v>2016</c:v>
                </c:pt>
                <c:pt idx="2795">
                  <c:v>2016</c:v>
                </c:pt>
                <c:pt idx="2796">
                  <c:v>2016</c:v>
                </c:pt>
                <c:pt idx="2797">
                  <c:v>2016</c:v>
                </c:pt>
                <c:pt idx="2798">
                  <c:v>2016</c:v>
                </c:pt>
                <c:pt idx="2799">
                  <c:v>2016</c:v>
                </c:pt>
                <c:pt idx="2800">
                  <c:v>2016</c:v>
                </c:pt>
                <c:pt idx="2801">
                  <c:v>2016</c:v>
                </c:pt>
                <c:pt idx="2802">
                  <c:v>2016</c:v>
                </c:pt>
                <c:pt idx="2803">
                  <c:v>2016</c:v>
                </c:pt>
                <c:pt idx="2804">
                  <c:v>2016</c:v>
                </c:pt>
                <c:pt idx="2805">
                  <c:v>2016</c:v>
                </c:pt>
                <c:pt idx="2806">
                  <c:v>2016</c:v>
                </c:pt>
                <c:pt idx="2807">
                  <c:v>2016</c:v>
                </c:pt>
                <c:pt idx="2808">
                  <c:v>2016</c:v>
                </c:pt>
                <c:pt idx="2809">
                  <c:v>2016</c:v>
                </c:pt>
                <c:pt idx="2810">
                  <c:v>2016</c:v>
                </c:pt>
                <c:pt idx="2811">
                  <c:v>2016</c:v>
                </c:pt>
                <c:pt idx="2812">
                  <c:v>2016</c:v>
                </c:pt>
                <c:pt idx="2813">
                  <c:v>2016</c:v>
                </c:pt>
                <c:pt idx="2814">
                  <c:v>2016</c:v>
                </c:pt>
                <c:pt idx="2815">
                  <c:v>2016</c:v>
                </c:pt>
                <c:pt idx="2816">
                  <c:v>2016</c:v>
                </c:pt>
                <c:pt idx="2817">
                  <c:v>2016</c:v>
                </c:pt>
                <c:pt idx="2818">
                  <c:v>2016</c:v>
                </c:pt>
                <c:pt idx="2819">
                  <c:v>2016</c:v>
                </c:pt>
                <c:pt idx="2820">
                  <c:v>2016</c:v>
                </c:pt>
                <c:pt idx="2821">
                  <c:v>2016</c:v>
                </c:pt>
                <c:pt idx="2822">
                  <c:v>2016</c:v>
                </c:pt>
                <c:pt idx="2823">
                  <c:v>2016</c:v>
                </c:pt>
                <c:pt idx="2824">
                  <c:v>2016</c:v>
                </c:pt>
                <c:pt idx="2825">
                  <c:v>2016</c:v>
                </c:pt>
                <c:pt idx="2826">
                  <c:v>2016</c:v>
                </c:pt>
                <c:pt idx="2827">
                  <c:v>2016</c:v>
                </c:pt>
                <c:pt idx="2828">
                  <c:v>2016</c:v>
                </c:pt>
                <c:pt idx="2829">
                  <c:v>2016</c:v>
                </c:pt>
                <c:pt idx="2830">
                  <c:v>2016</c:v>
                </c:pt>
                <c:pt idx="2831">
                  <c:v>2016</c:v>
                </c:pt>
                <c:pt idx="2832">
                  <c:v>2016</c:v>
                </c:pt>
                <c:pt idx="2833">
                  <c:v>2016</c:v>
                </c:pt>
                <c:pt idx="2834">
                  <c:v>2016</c:v>
                </c:pt>
                <c:pt idx="2835">
                  <c:v>2016</c:v>
                </c:pt>
                <c:pt idx="2836">
                  <c:v>2016</c:v>
                </c:pt>
                <c:pt idx="2837">
                  <c:v>2016</c:v>
                </c:pt>
                <c:pt idx="2838">
                  <c:v>2016</c:v>
                </c:pt>
                <c:pt idx="2839">
                  <c:v>2016</c:v>
                </c:pt>
                <c:pt idx="2840">
                  <c:v>2016</c:v>
                </c:pt>
                <c:pt idx="2841">
                  <c:v>2016</c:v>
                </c:pt>
                <c:pt idx="2842">
                  <c:v>2016</c:v>
                </c:pt>
                <c:pt idx="2843">
                  <c:v>2016</c:v>
                </c:pt>
                <c:pt idx="2844">
                  <c:v>2016</c:v>
                </c:pt>
                <c:pt idx="2845">
                  <c:v>2016</c:v>
                </c:pt>
                <c:pt idx="2846">
                  <c:v>2016</c:v>
                </c:pt>
                <c:pt idx="2847">
                  <c:v>2016</c:v>
                </c:pt>
                <c:pt idx="2848">
                  <c:v>2016</c:v>
                </c:pt>
                <c:pt idx="2849">
                  <c:v>2016</c:v>
                </c:pt>
                <c:pt idx="2850">
                  <c:v>2016</c:v>
                </c:pt>
                <c:pt idx="2851">
                  <c:v>2016</c:v>
                </c:pt>
                <c:pt idx="2852">
                  <c:v>2016</c:v>
                </c:pt>
                <c:pt idx="2853">
                  <c:v>2016</c:v>
                </c:pt>
                <c:pt idx="2854">
                  <c:v>2016</c:v>
                </c:pt>
                <c:pt idx="2855">
                  <c:v>2016</c:v>
                </c:pt>
                <c:pt idx="2856">
                  <c:v>2016</c:v>
                </c:pt>
                <c:pt idx="2857">
                  <c:v>2016</c:v>
                </c:pt>
                <c:pt idx="2858">
                  <c:v>2016</c:v>
                </c:pt>
                <c:pt idx="2859">
                  <c:v>2016</c:v>
                </c:pt>
                <c:pt idx="2860">
                  <c:v>2016</c:v>
                </c:pt>
                <c:pt idx="2861">
                  <c:v>2016</c:v>
                </c:pt>
                <c:pt idx="2862">
                  <c:v>2016</c:v>
                </c:pt>
                <c:pt idx="2863">
                  <c:v>2016</c:v>
                </c:pt>
                <c:pt idx="2864">
                  <c:v>2016</c:v>
                </c:pt>
                <c:pt idx="2865">
                  <c:v>2016</c:v>
                </c:pt>
                <c:pt idx="2866">
                  <c:v>2016</c:v>
                </c:pt>
                <c:pt idx="2867">
                  <c:v>2016</c:v>
                </c:pt>
                <c:pt idx="2868">
                  <c:v>2016</c:v>
                </c:pt>
                <c:pt idx="2869">
                  <c:v>2016</c:v>
                </c:pt>
                <c:pt idx="2870">
                  <c:v>2016</c:v>
                </c:pt>
                <c:pt idx="2871">
                  <c:v>2016</c:v>
                </c:pt>
                <c:pt idx="2872">
                  <c:v>2016</c:v>
                </c:pt>
                <c:pt idx="2873">
                  <c:v>2016</c:v>
                </c:pt>
                <c:pt idx="2874">
                  <c:v>2016</c:v>
                </c:pt>
                <c:pt idx="2875">
                  <c:v>2016</c:v>
                </c:pt>
                <c:pt idx="2876">
                  <c:v>2016</c:v>
                </c:pt>
                <c:pt idx="2877">
                  <c:v>2016</c:v>
                </c:pt>
                <c:pt idx="2878">
                  <c:v>2016</c:v>
                </c:pt>
                <c:pt idx="2879">
                  <c:v>2016</c:v>
                </c:pt>
                <c:pt idx="2880">
                  <c:v>2016</c:v>
                </c:pt>
                <c:pt idx="2881">
                  <c:v>2016</c:v>
                </c:pt>
                <c:pt idx="2882">
                  <c:v>2016</c:v>
                </c:pt>
                <c:pt idx="2883">
                  <c:v>2016</c:v>
                </c:pt>
                <c:pt idx="2884">
                  <c:v>2016</c:v>
                </c:pt>
                <c:pt idx="2885">
                  <c:v>2016</c:v>
                </c:pt>
                <c:pt idx="2886">
                  <c:v>2016</c:v>
                </c:pt>
                <c:pt idx="2887">
                  <c:v>2016</c:v>
                </c:pt>
                <c:pt idx="2888">
                  <c:v>2016</c:v>
                </c:pt>
                <c:pt idx="2889">
                  <c:v>2016</c:v>
                </c:pt>
                <c:pt idx="2890">
                  <c:v>2016</c:v>
                </c:pt>
                <c:pt idx="2891">
                  <c:v>2016</c:v>
                </c:pt>
                <c:pt idx="2892">
                  <c:v>2016</c:v>
                </c:pt>
                <c:pt idx="2893">
                  <c:v>2016</c:v>
                </c:pt>
                <c:pt idx="2894">
                  <c:v>2016</c:v>
                </c:pt>
                <c:pt idx="2895">
                  <c:v>2016</c:v>
                </c:pt>
                <c:pt idx="2896">
                  <c:v>2016</c:v>
                </c:pt>
                <c:pt idx="2897">
                  <c:v>2016</c:v>
                </c:pt>
                <c:pt idx="2898">
                  <c:v>2016</c:v>
                </c:pt>
                <c:pt idx="2899">
                  <c:v>2016</c:v>
                </c:pt>
                <c:pt idx="2900">
                  <c:v>2016</c:v>
                </c:pt>
                <c:pt idx="2901">
                  <c:v>2016</c:v>
                </c:pt>
                <c:pt idx="2902">
                  <c:v>2016</c:v>
                </c:pt>
                <c:pt idx="2903">
                  <c:v>2016</c:v>
                </c:pt>
                <c:pt idx="2904">
                  <c:v>2016</c:v>
                </c:pt>
                <c:pt idx="2905">
                  <c:v>2016</c:v>
                </c:pt>
                <c:pt idx="2906">
                  <c:v>2016</c:v>
                </c:pt>
                <c:pt idx="2907">
                  <c:v>2016</c:v>
                </c:pt>
                <c:pt idx="2908">
                  <c:v>2016</c:v>
                </c:pt>
                <c:pt idx="2909">
                  <c:v>2016</c:v>
                </c:pt>
                <c:pt idx="2910">
                  <c:v>2016</c:v>
                </c:pt>
                <c:pt idx="2911">
                  <c:v>2016</c:v>
                </c:pt>
                <c:pt idx="2912">
                  <c:v>2016</c:v>
                </c:pt>
                <c:pt idx="2913">
                  <c:v>2016</c:v>
                </c:pt>
                <c:pt idx="2914">
                  <c:v>2016</c:v>
                </c:pt>
                <c:pt idx="2915">
                  <c:v>2016</c:v>
                </c:pt>
                <c:pt idx="2916">
                  <c:v>2016</c:v>
                </c:pt>
                <c:pt idx="2917">
                  <c:v>2016</c:v>
                </c:pt>
                <c:pt idx="2918">
                  <c:v>2016</c:v>
                </c:pt>
                <c:pt idx="2919">
                  <c:v>2016</c:v>
                </c:pt>
                <c:pt idx="2920">
                  <c:v>2016</c:v>
                </c:pt>
                <c:pt idx="2921">
                  <c:v>2016</c:v>
                </c:pt>
                <c:pt idx="2922">
                  <c:v>2016</c:v>
                </c:pt>
                <c:pt idx="2923">
                  <c:v>2016</c:v>
                </c:pt>
              </c:numCache>
            </c:numRef>
          </c:xVal>
          <c:yVal>
            <c:numRef>
              <c:f>'Coseismic CST all faults'!$D$6:$D$5000</c:f>
              <c:numCache>
                <c:formatCode>General</c:formatCode>
                <c:ptCount val="4995"/>
                <c:pt idx="0">
                  <c:v>-1.445435</c:v>
                </c:pt>
                <c:pt idx="1">
                  <c:v>5.2480000000000001E-3</c:v>
                </c:pt>
                <c:pt idx="2">
                  <c:v>2.764E-3</c:v>
                </c:pt>
                <c:pt idx="3">
                  <c:v>3.2729999999999999E-3</c:v>
                </c:pt>
                <c:pt idx="4">
                  <c:v>6.7299999999999999E-3</c:v>
                </c:pt>
                <c:pt idx="5">
                  <c:v>4.1489999999999999E-3</c:v>
                </c:pt>
                <c:pt idx="6">
                  <c:v>1.1717999999999999E-2</c:v>
                </c:pt>
                <c:pt idx="7">
                  <c:v>2.2414E-2</c:v>
                </c:pt>
                <c:pt idx="8">
                  <c:v>1.2654E-2</c:v>
                </c:pt>
                <c:pt idx="9">
                  <c:v>-1.707538</c:v>
                </c:pt>
                <c:pt idx="10">
                  <c:v>-2.1028850000000001</c:v>
                </c:pt>
                <c:pt idx="11">
                  <c:v>1.8513000000000002E-2</c:v>
                </c:pt>
                <c:pt idx="12">
                  <c:v>-0.34523399999999999</c:v>
                </c:pt>
                <c:pt idx="13">
                  <c:v>2.6193999999999999E-2</c:v>
                </c:pt>
                <c:pt idx="14">
                  <c:v>2.6922999999999999E-2</c:v>
                </c:pt>
                <c:pt idx="15">
                  <c:v>2.0083E-2</c:v>
                </c:pt>
                <c:pt idx="16">
                  <c:v>1.7611999999999999E-2</c:v>
                </c:pt>
                <c:pt idx="17">
                  <c:v>4.1720000000000004E-3</c:v>
                </c:pt>
                <c:pt idx="18">
                  <c:v>-8.3900000000000001E-4</c:v>
                </c:pt>
                <c:pt idx="19">
                  <c:v>7.7879999999999998E-3</c:v>
                </c:pt>
                <c:pt idx="20">
                  <c:v>-4.0560400000000003</c:v>
                </c:pt>
                <c:pt idx="21">
                  <c:v>1.7888000000000001E-2</c:v>
                </c:pt>
                <c:pt idx="22">
                  <c:v>1.7651E-2</c:v>
                </c:pt>
                <c:pt idx="23">
                  <c:v>4.5430000000000002E-3</c:v>
                </c:pt>
                <c:pt idx="24">
                  <c:v>-17.935468</c:v>
                </c:pt>
                <c:pt idx="25">
                  <c:v>6.8799999999999998E-3</c:v>
                </c:pt>
                <c:pt idx="26">
                  <c:v>-0.109191</c:v>
                </c:pt>
                <c:pt idx="27">
                  <c:v>1.2056000000000001E-2</c:v>
                </c:pt>
                <c:pt idx="28">
                  <c:v>2.8869999999999998E-3</c:v>
                </c:pt>
                <c:pt idx="29">
                  <c:v>2.2544999999999999E-2</c:v>
                </c:pt>
                <c:pt idx="30">
                  <c:v>1.3502E-2</c:v>
                </c:pt>
                <c:pt idx="31">
                  <c:v>0.55781400000000003</c:v>
                </c:pt>
                <c:pt idx="32">
                  <c:v>1.2182999999999999E-2</c:v>
                </c:pt>
                <c:pt idx="33">
                  <c:v>6.4230999999999996E-2</c:v>
                </c:pt>
                <c:pt idx="34">
                  <c:v>1.275193</c:v>
                </c:pt>
                <c:pt idx="35">
                  <c:v>0.14401900000000001</c:v>
                </c:pt>
                <c:pt idx="36">
                  <c:v>1.134E-3</c:v>
                </c:pt>
                <c:pt idx="37">
                  <c:v>1.524E-3</c:v>
                </c:pt>
                <c:pt idx="38">
                  <c:v>1.8760000000000001E-3</c:v>
                </c:pt>
                <c:pt idx="39">
                  <c:v>8.0929999999999995E-3</c:v>
                </c:pt>
                <c:pt idx="40">
                  <c:v>-1.6931020000000001</c:v>
                </c:pt>
                <c:pt idx="41">
                  <c:v>2.1375000000000002E-2</c:v>
                </c:pt>
                <c:pt idx="42">
                  <c:v>6.0130000000000001E-3</c:v>
                </c:pt>
                <c:pt idx="43">
                  <c:v>7.7455999999999997E-2</c:v>
                </c:pt>
                <c:pt idx="44">
                  <c:v>5.4794000000000002E-2</c:v>
                </c:pt>
                <c:pt idx="45">
                  <c:v>2.2304000000000001E-2</c:v>
                </c:pt>
                <c:pt idx="46">
                  <c:v>4.2789000000000001E-2</c:v>
                </c:pt>
                <c:pt idx="47">
                  <c:v>2.3010000000000001E-3</c:v>
                </c:pt>
                <c:pt idx="48">
                  <c:v>-2.6397740000000001</c:v>
                </c:pt>
                <c:pt idx="49">
                  <c:v>2.7399999999999999E-4</c:v>
                </c:pt>
                <c:pt idx="50">
                  <c:v>9.0930000000000004E-3</c:v>
                </c:pt>
                <c:pt idx="51">
                  <c:v>1.6050000000000001E-3</c:v>
                </c:pt>
                <c:pt idx="52">
                  <c:v>2.5709999999999999E-3</c:v>
                </c:pt>
                <c:pt idx="53">
                  <c:v>4.3179999999999998E-3</c:v>
                </c:pt>
                <c:pt idx="54">
                  <c:v>4.6940000000000003E-3</c:v>
                </c:pt>
                <c:pt idx="55">
                  <c:v>2.0695999999999999E-2</c:v>
                </c:pt>
                <c:pt idx="56">
                  <c:v>2.0691000000000001E-2</c:v>
                </c:pt>
                <c:pt idx="57">
                  <c:v>1.7836999999999999E-2</c:v>
                </c:pt>
                <c:pt idx="58">
                  <c:v>-0.364257</c:v>
                </c:pt>
                <c:pt idx="59">
                  <c:v>8.3488999999999994E-2</c:v>
                </c:pt>
                <c:pt idx="60">
                  <c:v>3.4751999999999998E-2</c:v>
                </c:pt>
                <c:pt idx="61">
                  <c:v>0.177424</c:v>
                </c:pt>
                <c:pt idx="62">
                  <c:v>-0.24245700000000001</c:v>
                </c:pt>
                <c:pt idx="63">
                  <c:v>1.0612E-2</c:v>
                </c:pt>
                <c:pt idx="64">
                  <c:v>2.0326E-2</c:v>
                </c:pt>
                <c:pt idx="65">
                  <c:v>-10.200374999999999</c:v>
                </c:pt>
                <c:pt idx="66">
                  <c:v>5.0460000000000001E-3</c:v>
                </c:pt>
                <c:pt idx="67">
                  <c:v>3.9249999999999997E-3</c:v>
                </c:pt>
                <c:pt idx="68">
                  <c:v>1.8668000000000001E-2</c:v>
                </c:pt>
                <c:pt idx="69">
                  <c:v>2.0909000000000001E-2</c:v>
                </c:pt>
                <c:pt idx="70">
                  <c:v>2.894E-2</c:v>
                </c:pt>
                <c:pt idx="71">
                  <c:v>-0.28740700000000002</c:v>
                </c:pt>
                <c:pt idx="72">
                  <c:v>1.1285E-2</c:v>
                </c:pt>
                <c:pt idx="73">
                  <c:v>6.7986000000000005E-2</c:v>
                </c:pt>
                <c:pt idx="74">
                  <c:v>9.5144000000000006E-2</c:v>
                </c:pt>
                <c:pt idx="75">
                  <c:v>0.14845700000000001</c:v>
                </c:pt>
                <c:pt idx="76">
                  <c:v>2.8694999999999998E-2</c:v>
                </c:pt>
                <c:pt idx="77">
                  <c:v>1.159E-2</c:v>
                </c:pt>
                <c:pt idx="78">
                  <c:v>-2.4399000000000001E-2</c:v>
                </c:pt>
                <c:pt idx="79">
                  <c:v>4.1879999999999999E-3</c:v>
                </c:pt>
                <c:pt idx="80">
                  <c:v>0.107917</c:v>
                </c:pt>
                <c:pt idx="81">
                  <c:v>1.848E-3</c:v>
                </c:pt>
                <c:pt idx="82">
                  <c:v>2.627E-3</c:v>
                </c:pt>
                <c:pt idx="83">
                  <c:v>3.5262000000000002E-2</c:v>
                </c:pt>
                <c:pt idx="84">
                  <c:v>3.8189999999999999E-3</c:v>
                </c:pt>
                <c:pt idx="85">
                  <c:v>-1.2548600000000001</c:v>
                </c:pt>
                <c:pt idx="86">
                  <c:v>0.155225</c:v>
                </c:pt>
                <c:pt idx="87">
                  <c:v>7.9799999999999999E-4</c:v>
                </c:pt>
                <c:pt idx="88">
                  <c:v>2.0760000000000002E-3</c:v>
                </c:pt>
                <c:pt idx="89">
                  <c:v>1.1900000000000001E-3</c:v>
                </c:pt>
                <c:pt idx="90">
                  <c:v>1.586E-3</c:v>
                </c:pt>
                <c:pt idx="91">
                  <c:v>5.0000000000000001E-4</c:v>
                </c:pt>
                <c:pt idx="92">
                  <c:v>1.341E-3</c:v>
                </c:pt>
                <c:pt idx="93">
                  <c:v>5.2950000000000002E-3</c:v>
                </c:pt>
                <c:pt idx="94">
                  <c:v>4.8419999999999999E-3</c:v>
                </c:pt>
                <c:pt idx="95">
                  <c:v>0.66453300000000004</c:v>
                </c:pt>
                <c:pt idx="96">
                  <c:v>0.66933699999999996</c:v>
                </c:pt>
                <c:pt idx="97">
                  <c:v>3.3769999999999998E-3</c:v>
                </c:pt>
                <c:pt idx="98">
                  <c:v>6.169E-3</c:v>
                </c:pt>
                <c:pt idx="99">
                  <c:v>9.3100000000000006E-3</c:v>
                </c:pt>
                <c:pt idx="100">
                  <c:v>4.6909999999999999E-3</c:v>
                </c:pt>
                <c:pt idx="101">
                  <c:v>2.4979999999999998E-3</c:v>
                </c:pt>
                <c:pt idx="102">
                  <c:v>2.0500000000000002E-3</c:v>
                </c:pt>
                <c:pt idx="103">
                  <c:v>2.8319999999999999E-3</c:v>
                </c:pt>
                <c:pt idx="104">
                  <c:v>2.6919999999999999E-3</c:v>
                </c:pt>
                <c:pt idx="105">
                  <c:v>6.1609999999999998E-3</c:v>
                </c:pt>
                <c:pt idx="106">
                  <c:v>2.9224E-2</c:v>
                </c:pt>
                <c:pt idx="107">
                  <c:v>1.9659999999999999E-3</c:v>
                </c:pt>
                <c:pt idx="108">
                  <c:v>2.565E-3</c:v>
                </c:pt>
                <c:pt idx="109">
                  <c:v>5.0799999999999999E-4</c:v>
                </c:pt>
                <c:pt idx="110">
                  <c:v>-1.3671000000000001E-2</c:v>
                </c:pt>
                <c:pt idx="111">
                  <c:v>5.3169999999999997E-3</c:v>
                </c:pt>
                <c:pt idx="112">
                  <c:v>-3.582106</c:v>
                </c:pt>
                <c:pt idx="113">
                  <c:v>2.2769999999999999E-3</c:v>
                </c:pt>
                <c:pt idx="114">
                  <c:v>3.4499999999999998E-4</c:v>
                </c:pt>
                <c:pt idx="115">
                  <c:v>5.7450000000000001E-3</c:v>
                </c:pt>
                <c:pt idx="116">
                  <c:v>1.4270000000000001E-3</c:v>
                </c:pt>
                <c:pt idx="117">
                  <c:v>-0.14028499999999999</c:v>
                </c:pt>
                <c:pt idx="118">
                  <c:v>5.6800000000000002E-3</c:v>
                </c:pt>
                <c:pt idx="119">
                  <c:v>1.7038999999999999E-2</c:v>
                </c:pt>
                <c:pt idx="120">
                  <c:v>8.0079999999999995E-3</c:v>
                </c:pt>
                <c:pt idx="121">
                  <c:v>6.3672999999999993E-2</c:v>
                </c:pt>
                <c:pt idx="122">
                  <c:v>1.44E-4</c:v>
                </c:pt>
                <c:pt idx="123">
                  <c:v>1.5100000000000001E-4</c:v>
                </c:pt>
                <c:pt idx="124">
                  <c:v>2.4600000000000002E-4</c:v>
                </c:pt>
                <c:pt idx="125">
                  <c:v>1.212E-3</c:v>
                </c:pt>
                <c:pt idx="126">
                  <c:v>0.62475899999999995</c:v>
                </c:pt>
                <c:pt idx="127">
                  <c:v>4.3699999999999998E-3</c:v>
                </c:pt>
                <c:pt idx="128">
                  <c:v>5.4000000000000001E-4</c:v>
                </c:pt>
                <c:pt idx="129">
                  <c:v>-6.1130000000000004E-3</c:v>
                </c:pt>
                <c:pt idx="130">
                  <c:v>7.025E-3</c:v>
                </c:pt>
                <c:pt idx="131">
                  <c:v>3.5509999999999999E-3</c:v>
                </c:pt>
                <c:pt idx="132">
                  <c:v>7.4715000000000004E-2</c:v>
                </c:pt>
                <c:pt idx="133">
                  <c:v>1.92E-4</c:v>
                </c:pt>
                <c:pt idx="134">
                  <c:v>3.1585000000000002E-2</c:v>
                </c:pt>
                <c:pt idx="135">
                  <c:v>2.8779999999999999E-3</c:v>
                </c:pt>
                <c:pt idx="136">
                  <c:v>1.3799999999999999E-3</c:v>
                </c:pt>
                <c:pt idx="137">
                  <c:v>2.0100000000000001E-4</c:v>
                </c:pt>
                <c:pt idx="138">
                  <c:v>2.9399999999999999E-4</c:v>
                </c:pt>
                <c:pt idx="139">
                  <c:v>5.9500000000000004E-4</c:v>
                </c:pt>
                <c:pt idx="140">
                  <c:v>6.6799999999999997E-4</c:v>
                </c:pt>
                <c:pt idx="141">
                  <c:v>3.0969999999999999E-3</c:v>
                </c:pt>
                <c:pt idx="142">
                  <c:v>3.1410000000000001E-3</c:v>
                </c:pt>
                <c:pt idx="143">
                  <c:v>3.2889999999999998E-3</c:v>
                </c:pt>
                <c:pt idx="144">
                  <c:v>-0.55949300000000002</c:v>
                </c:pt>
                <c:pt idx="145">
                  <c:v>3.5078999999999999E-2</c:v>
                </c:pt>
                <c:pt idx="146">
                  <c:v>-0.29562500000000003</c:v>
                </c:pt>
                <c:pt idx="147">
                  <c:v>-6.9429000000000005E-2</c:v>
                </c:pt>
                <c:pt idx="148">
                  <c:v>-2.1057579999999998</c:v>
                </c:pt>
                <c:pt idx="149">
                  <c:v>1.606E-3</c:v>
                </c:pt>
                <c:pt idx="150">
                  <c:v>3.47E-3</c:v>
                </c:pt>
                <c:pt idx="151">
                  <c:v>1.3939E-2</c:v>
                </c:pt>
                <c:pt idx="152">
                  <c:v>6.4999999999999997E-4</c:v>
                </c:pt>
                <c:pt idx="153">
                  <c:v>2.5599999999999999E-4</c:v>
                </c:pt>
                <c:pt idx="154">
                  <c:v>8.6759999999999997E-3</c:v>
                </c:pt>
                <c:pt idx="155">
                  <c:v>1.077E-2</c:v>
                </c:pt>
                <c:pt idx="156">
                  <c:v>1.0355E-2</c:v>
                </c:pt>
                <c:pt idx="157">
                  <c:v>-2.2994780000000001</c:v>
                </c:pt>
                <c:pt idx="158">
                  <c:v>4.5599999999999998E-3</c:v>
                </c:pt>
                <c:pt idx="159">
                  <c:v>3.1952000000000001E-2</c:v>
                </c:pt>
                <c:pt idx="160">
                  <c:v>7.7233999999999997E-2</c:v>
                </c:pt>
                <c:pt idx="161">
                  <c:v>0.166626</c:v>
                </c:pt>
                <c:pt idx="162">
                  <c:v>3.0639999999999999E-3</c:v>
                </c:pt>
                <c:pt idx="163">
                  <c:v>1.5380000000000001E-3</c:v>
                </c:pt>
                <c:pt idx="164">
                  <c:v>3.3390000000000003E-2</c:v>
                </c:pt>
                <c:pt idx="165">
                  <c:v>2.81E-4</c:v>
                </c:pt>
                <c:pt idx="166">
                  <c:v>-8.2550000000000002E-3</c:v>
                </c:pt>
                <c:pt idx="167">
                  <c:v>-5.5490000000000001E-3</c:v>
                </c:pt>
                <c:pt idx="168">
                  <c:v>3.1500000000000001E-4</c:v>
                </c:pt>
                <c:pt idx="169">
                  <c:v>4.3639999999999998E-3</c:v>
                </c:pt>
                <c:pt idx="170">
                  <c:v>5.4500000000000002E-4</c:v>
                </c:pt>
                <c:pt idx="171">
                  <c:v>-0.76338099999999998</c:v>
                </c:pt>
                <c:pt idx="172">
                  <c:v>1.913E-3</c:v>
                </c:pt>
                <c:pt idx="173">
                  <c:v>5.8139999999999997E-3</c:v>
                </c:pt>
                <c:pt idx="174">
                  <c:v>-6.4429999999999999E-3</c:v>
                </c:pt>
                <c:pt idx="175">
                  <c:v>-9.1542999999999999E-2</c:v>
                </c:pt>
                <c:pt idx="176">
                  <c:v>-9.5850000000000005E-2</c:v>
                </c:pt>
                <c:pt idx="177">
                  <c:v>-1.124E-2</c:v>
                </c:pt>
                <c:pt idx="178">
                  <c:v>-0.29447099999999998</c:v>
                </c:pt>
                <c:pt idx="179">
                  <c:v>2.055E-3</c:v>
                </c:pt>
                <c:pt idx="180">
                  <c:v>3.9100000000000003E-3</c:v>
                </c:pt>
                <c:pt idx="181">
                  <c:v>1.467E-3</c:v>
                </c:pt>
                <c:pt idx="182">
                  <c:v>1.936E-3</c:v>
                </c:pt>
                <c:pt idx="183">
                  <c:v>-8.3849000000000007E-2</c:v>
                </c:pt>
                <c:pt idx="184">
                  <c:v>4.0000000000000002E-4</c:v>
                </c:pt>
                <c:pt idx="185">
                  <c:v>-1.7849999999999999E-3</c:v>
                </c:pt>
                <c:pt idx="186">
                  <c:v>5.9442000000000002E-2</c:v>
                </c:pt>
                <c:pt idx="187">
                  <c:v>0.10202799999999999</c:v>
                </c:pt>
                <c:pt idx="188">
                  <c:v>0.37558000000000002</c:v>
                </c:pt>
                <c:pt idx="189">
                  <c:v>-6.0229999999999997E-3</c:v>
                </c:pt>
                <c:pt idx="190">
                  <c:v>-6.3599999999999996E-4</c:v>
                </c:pt>
                <c:pt idx="191">
                  <c:v>-2.6050000000000001E-3</c:v>
                </c:pt>
                <c:pt idx="192">
                  <c:v>8.5800000000000004E-4</c:v>
                </c:pt>
                <c:pt idx="193">
                  <c:v>-0.26613100000000001</c:v>
                </c:pt>
                <c:pt idx="194">
                  <c:v>8.1618999999999997E-2</c:v>
                </c:pt>
                <c:pt idx="195">
                  <c:v>-3.3429E-2</c:v>
                </c:pt>
                <c:pt idx="196">
                  <c:v>1.152E-3</c:v>
                </c:pt>
                <c:pt idx="197">
                  <c:v>7.2040000000000003E-3</c:v>
                </c:pt>
                <c:pt idx="198">
                  <c:v>1.0169999999999999E-3</c:v>
                </c:pt>
                <c:pt idx="199">
                  <c:v>-2.2332000000000001E-2</c:v>
                </c:pt>
                <c:pt idx="200">
                  <c:v>-4.44E-4</c:v>
                </c:pt>
                <c:pt idx="201">
                  <c:v>1.1677E-2</c:v>
                </c:pt>
                <c:pt idx="202">
                  <c:v>-6.9136920000000002</c:v>
                </c:pt>
                <c:pt idx="203">
                  <c:v>2.709E-3</c:v>
                </c:pt>
                <c:pt idx="204">
                  <c:v>2.1003000000000001E-2</c:v>
                </c:pt>
                <c:pt idx="205">
                  <c:v>1.2536E-2</c:v>
                </c:pt>
                <c:pt idx="206">
                  <c:v>6.2200000000000005E-4</c:v>
                </c:pt>
                <c:pt idx="207">
                  <c:v>6.0860000000000003E-3</c:v>
                </c:pt>
                <c:pt idx="208">
                  <c:v>5.8600000000000004E-4</c:v>
                </c:pt>
                <c:pt idx="209">
                  <c:v>1.5100000000000001E-4</c:v>
                </c:pt>
                <c:pt idx="210">
                  <c:v>1.3159999999999999E-3</c:v>
                </c:pt>
                <c:pt idx="211">
                  <c:v>-5.7880000000000001E-2</c:v>
                </c:pt>
                <c:pt idx="212">
                  <c:v>1.7179999999999999E-3</c:v>
                </c:pt>
                <c:pt idx="213">
                  <c:v>-1.9428000000000001E-2</c:v>
                </c:pt>
                <c:pt idx="214">
                  <c:v>-5.2386000000000002E-2</c:v>
                </c:pt>
                <c:pt idx="215">
                  <c:v>1.585E-2</c:v>
                </c:pt>
                <c:pt idx="216">
                  <c:v>1.6379999999999999E-2</c:v>
                </c:pt>
                <c:pt idx="217">
                  <c:v>9.0636999999999995E-2</c:v>
                </c:pt>
                <c:pt idx="218">
                  <c:v>5.1E-5</c:v>
                </c:pt>
                <c:pt idx="219">
                  <c:v>-5.71E-4</c:v>
                </c:pt>
                <c:pt idx="220">
                  <c:v>7.5299999999999998E-4</c:v>
                </c:pt>
                <c:pt idx="221">
                  <c:v>-1.3780000000000001E-3</c:v>
                </c:pt>
                <c:pt idx="222">
                  <c:v>-0.100147</c:v>
                </c:pt>
                <c:pt idx="223">
                  <c:v>-1.02E-4</c:v>
                </c:pt>
                <c:pt idx="224">
                  <c:v>7.9900000000000001E-4</c:v>
                </c:pt>
                <c:pt idx="225">
                  <c:v>-3.0509999999999999E-3</c:v>
                </c:pt>
                <c:pt idx="226">
                  <c:v>-1.3849999999999999E-3</c:v>
                </c:pt>
                <c:pt idx="227">
                  <c:v>7.1057999999999996E-2</c:v>
                </c:pt>
                <c:pt idx="228">
                  <c:v>4.7461999999999997E-2</c:v>
                </c:pt>
                <c:pt idx="229">
                  <c:v>-3.0658999999999999E-2</c:v>
                </c:pt>
                <c:pt idx="230">
                  <c:v>2.467E-3</c:v>
                </c:pt>
                <c:pt idx="231">
                  <c:v>7.5170000000000002E-3</c:v>
                </c:pt>
                <c:pt idx="232">
                  <c:v>3.0270000000000002E-3</c:v>
                </c:pt>
                <c:pt idx="233">
                  <c:v>3.4120000000000001E-3</c:v>
                </c:pt>
                <c:pt idx="234">
                  <c:v>1.6919999999999999E-3</c:v>
                </c:pt>
                <c:pt idx="235">
                  <c:v>-9.3447000000000002E-2</c:v>
                </c:pt>
                <c:pt idx="236">
                  <c:v>-3.1105000000000001E-2</c:v>
                </c:pt>
                <c:pt idx="237">
                  <c:v>7.6900000000000004E-4</c:v>
                </c:pt>
                <c:pt idx="238">
                  <c:v>4.9847000000000002E-2</c:v>
                </c:pt>
                <c:pt idx="239">
                  <c:v>9.8900000000000008E-4</c:v>
                </c:pt>
                <c:pt idx="240">
                  <c:v>1.2227999999999999E-2</c:v>
                </c:pt>
                <c:pt idx="241">
                  <c:v>1.0999E-2</c:v>
                </c:pt>
                <c:pt idx="242">
                  <c:v>9.9410000000000002E-3</c:v>
                </c:pt>
                <c:pt idx="243">
                  <c:v>1.92E-3</c:v>
                </c:pt>
                <c:pt idx="244">
                  <c:v>1.4289E-2</c:v>
                </c:pt>
                <c:pt idx="245">
                  <c:v>3.6380000000000002E-3</c:v>
                </c:pt>
                <c:pt idx="246">
                  <c:v>3.4529999999999999E-3</c:v>
                </c:pt>
                <c:pt idx="247">
                  <c:v>1.792E-3</c:v>
                </c:pt>
                <c:pt idx="248">
                  <c:v>1.2574999999999999E-2</c:v>
                </c:pt>
                <c:pt idx="249">
                  <c:v>-0.44965500000000003</c:v>
                </c:pt>
                <c:pt idx="250">
                  <c:v>3.7290000000000001E-3</c:v>
                </c:pt>
                <c:pt idx="251">
                  <c:v>1.0798E-2</c:v>
                </c:pt>
                <c:pt idx="252">
                  <c:v>7.9539999999999993E-3</c:v>
                </c:pt>
                <c:pt idx="253">
                  <c:v>1.0264000000000001E-2</c:v>
                </c:pt>
                <c:pt idx="254">
                  <c:v>2.545E-3</c:v>
                </c:pt>
                <c:pt idx="255">
                  <c:v>3.2257000000000001E-2</c:v>
                </c:pt>
                <c:pt idx="256">
                  <c:v>-1.6360000000000001E-3</c:v>
                </c:pt>
                <c:pt idx="257">
                  <c:v>1.789E-3</c:v>
                </c:pt>
                <c:pt idx="258">
                  <c:v>5.1029999999999999E-3</c:v>
                </c:pt>
                <c:pt idx="259">
                  <c:v>1.085E-3</c:v>
                </c:pt>
                <c:pt idx="260">
                  <c:v>6.9779999999999998E-3</c:v>
                </c:pt>
                <c:pt idx="261">
                  <c:v>3.5409999999999999E-3</c:v>
                </c:pt>
                <c:pt idx="262">
                  <c:v>4.1029999999999999E-3</c:v>
                </c:pt>
                <c:pt idx="263">
                  <c:v>6.4099999999999997E-4</c:v>
                </c:pt>
                <c:pt idx="264">
                  <c:v>2.709E-3</c:v>
                </c:pt>
                <c:pt idx="265">
                  <c:v>3.6351000000000001E-2</c:v>
                </c:pt>
                <c:pt idx="266">
                  <c:v>2.5846000000000001E-2</c:v>
                </c:pt>
                <c:pt idx="267">
                  <c:v>6.6249999999999998E-3</c:v>
                </c:pt>
                <c:pt idx="268">
                  <c:v>5.398E-3</c:v>
                </c:pt>
                <c:pt idx="269">
                  <c:v>9.2849999999999999E-3</c:v>
                </c:pt>
                <c:pt idx="270">
                  <c:v>7.5500000000000003E-4</c:v>
                </c:pt>
                <c:pt idx="271">
                  <c:v>0.192443</c:v>
                </c:pt>
                <c:pt idx="272">
                  <c:v>1.5968E-2</c:v>
                </c:pt>
                <c:pt idx="273">
                  <c:v>8.4720000000000004E-3</c:v>
                </c:pt>
                <c:pt idx="274">
                  <c:v>5.4079999999999996E-3</c:v>
                </c:pt>
                <c:pt idx="275">
                  <c:v>1.1084999999999999E-2</c:v>
                </c:pt>
                <c:pt idx="276">
                  <c:v>8.8819999999999993E-3</c:v>
                </c:pt>
                <c:pt idx="277">
                  <c:v>3.73E-2</c:v>
                </c:pt>
                <c:pt idx="278">
                  <c:v>1.799E-3</c:v>
                </c:pt>
                <c:pt idx="279">
                  <c:v>-2.1489999999999999E-3</c:v>
                </c:pt>
                <c:pt idx="280">
                  <c:v>9.6039999999999997E-3</c:v>
                </c:pt>
                <c:pt idx="281">
                  <c:v>7.2499999999999995E-4</c:v>
                </c:pt>
                <c:pt idx="282">
                  <c:v>1.1969999999999999E-3</c:v>
                </c:pt>
                <c:pt idx="283">
                  <c:v>3.9598000000000001E-2</c:v>
                </c:pt>
                <c:pt idx="284">
                  <c:v>9.4549999999999999E-3</c:v>
                </c:pt>
                <c:pt idx="285">
                  <c:v>6.5529999999999998E-3</c:v>
                </c:pt>
                <c:pt idx="286">
                  <c:v>3.7199999999999999E-4</c:v>
                </c:pt>
                <c:pt idx="287">
                  <c:v>2.6431E-2</c:v>
                </c:pt>
                <c:pt idx="288">
                  <c:v>1.1310000000000001E-3</c:v>
                </c:pt>
                <c:pt idx="289">
                  <c:v>1.591E-3</c:v>
                </c:pt>
                <c:pt idx="290">
                  <c:v>2.9909000000000002E-2</c:v>
                </c:pt>
                <c:pt idx="291">
                  <c:v>-5.4151999999999999E-2</c:v>
                </c:pt>
                <c:pt idx="292">
                  <c:v>8.6300000000000005E-4</c:v>
                </c:pt>
                <c:pt idx="293">
                  <c:v>5.9059999999999998E-3</c:v>
                </c:pt>
                <c:pt idx="294">
                  <c:v>1.27E-4</c:v>
                </c:pt>
                <c:pt idx="295">
                  <c:v>1.3899999999999999E-4</c:v>
                </c:pt>
                <c:pt idx="296">
                  <c:v>2.23E-4</c:v>
                </c:pt>
                <c:pt idx="297">
                  <c:v>1.9970000000000001E-3</c:v>
                </c:pt>
                <c:pt idx="298">
                  <c:v>5.2750000000000002E-3</c:v>
                </c:pt>
                <c:pt idx="299">
                  <c:v>1.5433000000000001E-2</c:v>
                </c:pt>
                <c:pt idx="300">
                  <c:v>7.7899999999999996E-4</c:v>
                </c:pt>
                <c:pt idx="301">
                  <c:v>-2.0003E-2</c:v>
                </c:pt>
                <c:pt idx="302">
                  <c:v>-4.2472999999999997E-2</c:v>
                </c:pt>
                <c:pt idx="303">
                  <c:v>3.9999999999999998E-6</c:v>
                </c:pt>
                <c:pt idx="304">
                  <c:v>-5.9579999999999998E-3</c:v>
                </c:pt>
                <c:pt idx="305">
                  <c:v>1.54E-4</c:v>
                </c:pt>
                <c:pt idx="306">
                  <c:v>1.7880000000000001E-3</c:v>
                </c:pt>
                <c:pt idx="307">
                  <c:v>1.4685999999999999E-2</c:v>
                </c:pt>
                <c:pt idx="308">
                  <c:v>2.4090000000000001E-3</c:v>
                </c:pt>
                <c:pt idx="309">
                  <c:v>1.84E-4</c:v>
                </c:pt>
                <c:pt idx="310">
                  <c:v>2.9300000000000002E-4</c:v>
                </c:pt>
                <c:pt idx="311">
                  <c:v>7.4799999999999997E-4</c:v>
                </c:pt>
                <c:pt idx="312">
                  <c:v>8.2100000000000001E-4</c:v>
                </c:pt>
                <c:pt idx="313">
                  <c:v>9.2320000000000006E-3</c:v>
                </c:pt>
                <c:pt idx="314">
                  <c:v>9.2049999999999996E-3</c:v>
                </c:pt>
                <c:pt idx="315">
                  <c:v>1.1253000000000001E-2</c:v>
                </c:pt>
                <c:pt idx="316">
                  <c:v>1.6494999999999999E-2</c:v>
                </c:pt>
                <c:pt idx="317">
                  <c:v>-3.6374999999999998E-2</c:v>
                </c:pt>
                <c:pt idx="318">
                  <c:v>4.9979999999999998E-3</c:v>
                </c:pt>
                <c:pt idx="319">
                  <c:v>1.0024999999999999E-2</c:v>
                </c:pt>
                <c:pt idx="320">
                  <c:v>1.6039000000000001E-2</c:v>
                </c:pt>
                <c:pt idx="321">
                  <c:v>3.9020000000000001E-3</c:v>
                </c:pt>
                <c:pt idx="322">
                  <c:v>9.9780000000000008E-3</c:v>
                </c:pt>
                <c:pt idx="323">
                  <c:v>1.126E-3</c:v>
                </c:pt>
                <c:pt idx="324">
                  <c:v>7.1500000000000003E-4</c:v>
                </c:pt>
                <c:pt idx="325">
                  <c:v>3.7300000000000001E-4</c:v>
                </c:pt>
                <c:pt idx="326">
                  <c:v>6.5018999999999993E-2</c:v>
                </c:pt>
                <c:pt idx="327">
                  <c:v>0.153109</c:v>
                </c:pt>
                <c:pt idx="328">
                  <c:v>5.8255000000000001E-2</c:v>
                </c:pt>
                <c:pt idx="329">
                  <c:v>1.4258E-2</c:v>
                </c:pt>
                <c:pt idx="330">
                  <c:v>2.2411E-2</c:v>
                </c:pt>
                <c:pt idx="331">
                  <c:v>-9.9485000000000004E-2</c:v>
                </c:pt>
                <c:pt idx="332">
                  <c:v>-8.992E-2</c:v>
                </c:pt>
                <c:pt idx="333">
                  <c:v>2.2765000000000001E-2</c:v>
                </c:pt>
                <c:pt idx="334">
                  <c:v>-8.5120000000000005E-3</c:v>
                </c:pt>
                <c:pt idx="335">
                  <c:v>2.434E-3</c:v>
                </c:pt>
                <c:pt idx="336">
                  <c:v>-0.85085900000000003</c:v>
                </c:pt>
                <c:pt idx="337">
                  <c:v>3.5199999999999999E-4</c:v>
                </c:pt>
                <c:pt idx="338">
                  <c:v>-3.3132000000000002E-2</c:v>
                </c:pt>
                <c:pt idx="339">
                  <c:v>1.5547E-2</c:v>
                </c:pt>
                <c:pt idx="340">
                  <c:v>3.1799999999999998E-4</c:v>
                </c:pt>
                <c:pt idx="341">
                  <c:v>7.6949999999999996E-3</c:v>
                </c:pt>
                <c:pt idx="342">
                  <c:v>6.4099999999999997E-4</c:v>
                </c:pt>
                <c:pt idx="343">
                  <c:v>5.7850000000000002E-3</c:v>
                </c:pt>
                <c:pt idx="344">
                  <c:v>0.41733799999999999</c:v>
                </c:pt>
                <c:pt idx="345">
                  <c:v>4.104E-3</c:v>
                </c:pt>
                <c:pt idx="346">
                  <c:v>5.96E-3</c:v>
                </c:pt>
                <c:pt idx="347">
                  <c:v>2.8540000000000002E-3</c:v>
                </c:pt>
                <c:pt idx="348">
                  <c:v>6.9610000000000002E-3</c:v>
                </c:pt>
                <c:pt idx="349">
                  <c:v>3.96E-3</c:v>
                </c:pt>
                <c:pt idx="350">
                  <c:v>1.1039999999999999E-2</c:v>
                </c:pt>
                <c:pt idx="351">
                  <c:v>2.4455000000000001E-2</c:v>
                </c:pt>
                <c:pt idx="352">
                  <c:v>2.1763999999999999E-2</c:v>
                </c:pt>
                <c:pt idx="353">
                  <c:v>0.17121600000000001</c:v>
                </c:pt>
                <c:pt idx="354">
                  <c:v>0.49372100000000002</c:v>
                </c:pt>
                <c:pt idx="355">
                  <c:v>1.8304999999999998E-2</c:v>
                </c:pt>
                <c:pt idx="356">
                  <c:v>-142.273045</c:v>
                </c:pt>
                <c:pt idx="357">
                  <c:v>3.0537999999999999E-2</c:v>
                </c:pt>
                <c:pt idx="358">
                  <c:v>2.2804999999999999E-2</c:v>
                </c:pt>
                <c:pt idx="359">
                  <c:v>1.5492000000000001E-2</c:v>
                </c:pt>
                <c:pt idx="360">
                  <c:v>1.4786000000000001E-2</c:v>
                </c:pt>
                <c:pt idx="361">
                  <c:v>1.091E-2</c:v>
                </c:pt>
                <c:pt idx="362">
                  <c:v>6.4120000000000002E-3</c:v>
                </c:pt>
                <c:pt idx="363">
                  <c:v>2.5656999999999999E-2</c:v>
                </c:pt>
                <c:pt idx="364">
                  <c:v>-1.4039569999999999</c:v>
                </c:pt>
                <c:pt idx="365">
                  <c:v>1.3226E-2</c:v>
                </c:pt>
                <c:pt idx="366">
                  <c:v>1.532E-2</c:v>
                </c:pt>
                <c:pt idx="367">
                  <c:v>4.6699999999999997E-3</c:v>
                </c:pt>
                <c:pt idx="368">
                  <c:v>-0.19465299999999999</c:v>
                </c:pt>
                <c:pt idx="369">
                  <c:v>1.8069000000000002E-2</c:v>
                </c:pt>
                <c:pt idx="370">
                  <c:v>0.17290700000000001</c:v>
                </c:pt>
                <c:pt idx="371">
                  <c:v>1.2666E-2</c:v>
                </c:pt>
                <c:pt idx="372">
                  <c:v>3.0530000000000002E-3</c:v>
                </c:pt>
                <c:pt idx="373">
                  <c:v>2.6284999999999999E-2</c:v>
                </c:pt>
                <c:pt idx="374">
                  <c:v>9.5300000000000003E-3</c:v>
                </c:pt>
                <c:pt idx="375">
                  <c:v>1.7239000000000001E-2</c:v>
                </c:pt>
                <c:pt idx="376">
                  <c:v>2.2506999999999999E-2</c:v>
                </c:pt>
                <c:pt idx="377">
                  <c:v>3.7057E-2</c:v>
                </c:pt>
                <c:pt idx="378">
                  <c:v>-5.7252390000000002</c:v>
                </c:pt>
                <c:pt idx="379">
                  <c:v>8.8770000000000002E-2</c:v>
                </c:pt>
                <c:pt idx="380">
                  <c:v>8.3000000000000001E-4</c:v>
                </c:pt>
                <c:pt idx="381">
                  <c:v>1.9239999999999999E-3</c:v>
                </c:pt>
                <c:pt idx="382">
                  <c:v>1.784E-3</c:v>
                </c:pt>
                <c:pt idx="383">
                  <c:v>8.097E-3</c:v>
                </c:pt>
                <c:pt idx="384">
                  <c:v>0.50456199999999995</c:v>
                </c:pt>
                <c:pt idx="385">
                  <c:v>2.0702000000000002E-2</c:v>
                </c:pt>
                <c:pt idx="386">
                  <c:v>5.3400000000000001E-3</c:v>
                </c:pt>
                <c:pt idx="387">
                  <c:v>3.2966000000000002E-2</c:v>
                </c:pt>
                <c:pt idx="388">
                  <c:v>2.717E-2</c:v>
                </c:pt>
                <c:pt idx="389">
                  <c:v>1.5065E-2</c:v>
                </c:pt>
                <c:pt idx="390">
                  <c:v>5.3709E-2</c:v>
                </c:pt>
                <c:pt idx="391">
                  <c:v>-3.8999999999999999E-4</c:v>
                </c:pt>
                <c:pt idx="392">
                  <c:v>4.1476730000000002</c:v>
                </c:pt>
                <c:pt idx="393">
                  <c:v>8.3210000000000003E-3</c:v>
                </c:pt>
                <c:pt idx="394">
                  <c:v>8.6529999999999992E-3</c:v>
                </c:pt>
                <c:pt idx="395">
                  <c:v>1.9E-3</c:v>
                </c:pt>
                <c:pt idx="396">
                  <c:v>3.1359999999999999E-3</c:v>
                </c:pt>
                <c:pt idx="397">
                  <c:v>4.3709999999999999E-3</c:v>
                </c:pt>
                <c:pt idx="398">
                  <c:v>4.4970000000000001E-3</c:v>
                </c:pt>
                <c:pt idx="399">
                  <c:v>1.9597E-2</c:v>
                </c:pt>
                <c:pt idx="400">
                  <c:v>1.9078000000000001E-2</c:v>
                </c:pt>
                <c:pt idx="401">
                  <c:v>1.6157000000000001E-2</c:v>
                </c:pt>
                <c:pt idx="402">
                  <c:v>7.6187000000000005E-2</c:v>
                </c:pt>
                <c:pt idx="403">
                  <c:v>6.0470000000000003E-2</c:v>
                </c:pt>
                <c:pt idx="404">
                  <c:v>0.14558299999999999</c:v>
                </c:pt>
                <c:pt idx="405">
                  <c:v>0.15524399999999999</c:v>
                </c:pt>
                <c:pt idx="406">
                  <c:v>0.19869899999999999</c:v>
                </c:pt>
                <c:pt idx="407">
                  <c:v>9.3489999999999997E-3</c:v>
                </c:pt>
                <c:pt idx="408">
                  <c:v>1.7911E-2</c:v>
                </c:pt>
                <c:pt idx="409">
                  <c:v>-1.8511709999999999</c:v>
                </c:pt>
                <c:pt idx="410">
                  <c:v>3.173E-3</c:v>
                </c:pt>
                <c:pt idx="411">
                  <c:v>2.627E-3</c:v>
                </c:pt>
                <c:pt idx="412">
                  <c:v>2.8264999999999998E-2</c:v>
                </c:pt>
                <c:pt idx="413">
                  <c:v>3.5152000000000003E-2</c:v>
                </c:pt>
                <c:pt idx="414">
                  <c:v>3.6873999999999997E-2</c:v>
                </c:pt>
                <c:pt idx="415">
                  <c:v>0.17776700000000001</c:v>
                </c:pt>
                <c:pt idx="416">
                  <c:v>1.8613999999999999E-2</c:v>
                </c:pt>
                <c:pt idx="417">
                  <c:v>2.9919999999999999E-2</c:v>
                </c:pt>
                <c:pt idx="418">
                  <c:v>6.4537999999999998E-2</c:v>
                </c:pt>
                <c:pt idx="419">
                  <c:v>9.5582E-2</c:v>
                </c:pt>
                <c:pt idx="420">
                  <c:v>1.8690999999999999E-2</c:v>
                </c:pt>
                <c:pt idx="421">
                  <c:v>1.0307E-2</c:v>
                </c:pt>
                <c:pt idx="422">
                  <c:v>5.3422999999999998E-2</c:v>
                </c:pt>
                <c:pt idx="423">
                  <c:v>4.0730000000000002E-3</c:v>
                </c:pt>
                <c:pt idx="424">
                  <c:v>4.3110000000000002E-2</c:v>
                </c:pt>
                <c:pt idx="425">
                  <c:v>-1.7967E-2</c:v>
                </c:pt>
                <c:pt idx="426">
                  <c:v>2.1949999999999999E-3</c:v>
                </c:pt>
                <c:pt idx="427">
                  <c:v>2.2655999999999999E-2</c:v>
                </c:pt>
                <c:pt idx="428">
                  <c:v>3.9740000000000001E-3</c:v>
                </c:pt>
                <c:pt idx="429">
                  <c:v>0.155774</c:v>
                </c:pt>
                <c:pt idx="430">
                  <c:v>6.6620000000000004E-3</c:v>
                </c:pt>
                <c:pt idx="431">
                  <c:v>3.1958E-2</c:v>
                </c:pt>
                <c:pt idx="432">
                  <c:v>-1.3294570000000001</c:v>
                </c:pt>
                <c:pt idx="433">
                  <c:v>1.3036829999999999</c:v>
                </c:pt>
                <c:pt idx="434">
                  <c:v>1.0564499999999999</c:v>
                </c:pt>
                <c:pt idx="435">
                  <c:v>1.8211000000000001E-2</c:v>
                </c:pt>
                <c:pt idx="436">
                  <c:v>0.11920799999999999</c:v>
                </c:pt>
                <c:pt idx="437">
                  <c:v>-0.46799299999999999</c:v>
                </c:pt>
                <c:pt idx="438">
                  <c:v>-0.24562100000000001</c:v>
                </c:pt>
                <c:pt idx="439">
                  <c:v>3.7590000000000002E-3</c:v>
                </c:pt>
                <c:pt idx="440">
                  <c:v>7.0400000000000003E-3</c:v>
                </c:pt>
                <c:pt idx="441">
                  <c:v>-14.847238000000001</c:v>
                </c:pt>
                <c:pt idx="442">
                  <c:v>1.6869999999999999E-3</c:v>
                </c:pt>
                <c:pt idx="443">
                  <c:v>-4.522E-3</c:v>
                </c:pt>
                <c:pt idx="444">
                  <c:v>1.1415979999999999</c:v>
                </c:pt>
                <c:pt idx="445">
                  <c:v>0.34112599999999998</c:v>
                </c:pt>
                <c:pt idx="446">
                  <c:v>0.64375099999999996</c:v>
                </c:pt>
                <c:pt idx="447">
                  <c:v>-1.0602050000000001</c:v>
                </c:pt>
                <c:pt idx="448">
                  <c:v>-0.221469</c:v>
                </c:pt>
                <c:pt idx="449">
                  <c:v>-0.226302</c:v>
                </c:pt>
                <c:pt idx="450">
                  <c:v>4.1660000000000004E-3</c:v>
                </c:pt>
                <c:pt idx="451">
                  <c:v>-0.166904</c:v>
                </c:pt>
                <c:pt idx="452">
                  <c:v>0.97066399999999997</c:v>
                </c:pt>
                <c:pt idx="453">
                  <c:v>2.7555E-2</c:v>
                </c:pt>
                <c:pt idx="454">
                  <c:v>4.0949999999999997E-3</c:v>
                </c:pt>
                <c:pt idx="455">
                  <c:v>1.2617290000000001</c:v>
                </c:pt>
                <c:pt idx="456">
                  <c:v>1.1671000000000001E-2</c:v>
                </c:pt>
                <c:pt idx="457">
                  <c:v>2.5927060000000002</c:v>
                </c:pt>
                <c:pt idx="458">
                  <c:v>7.0359999999999997E-3</c:v>
                </c:pt>
                <c:pt idx="459">
                  <c:v>3.2963100000000001</c:v>
                </c:pt>
                <c:pt idx="460">
                  <c:v>-0.133575</c:v>
                </c:pt>
                <c:pt idx="461">
                  <c:v>1.1417999999999999E-2</c:v>
                </c:pt>
                <c:pt idx="462">
                  <c:v>1.120276</c:v>
                </c:pt>
                <c:pt idx="463">
                  <c:v>6.9515999999999994E-2</c:v>
                </c:pt>
                <c:pt idx="464">
                  <c:v>1.9750000000000002E-3</c:v>
                </c:pt>
                <c:pt idx="465">
                  <c:v>2.8041E-2</c:v>
                </c:pt>
                <c:pt idx="466">
                  <c:v>1.655E-3</c:v>
                </c:pt>
                <c:pt idx="467">
                  <c:v>1.9430000000000001E-3</c:v>
                </c:pt>
                <c:pt idx="468">
                  <c:v>3.222E-3</c:v>
                </c:pt>
                <c:pt idx="469">
                  <c:v>0.152561</c:v>
                </c:pt>
                <c:pt idx="470">
                  <c:v>7.9909999999999998E-3</c:v>
                </c:pt>
                <c:pt idx="471">
                  <c:v>-6.453036</c:v>
                </c:pt>
                <c:pt idx="472">
                  <c:v>3.1322000000000003E-2</c:v>
                </c:pt>
                <c:pt idx="473">
                  <c:v>-1.1679E-2</c:v>
                </c:pt>
                <c:pt idx="474">
                  <c:v>8.0498E-2</c:v>
                </c:pt>
                <c:pt idx="475">
                  <c:v>-0.31406299999999998</c:v>
                </c:pt>
                <c:pt idx="476">
                  <c:v>1.5546000000000001E-2</c:v>
                </c:pt>
                <c:pt idx="477">
                  <c:v>2.4949999999999998E-3</c:v>
                </c:pt>
                <c:pt idx="478">
                  <c:v>3.898E-3</c:v>
                </c:pt>
                <c:pt idx="479">
                  <c:v>-2.59917</c:v>
                </c:pt>
                <c:pt idx="480">
                  <c:v>0.194495</c:v>
                </c:pt>
                <c:pt idx="481">
                  <c:v>2.5349999999999999E-3</c:v>
                </c:pt>
                <c:pt idx="482">
                  <c:v>4.9959999999999996E-3</c:v>
                </c:pt>
                <c:pt idx="483">
                  <c:v>2.0029000000000002E-2</c:v>
                </c:pt>
                <c:pt idx="484">
                  <c:v>2.1359E-2</c:v>
                </c:pt>
                <c:pt idx="485">
                  <c:v>0.94812200000000002</c:v>
                </c:pt>
                <c:pt idx="486">
                  <c:v>0.19128200000000001</c:v>
                </c:pt>
                <c:pt idx="487">
                  <c:v>-7.6073230000000001</c:v>
                </c:pt>
                <c:pt idx="488">
                  <c:v>1.2036E-2</c:v>
                </c:pt>
                <c:pt idx="489">
                  <c:v>4.8027E-2</c:v>
                </c:pt>
                <c:pt idx="490">
                  <c:v>1.3037E-2</c:v>
                </c:pt>
                <c:pt idx="491">
                  <c:v>1.3625E-2</c:v>
                </c:pt>
                <c:pt idx="492">
                  <c:v>1.6036000000000002E-2</c:v>
                </c:pt>
                <c:pt idx="493">
                  <c:v>0.33484000000000003</c:v>
                </c:pt>
                <c:pt idx="494">
                  <c:v>0.82759000000000005</c:v>
                </c:pt>
                <c:pt idx="495">
                  <c:v>2.3779999999999999E-3</c:v>
                </c:pt>
                <c:pt idx="496">
                  <c:v>2.0407999999999999E-2</c:v>
                </c:pt>
                <c:pt idx="497">
                  <c:v>1.3225000000000001E-2</c:v>
                </c:pt>
                <c:pt idx="498">
                  <c:v>0.49252099999999999</c:v>
                </c:pt>
                <c:pt idx="499">
                  <c:v>0.24983</c:v>
                </c:pt>
                <c:pt idx="500">
                  <c:v>0.58327499999999999</c:v>
                </c:pt>
                <c:pt idx="501">
                  <c:v>1.3820000000000001E-2</c:v>
                </c:pt>
                <c:pt idx="502">
                  <c:v>3.6236999999999999</c:v>
                </c:pt>
                <c:pt idx="503">
                  <c:v>4.6800000000000001E-2</c:v>
                </c:pt>
                <c:pt idx="504">
                  <c:v>4.2708999999999997E-2</c:v>
                </c:pt>
                <c:pt idx="505">
                  <c:v>2.0746000000000001E-2</c:v>
                </c:pt>
                <c:pt idx="506">
                  <c:v>-0.13603100000000001</c:v>
                </c:pt>
                <c:pt idx="507">
                  <c:v>-2.1246000000000001E-2</c:v>
                </c:pt>
                <c:pt idx="508">
                  <c:v>5.0569000000000003E-2</c:v>
                </c:pt>
                <c:pt idx="509">
                  <c:v>8.2389999999999998E-3</c:v>
                </c:pt>
                <c:pt idx="510">
                  <c:v>3.5059E-2</c:v>
                </c:pt>
                <c:pt idx="511">
                  <c:v>0.10978400000000001</c:v>
                </c:pt>
                <c:pt idx="512">
                  <c:v>5.496E-3</c:v>
                </c:pt>
                <c:pt idx="513">
                  <c:v>0.121479</c:v>
                </c:pt>
                <c:pt idx="514">
                  <c:v>1.5629000000000001E-2</c:v>
                </c:pt>
                <c:pt idx="515">
                  <c:v>5.8910000000000004E-3</c:v>
                </c:pt>
                <c:pt idx="516">
                  <c:v>4.6500000000000003E-4</c:v>
                </c:pt>
                <c:pt idx="517">
                  <c:v>0.45457500000000001</c:v>
                </c:pt>
                <c:pt idx="518">
                  <c:v>7.2240000000000004E-3</c:v>
                </c:pt>
                <c:pt idx="519">
                  <c:v>1.6396000000000001E-2</c:v>
                </c:pt>
                <c:pt idx="520">
                  <c:v>1.3908999999999999E-2</c:v>
                </c:pt>
                <c:pt idx="521">
                  <c:v>-46.723058999999999</c:v>
                </c:pt>
                <c:pt idx="522">
                  <c:v>1.2252000000000001E-2</c:v>
                </c:pt>
                <c:pt idx="523">
                  <c:v>3.1800000000000001E-3</c:v>
                </c:pt>
                <c:pt idx="524">
                  <c:v>4.0679999999999996E-3</c:v>
                </c:pt>
                <c:pt idx="525">
                  <c:v>2.34E-4</c:v>
                </c:pt>
                <c:pt idx="526">
                  <c:v>4.6299999999999998E-4</c:v>
                </c:pt>
                <c:pt idx="527">
                  <c:v>7.3419999999999996E-3</c:v>
                </c:pt>
                <c:pt idx="528">
                  <c:v>1.5899999999999999E-4</c:v>
                </c:pt>
                <c:pt idx="529">
                  <c:v>1.8810000000000001E-3</c:v>
                </c:pt>
                <c:pt idx="530">
                  <c:v>4.0289999999999996E-3</c:v>
                </c:pt>
                <c:pt idx="531">
                  <c:v>2.5669999999999998E-3</c:v>
                </c:pt>
                <c:pt idx="532">
                  <c:v>1.9449999999999999E-3</c:v>
                </c:pt>
                <c:pt idx="533">
                  <c:v>5.842E-3</c:v>
                </c:pt>
                <c:pt idx="534">
                  <c:v>2.905E-3</c:v>
                </c:pt>
                <c:pt idx="535">
                  <c:v>2.624E-3</c:v>
                </c:pt>
                <c:pt idx="536">
                  <c:v>2.99E-4</c:v>
                </c:pt>
                <c:pt idx="537">
                  <c:v>-1.315E-3</c:v>
                </c:pt>
                <c:pt idx="538">
                  <c:v>3.1280000000000001E-3</c:v>
                </c:pt>
                <c:pt idx="539">
                  <c:v>-7.1950770000000004</c:v>
                </c:pt>
                <c:pt idx="540">
                  <c:v>2.6499999999999999E-4</c:v>
                </c:pt>
                <c:pt idx="541">
                  <c:v>3.8080000000000002E-3</c:v>
                </c:pt>
                <c:pt idx="542">
                  <c:v>4.1100000000000002E-4</c:v>
                </c:pt>
                <c:pt idx="543">
                  <c:v>7.2370000000000004E-3</c:v>
                </c:pt>
                <c:pt idx="544">
                  <c:v>4.3471999999999997E-2</c:v>
                </c:pt>
                <c:pt idx="545">
                  <c:v>3.8279999999999998E-3</c:v>
                </c:pt>
                <c:pt idx="546">
                  <c:v>-4.816E-3</c:v>
                </c:pt>
                <c:pt idx="547">
                  <c:v>5.5999999999999995E-4</c:v>
                </c:pt>
                <c:pt idx="548">
                  <c:v>3.297E-3</c:v>
                </c:pt>
                <c:pt idx="549">
                  <c:v>1.5640000000000001E-3</c:v>
                </c:pt>
                <c:pt idx="550">
                  <c:v>1.7899999999999999E-4</c:v>
                </c:pt>
                <c:pt idx="551">
                  <c:v>9.4499999999999998E-4</c:v>
                </c:pt>
                <c:pt idx="552">
                  <c:v>2.0830000000000002E-3</c:v>
                </c:pt>
                <c:pt idx="553">
                  <c:v>2.483E-3</c:v>
                </c:pt>
                <c:pt idx="554">
                  <c:v>7.1130000000000004E-3</c:v>
                </c:pt>
                <c:pt idx="555">
                  <c:v>4.6161000000000001E-2</c:v>
                </c:pt>
                <c:pt idx="556">
                  <c:v>4.73E-4</c:v>
                </c:pt>
                <c:pt idx="557">
                  <c:v>5.0600000000000003E-3</c:v>
                </c:pt>
                <c:pt idx="558">
                  <c:v>-0.28288799999999997</c:v>
                </c:pt>
                <c:pt idx="559">
                  <c:v>6.1399999999999996E-4</c:v>
                </c:pt>
                <c:pt idx="560">
                  <c:v>1.4369999999999999E-3</c:v>
                </c:pt>
                <c:pt idx="561">
                  <c:v>2.9150000000000001E-3</c:v>
                </c:pt>
                <c:pt idx="562">
                  <c:v>4.4499999999999997E-4</c:v>
                </c:pt>
                <c:pt idx="563">
                  <c:v>-1.4489E-2</c:v>
                </c:pt>
                <c:pt idx="564">
                  <c:v>2.7300000000000002E-4</c:v>
                </c:pt>
                <c:pt idx="565">
                  <c:v>5.574E-3</c:v>
                </c:pt>
                <c:pt idx="566">
                  <c:v>2.9071E-2</c:v>
                </c:pt>
                <c:pt idx="567">
                  <c:v>8.7299999999999997E-4</c:v>
                </c:pt>
                <c:pt idx="568">
                  <c:v>1.7523E-2</c:v>
                </c:pt>
                <c:pt idx="569">
                  <c:v>-0.16433500000000001</c:v>
                </c:pt>
                <c:pt idx="570">
                  <c:v>-3.3155920000000001</c:v>
                </c:pt>
                <c:pt idx="571">
                  <c:v>5.8710000000000004E-3</c:v>
                </c:pt>
                <c:pt idx="572">
                  <c:v>6.0219999999999996E-3</c:v>
                </c:pt>
                <c:pt idx="573">
                  <c:v>5.6990000000000001E-3</c:v>
                </c:pt>
                <c:pt idx="574">
                  <c:v>7.0299999999999996E-4</c:v>
                </c:pt>
                <c:pt idx="575">
                  <c:v>1.191E-3</c:v>
                </c:pt>
                <c:pt idx="576">
                  <c:v>5.9000000000000003E-4</c:v>
                </c:pt>
                <c:pt idx="577">
                  <c:v>6.02E-4</c:v>
                </c:pt>
                <c:pt idx="578">
                  <c:v>6.0400000000000004E-4</c:v>
                </c:pt>
                <c:pt idx="579">
                  <c:v>8.8129999999999997E-3</c:v>
                </c:pt>
                <c:pt idx="580">
                  <c:v>6.6369999999999997E-3</c:v>
                </c:pt>
                <c:pt idx="581">
                  <c:v>2.0599999999999999E-4</c:v>
                </c:pt>
                <c:pt idx="582">
                  <c:v>-5.0215999999999997E-2</c:v>
                </c:pt>
                <c:pt idx="583">
                  <c:v>-0.155006</c:v>
                </c:pt>
                <c:pt idx="584">
                  <c:v>2.6310000000000001E-3</c:v>
                </c:pt>
                <c:pt idx="585">
                  <c:v>2.248E-3</c:v>
                </c:pt>
                <c:pt idx="586">
                  <c:v>2.7060000000000001E-3</c:v>
                </c:pt>
                <c:pt idx="587">
                  <c:v>5.8900000000000001E-4</c:v>
                </c:pt>
                <c:pt idx="588">
                  <c:v>4.3610000000000003E-3</c:v>
                </c:pt>
                <c:pt idx="589">
                  <c:v>8.8900000000000003E-4</c:v>
                </c:pt>
                <c:pt idx="590">
                  <c:v>8.8099999999999995E-4</c:v>
                </c:pt>
                <c:pt idx="591">
                  <c:v>6.0300000000000002E-4</c:v>
                </c:pt>
                <c:pt idx="592">
                  <c:v>4.3899999999999999E-4</c:v>
                </c:pt>
                <c:pt idx="593">
                  <c:v>2.702E-3</c:v>
                </c:pt>
                <c:pt idx="594">
                  <c:v>1.07E-3</c:v>
                </c:pt>
                <c:pt idx="595">
                  <c:v>-2.3878E-2</c:v>
                </c:pt>
                <c:pt idx="596">
                  <c:v>1.036E-3</c:v>
                </c:pt>
                <c:pt idx="597">
                  <c:v>-1.8600000000000001E-3</c:v>
                </c:pt>
                <c:pt idx="598">
                  <c:v>2.2785E-2</c:v>
                </c:pt>
                <c:pt idx="599">
                  <c:v>8.1400000000000005E-4</c:v>
                </c:pt>
                <c:pt idx="600">
                  <c:v>-0.105419</c:v>
                </c:pt>
                <c:pt idx="601">
                  <c:v>2.5500000000000002E-4</c:v>
                </c:pt>
                <c:pt idx="602">
                  <c:v>1.06E-3</c:v>
                </c:pt>
                <c:pt idx="603">
                  <c:v>-0.26799499999999998</c:v>
                </c:pt>
                <c:pt idx="604">
                  <c:v>2.9926999999999999E-2</c:v>
                </c:pt>
                <c:pt idx="605">
                  <c:v>0.148368</c:v>
                </c:pt>
                <c:pt idx="606">
                  <c:v>0.101855</c:v>
                </c:pt>
                <c:pt idx="607">
                  <c:v>8.7571999999999997E-2</c:v>
                </c:pt>
                <c:pt idx="608">
                  <c:v>-2.954E-3</c:v>
                </c:pt>
                <c:pt idx="609">
                  <c:v>1.1546000000000001E-2</c:v>
                </c:pt>
                <c:pt idx="610">
                  <c:v>1.3502999999999999E-2</c:v>
                </c:pt>
                <c:pt idx="611">
                  <c:v>7.8600000000000002E-4</c:v>
                </c:pt>
                <c:pt idx="612">
                  <c:v>1.0870000000000001E-3</c:v>
                </c:pt>
                <c:pt idx="613">
                  <c:v>3.1820000000000001E-2</c:v>
                </c:pt>
                <c:pt idx="614">
                  <c:v>3.88E-4</c:v>
                </c:pt>
                <c:pt idx="615">
                  <c:v>7.7809999999999997E-3</c:v>
                </c:pt>
                <c:pt idx="616">
                  <c:v>1.4212000000000001E-2</c:v>
                </c:pt>
                <c:pt idx="617">
                  <c:v>1.0109999999999999E-2</c:v>
                </c:pt>
                <c:pt idx="618">
                  <c:v>5.5859999999999998E-3</c:v>
                </c:pt>
                <c:pt idx="619">
                  <c:v>2.2315000000000002E-2</c:v>
                </c:pt>
                <c:pt idx="620">
                  <c:v>9.2669999999999992E-3</c:v>
                </c:pt>
                <c:pt idx="621">
                  <c:v>9.7920000000000004E-3</c:v>
                </c:pt>
                <c:pt idx="622">
                  <c:v>6.9800000000000005E-4</c:v>
                </c:pt>
                <c:pt idx="623">
                  <c:v>-6.6860000000000001E-3</c:v>
                </c:pt>
                <c:pt idx="624">
                  <c:v>1.3318E-2</c:v>
                </c:pt>
                <c:pt idx="625">
                  <c:v>0.161</c:v>
                </c:pt>
                <c:pt idx="626">
                  <c:v>6.8099999999999996E-4</c:v>
                </c:pt>
                <c:pt idx="627">
                  <c:v>1.2631E-2</c:v>
                </c:pt>
                <c:pt idx="628">
                  <c:v>1.2979999999999999E-3</c:v>
                </c:pt>
                <c:pt idx="629">
                  <c:v>3.1663999999999998E-2</c:v>
                </c:pt>
                <c:pt idx="630">
                  <c:v>1.6577999999999999E-2</c:v>
                </c:pt>
                <c:pt idx="631">
                  <c:v>1.2940999999999999E-2</c:v>
                </c:pt>
                <c:pt idx="632">
                  <c:v>-2.2704999999999999E-2</c:v>
                </c:pt>
                <c:pt idx="633">
                  <c:v>1.4300000000000001E-3</c:v>
                </c:pt>
                <c:pt idx="634">
                  <c:v>1.0670000000000001E-2</c:v>
                </c:pt>
                <c:pt idx="635">
                  <c:v>4.8960000000000002E-3</c:v>
                </c:pt>
                <c:pt idx="636">
                  <c:v>4.2700000000000002E-4</c:v>
                </c:pt>
                <c:pt idx="637">
                  <c:v>2.5140000000000002E-3</c:v>
                </c:pt>
                <c:pt idx="638">
                  <c:v>2.1570000000000001E-3</c:v>
                </c:pt>
                <c:pt idx="639">
                  <c:v>2.2460000000000002E-3</c:v>
                </c:pt>
                <c:pt idx="640">
                  <c:v>4.7270000000000003E-3</c:v>
                </c:pt>
                <c:pt idx="641">
                  <c:v>-1.797202</c:v>
                </c:pt>
                <c:pt idx="642">
                  <c:v>1.129E-3</c:v>
                </c:pt>
                <c:pt idx="643">
                  <c:v>1.9924000000000001E-2</c:v>
                </c:pt>
                <c:pt idx="644">
                  <c:v>-0.17220199999999999</c:v>
                </c:pt>
                <c:pt idx="645">
                  <c:v>1.7700000000000001E-3</c:v>
                </c:pt>
                <c:pt idx="646">
                  <c:v>4.3769999999999998E-3</c:v>
                </c:pt>
                <c:pt idx="647">
                  <c:v>8.3929999999999994E-3</c:v>
                </c:pt>
                <c:pt idx="648">
                  <c:v>2.0560000000000001E-3</c:v>
                </c:pt>
                <c:pt idx="649">
                  <c:v>-7.8530000000000006E-3</c:v>
                </c:pt>
                <c:pt idx="650">
                  <c:v>6.6600000000000003E-4</c:v>
                </c:pt>
                <c:pt idx="651">
                  <c:v>1.8498000000000001E-2</c:v>
                </c:pt>
                <c:pt idx="652">
                  <c:v>5.9589999999999997E-2</c:v>
                </c:pt>
                <c:pt idx="653">
                  <c:v>3.434E-3</c:v>
                </c:pt>
                <c:pt idx="654">
                  <c:v>8.907E-3</c:v>
                </c:pt>
                <c:pt idx="655">
                  <c:v>0.188888</c:v>
                </c:pt>
                <c:pt idx="656">
                  <c:v>0.16092899999999999</c:v>
                </c:pt>
                <c:pt idx="657">
                  <c:v>2.2245000000000001E-2</c:v>
                </c:pt>
                <c:pt idx="658">
                  <c:v>2.2346000000000001E-2</c:v>
                </c:pt>
                <c:pt idx="659">
                  <c:v>2.479E-2</c:v>
                </c:pt>
                <c:pt idx="660">
                  <c:v>1.5009999999999999E-3</c:v>
                </c:pt>
                <c:pt idx="661">
                  <c:v>3.3370000000000001E-3</c:v>
                </c:pt>
                <c:pt idx="662">
                  <c:v>1.5349999999999999E-3</c:v>
                </c:pt>
                <c:pt idx="663">
                  <c:v>1.596E-3</c:v>
                </c:pt>
                <c:pt idx="664">
                  <c:v>1.642E-3</c:v>
                </c:pt>
                <c:pt idx="665">
                  <c:v>4.3577999999999999E-2</c:v>
                </c:pt>
                <c:pt idx="666">
                  <c:v>2.6834E-2</c:v>
                </c:pt>
                <c:pt idx="667">
                  <c:v>4.6700000000000002E-4</c:v>
                </c:pt>
                <c:pt idx="668">
                  <c:v>-8.7369000000000002E-2</c:v>
                </c:pt>
                <c:pt idx="669">
                  <c:v>-5.9649999999999998E-3</c:v>
                </c:pt>
                <c:pt idx="670">
                  <c:v>8.3840000000000008E-3</c:v>
                </c:pt>
                <c:pt idx="671">
                  <c:v>6.6280000000000002E-3</c:v>
                </c:pt>
                <c:pt idx="672">
                  <c:v>8.3789999999999993E-3</c:v>
                </c:pt>
                <c:pt idx="673">
                  <c:v>1.56E-3</c:v>
                </c:pt>
                <c:pt idx="674">
                  <c:v>1.5239000000000001E-2</c:v>
                </c:pt>
                <c:pt idx="675">
                  <c:v>2.9009999999999999E-3</c:v>
                </c:pt>
                <c:pt idx="676">
                  <c:v>2.7039999999999998E-3</c:v>
                </c:pt>
                <c:pt idx="677">
                  <c:v>1.8600000000000001E-3</c:v>
                </c:pt>
                <c:pt idx="678">
                  <c:v>-5.6800000000000004E-4</c:v>
                </c:pt>
                <c:pt idx="679">
                  <c:v>-5.0554000000000002E-2</c:v>
                </c:pt>
                <c:pt idx="680">
                  <c:v>3.0769999999999999E-3</c:v>
                </c:pt>
                <c:pt idx="681">
                  <c:v>4.5560000000000002E-3</c:v>
                </c:pt>
                <c:pt idx="682">
                  <c:v>2.8419999999999999E-3</c:v>
                </c:pt>
                <c:pt idx="683">
                  <c:v>-7.7899999999999996E-4</c:v>
                </c:pt>
                <c:pt idx="684">
                  <c:v>1.0015E-2</c:v>
                </c:pt>
                <c:pt idx="685">
                  <c:v>3.9170000000000003E-3</c:v>
                </c:pt>
                <c:pt idx="686">
                  <c:v>0.166045</c:v>
                </c:pt>
                <c:pt idx="687">
                  <c:v>9.0399999999999996E-4</c:v>
                </c:pt>
                <c:pt idx="688">
                  <c:v>1.5089999999999999E-3</c:v>
                </c:pt>
                <c:pt idx="689">
                  <c:v>-0.28167399999999998</c:v>
                </c:pt>
                <c:pt idx="690">
                  <c:v>4.4122000000000001E-2</c:v>
                </c:pt>
                <c:pt idx="691">
                  <c:v>0.26102599999999998</c:v>
                </c:pt>
                <c:pt idx="692">
                  <c:v>0.17174700000000001</c:v>
                </c:pt>
                <c:pt idx="693">
                  <c:v>0.10896599999999999</c:v>
                </c:pt>
                <c:pt idx="694">
                  <c:v>-7.92E-3</c:v>
                </c:pt>
                <c:pt idx="695">
                  <c:v>1.753E-2</c:v>
                </c:pt>
                <c:pt idx="696">
                  <c:v>2.0046999999999999E-2</c:v>
                </c:pt>
                <c:pt idx="697">
                  <c:v>1.1150000000000001E-3</c:v>
                </c:pt>
                <c:pt idx="698">
                  <c:v>1.5560000000000001E-3</c:v>
                </c:pt>
                <c:pt idx="699">
                  <c:v>4.9602E-2</c:v>
                </c:pt>
                <c:pt idx="700">
                  <c:v>5.4699999999999996E-4</c:v>
                </c:pt>
                <c:pt idx="701">
                  <c:v>1.214E-2</c:v>
                </c:pt>
                <c:pt idx="702">
                  <c:v>2.2085E-2</c:v>
                </c:pt>
                <c:pt idx="703">
                  <c:v>1.7218000000000001E-2</c:v>
                </c:pt>
                <c:pt idx="704">
                  <c:v>1.2368000000000001E-2</c:v>
                </c:pt>
                <c:pt idx="705">
                  <c:v>3.2916000000000001E-2</c:v>
                </c:pt>
                <c:pt idx="706">
                  <c:v>1.3233E-2</c:v>
                </c:pt>
                <c:pt idx="707">
                  <c:v>1.5193E-2</c:v>
                </c:pt>
                <c:pt idx="708">
                  <c:v>1.01E-3</c:v>
                </c:pt>
                <c:pt idx="709">
                  <c:v>-9.391E-3</c:v>
                </c:pt>
                <c:pt idx="710">
                  <c:v>2.2141999999999998E-2</c:v>
                </c:pt>
                <c:pt idx="711">
                  <c:v>0.196606</c:v>
                </c:pt>
                <c:pt idx="712">
                  <c:v>9.9400000000000009E-4</c:v>
                </c:pt>
                <c:pt idx="713">
                  <c:v>1.8556E-2</c:v>
                </c:pt>
                <c:pt idx="714">
                  <c:v>1.9350000000000001E-3</c:v>
                </c:pt>
                <c:pt idx="715">
                  <c:v>4.9818000000000001E-2</c:v>
                </c:pt>
                <c:pt idx="716">
                  <c:v>2.1564E-2</c:v>
                </c:pt>
                <c:pt idx="717">
                  <c:v>1.9359000000000001E-2</c:v>
                </c:pt>
                <c:pt idx="718">
                  <c:v>-3.3631000000000001E-2</c:v>
                </c:pt>
                <c:pt idx="719">
                  <c:v>2.0999999999999999E-3</c:v>
                </c:pt>
                <c:pt idx="720">
                  <c:v>1.5558000000000001E-2</c:v>
                </c:pt>
                <c:pt idx="721">
                  <c:v>7.3709999999999999E-3</c:v>
                </c:pt>
                <c:pt idx="722">
                  <c:v>6.0700000000000001E-4</c:v>
                </c:pt>
                <c:pt idx="723">
                  <c:v>3.6830000000000001E-3</c:v>
                </c:pt>
                <c:pt idx="724">
                  <c:v>2.9689999999999999E-3</c:v>
                </c:pt>
                <c:pt idx="725">
                  <c:v>2.9989999999999999E-3</c:v>
                </c:pt>
                <c:pt idx="726">
                  <c:v>6.4250000000000002E-3</c:v>
                </c:pt>
                <c:pt idx="727">
                  <c:v>-1.8640779999999999</c:v>
                </c:pt>
                <c:pt idx="728">
                  <c:v>1.634E-3</c:v>
                </c:pt>
                <c:pt idx="729">
                  <c:v>3.0689999999999999E-2</c:v>
                </c:pt>
                <c:pt idx="730">
                  <c:v>-0.173813</c:v>
                </c:pt>
                <c:pt idx="731">
                  <c:v>2.862E-3</c:v>
                </c:pt>
                <c:pt idx="732">
                  <c:v>6.6480000000000003E-3</c:v>
                </c:pt>
                <c:pt idx="733">
                  <c:v>1.3306999999999999E-2</c:v>
                </c:pt>
                <c:pt idx="734">
                  <c:v>3.1289999999999998E-3</c:v>
                </c:pt>
                <c:pt idx="735">
                  <c:v>-1.0788000000000001E-2</c:v>
                </c:pt>
                <c:pt idx="736">
                  <c:v>9.6199999999999996E-4</c:v>
                </c:pt>
                <c:pt idx="737">
                  <c:v>2.639E-2</c:v>
                </c:pt>
                <c:pt idx="738">
                  <c:v>-8.0446000000000004E-2</c:v>
                </c:pt>
                <c:pt idx="739">
                  <c:v>4.6509999999999998E-3</c:v>
                </c:pt>
                <c:pt idx="740">
                  <c:v>1.1743E-2</c:v>
                </c:pt>
                <c:pt idx="741">
                  <c:v>0.26647599999999999</c:v>
                </c:pt>
                <c:pt idx="742">
                  <c:v>0.198855</c:v>
                </c:pt>
                <c:pt idx="743">
                  <c:v>3.5999000000000003E-2</c:v>
                </c:pt>
                <c:pt idx="744">
                  <c:v>3.5978000000000003E-2</c:v>
                </c:pt>
                <c:pt idx="745">
                  <c:v>3.8898000000000002E-2</c:v>
                </c:pt>
                <c:pt idx="746">
                  <c:v>2.0969999999999999E-3</c:v>
                </c:pt>
                <c:pt idx="747">
                  <c:v>4.908E-3</c:v>
                </c:pt>
                <c:pt idx="748">
                  <c:v>2.2330000000000002E-3</c:v>
                </c:pt>
                <c:pt idx="749">
                  <c:v>2.3310000000000002E-3</c:v>
                </c:pt>
                <c:pt idx="750">
                  <c:v>2.4250000000000001E-3</c:v>
                </c:pt>
                <c:pt idx="751">
                  <c:v>7.5971999999999998E-2</c:v>
                </c:pt>
                <c:pt idx="752">
                  <c:v>4.2197999999999999E-2</c:v>
                </c:pt>
                <c:pt idx="753">
                  <c:v>6.6399999999999999E-4</c:v>
                </c:pt>
                <c:pt idx="754">
                  <c:v>-0.12624099999999999</c:v>
                </c:pt>
                <c:pt idx="755">
                  <c:v>-4.0150000000000003E-3</c:v>
                </c:pt>
                <c:pt idx="756">
                  <c:v>1.2389000000000001E-2</c:v>
                </c:pt>
                <c:pt idx="757">
                  <c:v>9.6889999999999997E-3</c:v>
                </c:pt>
                <c:pt idx="758">
                  <c:v>1.2519000000000001E-2</c:v>
                </c:pt>
                <c:pt idx="759">
                  <c:v>2.2769999999999999E-3</c:v>
                </c:pt>
                <c:pt idx="760">
                  <c:v>2.2483E-2</c:v>
                </c:pt>
                <c:pt idx="761">
                  <c:v>4.3470000000000002E-3</c:v>
                </c:pt>
                <c:pt idx="762">
                  <c:v>4.0379999999999999E-3</c:v>
                </c:pt>
                <c:pt idx="763">
                  <c:v>2.7850000000000001E-3</c:v>
                </c:pt>
                <c:pt idx="764">
                  <c:v>-3.2000000000000003E-4</c:v>
                </c:pt>
                <c:pt idx="765">
                  <c:v>-7.9522999999999996E-2</c:v>
                </c:pt>
                <c:pt idx="766">
                  <c:v>4.5329999999999997E-3</c:v>
                </c:pt>
                <c:pt idx="767">
                  <c:v>7.0520000000000001E-3</c:v>
                </c:pt>
                <c:pt idx="768">
                  <c:v>4.2360000000000002E-3</c:v>
                </c:pt>
                <c:pt idx="769">
                  <c:v>6.4999999999999994E-5</c:v>
                </c:pt>
                <c:pt idx="770">
                  <c:v>1.3372E-2</c:v>
                </c:pt>
                <c:pt idx="771">
                  <c:v>6.6569999999999997E-3</c:v>
                </c:pt>
                <c:pt idx="772">
                  <c:v>0.19674700000000001</c:v>
                </c:pt>
                <c:pt idx="773">
                  <c:v>1.3140000000000001E-3</c:v>
                </c:pt>
                <c:pt idx="774">
                  <c:v>-0.47265400000000002</c:v>
                </c:pt>
                <c:pt idx="775">
                  <c:v>1.3849999999999999E-3</c:v>
                </c:pt>
                <c:pt idx="776">
                  <c:v>1.6570000000000001E-3</c:v>
                </c:pt>
                <c:pt idx="777">
                  <c:v>1.547E-3</c:v>
                </c:pt>
                <c:pt idx="778">
                  <c:v>2.173E-3</c:v>
                </c:pt>
                <c:pt idx="779">
                  <c:v>1.049E-3</c:v>
                </c:pt>
                <c:pt idx="780">
                  <c:v>2.9090000000000001E-3</c:v>
                </c:pt>
                <c:pt idx="781">
                  <c:v>6.0530000000000002E-3</c:v>
                </c:pt>
                <c:pt idx="782">
                  <c:v>3.728E-3</c:v>
                </c:pt>
                <c:pt idx="783">
                  <c:v>-0.39435999999999999</c:v>
                </c:pt>
                <c:pt idx="784">
                  <c:v>-0.64964900000000003</c:v>
                </c:pt>
                <c:pt idx="785">
                  <c:v>4.7660000000000003E-3</c:v>
                </c:pt>
                <c:pt idx="786">
                  <c:v>-1.9859000000000002E-2</c:v>
                </c:pt>
                <c:pt idx="787">
                  <c:v>6.7270000000000003E-3</c:v>
                </c:pt>
                <c:pt idx="788">
                  <c:v>7.221E-3</c:v>
                </c:pt>
                <c:pt idx="789">
                  <c:v>5.7070000000000003E-3</c:v>
                </c:pt>
                <c:pt idx="790">
                  <c:v>4.6350000000000002E-3</c:v>
                </c:pt>
                <c:pt idx="791">
                  <c:v>1.8699999999999999E-3</c:v>
                </c:pt>
                <c:pt idx="792">
                  <c:v>5.2599999999999999E-4</c:v>
                </c:pt>
                <c:pt idx="793">
                  <c:v>2.1689999999999999E-3</c:v>
                </c:pt>
                <c:pt idx="794">
                  <c:v>-0.225296</c:v>
                </c:pt>
                <c:pt idx="795">
                  <c:v>4.7460000000000002E-3</c:v>
                </c:pt>
                <c:pt idx="796">
                  <c:v>5.2610000000000001E-3</c:v>
                </c:pt>
                <c:pt idx="797">
                  <c:v>1.14E-3</c:v>
                </c:pt>
                <c:pt idx="798">
                  <c:v>-4.052657</c:v>
                </c:pt>
                <c:pt idx="799">
                  <c:v>2.6459999999999999E-3</c:v>
                </c:pt>
                <c:pt idx="800">
                  <c:v>-7.6539999999999997E-2</c:v>
                </c:pt>
                <c:pt idx="801">
                  <c:v>3.5379999999999999E-3</c:v>
                </c:pt>
                <c:pt idx="802">
                  <c:v>7.0699999999999995E-4</c:v>
                </c:pt>
                <c:pt idx="803">
                  <c:v>6.1989999999999996E-3</c:v>
                </c:pt>
                <c:pt idx="804">
                  <c:v>3.4199999999999999E-3</c:v>
                </c:pt>
                <c:pt idx="805">
                  <c:v>-3.404989</c:v>
                </c:pt>
                <c:pt idx="806">
                  <c:v>4.0800000000000003E-3</c:v>
                </c:pt>
                <c:pt idx="807">
                  <c:v>1.9355000000000001E-2</c:v>
                </c:pt>
                <c:pt idx="808">
                  <c:v>5.4891000000000002E-2</c:v>
                </c:pt>
                <c:pt idx="809">
                  <c:v>3.7261000000000002E-2</c:v>
                </c:pt>
                <c:pt idx="810">
                  <c:v>2.99E-4</c:v>
                </c:pt>
                <c:pt idx="811">
                  <c:v>3.4699999999999998E-4</c:v>
                </c:pt>
                <c:pt idx="812">
                  <c:v>4.7600000000000002E-4</c:v>
                </c:pt>
                <c:pt idx="813">
                  <c:v>2.0249999999999999E-3</c:v>
                </c:pt>
                <c:pt idx="814">
                  <c:v>-0.620475</c:v>
                </c:pt>
                <c:pt idx="815">
                  <c:v>5.679E-3</c:v>
                </c:pt>
                <c:pt idx="816">
                  <c:v>1.4729999999999999E-3</c:v>
                </c:pt>
                <c:pt idx="817">
                  <c:v>2.7706000000000001E-2</c:v>
                </c:pt>
                <c:pt idx="818">
                  <c:v>1.6705000000000001E-2</c:v>
                </c:pt>
                <c:pt idx="819">
                  <c:v>6.058E-3</c:v>
                </c:pt>
                <c:pt idx="820">
                  <c:v>4.7130000000000002E-3</c:v>
                </c:pt>
                <c:pt idx="821">
                  <c:v>6.8199999999999999E-4</c:v>
                </c:pt>
                <c:pt idx="822">
                  <c:v>-0.19336500000000001</c:v>
                </c:pt>
                <c:pt idx="823">
                  <c:v>1.1119999999999999E-3</c:v>
                </c:pt>
                <c:pt idx="824">
                  <c:v>2.2920000000000002E-3</c:v>
                </c:pt>
                <c:pt idx="825">
                  <c:v>3.9500000000000001E-4</c:v>
                </c:pt>
                <c:pt idx="826">
                  <c:v>6.0300000000000002E-4</c:v>
                </c:pt>
                <c:pt idx="827">
                  <c:v>1.078E-3</c:v>
                </c:pt>
                <c:pt idx="828">
                  <c:v>1.1900000000000001E-3</c:v>
                </c:pt>
                <c:pt idx="829">
                  <c:v>5.4050000000000001E-3</c:v>
                </c:pt>
                <c:pt idx="830">
                  <c:v>5.3660000000000001E-3</c:v>
                </c:pt>
                <c:pt idx="831">
                  <c:v>4.7140000000000003E-3</c:v>
                </c:pt>
                <c:pt idx="832">
                  <c:v>-8.4862999999999994E-2</c:v>
                </c:pt>
                <c:pt idx="833">
                  <c:v>2.4660000000000001E-2</c:v>
                </c:pt>
                <c:pt idx="834">
                  <c:v>-2.7368E-2</c:v>
                </c:pt>
                <c:pt idx="835">
                  <c:v>-0.10033400000000001</c:v>
                </c:pt>
                <c:pt idx="836">
                  <c:v>-8.7980000000000003E-2</c:v>
                </c:pt>
                <c:pt idx="837">
                  <c:v>3.1180000000000001E-3</c:v>
                </c:pt>
                <c:pt idx="838">
                  <c:v>5.2820000000000002E-3</c:v>
                </c:pt>
                <c:pt idx="839">
                  <c:v>0.11752799999999999</c:v>
                </c:pt>
                <c:pt idx="840">
                  <c:v>1.3810000000000001E-3</c:v>
                </c:pt>
                <c:pt idx="841">
                  <c:v>9.2299999999999999E-4</c:v>
                </c:pt>
                <c:pt idx="842">
                  <c:v>5.6259999999999999E-3</c:v>
                </c:pt>
                <c:pt idx="843">
                  <c:v>6.0670000000000003E-3</c:v>
                </c:pt>
                <c:pt idx="844">
                  <c:v>7.7650000000000002E-3</c:v>
                </c:pt>
                <c:pt idx="845">
                  <c:v>-0.101007</c:v>
                </c:pt>
                <c:pt idx="846">
                  <c:v>3.699E-3</c:v>
                </c:pt>
                <c:pt idx="847">
                  <c:v>2.2282E-2</c:v>
                </c:pt>
                <c:pt idx="848">
                  <c:v>2.198E-2</c:v>
                </c:pt>
                <c:pt idx="849">
                  <c:v>1.8713E-2</c:v>
                </c:pt>
                <c:pt idx="850">
                  <c:v>7.77E-3</c:v>
                </c:pt>
                <c:pt idx="851">
                  <c:v>2.862E-3</c:v>
                </c:pt>
                <c:pt idx="852">
                  <c:v>-7.2989999999999999E-3</c:v>
                </c:pt>
                <c:pt idx="853">
                  <c:v>8.6499999999999999E-4</c:v>
                </c:pt>
                <c:pt idx="854">
                  <c:v>3.8476999999999997E-2</c:v>
                </c:pt>
                <c:pt idx="855">
                  <c:v>5.4140000000000004E-3</c:v>
                </c:pt>
                <c:pt idx="856">
                  <c:v>6.6799999999999997E-4</c:v>
                </c:pt>
                <c:pt idx="857">
                  <c:v>1.0444999999999999E-2</c:v>
                </c:pt>
                <c:pt idx="858">
                  <c:v>9.5500000000000001E-4</c:v>
                </c:pt>
                <c:pt idx="859">
                  <c:v>-0.37597799999999998</c:v>
                </c:pt>
                <c:pt idx="860">
                  <c:v>2.8960000000000001E-3</c:v>
                </c:pt>
                <c:pt idx="861">
                  <c:v>-1.741611</c:v>
                </c:pt>
                <c:pt idx="862">
                  <c:v>7.6309999999999998E-3</c:v>
                </c:pt>
                <c:pt idx="863">
                  <c:v>-5.1250000000000002E-3</c:v>
                </c:pt>
                <c:pt idx="864">
                  <c:v>4.4430999999999998E-2</c:v>
                </c:pt>
                <c:pt idx="865">
                  <c:v>3.0554649999999999</c:v>
                </c:pt>
                <c:pt idx="866">
                  <c:v>6.9441000000000003E-2</c:v>
                </c:pt>
                <c:pt idx="867">
                  <c:v>2.9137E-2</c:v>
                </c:pt>
                <c:pt idx="868">
                  <c:v>2.5170000000000001E-2</c:v>
                </c:pt>
                <c:pt idx="869">
                  <c:v>6.2000000000000003E-5</c:v>
                </c:pt>
                <c:pt idx="870">
                  <c:v>3.1280000000000001E-3</c:v>
                </c:pt>
                <c:pt idx="871">
                  <c:v>6.9055000000000005E-2</c:v>
                </c:pt>
                <c:pt idx="872">
                  <c:v>9.7000000000000005E-4</c:v>
                </c:pt>
                <c:pt idx="873">
                  <c:v>2.6335999999999998E-2</c:v>
                </c:pt>
                <c:pt idx="874">
                  <c:v>2.8298E-2</c:v>
                </c:pt>
                <c:pt idx="875">
                  <c:v>2.6176000000000001E-2</c:v>
                </c:pt>
                <c:pt idx="876">
                  <c:v>4.3116000000000002E-2</c:v>
                </c:pt>
                <c:pt idx="877">
                  <c:v>1.8023999999999998E-2</c:v>
                </c:pt>
                <c:pt idx="878">
                  <c:v>7.1780000000000004E-3</c:v>
                </c:pt>
                <c:pt idx="879">
                  <c:v>2.8941000000000001E-2</c:v>
                </c:pt>
                <c:pt idx="880">
                  <c:v>2.8700000000000002E-3</c:v>
                </c:pt>
                <c:pt idx="881">
                  <c:v>2.2702E-2</c:v>
                </c:pt>
                <c:pt idx="882">
                  <c:v>2.1262E-2</c:v>
                </c:pt>
                <c:pt idx="883">
                  <c:v>-1.770518</c:v>
                </c:pt>
                <c:pt idx="884">
                  <c:v>2.5569999999999998E-3</c:v>
                </c:pt>
                <c:pt idx="885">
                  <c:v>1.8919999999999999E-2</c:v>
                </c:pt>
                <c:pt idx="886">
                  <c:v>5.3800000000000002E-3</c:v>
                </c:pt>
                <c:pt idx="887">
                  <c:v>3.3931000000000003E-2</c:v>
                </c:pt>
                <c:pt idx="888">
                  <c:v>0.49317</c:v>
                </c:pt>
                <c:pt idx="889">
                  <c:v>2.7467999999999999E-2</c:v>
                </c:pt>
                <c:pt idx="890">
                  <c:v>3.3331E-2</c:v>
                </c:pt>
                <c:pt idx="891">
                  <c:v>5.62E-3</c:v>
                </c:pt>
                <c:pt idx="892">
                  <c:v>1.1417E-2</c:v>
                </c:pt>
                <c:pt idx="893">
                  <c:v>1.4121999999999999E-2</c:v>
                </c:pt>
                <c:pt idx="894">
                  <c:v>1.114E-3</c:v>
                </c:pt>
                <c:pt idx="895">
                  <c:v>6.77E-3</c:v>
                </c:pt>
                <c:pt idx="896">
                  <c:v>2.6526999999999998E-2</c:v>
                </c:pt>
                <c:pt idx="897">
                  <c:v>2.3994999999999999E-2</c:v>
                </c:pt>
                <c:pt idx="898">
                  <c:v>7.7556E-2</c:v>
                </c:pt>
                <c:pt idx="899">
                  <c:v>0.42198099999999999</c:v>
                </c:pt>
                <c:pt idx="900">
                  <c:v>4.0810000000000004E-3</c:v>
                </c:pt>
                <c:pt idx="901">
                  <c:v>4.6987000000000001E-2</c:v>
                </c:pt>
                <c:pt idx="902">
                  <c:v>-0.83256699999999995</c:v>
                </c:pt>
                <c:pt idx="903">
                  <c:v>9.9670000000000002E-3</c:v>
                </c:pt>
                <c:pt idx="904">
                  <c:v>1.4363000000000001E-2</c:v>
                </c:pt>
                <c:pt idx="905">
                  <c:v>2.8274000000000001E-2</c:v>
                </c:pt>
                <c:pt idx="906">
                  <c:v>7.7320000000000002E-3</c:v>
                </c:pt>
                <c:pt idx="907">
                  <c:v>-0.168379</c:v>
                </c:pt>
                <c:pt idx="908">
                  <c:v>2.542E-3</c:v>
                </c:pt>
                <c:pt idx="909">
                  <c:v>1.0322E-2</c:v>
                </c:pt>
                <c:pt idx="910">
                  <c:v>0.32599299999999998</c:v>
                </c:pt>
                <c:pt idx="911">
                  <c:v>4.2008999999999998E-2</c:v>
                </c:pt>
                <c:pt idx="912">
                  <c:v>0.189022</c:v>
                </c:pt>
                <c:pt idx="913">
                  <c:v>-16.517659999999999</c:v>
                </c:pt>
                <c:pt idx="914">
                  <c:v>-26.268746</c:v>
                </c:pt>
                <c:pt idx="915">
                  <c:v>3.5826999999999998E-2</c:v>
                </c:pt>
                <c:pt idx="916">
                  <c:v>3.8790999999999999E-2</c:v>
                </c:pt>
                <c:pt idx="917">
                  <c:v>4.4763999999999998E-2</c:v>
                </c:pt>
                <c:pt idx="918">
                  <c:v>3.1670000000000001E-3</c:v>
                </c:pt>
                <c:pt idx="919">
                  <c:v>8.5299999999999994E-3</c:v>
                </c:pt>
                <c:pt idx="920">
                  <c:v>4.4180000000000001E-3</c:v>
                </c:pt>
                <c:pt idx="921">
                  <c:v>4.5869999999999999E-3</c:v>
                </c:pt>
                <c:pt idx="922">
                  <c:v>6.5900000000000004E-3</c:v>
                </c:pt>
                <c:pt idx="923">
                  <c:v>5.2974E-2</c:v>
                </c:pt>
                <c:pt idx="924">
                  <c:v>4.9235000000000001E-2</c:v>
                </c:pt>
                <c:pt idx="925">
                  <c:v>1.341E-3</c:v>
                </c:pt>
                <c:pt idx="926">
                  <c:v>2.4018000000000001E-2</c:v>
                </c:pt>
                <c:pt idx="927">
                  <c:v>-1.0756999999999999E-2</c:v>
                </c:pt>
                <c:pt idx="928">
                  <c:v>1.7017999999999998E-2</c:v>
                </c:pt>
                <c:pt idx="929">
                  <c:v>1.4220999999999999E-2</c:v>
                </c:pt>
                <c:pt idx="930">
                  <c:v>2.2928E-2</c:v>
                </c:pt>
                <c:pt idx="931">
                  <c:v>5.3740000000000003E-3</c:v>
                </c:pt>
                <c:pt idx="932">
                  <c:v>1.8803E-2</c:v>
                </c:pt>
                <c:pt idx="933">
                  <c:v>1.0848E-2</c:v>
                </c:pt>
                <c:pt idx="934">
                  <c:v>1.0475E-2</c:v>
                </c:pt>
                <c:pt idx="935">
                  <c:v>7.8879999999999992E-3</c:v>
                </c:pt>
                <c:pt idx="936">
                  <c:v>2.0361000000000001E-2</c:v>
                </c:pt>
                <c:pt idx="937">
                  <c:v>9.3354000000000006E-2</c:v>
                </c:pt>
                <c:pt idx="938">
                  <c:v>9.3329999999999993E-3</c:v>
                </c:pt>
                <c:pt idx="939">
                  <c:v>-0.13442200000000001</c:v>
                </c:pt>
                <c:pt idx="940">
                  <c:v>8.9119999999999998E-3</c:v>
                </c:pt>
                <c:pt idx="941">
                  <c:v>6.6889999999999996E-3</c:v>
                </c:pt>
                <c:pt idx="942">
                  <c:v>5.7391999999999999E-2</c:v>
                </c:pt>
                <c:pt idx="943">
                  <c:v>1.2988E-2</c:v>
                </c:pt>
                <c:pt idx="944">
                  <c:v>-2.2193369999999999</c:v>
                </c:pt>
                <c:pt idx="945">
                  <c:v>8.5800000000000004E-4</c:v>
                </c:pt>
                <c:pt idx="946">
                  <c:v>8.43E-4</c:v>
                </c:pt>
                <c:pt idx="947">
                  <c:v>8.6901000000000006E-2</c:v>
                </c:pt>
                <c:pt idx="948">
                  <c:v>5.3881999999999999E-2</c:v>
                </c:pt>
                <c:pt idx="949">
                  <c:v>0.28333999999999998</c:v>
                </c:pt>
                <c:pt idx="950">
                  <c:v>0.327324</c:v>
                </c:pt>
                <c:pt idx="951">
                  <c:v>2.6873999999999999E-2</c:v>
                </c:pt>
                <c:pt idx="952">
                  <c:v>-9.9779999999999994E-2</c:v>
                </c:pt>
                <c:pt idx="953">
                  <c:v>1.6788999999999998E-2</c:v>
                </c:pt>
                <c:pt idx="954">
                  <c:v>1.9469E-2</c:v>
                </c:pt>
                <c:pt idx="955">
                  <c:v>5.9900000000000003E-4</c:v>
                </c:pt>
                <c:pt idx="956">
                  <c:v>8.92E-4</c:v>
                </c:pt>
                <c:pt idx="957">
                  <c:v>7.9357999999999998E-2</c:v>
                </c:pt>
                <c:pt idx="958">
                  <c:v>2.8400000000000002E-4</c:v>
                </c:pt>
                <c:pt idx="959">
                  <c:v>9.7850000000000003E-3</c:v>
                </c:pt>
                <c:pt idx="960">
                  <c:v>2.1791000000000001E-2</c:v>
                </c:pt>
                <c:pt idx="961">
                  <c:v>2.7674000000000001E-2</c:v>
                </c:pt>
                <c:pt idx="962">
                  <c:v>5.6583000000000001E-2</c:v>
                </c:pt>
                <c:pt idx="963">
                  <c:v>4.2598999999999998E-2</c:v>
                </c:pt>
                <c:pt idx="964">
                  <c:v>9.018E-3</c:v>
                </c:pt>
                <c:pt idx="965">
                  <c:v>1.1753E-2</c:v>
                </c:pt>
                <c:pt idx="966">
                  <c:v>5.7200000000000003E-4</c:v>
                </c:pt>
                <c:pt idx="967">
                  <c:v>-8.8409999999999999E-3</c:v>
                </c:pt>
                <c:pt idx="968">
                  <c:v>3.0304000000000001E-2</c:v>
                </c:pt>
                <c:pt idx="969">
                  <c:v>5.4572000000000002E-2</c:v>
                </c:pt>
                <c:pt idx="970">
                  <c:v>5.8500000000000002E-4</c:v>
                </c:pt>
                <c:pt idx="971">
                  <c:v>1.5377999999999999E-2</c:v>
                </c:pt>
                <c:pt idx="972">
                  <c:v>1.2229999999999999E-3</c:v>
                </c:pt>
                <c:pt idx="973">
                  <c:v>5.5243E-2</c:v>
                </c:pt>
                <c:pt idx="974">
                  <c:v>5.7229999999999998E-3</c:v>
                </c:pt>
                <c:pt idx="975">
                  <c:v>1.7271999999999999E-2</c:v>
                </c:pt>
                <c:pt idx="976">
                  <c:v>-3.7255000000000003E-2</c:v>
                </c:pt>
                <c:pt idx="977">
                  <c:v>1.312E-3</c:v>
                </c:pt>
                <c:pt idx="978">
                  <c:v>9.7940000000000006E-3</c:v>
                </c:pt>
                <c:pt idx="979">
                  <c:v>5.7299999999999999E-3</c:v>
                </c:pt>
                <c:pt idx="980">
                  <c:v>3.2600000000000001E-4</c:v>
                </c:pt>
                <c:pt idx="981">
                  <c:v>2.398E-3</c:v>
                </c:pt>
                <c:pt idx="982">
                  <c:v>9.4899999999999997E-4</c:v>
                </c:pt>
                <c:pt idx="983">
                  <c:v>1.018E-3</c:v>
                </c:pt>
                <c:pt idx="984">
                  <c:v>1.915E-3</c:v>
                </c:pt>
                <c:pt idx="985">
                  <c:v>-0.31739299999999998</c:v>
                </c:pt>
                <c:pt idx="986">
                  <c:v>9.6299999999999999E-4</c:v>
                </c:pt>
                <c:pt idx="987">
                  <c:v>3.6873999999999997E-2</c:v>
                </c:pt>
                <c:pt idx="988">
                  <c:v>6.2238000000000002E-2</c:v>
                </c:pt>
                <c:pt idx="989">
                  <c:v>2.709E-3</c:v>
                </c:pt>
                <c:pt idx="990">
                  <c:v>5.3449999999999999E-3</c:v>
                </c:pt>
                <c:pt idx="991">
                  <c:v>1.5708E-2</c:v>
                </c:pt>
                <c:pt idx="992">
                  <c:v>1.91E-3</c:v>
                </c:pt>
                <c:pt idx="993">
                  <c:v>1.1400000000000001E-4</c:v>
                </c:pt>
                <c:pt idx="994">
                  <c:v>5.4199999999999995E-4</c:v>
                </c:pt>
                <c:pt idx="995">
                  <c:v>3.1424000000000001E-2</c:v>
                </c:pt>
                <c:pt idx="996">
                  <c:v>-3.9380950000000001</c:v>
                </c:pt>
                <c:pt idx="997">
                  <c:v>1.341E-3</c:v>
                </c:pt>
                <c:pt idx="998">
                  <c:v>3.398E-3</c:v>
                </c:pt>
                <c:pt idx="999">
                  <c:v>4.1276E-2</c:v>
                </c:pt>
                <c:pt idx="1000">
                  <c:v>3.6262999999999997E-2</c:v>
                </c:pt>
                <c:pt idx="1001">
                  <c:v>4.8031999999999998E-2</c:v>
                </c:pt>
                <c:pt idx="1002">
                  <c:v>4.7752999999999997E-2</c:v>
                </c:pt>
                <c:pt idx="1003">
                  <c:v>5.2586000000000001E-2</c:v>
                </c:pt>
                <c:pt idx="1004">
                  <c:v>1.183E-3</c:v>
                </c:pt>
                <c:pt idx="1005">
                  <c:v>3.2669999999999999E-3</c:v>
                </c:pt>
                <c:pt idx="1006">
                  <c:v>1.3649999999999999E-3</c:v>
                </c:pt>
                <c:pt idx="1007">
                  <c:v>1.4580000000000001E-3</c:v>
                </c:pt>
                <c:pt idx="1008">
                  <c:v>1.537E-3</c:v>
                </c:pt>
                <c:pt idx="1009">
                  <c:v>0.16669</c:v>
                </c:pt>
                <c:pt idx="1010">
                  <c:v>4.6517999999999997E-2</c:v>
                </c:pt>
                <c:pt idx="1011">
                  <c:v>3.6099999999999999E-4</c:v>
                </c:pt>
                <c:pt idx="1012">
                  <c:v>-5.6520000000000001E-2</c:v>
                </c:pt>
                <c:pt idx="1013">
                  <c:v>1.7968000000000001E-2</c:v>
                </c:pt>
                <c:pt idx="1014">
                  <c:v>9.2630000000000004E-3</c:v>
                </c:pt>
                <c:pt idx="1015">
                  <c:v>6.855E-3</c:v>
                </c:pt>
                <c:pt idx="1016">
                  <c:v>1.0562E-2</c:v>
                </c:pt>
                <c:pt idx="1017">
                  <c:v>1.3940000000000001E-3</c:v>
                </c:pt>
                <c:pt idx="1018">
                  <c:v>1.7281999999999999E-2</c:v>
                </c:pt>
                <c:pt idx="1019">
                  <c:v>3.0409999999999999E-3</c:v>
                </c:pt>
                <c:pt idx="1020">
                  <c:v>2.8349999999999998E-3</c:v>
                </c:pt>
                <c:pt idx="1021">
                  <c:v>1.864E-3</c:v>
                </c:pt>
                <c:pt idx="1022">
                  <c:v>2.03E-4</c:v>
                </c:pt>
                <c:pt idx="1023">
                  <c:v>-0.118797</c:v>
                </c:pt>
                <c:pt idx="1024">
                  <c:v>3.101E-3</c:v>
                </c:pt>
                <c:pt idx="1025">
                  <c:v>6.4689999999999999E-3</c:v>
                </c:pt>
                <c:pt idx="1026">
                  <c:v>3.0209999999999998E-3</c:v>
                </c:pt>
                <c:pt idx="1027">
                  <c:v>4.0179999999999999E-3</c:v>
                </c:pt>
                <c:pt idx="1028">
                  <c:v>4.3099999999999996E-3</c:v>
                </c:pt>
                <c:pt idx="1029">
                  <c:v>8.4480000000000006E-3</c:v>
                </c:pt>
                <c:pt idx="1030">
                  <c:v>2.1498E-2</c:v>
                </c:pt>
                <c:pt idx="1031">
                  <c:v>7.7200000000000001E-4</c:v>
                </c:pt>
                <c:pt idx="1032">
                  <c:v>1.6802000000000001E-2</c:v>
                </c:pt>
                <c:pt idx="1033">
                  <c:v>0.301292</c:v>
                </c:pt>
                <c:pt idx="1034">
                  <c:v>-0.56100700000000003</c:v>
                </c:pt>
                <c:pt idx="1035">
                  <c:v>-0.163137</c:v>
                </c:pt>
                <c:pt idx="1036">
                  <c:v>-1.4000280000000001</c:v>
                </c:pt>
                <c:pt idx="1037">
                  <c:v>0.128604</c:v>
                </c:pt>
                <c:pt idx="1038">
                  <c:v>-9.6401219999999999</c:v>
                </c:pt>
                <c:pt idx="1039">
                  <c:v>0.51551899999999995</c:v>
                </c:pt>
                <c:pt idx="1040">
                  <c:v>0.85700699999999996</c:v>
                </c:pt>
                <c:pt idx="1041">
                  <c:v>1.4272999999999999E-2</c:v>
                </c:pt>
                <c:pt idx="1042">
                  <c:v>1.7430999999999999E-2</c:v>
                </c:pt>
                <c:pt idx="1043">
                  <c:v>-11.053202000000001</c:v>
                </c:pt>
                <c:pt idx="1044">
                  <c:v>4.8450000000000003E-3</c:v>
                </c:pt>
                <c:pt idx="1045">
                  <c:v>0.16058900000000001</c:v>
                </c:pt>
                <c:pt idx="1046">
                  <c:v>1.0717639999999999</c:v>
                </c:pt>
                <c:pt idx="1047">
                  <c:v>1.0294220000000001</c:v>
                </c:pt>
                <c:pt idx="1048">
                  <c:v>1.7634030000000001</c:v>
                </c:pt>
                <c:pt idx="1049">
                  <c:v>-0.28720899999999999</c:v>
                </c:pt>
                <c:pt idx="1050">
                  <c:v>2.2898999999999999E-2</c:v>
                </c:pt>
                <c:pt idx="1051">
                  <c:v>9.3421000000000004E-2</c:v>
                </c:pt>
                <c:pt idx="1052">
                  <c:v>9.1079999999999998E-3</c:v>
                </c:pt>
                <c:pt idx="1053">
                  <c:v>-0.78239599999999998</c:v>
                </c:pt>
                <c:pt idx="1054">
                  <c:v>1.510427</c:v>
                </c:pt>
                <c:pt idx="1055">
                  <c:v>0.213787</c:v>
                </c:pt>
                <c:pt idx="1056">
                  <c:v>1.0161E-2</c:v>
                </c:pt>
                <c:pt idx="1057">
                  <c:v>0.81125199999999997</c:v>
                </c:pt>
                <c:pt idx="1058">
                  <c:v>1.9012999999999999E-2</c:v>
                </c:pt>
                <c:pt idx="1059">
                  <c:v>7.793177</c:v>
                </c:pt>
                <c:pt idx="1060">
                  <c:v>3.603E-2</c:v>
                </c:pt>
                <c:pt idx="1061">
                  <c:v>0.88363100000000006</c:v>
                </c:pt>
                <c:pt idx="1062">
                  <c:v>-1.57887</c:v>
                </c:pt>
                <c:pt idx="1063">
                  <c:v>2.503E-2</c:v>
                </c:pt>
                <c:pt idx="1064">
                  <c:v>0.41434599999999999</c:v>
                </c:pt>
                <c:pt idx="1065">
                  <c:v>0.153943</c:v>
                </c:pt>
                <c:pt idx="1066">
                  <c:v>5.8560000000000001E-3</c:v>
                </c:pt>
                <c:pt idx="1067">
                  <c:v>5.6032999999999999E-2</c:v>
                </c:pt>
                <c:pt idx="1068">
                  <c:v>6.5370000000000003E-3</c:v>
                </c:pt>
                <c:pt idx="1069">
                  <c:v>8.5229999999999993E-3</c:v>
                </c:pt>
                <c:pt idx="1070">
                  <c:v>1.4349000000000001E-2</c:v>
                </c:pt>
                <c:pt idx="1071">
                  <c:v>-1.0393840000000001</c:v>
                </c:pt>
                <c:pt idx="1072">
                  <c:v>1.7181999999999999E-2</c:v>
                </c:pt>
                <c:pt idx="1073">
                  <c:v>3.5318489999999998</c:v>
                </c:pt>
                <c:pt idx="1074">
                  <c:v>0.47425200000000001</c:v>
                </c:pt>
                <c:pt idx="1075">
                  <c:v>2.0594000000000001E-2</c:v>
                </c:pt>
                <c:pt idx="1076">
                  <c:v>0.14532200000000001</c:v>
                </c:pt>
                <c:pt idx="1077">
                  <c:v>0.137296</c:v>
                </c:pt>
                <c:pt idx="1078">
                  <c:v>2.9007999999999999E-2</c:v>
                </c:pt>
                <c:pt idx="1079">
                  <c:v>2.5176E-2</c:v>
                </c:pt>
                <c:pt idx="1080">
                  <c:v>8.6510000000000007E-3</c:v>
                </c:pt>
                <c:pt idx="1081">
                  <c:v>-0.20785500000000001</c:v>
                </c:pt>
                <c:pt idx="1082">
                  <c:v>-1.6414629999999999</c:v>
                </c:pt>
                <c:pt idx="1083">
                  <c:v>8.5380000000000005E-3</c:v>
                </c:pt>
                <c:pt idx="1084">
                  <c:v>2.4788999999999999E-2</c:v>
                </c:pt>
                <c:pt idx="1085">
                  <c:v>0.12884799999999999</c:v>
                </c:pt>
                <c:pt idx="1086">
                  <c:v>0.15095900000000001</c:v>
                </c:pt>
                <c:pt idx="1087">
                  <c:v>2.0007679999999999</c:v>
                </c:pt>
                <c:pt idx="1088">
                  <c:v>1.586538</c:v>
                </c:pt>
                <c:pt idx="1089">
                  <c:v>-2.2258490000000002</c:v>
                </c:pt>
                <c:pt idx="1090">
                  <c:v>2.477E-2</c:v>
                </c:pt>
                <c:pt idx="1091">
                  <c:v>7.9214000000000007E-2</c:v>
                </c:pt>
                <c:pt idx="1092">
                  <c:v>2.8292999999999999E-2</c:v>
                </c:pt>
                <c:pt idx="1093">
                  <c:v>3.0572999999999999E-2</c:v>
                </c:pt>
                <c:pt idx="1094">
                  <c:v>2.5488E-2</c:v>
                </c:pt>
                <c:pt idx="1095">
                  <c:v>0.40163500000000002</c:v>
                </c:pt>
                <c:pt idx="1096">
                  <c:v>2.441157</c:v>
                </c:pt>
                <c:pt idx="1097">
                  <c:v>6.6499999999999997E-3</c:v>
                </c:pt>
                <c:pt idx="1098">
                  <c:v>6.8430000000000005E-2</c:v>
                </c:pt>
                <c:pt idx="1099">
                  <c:v>0.154166</c:v>
                </c:pt>
                <c:pt idx="1100">
                  <c:v>0.30714799999999998</c:v>
                </c:pt>
                <c:pt idx="1101">
                  <c:v>0.19964100000000001</c:v>
                </c:pt>
                <c:pt idx="1102">
                  <c:v>0.33412999999999998</c:v>
                </c:pt>
                <c:pt idx="1103">
                  <c:v>2.4760000000000001E-2</c:v>
                </c:pt>
                <c:pt idx="1104">
                  <c:v>1.3715930000000001</c:v>
                </c:pt>
                <c:pt idx="1105">
                  <c:v>5.9101000000000001E-2</c:v>
                </c:pt>
                <c:pt idx="1106">
                  <c:v>5.4593000000000003E-2</c:v>
                </c:pt>
                <c:pt idx="1107">
                  <c:v>3.0511E-2</c:v>
                </c:pt>
                <c:pt idx="1108">
                  <c:v>-0.34155400000000002</c:v>
                </c:pt>
                <c:pt idx="1109">
                  <c:v>-3.6716169999999999</c:v>
                </c:pt>
                <c:pt idx="1110">
                  <c:v>6.5193000000000001E-2</c:v>
                </c:pt>
                <c:pt idx="1111">
                  <c:v>6.5235000000000001E-2</c:v>
                </c:pt>
                <c:pt idx="1112">
                  <c:v>7.2326000000000001E-2</c:v>
                </c:pt>
                <c:pt idx="1113">
                  <c:v>5.7844E-2</c:v>
                </c:pt>
                <c:pt idx="1114">
                  <c:v>2.8707E-2</c:v>
                </c:pt>
                <c:pt idx="1115">
                  <c:v>0.25141999999999998</c:v>
                </c:pt>
                <c:pt idx="1116">
                  <c:v>7.8729999999999994E-2</c:v>
                </c:pt>
                <c:pt idx="1117">
                  <c:v>1.7118000000000001E-2</c:v>
                </c:pt>
                <c:pt idx="1118">
                  <c:v>0.38278099999999998</c:v>
                </c:pt>
                <c:pt idx="1119">
                  <c:v>1.1882999999999999E-2</c:v>
                </c:pt>
                <c:pt idx="1120">
                  <c:v>-6.2170000000000003E-3</c:v>
                </c:pt>
                <c:pt idx="1121">
                  <c:v>-1.0541E-2</c:v>
                </c:pt>
                <c:pt idx="1122">
                  <c:v>1.1185E-2</c:v>
                </c:pt>
                <c:pt idx="1123">
                  <c:v>5.2480000000000001E-3</c:v>
                </c:pt>
                <c:pt idx="1124">
                  <c:v>2.6519999999999998E-2</c:v>
                </c:pt>
                <c:pt idx="1125">
                  <c:v>0.15332899999999999</c:v>
                </c:pt>
                <c:pt idx="1126">
                  <c:v>0.107738</c:v>
                </c:pt>
                <c:pt idx="1127">
                  <c:v>1.0088269999999999</c:v>
                </c:pt>
                <c:pt idx="1128">
                  <c:v>0.54707899999999998</c:v>
                </c:pt>
                <c:pt idx="1129">
                  <c:v>7.6662999999999995E-2</c:v>
                </c:pt>
                <c:pt idx="1130">
                  <c:v>6.5529999999999998E-3</c:v>
                </c:pt>
                <c:pt idx="1131">
                  <c:v>0.38440600000000003</c:v>
                </c:pt>
                <c:pt idx="1132">
                  <c:v>6.0048999999999998E-2</c:v>
                </c:pt>
                <c:pt idx="1133">
                  <c:v>4.2619999999999998E-2</c:v>
                </c:pt>
                <c:pt idx="1134">
                  <c:v>3.7858000000000003E-2</c:v>
                </c:pt>
                <c:pt idx="1135">
                  <c:v>2.0494999999999999E-2</c:v>
                </c:pt>
                <c:pt idx="1136">
                  <c:v>4.4305999999999998E-2</c:v>
                </c:pt>
                <c:pt idx="1137">
                  <c:v>0.163854</c:v>
                </c:pt>
                <c:pt idx="1138">
                  <c:v>7.7453999999999995E-2</c:v>
                </c:pt>
                <c:pt idx="1139">
                  <c:v>-4.2812999999999997E-2</c:v>
                </c:pt>
                <c:pt idx="1140">
                  <c:v>5.2318000000000003E-2</c:v>
                </c:pt>
                <c:pt idx="1141">
                  <c:v>4.1120000000000002E-3</c:v>
                </c:pt>
                <c:pt idx="1142">
                  <c:v>4.8711999999999998E-2</c:v>
                </c:pt>
                <c:pt idx="1143">
                  <c:v>9.5399999999999999E-2</c:v>
                </c:pt>
                <c:pt idx="1144">
                  <c:v>1.099585</c:v>
                </c:pt>
                <c:pt idx="1145">
                  <c:v>3.4625999999999997E-2</c:v>
                </c:pt>
                <c:pt idx="1146">
                  <c:v>5.0679999999999996E-3</c:v>
                </c:pt>
                <c:pt idx="1147">
                  <c:v>0.14970800000000001</c:v>
                </c:pt>
                <c:pt idx="1148">
                  <c:v>-8.1539999999999998E-3</c:v>
                </c:pt>
                <c:pt idx="1149">
                  <c:v>-0.112625</c:v>
                </c:pt>
                <c:pt idx="1150">
                  <c:v>0.12753700000000001</c:v>
                </c:pt>
                <c:pt idx="1151">
                  <c:v>-0.44662000000000002</c:v>
                </c:pt>
                <c:pt idx="1152">
                  <c:v>1.9865000000000001E-2</c:v>
                </c:pt>
                <c:pt idx="1153">
                  <c:v>-0.72321000000000002</c:v>
                </c:pt>
                <c:pt idx="1154">
                  <c:v>2.1700000000000001E-3</c:v>
                </c:pt>
                <c:pt idx="1155">
                  <c:v>1.9419999999999999E-3</c:v>
                </c:pt>
                <c:pt idx="1156">
                  <c:v>4.6769999999999997E-3</c:v>
                </c:pt>
                <c:pt idx="1157">
                  <c:v>2.6967999999999999E-2</c:v>
                </c:pt>
                <c:pt idx="1158">
                  <c:v>0.48638399999999998</c:v>
                </c:pt>
                <c:pt idx="1159">
                  <c:v>9.6850000000000006E-2</c:v>
                </c:pt>
                <c:pt idx="1160">
                  <c:v>4.1050000000000001E-3</c:v>
                </c:pt>
                <c:pt idx="1161">
                  <c:v>-0.29072599999999998</c:v>
                </c:pt>
                <c:pt idx="1162">
                  <c:v>-0.34237800000000002</c:v>
                </c:pt>
                <c:pt idx="1163">
                  <c:v>-3.7866999999999998E-2</c:v>
                </c:pt>
                <c:pt idx="1164">
                  <c:v>-22.125115999999998</c:v>
                </c:pt>
                <c:pt idx="1165">
                  <c:v>-4.9160000000000002E-3</c:v>
                </c:pt>
                <c:pt idx="1166">
                  <c:v>7.7689999999999995E-2</c:v>
                </c:pt>
                <c:pt idx="1167">
                  <c:v>1.4193000000000001E-2</c:v>
                </c:pt>
                <c:pt idx="1168">
                  <c:v>2.7181E-2</c:v>
                </c:pt>
                <c:pt idx="1169">
                  <c:v>3.5639999999999999E-3</c:v>
                </c:pt>
                <c:pt idx="1170">
                  <c:v>5.1130000000000004E-3</c:v>
                </c:pt>
                <c:pt idx="1171">
                  <c:v>1.1159000000000001E-2</c:v>
                </c:pt>
                <c:pt idx="1172">
                  <c:v>1.2112E-2</c:v>
                </c:pt>
                <c:pt idx="1173">
                  <c:v>6.5475000000000005E-2</c:v>
                </c:pt>
                <c:pt idx="1174">
                  <c:v>6.0092E-2</c:v>
                </c:pt>
                <c:pt idx="1175">
                  <c:v>6.7641999999999994E-2</c:v>
                </c:pt>
                <c:pt idx="1176">
                  <c:v>-0.84822500000000001</c:v>
                </c:pt>
                <c:pt idx="1177">
                  <c:v>-0.564608</c:v>
                </c:pt>
                <c:pt idx="1178">
                  <c:v>-0.31029000000000001</c:v>
                </c:pt>
                <c:pt idx="1179">
                  <c:v>4.6420000000000003E-2</c:v>
                </c:pt>
                <c:pt idx="1180">
                  <c:v>2.6033309999999998</c:v>
                </c:pt>
                <c:pt idx="1181">
                  <c:v>1.4342000000000001E-2</c:v>
                </c:pt>
                <c:pt idx="1182">
                  <c:v>5.2782999999999997E-2</c:v>
                </c:pt>
                <c:pt idx="1183">
                  <c:v>4.7350000000000003E-2</c:v>
                </c:pt>
                <c:pt idx="1184">
                  <c:v>-3.2369999999999999E-3</c:v>
                </c:pt>
                <c:pt idx="1185">
                  <c:v>-2.8400000000000002E-4</c:v>
                </c:pt>
                <c:pt idx="1186">
                  <c:v>0.228329</c:v>
                </c:pt>
                <c:pt idx="1187">
                  <c:v>0.32039299999999998</c:v>
                </c:pt>
                <c:pt idx="1188">
                  <c:v>0.32105600000000001</c:v>
                </c:pt>
                <c:pt idx="1189">
                  <c:v>2.4796589999999998</c:v>
                </c:pt>
                <c:pt idx="1190">
                  <c:v>8.0854999999999996E-2</c:v>
                </c:pt>
                <c:pt idx="1191">
                  <c:v>-1.254888</c:v>
                </c:pt>
                <c:pt idx="1192">
                  <c:v>-1.455133</c:v>
                </c:pt>
                <c:pt idx="1193">
                  <c:v>0.22859699999999999</c:v>
                </c:pt>
                <c:pt idx="1194">
                  <c:v>-9.2793E-2</c:v>
                </c:pt>
                <c:pt idx="1195">
                  <c:v>1.4285000000000001E-2</c:v>
                </c:pt>
                <c:pt idx="1196">
                  <c:v>-1.762621</c:v>
                </c:pt>
                <c:pt idx="1197">
                  <c:v>3.261E-3</c:v>
                </c:pt>
                <c:pt idx="1198">
                  <c:v>-0.55609500000000001</c:v>
                </c:pt>
                <c:pt idx="1199">
                  <c:v>-4.9223999999999997E-2</c:v>
                </c:pt>
                <c:pt idx="1200">
                  <c:v>3.6480000000000002E-3</c:v>
                </c:pt>
                <c:pt idx="1201">
                  <c:v>5.3478999999999999E-2</c:v>
                </c:pt>
                <c:pt idx="1202">
                  <c:v>1.1502E-2</c:v>
                </c:pt>
                <c:pt idx="1203">
                  <c:v>0.29703800000000002</c:v>
                </c:pt>
                <c:pt idx="1204">
                  <c:v>1.6000000000000001E-4</c:v>
                </c:pt>
                <c:pt idx="1205">
                  <c:v>8.7174000000000001E-2</c:v>
                </c:pt>
                <c:pt idx="1206">
                  <c:v>-1.3999999999999999E-4</c:v>
                </c:pt>
                <c:pt idx="1207">
                  <c:v>-1.7819999999999999E-3</c:v>
                </c:pt>
                <c:pt idx="1208">
                  <c:v>1.6130000000000001E-3</c:v>
                </c:pt>
                <c:pt idx="1209">
                  <c:v>0.20560800000000001</c:v>
                </c:pt>
                <c:pt idx="1210">
                  <c:v>3.9620000000000002E-3</c:v>
                </c:pt>
                <c:pt idx="1211">
                  <c:v>1.6949999999999999E-3</c:v>
                </c:pt>
                <c:pt idx="1212">
                  <c:v>1.356E-3</c:v>
                </c:pt>
                <c:pt idx="1213">
                  <c:v>-2.9E-5</c:v>
                </c:pt>
                <c:pt idx="1214">
                  <c:v>1.76E-4</c:v>
                </c:pt>
                <c:pt idx="1215">
                  <c:v>3.9820000000000003E-3</c:v>
                </c:pt>
                <c:pt idx="1216">
                  <c:v>5.1E-5</c:v>
                </c:pt>
                <c:pt idx="1217">
                  <c:v>1.6249999999999999E-3</c:v>
                </c:pt>
                <c:pt idx="1218">
                  <c:v>1.57E-3</c:v>
                </c:pt>
                <c:pt idx="1219">
                  <c:v>1.4250000000000001E-3</c:v>
                </c:pt>
                <c:pt idx="1220">
                  <c:v>2.395E-3</c:v>
                </c:pt>
                <c:pt idx="1221">
                  <c:v>6.6399999999999999E-4</c:v>
                </c:pt>
                <c:pt idx="1222">
                  <c:v>1.9799999999999999E-4</c:v>
                </c:pt>
                <c:pt idx="1223">
                  <c:v>1.737E-3</c:v>
                </c:pt>
                <c:pt idx="1224">
                  <c:v>1.75E-4</c:v>
                </c:pt>
                <c:pt idx="1225">
                  <c:v>1.5709999999999999E-3</c:v>
                </c:pt>
                <c:pt idx="1226">
                  <c:v>1.0460000000000001E-3</c:v>
                </c:pt>
                <c:pt idx="1227">
                  <c:v>0.20646400000000001</c:v>
                </c:pt>
                <c:pt idx="1228">
                  <c:v>1.54E-4</c:v>
                </c:pt>
                <c:pt idx="1229">
                  <c:v>9.5500000000000001E-4</c:v>
                </c:pt>
                <c:pt idx="1230">
                  <c:v>3.3500000000000001E-4</c:v>
                </c:pt>
                <c:pt idx="1231">
                  <c:v>1.6280000000000001E-3</c:v>
                </c:pt>
                <c:pt idx="1232">
                  <c:v>2.3439000000000002E-2</c:v>
                </c:pt>
                <c:pt idx="1233">
                  <c:v>1.5460000000000001E-3</c:v>
                </c:pt>
                <c:pt idx="1234">
                  <c:v>2.5379999999999999E-3</c:v>
                </c:pt>
                <c:pt idx="1235">
                  <c:v>3.4499999999999998E-4</c:v>
                </c:pt>
                <c:pt idx="1236">
                  <c:v>4.95E-4</c:v>
                </c:pt>
                <c:pt idx="1237">
                  <c:v>8.3500000000000002E-4</c:v>
                </c:pt>
                <c:pt idx="1238">
                  <c:v>6.0000000000000002E-5</c:v>
                </c:pt>
                <c:pt idx="1239">
                  <c:v>3.8499999999999998E-4</c:v>
                </c:pt>
                <c:pt idx="1240">
                  <c:v>1.7489999999999999E-3</c:v>
                </c:pt>
                <c:pt idx="1241">
                  <c:v>1.3780000000000001E-3</c:v>
                </c:pt>
                <c:pt idx="1242">
                  <c:v>4.6899999999999997E-3</c:v>
                </c:pt>
                <c:pt idx="1243">
                  <c:v>3.7991999999999998E-2</c:v>
                </c:pt>
                <c:pt idx="1244">
                  <c:v>2.4399999999999999E-4</c:v>
                </c:pt>
                <c:pt idx="1245">
                  <c:v>2.7320000000000001E-3</c:v>
                </c:pt>
                <c:pt idx="1246">
                  <c:v>-2.2565999999999999E-2</c:v>
                </c:pt>
                <c:pt idx="1247">
                  <c:v>6.1399999999999996E-4</c:v>
                </c:pt>
                <c:pt idx="1248">
                  <c:v>8.6200000000000003E-4</c:v>
                </c:pt>
                <c:pt idx="1249">
                  <c:v>1.652E-3</c:v>
                </c:pt>
                <c:pt idx="1250">
                  <c:v>4.8700000000000002E-4</c:v>
                </c:pt>
                <c:pt idx="1251">
                  <c:v>-1.1705999999999999E-2</c:v>
                </c:pt>
                <c:pt idx="1252">
                  <c:v>1.5300000000000001E-4</c:v>
                </c:pt>
                <c:pt idx="1253">
                  <c:v>1.85E-4</c:v>
                </c:pt>
                <c:pt idx="1254">
                  <c:v>1.5709000000000001E-2</c:v>
                </c:pt>
                <c:pt idx="1255">
                  <c:v>2.8029999999999999E-3</c:v>
                </c:pt>
                <c:pt idx="1256">
                  <c:v>9.8019999999999999E-3</c:v>
                </c:pt>
                <c:pt idx="1257">
                  <c:v>-1.132714</c:v>
                </c:pt>
                <c:pt idx="1258">
                  <c:v>-5.3587800000000003</c:v>
                </c:pt>
                <c:pt idx="1259">
                  <c:v>1.861E-3</c:v>
                </c:pt>
                <c:pt idx="1260">
                  <c:v>2.0600000000000002E-3</c:v>
                </c:pt>
                <c:pt idx="1261">
                  <c:v>2.503E-3</c:v>
                </c:pt>
                <c:pt idx="1262">
                  <c:v>1.5699999999999999E-4</c:v>
                </c:pt>
                <c:pt idx="1263">
                  <c:v>4.84E-4</c:v>
                </c:pt>
                <c:pt idx="1264">
                  <c:v>2.5300000000000002E-4</c:v>
                </c:pt>
                <c:pt idx="1265">
                  <c:v>2.63E-4</c:v>
                </c:pt>
                <c:pt idx="1266">
                  <c:v>4.06E-4</c:v>
                </c:pt>
                <c:pt idx="1267">
                  <c:v>2.467E-3</c:v>
                </c:pt>
                <c:pt idx="1268">
                  <c:v>2.7690000000000002E-3</c:v>
                </c:pt>
                <c:pt idx="1269">
                  <c:v>7.3999999999999996E-5</c:v>
                </c:pt>
                <c:pt idx="1270">
                  <c:v>4.8799999999999998E-3</c:v>
                </c:pt>
                <c:pt idx="1271">
                  <c:v>2.483E-3</c:v>
                </c:pt>
                <c:pt idx="1272">
                  <c:v>9.3599999999999998E-4</c:v>
                </c:pt>
                <c:pt idx="1273">
                  <c:v>7.8299999999999995E-4</c:v>
                </c:pt>
                <c:pt idx="1274">
                  <c:v>1.343E-3</c:v>
                </c:pt>
                <c:pt idx="1275">
                  <c:v>3.21E-4</c:v>
                </c:pt>
                <c:pt idx="1276">
                  <c:v>9.0300000000000005E-4</c:v>
                </c:pt>
                <c:pt idx="1277">
                  <c:v>6.7100000000000005E-4</c:v>
                </c:pt>
                <c:pt idx="1278">
                  <c:v>6.4700000000000001E-4</c:v>
                </c:pt>
                <c:pt idx="1279">
                  <c:v>4.9399999999999997E-4</c:v>
                </c:pt>
                <c:pt idx="1280">
                  <c:v>1.31E-3</c:v>
                </c:pt>
                <c:pt idx="1281">
                  <c:v>6.1539999999999997E-3</c:v>
                </c:pt>
                <c:pt idx="1282">
                  <c:v>5.4799999999999998E-4</c:v>
                </c:pt>
                <c:pt idx="1283">
                  <c:v>-9.3970000000000008E-3</c:v>
                </c:pt>
                <c:pt idx="1284">
                  <c:v>5.2700000000000002E-4</c:v>
                </c:pt>
                <c:pt idx="1285">
                  <c:v>4.6500000000000003E-4</c:v>
                </c:pt>
                <c:pt idx="1286">
                  <c:v>2.4299999999999999E-3</c:v>
                </c:pt>
                <c:pt idx="1287">
                  <c:v>7.4100000000000001E-4</c:v>
                </c:pt>
                <c:pt idx="1288">
                  <c:v>-0.165659</c:v>
                </c:pt>
                <c:pt idx="1289">
                  <c:v>2.4000000000000001E-5</c:v>
                </c:pt>
                <c:pt idx="1290">
                  <c:v>2.81E-4</c:v>
                </c:pt>
                <c:pt idx="1291">
                  <c:v>5.2610000000000001E-3</c:v>
                </c:pt>
                <c:pt idx="1292">
                  <c:v>1.052E-3</c:v>
                </c:pt>
                <c:pt idx="1293">
                  <c:v>9.5799999999999998E-4</c:v>
                </c:pt>
                <c:pt idx="1294">
                  <c:v>1.4339999999999999E-3</c:v>
                </c:pt>
                <c:pt idx="1295">
                  <c:v>3.323E-3</c:v>
                </c:pt>
                <c:pt idx="1296">
                  <c:v>1.3339999999999999E-3</c:v>
                </c:pt>
                <c:pt idx="1297">
                  <c:v>1.1429999999999999E-3</c:v>
                </c:pt>
                <c:pt idx="1298">
                  <c:v>1.1019999999999999E-3</c:v>
                </c:pt>
                <c:pt idx="1299">
                  <c:v>1.06E-4</c:v>
                </c:pt>
                <c:pt idx="1300">
                  <c:v>2.8699999999999998E-4</c:v>
                </c:pt>
                <c:pt idx="1301">
                  <c:v>1.7730000000000001E-3</c:v>
                </c:pt>
                <c:pt idx="1302">
                  <c:v>1.34E-4</c:v>
                </c:pt>
                <c:pt idx="1303">
                  <c:v>1.0690000000000001E-3</c:v>
                </c:pt>
                <c:pt idx="1304">
                  <c:v>1.0610000000000001E-3</c:v>
                </c:pt>
                <c:pt idx="1305">
                  <c:v>6.4199999999999999E-4</c:v>
                </c:pt>
                <c:pt idx="1306">
                  <c:v>5.9400000000000002E-4</c:v>
                </c:pt>
                <c:pt idx="1307">
                  <c:v>1.1329999999999999E-3</c:v>
                </c:pt>
                <c:pt idx="1308">
                  <c:v>8.8900000000000003E-4</c:v>
                </c:pt>
                <c:pt idx="1309">
                  <c:v>1.1019999999999999E-3</c:v>
                </c:pt>
                <c:pt idx="1310">
                  <c:v>2.6400000000000002E-4</c:v>
                </c:pt>
                <c:pt idx="1311">
                  <c:v>6.02E-4</c:v>
                </c:pt>
                <c:pt idx="1312">
                  <c:v>6.0700000000000001E-4</c:v>
                </c:pt>
                <c:pt idx="1313">
                  <c:v>1.4859999999999999E-3</c:v>
                </c:pt>
                <c:pt idx="1314">
                  <c:v>2.2900000000000001E-4</c:v>
                </c:pt>
                <c:pt idx="1315">
                  <c:v>9.8299999999999993E-4</c:v>
                </c:pt>
                <c:pt idx="1316">
                  <c:v>3.97E-4</c:v>
                </c:pt>
                <c:pt idx="1317">
                  <c:v>1.183E-3</c:v>
                </c:pt>
                <c:pt idx="1318">
                  <c:v>4.7530000000000003E-3</c:v>
                </c:pt>
                <c:pt idx="1319">
                  <c:v>1.132E-3</c:v>
                </c:pt>
                <c:pt idx="1320">
                  <c:v>6.6100000000000002E-4</c:v>
                </c:pt>
                <c:pt idx="1321">
                  <c:v>4.1300000000000001E-4</c:v>
                </c:pt>
                <c:pt idx="1322">
                  <c:v>7.7800000000000005E-4</c:v>
                </c:pt>
                <c:pt idx="1323">
                  <c:v>7.1299999999999998E-4</c:v>
                </c:pt>
                <c:pt idx="1324">
                  <c:v>1.36E-4</c:v>
                </c:pt>
                <c:pt idx="1325">
                  <c:v>4.6700000000000002E-4</c:v>
                </c:pt>
                <c:pt idx="1326">
                  <c:v>-9.2017000000000002E-2</c:v>
                </c:pt>
                <c:pt idx="1327">
                  <c:v>-4.2037999999999999E-2</c:v>
                </c:pt>
                <c:pt idx="1328">
                  <c:v>-0.10961899999999999</c:v>
                </c:pt>
                <c:pt idx="1329">
                  <c:v>3.7320000000000001E-3</c:v>
                </c:pt>
                <c:pt idx="1330">
                  <c:v>3.3700000000000001E-4</c:v>
                </c:pt>
                <c:pt idx="1331">
                  <c:v>1.451E-3</c:v>
                </c:pt>
                <c:pt idx="1332">
                  <c:v>4.3000000000000002E-5</c:v>
                </c:pt>
                <c:pt idx="1333">
                  <c:v>4.6099999999999998E-4</c:v>
                </c:pt>
                <c:pt idx="1334">
                  <c:v>7.0600000000000003E-4</c:v>
                </c:pt>
                <c:pt idx="1335">
                  <c:v>9.1500000000000001E-4</c:v>
                </c:pt>
                <c:pt idx="1336">
                  <c:v>5.3899999999999998E-4</c:v>
                </c:pt>
                <c:pt idx="1337">
                  <c:v>-3.718E-3</c:v>
                </c:pt>
                <c:pt idx="1338">
                  <c:v>2.43E-4</c:v>
                </c:pt>
                <c:pt idx="1339">
                  <c:v>1.0300000000000001E-3</c:v>
                </c:pt>
                <c:pt idx="1340">
                  <c:v>2.9750000000000002E-3</c:v>
                </c:pt>
                <c:pt idx="1341">
                  <c:v>-4.615977</c:v>
                </c:pt>
                <c:pt idx="1342">
                  <c:v>-2.9371000000000001E-2</c:v>
                </c:pt>
                <c:pt idx="1343">
                  <c:v>8.6470000000000002E-3</c:v>
                </c:pt>
                <c:pt idx="1344">
                  <c:v>9.4409999999999997E-3</c:v>
                </c:pt>
                <c:pt idx="1345">
                  <c:v>1.0920000000000001E-3</c:v>
                </c:pt>
                <c:pt idx="1346">
                  <c:v>1.1720000000000001E-3</c:v>
                </c:pt>
                <c:pt idx="1347">
                  <c:v>1.405E-3</c:v>
                </c:pt>
                <c:pt idx="1348">
                  <c:v>3.2600000000000001E-4</c:v>
                </c:pt>
                <c:pt idx="1349">
                  <c:v>5.5099999999999995E-4</c:v>
                </c:pt>
                <c:pt idx="1350">
                  <c:v>3.5300000000000002E-4</c:v>
                </c:pt>
                <c:pt idx="1351">
                  <c:v>3.5399999999999999E-4</c:v>
                </c:pt>
                <c:pt idx="1352">
                  <c:v>4.66E-4</c:v>
                </c:pt>
                <c:pt idx="1353">
                  <c:v>9.4700000000000003E-4</c:v>
                </c:pt>
                <c:pt idx="1354">
                  <c:v>1.5009999999999999E-3</c:v>
                </c:pt>
                <c:pt idx="1355">
                  <c:v>1.4999999999999999E-4</c:v>
                </c:pt>
                <c:pt idx="1356">
                  <c:v>1.305E-3</c:v>
                </c:pt>
                <c:pt idx="1357">
                  <c:v>-2.9199999999999999E-3</c:v>
                </c:pt>
                <c:pt idx="1358">
                  <c:v>8.7600000000000004E-4</c:v>
                </c:pt>
                <c:pt idx="1359">
                  <c:v>8.0500000000000005E-4</c:v>
                </c:pt>
                <c:pt idx="1360">
                  <c:v>1.018E-3</c:v>
                </c:pt>
                <c:pt idx="1361">
                  <c:v>4.1199999999999999E-4</c:v>
                </c:pt>
                <c:pt idx="1362">
                  <c:v>9.810000000000001E-4</c:v>
                </c:pt>
                <c:pt idx="1363">
                  <c:v>6.1200000000000002E-4</c:v>
                </c:pt>
                <c:pt idx="1364">
                  <c:v>6.0800000000000003E-4</c:v>
                </c:pt>
                <c:pt idx="1365">
                  <c:v>5.0900000000000001E-4</c:v>
                </c:pt>
                <c:pt idx="1366">
                  <c:v>6.4599999999999998E-4</c:v>
                </c:pt>
                <c:pt idx="1367">
                  <c:v>1.4419999999999999E-3</c:v>
                </c:pt>
                <c:pt idx="1368">
                  <c:v>5.8399999999999999E-4</c:v>
                </c:pt>
                <c:pt idx="1369">
                  <c:v>-8.6739999999999994E-3</c:v>
                </c:pt>
                <c:pt idx="1370">
                  <c:v>5.4299999999999997E-4</c:v>
                </c:pt>
                <c:pt idx="1371">
                  <c:v>-9.2E-5</c:v>
                </c:pt>
                <c:pt idx="1372">
                  <c:v>-1.4073E-2</c:v>
                </c:pt>
                <c:pt idx="1373">
                  <c:v>4.0499999999999998E-4</c:v>
                </c:pt>
                <c:pt idx="1374">
                  <c:v>1.5096999999999999E-2</c:v>
                </c:pt>
                <c:pt idx="1375">
                  <c:v>1.3799999999999999E-4</c:v>
                </c:pt>
                <c:pt idx="1376">
                  <c:v>2.4000000000000001E-5</c:v>
                </c:pt>
                <c:pt idx="1377">
                  <c:v>2.1120000000000002E-3</c:v>
                </c:pt>
                <c:pt idx="1378">
                  <c:v>-2.34E-4</c:v>
                </c:pt>
                <c:pt idx="1379">
                  <c:v>-4.1899999999999999E-4</c:v>
                </c:pt>
                <c:pt idx="1380">
                  <c:v>-4.6999999999999997E-5</c:v>
                </c:pt>
                <c:pt idx="1381">
                  <c:v>1.73E-3</c:v>
                </c:pt>
                <c:pt idx="1382">
                  <c:v>2.33E-4</c:v>
                </c:pt>
                <c:pt idx="1383">
                  <c:v>2.2800000000000001E-4</c:v>
                </c:pt>
                <c:pt idx="1384">
                  <c:v>1.4300000000000001E-4</c:v>
                </c:pt>
                <c:pt idx="1385">
                  <c:v>-8.7000000000000001E-5</c:v>
                </c:pt>
                <c:pt idx="1386">
                  <c:v>2.9E-5</c:v>
                </c:pt>
                <c:pt idx="1387">
                  <c:v>4.4799999999999999E-4</c:v>
                </c:pt>
                <c:pt idx="1388">
                  <c:v>-7.9999999999999996E-6</c:v>
                </c:pt>
                <c:pt idx="1389">
                  <c:v>2.4600000000000002E-4</c:v>
                </c:pt>
                <c:pt idx="1390">
                  <c:v>1.9000000000000001E-4</c:v>
                </c:pt>
                <c:pt idx="1391">
                  <c:v>-9.0000000000000002E-6</c:v>
                </c:pt>
                <c:pt idx="1392">
                  <c:v>5.0000000000000004E-6</c:v>
                </c:pt>
                <c:pt idx="1393">
                  <c:v>-6.8999999999999997E-5</c:v>
                </c:pt>
                <c:pt idx="1394">
                  <c:v>-7.7000000000000001E-5</c:v>
                </c:pt>
                <c:pt idx="1395">
                  <c:v>2.23E-4</c:v>
                </c:pt>
                <c:pt idx="1396">
                  <c:v>5.3000000000000001E-5</c:v>
                </c:pt>
                <c:pt idx="1397">
                  <c:v>1.9900000000000001E-4</c:v>
                </c:pt>
                <c:pt idx="1398">
                  <c:v>-8.7000000000000001E-5</c:v>
                </c:pt>
                <c:pt idx="1399">
                  <c:v>-1.36E-4</c:v>
                </c:pt>
                <c:pt idx="1400">
                  <c:v>3.6999999999999998E-5</c:v>
                </c:pt>
                <c:pt idx="1401">
                  <c:v>6.2000000000000003E-5</c:v>
                </c:pt>
                <c:pt idx="1402">
                  <c:v>7.8999999999999996E-5</c:v>
                </c:pt>
                <c:pt idx="1403">
                  <c:v>1.8E-5</c:v>
                </c:pt>
                <c:pt idx="1404">
                  <c:v>1.4389000000000001E-2</c:v>
                </c:pt>
                <c:pt idx="1405">
                  <c:v>2.02E-4</c:v>
                </c:pt>
                <c:pt idx="1406">
                  <c:v>3.0899999999999998E-4</c:v>
                </c:pt>
                <c:pt idx="1407">
                  <c:v>1.0399999999999999E-4</c:v>
                </c:pt>
                <c:pt idx="1408">
                  <c:v>-9.9999999999999995E-7</c:v>
                </c:pt>
                <c:pt idx="1409">
                  <c:v>1.4999999999999999E-4</c:v>
                </c:pt>
                <c:pt idx="1410">
                  <c:v>-3.9999999999999998E-6</c:v>
                </c:pt>
                <c:pt idx="1411">
                  <c:v>6.3E-5</c:v>
                </c:pt>
                <c:pt idx="1412">
                  <c:v>-7.9631999999999994E-2</c:v>
                </c:pt>
                <c:pt idx="1413">
                  <c:v>2.2682000000000001E-2</c:v>
                </c:pt>
                <c:pt idx="1414">
                  <c:v>-0.385189</c:v>
                </c:pt>
                <c:pt idx="1415">
                  <c:v>1.0920000000000001E-3</c:v>
                </c:pt>
                <c:pt idx="1416">
                  <c:v>6.3E-5</c:v>
                </c:pt>
                <c:pt idx="1417">
                  <c:v>3.39E-4</c:v>
                </c:pt>
                <c:pt idx="1418">
                  <c:v>2.5500000000000002E-4</c:v>
                </c:pt>
                <c:pt idx="1419">
                  <c:v>8.6000000000000003E-5</c:v>
                </c:pt>
                <c:pt idx="1420">
                  <c:v>1.6899999999999999E-4</c:v>
                </c:pt>
                <c:pt idx="1421">
                  <c:v>2.05E-4</c:v>
                </c:pt>
                <c:pt idx="1422">
                  <c:v>8.3999999999999995E-5</c:v>
                </c:pt>
                <c:pt idx="1423">
                  <c:v>6.025E-3</c:v>
                </c:pt>
                <c:pt idx="1424">
                  <c:v>3.8000000000000002E-5</c:v>
                </c:pt>
                <c:pt idx="1425">
                  <c:v>-1E-4</c:v>
                </c:pt>
                <c:pt idx="1426">
                  <c:v>8.3600000000000005E-4</c:v>
                </c:pt>
                <c:pt idx="1427">
                  <c:v>-1.9827000000000001E-2</c:v>
                </c:pt>
                <c:pt idx="1428">
                  <c:v>3.56E-2</c:v>
                </c:pt>
                <c:pt idx="1429">
                  <c:v>2.7269999999999998E-3</c:v>
                </c:pt>
                <c:pt idx="1430">
                  <c:v>3.5490000000000001E-3</c:v>
                </c:pt>
                <c:pt idx="1431">
                  <c:v>1.25E-4</c:v>
                </c:pt>
                <c:pt idx="1432">
                  <c:v>1.6799999999999999E-4</c:v>
                </c:pt>
                <c:pt idx="1433">
                  <c:v>2.72E-4</c:v>
                </c:pt>
                <c:pt idx="1434">
                  <c:v>9.9999999999999995E-7</c:v>
                </c:pt>
                <c:pt idx="1435">
                  <c:v>7.4999999999999993E-5</c:v>
                </c:pt>
                <c:pt idx="1436">
                  <c:v>4.0000000000000003E-5</c:v>
                </c:pt>
                <c:pt idx="1437">
                  <c:v>3.8999999999999999E-5</c:v>
                </c:pt>
                <c:pt idx="1438">
                  <c:v>1.01E-4</c:v>
                </c:pt>
                <c:pt idx="1439">
                  <c:v>-8.2999999999999998E-5</c:v>
                </c:pt>
                <c:pt idx="1440">
                  <c:v>3.5799999999999997E-4</c:v>
                </c:pt>
                <c:pt idx="1441">
                  <c:v>7.9999999999999996E-6</c:v>
                </c:pt>
                <c:pt idx="1442">
                  <c:v>7.1100000000000004E-4</c:v>
                </c:pt>
                <c:pt idx="1443">
                  <c:v>9.0600000000000001E-4</c:v>
                </c:pt>
                <c:pt idx="1444">
                  <c:v>1.07E-4</c:v>
                </c:pt>
                <c:pt idx="1445">
                  <c:v>1.01E-4</c:v>
                </c:pt>
                <c:pt idx="1446">
                  <c:v>2.1100000000000001E-4</c:v>
                </c:pt>
                <c:pt idx="1447">
                  <c:v>6.7000000000000002E-5</c:v>
                </c:pt>
                <c:pt idx="1448">
                  <c:v>5.0000000000000002E-5</c:v>
                </c:pt>
                <c:pt idx="1449">
                  <c:v>1.5100000000000001E-4</c:v>
                </c:pt>
                <c:pt idx="1450">
                  <c:v>1.5200000000000001E-4</c:v>
                </c:pt>
                <c:pt idx="1451">
                  <c:v>1.2300000000000001E-4</c:v>
                </c:pt>
                <c:pt idx="1452">
                  <c:v>1.6200000000000001E-4</c:v>
                </c:pt>
                <c:pt idx="1453">
                  <c:v>4.28E-4</c:v>
                </c:pt>
                <c:pt idx="1454">
                  <c:v>8.6000000000000003E-5</c:v>
                </c:pt>
                <c:pt idx="1455">
                  <c:v>2.104E-3</c:v>
                </c:pt>
                <c:pt idx="1456">
                  <c:v>1.0900000000000001E-4</c:v>
                </c:pt>
                <c:pt idx="1457">
                  <c:v>-1.7000000000000001E-4</c:v>
                </c:pt>
                <c:pt idx="1458">
                  <c:v>2.0608000000000001E-2</c:v>
                </c:pt>
                <c:pt idx="1459">
                  <c:v>-3.8000000000000002E-5</c:v>
                </c:pt>
                <c:pt idx="1460">
                  <c:v>3.0209999999999998E-3</c:v>
                </c:pt>
                <c:pt idx="1461">
                  <c:v>-7.2000000000000002E-5</c:v>
                </c:pt>
                <c:pt idx="1462">
                  <c:v>2.6499999999999999E-4</c:v>
                </c:pt>
                <c:pt idx="1463">
                  <c:v>7.7530000000000003E-3</c:v>
                </c:pt>
                <c:pt idx="1464">
                  <c:v>2.6600000000000001E-4</c:v>
                </c:pt>
                <c:pt idx="1465">
                  <c:v>3.8200000000000002E-4</c:v>
                </c:pt>
                <c:pt idx="1466">
                  <c:v>1.183E-3</c:v>
                </c:pt>
                <c:pt idx="1467">
                  <c:v>1.0526000000000001E-2</c:v>
                </c:pt>
                <c:pt idx="1468">
                  <c:v>1.7730000000000001E-3</c:v>
                </c:pt>
                <c:pt idx="1469">
                  <c:v>1.24E-3</c:v>
                </c:pt>
                <c:pt idx="1470">
                  <c:v>1.0319999999999999E-3</c:v>
                </c:pt>
                <c:pt idx="1471">
                  <c:v>-3.8000000000000002E-5</c:v>
                </c:pt>
                <c:pt idx="1472">
                  <c:v>2.8699999999999998E-4</c:v>
                </c:pt>
                <c:pt idx="1473">
                  <c:v>2.1480000000000002E-3</c:v>
                </c:pt>
                <c:pt idx="1474">
                  <c:v>9.1000000000000003E-5</c:v>
                </c:pt>
                <c:pt idx="1475">
                  <c:v>1.273E-3</c:v>
                </c:pt>
                <c:pt idx="1476">
                  <c:v>1.276E-3</c:v>
                </c:pt>
                <c:pt idx="1477">
                  <c:v>8.5800000000000004E-4</c:v>
                </c:pt>
                <c:pt idx="1478">
                  <c:v>1.111E-3</c:v>
                </c:pt>
                <c:pt idx="1479">
                  <c:v>5.6599999999999999E-4</c:v>
                </c:pt>
                <c:pt idx="1480">
                  <c:v>3.4900000000000003E-4</c:v>
                </c:pt>
                <c:pt idx="1481">
                  <c:v>1.168E-3</c:v>
                </c:pt>
                <c:pt idx="1482">
                  <c:v>3.1E-4</c:v>
                </c:pt>
                <c:pt idx="1483">
                  <c:v>1.32E-3</c:v>
                </c:pt>
                <c:pt idx="1484">
                  <c:v>6.5499999999999998E-4</c:v>
                </c:pt>
                <c:pt idx="1485">
                  <c:v>5.1339999999999997E-3</c:v>
                </c:pt>
                <c:pt idx="1486">
                  <c:v>2.7599999999999999E-4</c:v>
                </c:pt>
                <c:pt idx="1487">
                  <c:v>8.4000000000000003E-4</c:v>
                </c:pt>
                <c:pt idx="1488">
                  <c:v>4.7699999999999999E-4</c:v>
                </c:pt>
                <c:pt idx="1489">
                  <c:v>1.0150000000000001E-3</c:v>
                </c:pt>
                <c:pt idx="1490">
                  <c:v>4.4172000000000003E-2</c:v>
                </c:pt>
                <c:pt idx="1491">
                  <c:v>1.2210000000000001E-3</c:v>
                </c:pt>
                <c:pt idx="1492">
                  <c:v>1.8929999999999999E-3</c:v>
                </c:pt>
                <c:pt idx="1493">
                  <c:v>5.4699999999999996E-4</c:v>
                </c:pt>
                <c:pt idx="1494">
                  <c:v>6.11E-4</c:v>
                </c:pt>
                <c:pt idx="1495">
                  <c:v>8.7600000000000004E-4</c:v>
                </c:pt>
                <c:pt idx="1496">
                  <c:v>1.0900000000000001E-4</c:v>
                </c:pt>
                <c:pt idx="1497">
                  <c:v>5.2099999999999998E-4</c:v>
                </c:pt>
                <c:pt idx="1498">
                  <c:v>6.3658999999999993E-2</c:v>
                </c:pt>
                <c:pt idx="1499">
                  <c:v>0.29291</c:v>
                </c:pt>
                <c:pt idx="1500">
                  <c:v>-0.19831299999999999</c:v>
                </c:pt>
                <c:pt idx="1501">
                  <c:v>4.6410000000000002E-3</c:v>
                </c:pt>
                <c:pt idx="1502">
                  <c:v>3.8900000000000002E-4</c:v>
                </c:pt>
                <c:pt idx="1503">
                  <c:v>1.735E-3</c:v>
                </c:pt>
                <c:pt idx="1504">
                  <c:v>4.1830000000000001E-3</c:v>
                </c:pt>
                <c:pt idx="1505">
                  <c:v>6.6699999999999995E-4</c:v>
                </c:pt>
                <c:pt idx="1506">
                  <c:v>9.5600000000000004E-4</c:v>
                </c:pt>
                <c:pt idx="1507">
                  <c:v>1.2409999999999999E-3</c:v>
                </c:pt>
                <c:pt idx="1508">
                  <c:v>6.1200000000000002E-4</c:v>
                </c:pt>
                <c:pt idx="1509">
                  <c:v>1.8100999999999999E-2</c:v>
                </c:pt>
                <c:pt idx="1510">
                  <c:v>2.6600000000000001E-4</c:v>
                </c:pt>
                <c:pt idx="1511">
                  <c:v>4.5899999999999999E-4</c:v>
                </c:pt>
                <c:pt idx="1512">
                  <c:v>3.6779999999999998E-3</c:v>
                </c:pt>
                <c:pt idx="1513">
                  <c:v>-0.31629699999999999</c:v>
                </c:pt>
                <c:pt idx="1514">
                  <c:v>0.11916599999999999</c:v>
                </c:pt>
                <c:pt idx="1515">
                  <c:v>1.0498E-2</c:v>
                </c:pt>
                <c:pt idx="1516">
                  <c:v>1.3243E-2</c:v>
                </c:pt>
                <c:pt idx="1517">
                  <c:v>1.2800000000000001E-3</c:v>
                </c:pt>
                <c:pt idx="1518">
                  <c:v>1.384E-3</c:v>
                </c:pt>
                <c:pt idx="1519">
                  <c:v>1.5510000000000001E-3</c:v>
                </c:pt>
                <c:pt idx="1520">
                  <c:v>2.24E-4</c:v>
                </c:pt>
                <c:pt idx="1521">
                  <c:v>5.9999999999999995E-4</c:v>
                </c:pt>
                <c:pt idx="1522">
                  <c:v>3.7100000000000002E-4</c:v>
                </c:pt>
                <c:pt idx="1523">
                  <c:v>3.8900000000000002E-4</c:v>
                </c:pt>
                <c:pt idx="1524">
                  <c:v>5.4900000000000001E-4</c:v>
                </c:pt>
                <c:pt idx="1525">
                  <c:v>1.052E-3</c:v>
                </c:pt>
                <c:pt idx="1526">
                  <c:v>1.861E-3</c:v>
                </c:pt>
                <c:pt idx="1527">
                  <c:v>1.3799999999999999E-4</c:v>
                </c:pt>
                <c:pt idx="1528">
                  <c:v>3.4559999999999999E-3</c:v>
                </c:pt>
                <c:pt idx="1529">
                  <c:v>3.7309999999999999E-3</c:v>
                </c:pt>
                <c:pt idx="1530">
                  <c:v>8.7299999999999997E-4</c:v>
                </c:pt>
                <c:pt idx="1531">
                  <c:v>7.8100000000000001E-4</c:v>
                </c:pt>
                <c:pt idx="1532">
                  <c:v>1.15E-3</c:v>
                </c:pt>
                <c:pt idx="1533">
                  <c:v>4.4700000000000002E-4</c:v>
                </c:pt>
                <c:pt idx="1534">
                  <c:v>8.5599999999999999E-4</c:v>
                </c:pt>
                <c:pt idx="1535">
                  <c:v>7.7999999999999999E-4</c:v>
                </c:pt>
                <c:pt idx="1536">
                  <c:v>7.67E-4</c:v>
                </c:pt>
                <c:pt idx="1537">
                  <c:v>6.4899999999999995E-4</c:v>
                </c:pt>
                <c:pt idx="1538">
                  <c:v>1.137E-3</c:v>
                </c:pt>
                <c:pt idx="1539">
                  <c:v>2.5699999999999998E-3</c:v>
                </c:pt>
                <c:pt idx="1540">
                  <c:v>5.9299999999999999E-4</c:v>
                </c:pt>
                <c:pt idx="1541">
                  <c:v>2.7369999999999998E-3</c:v>
                </c:pt>
                <c:pt idx="1542">
                  <c:v>6.6799999999999997E-4</c:v>
                </c:pt>
                <c:pt idx="1543">
                  <c:v>1.01E-4</c:v>
                </c:pt>
                <c:pt idx="1544">
                  <c:v>5.2343000000000001E-2</c:v>
                </c:pt>
                <c:pt idx="1545">
                  <c:v>5.44E-4</c:v>
                </c:pt>
                <c:pt idx="1546">
                  <c:v>1.5389E-2</c:v>
                </c:pt>
                <c:pt idx="1547">
                  <c:v>2.5999999999999998E-5</c:v>
                </c:pt>
                <c:pt idx="1548">
                  <c:v>0.101938</c:v>
                </c:pt>
                <c:pt idx="1549">
                  <c:v>1.0139999999999999E-3</c:v>
                </c:pt>
                <c:pt idx="1550">
                  <c:v>1.4530000000000001E-3</c:v>
                </c:pt>
                <c:pt idx="1551">
                  <c:v>6.8499999999999995E-4</c:v>
                </c:pt>
                <c:pt idx="1552">
                  <c:v>1.7149999999999999E-3</c:v>
                </c:pt>
                <c:pt idx="1553">
                  <c:v>9.8200000000000002E-4</c:v>
                </c:pt>
                <c:pt idx="1554">
                  <c:v>2.7469999999999999E-3</c:v>
                </c:pt>
                <c:pt idx="1555">
                  <c:v>6.0740000000000004E-3</c:v>
                </c:pt>
                <c:pt idx="1556">
                  <c:v>5.3990000000000002E-3</c:v>
                </c:pt>
                <c:pt idx="1557">
                  <c:v>4.0259000000000003E-2</c:v>
                </c:pt>
                <c:pt idx="1558">
                  <c:v>0.119835</c:v>
                </c:pt>
                <c:pt idx="1559">
                  <c:v>4.548E-3</c:v>
                </c:pt>
                <c:pt idx="1560">
                  <c:v>-35.868803999999997</c:v>
                </c:pt>
                <c:pt idx="1561">
                  <c:v>7.5760000000000003E-3</c:v>
                </c:pt>
                <c:pt idx="1562">
                  <c:v>5.6620000000000004E-3</c:v>
                </c:pt>
                <c:pt idx="1563">
                  <c:v>3.839E-3</c:v>
                </c:pt>
                <c:pt idx="1564">
                  <c:v>3.6719999999999999E-3</c:v>
                </c:pt>
                <c:pt idx="1565">
                  <c:v>2.6909999999999998E-3</c:v>
                </c:pt>
                <c:pt idx="1566">
                  <c:v>1.5690000000000001E-3</c:v>
                </c:pt>
                <c:pt idx="1567">
                  <c:v>6.3709999999999999E-3</c:v>
                </c:pt>
                <c:pt idx="1568">
                  <c:v>1.313547</c:v>
                </c:pt>
                <c:pt idx="1569">
                  <c:v>3.2799999999999999E-3</c:v>
                </c:pt>
                <c:pt idx="1570">
                  <c:v>3.7940000000000001E-3</c:v>
                </c:pt>
                <c:pt idx="1571">
                  <c:v>1.1590000000000001E-3</c:v>
                </c:pt>
                <c:pt idx="1572">
                  <c:v>-4.4811999999999998E-2</c:v>
                </c:pt>
                <c:pt idx="1573">
                  <c:v>4.4660000000000004E-3</c:v>
                </c:pt>
                <c:pt idx="1574">
                  <c:v>4.2091999999999997E-2</c:v>
                </c:pt>
                <c:pt idx="1575">
                  <c:v>3.137E-3</c:v>
                </c:pt>
                <c:pt idx="1576">
                  <c:v>7.5799999999999999E-4</c:v>
                </c:pt>
                <c:pt idx="1577">
                  <c:v>6.5259999999999997E-3</c:v>
                </c:pt>
                <c:pt idx="1578">
                  <c:v>2.3630000000000001E-3</c:v>
                </c:pt>
                <c:pt idx="1579">
                  <c:v>4.1539999999999997E-3</c:v>
                </c:pt>
                <c:pt idx="1580">
                  <c:v>5.5729999999999998E-3</c:v>
                </c:pt>
                <c:pt idx="1581">
                  <c:v>9.1690000000000001E-3</c:v>
                </c:pt>
                <c:pt idx="1582">
                  <c:v>-1.442037</c:v>
                </c:pt>
                <c:pt idx="1583">
                  <c:v>2.1957999999999998E-2</c:v>
                </c:pt>
                <c:pt idx="1584">
                  <c:v>2.05E-4</c:v>
                </c:pt>
                <c:pt idx="1585">
                  <c:v>4.7899999999999999E-4</c:v>
                </c:pt>
                <c:pt idx="1586">
                  <c:v>4.4200000000000001E-4</c:v>
                </c:pt>
                <c:pt idx="1587">
                  <c:v>2.0119999999999999E-3</c:v>
                </c:pt>
                <c:pt idx="1588">
                  <c:v>0.122381</c:v>
                </c:pt>
                <c:pt idx="1589">
                  <c:v>5.1390000000000003E-3</c:v>
                </c:pt>
                <c:pt idx="1590">
                  <c:v>1.325E-3</c:v>
                </c:pt>
                <c:pt idx="1591">
                  <c:v>8.1370000000000001E-3</c:v>
                </c:pt>
                <c:pt idx="1592">
                  <c:v>6.7029999999999998E-3</c:v>
                </c:pt>
                <c:pt idx="1593">
                  <c:v>3.7299999999999998E-3</c:v>
                </c:pt>
                <c:pt idx="1594">
                  <c:v>1.3179E-2</c:v>
                </c:pt>
                <c:pt idx="1595">
                  <c:v>-1.07E-4</c:v>
                </c:pt>
                <c:pt idx="1596">
                  <c:v>1.454717</c:v>
                </c:pt>
                <c:pt idx="1597">
                  <c:v>2.0400000000000001E-3</c:v>
                </c:pt>
                <c:pt idx="1598">
                  <c:v>2.1489999999999999E-3</c:v>
                </c:pt>
                <c:pt idx="1599">
                  <c:v>4.7199999999999998E-4</c:v>
                </c:pt>
                <c:pt idx="1600">
                  <c:v>7.8100000000000001E-4</c:v>
                </c:pt>
                <c:pt idx="1601">
                  <c:v>1.085E-3</c:v>
                </c:pt>
                <c:pt idx="1602">
                  <c:v>1.116E-3</c:v>
                </c:pt>
                <c:pt idx="1603">
                  <c:v>4.8719999999999996E-3</c:v>
                </c:pt>
                <c:pt idx="1604">
                  <c:v>4.7429999999999998E-3</c:v>
                </c:pt>
                <c:pt idx="1605">
                  <c:v>4.0109999999999998E-3</c:v>
                </c:pt>
                <c:pt idx="1606">
                  <c:v>1.8995999999999999E-2</c:v>
                </c:pt>
                <c:pt idx="1607">
                  <c:v>1.4966999999999999E-2</c:v>
                </c:pt>
                <c:pt idx="1608">
                  <c:v>3.5827999999999999E-2</c:v>
                </c:pt>
                <c:pt idx="1609">
                  <c:v>3.8207999999999999E-2</c:v>
                </c:pt>
                <c:pt idx="1610">
                  <c:v>4.8795999999999999E-2</c:v>
                </c:pt>
                <c:pt idx="1611">
                  <c:v>2.3110000000000001E-3</c:v>
                </c:pt>
                <c:pt idx="1612">
                  <c:v>4.4479999999999997E-3</c:v>
                </c:pt>
                <c:pt idx="1613">
                  <c:v>-0.437998</c:v>
                </c:pt>
                <c:pt idx="1614">
                  <c:v>7.8100000000000001E-4</c:v>
                </c:pt>
                <c:pt idx="1615">
                  <c:v>6.4999999999999997E-4</c:v>
                </c:pt>
                <c:pt idx="1616">
                  <c:v>6.999E-3</c:v>
                </c:pt>
                <c:pt idx="1617">
                  <c:v>8.7130000000000003E-3</c:v>
                </c:pt>
                <c:pt idx="1618">
                  <c:v>9.1500000000000001E-3</c:v>
                </c:pt>
                <c:pt idx="1619">
                  <c:v>4.3570999999999999E-2</c:v>
                </c:pt>
                <c:pt idx="1620">
                  <c:v>4.607E-3</c:v>
                </c:pt>
                <c:pt idx="1621">
                  <c:v>7.2960000000000004E-3</c:v>
                </c:pt>
                <c:pt idx="1622">
                  <c:v>1.5907999999999999E-2</c:v>
                </c:pt>
                <c:pt idx="1623">
                  <c:v>2.3401000000000002E-2</c:v>
                </c:pt>
                <c:pt idx="1624">
                  <c:v>4.6319999999999998E-3</c:v>
                </c:pt>
                <c:pt idx="1625">
                  <c:v>2.5609999999999999E-3</c:v>
                </c:pt>
                <c:pt idx="1626">
                  <c:v>1.319E-2</c:v>
                </c:pt>
                <c:pt idx="1627">
                  <c:v>1.0139999999999999E-3</c:v>
                </c:pt>
                <c:pt idx="1628">
                  <c:v>1.0604000000000001E-2</c:v>
                </c:pt>
                <c:pt idx="1629">
                  <c:v>-4.5750000000000001E-3</c:v>
                </c:pt>
                <c:pt idx="1630">
                  <c:v>5.4299999999999997E-4</c:v>
                </c:pt>
                <c:pt idx="1631">
                  <c:v>5.6169999999999996E-3</c:v>
                </c:pt>
                <c:pt idx="1632">
                  <c:v>9.8700000000000003E-4</c:v>
                </c:pt>
                <c:pt idx="1633">
                  <c:v>3.7989000000000002E-2</c:v>
                </c:pt>
                <c:pt idx="1634">
                  <c:v>5.2499999999999997E-4</c:v>
                </c:pt>
                <c:pt idx="1635">
                  <c:v>3.3922000000000001E-2</c:v>
                </c:pt>
                <c:pt idx="1636">
                  <c:v>9.2500000000000004E-4</c:v>
                </c:pt>
                <c:pt idx="1637">
                  <c:v>-2.9500000000000001E-4</c:v>
                </c:pt>
                <c:pt idx="1638">
                  <c:v>2.7850000000000001E-3</c:v>
                </c:pt>
                <c:pt idx="1639">
                  <c:v>9.2272000000000007E-2</c:v>
                </c:pt>
                <c:pt idx="1640">
                  <c:v>6.2599999999999999E-3</c:v>
                </c:pt>
                <c:pt idx="1641">
                  <c:v>3.2079999999999999E-3</c:v>
                </c:pt>
                <c:pt idx="1642">
                  <c:v>3.0330000000000001E-3</c:v>
                </c:pt>
                <c:pt idx="1643">
                  <c:v>-1.9900000000000001E-4</c:v>
                </c:pt>
                <c:pt idx="1644">
                  <c:v>5.6400000000000005E-4</c:v>
                </c:pt>
                <c:pt idx="1645">
                  <c:v>6.1599999999999997E-3</c:v>
                </c:pt>
                <c:pt idx="1646">
                  <c:v>1.2400000000000001E-4</c:v>
                </c:pt>
                <c:pt idx="1647">
                  <c:v>2.2650000000000001E-3</c:v>
                </c:pt>
                <c:pt idx="1648">
                  <c:v>3.4099999999999998E-3</c:v>
                </c:pt>
                <c:pt idx="1649">
                  <c:v>1.549E-3</c:v>
                </c:pt>
                <c:pt idx="1650">
                  <c:v>2.1059999999999998E-3</c:v>
                </c:pt>
                <c:pt idx="1651">
                  <c:v>2.0609999999999999E-3</c:v>
                </c:pt>
                <c:pt idx="1652">
                  <c:v>6.1499999999999999E-4</c:v>
                </c:pt>
                <c:pt idx="1653">
                  <c:v>2.627E-3</c:v>
                </c:pt>
                <c:pt idx="1654">
                  <c:v>5.4299999999999997E-4</c:v>
                </c:pt>
                <c:pt idx="1655">
                  <c:v>3.2659999999999998E-3</c:v>
                </c:pt>
                <c:pt idx="1656">
                  <c:v>9.3999999999999997E-4</c:v>
                </c:pt>
                <c:pt idx="1657">
                  <c:v>3.8969999999999998E-2</c:v>
                </c:pt>
                <c:pt idx="1658">
                  <c:v>4.8200000000000001E-4</c:v>
                </c:pt>
                <c:pt idx="1659">
                  <c:v>2.2190000000000001E-3</c:v>
                </c:pt>
                <c:pt idx="1660">
                  <c:v>7.6300000000000001E-4</c:v>
                </c:pt>
                <c:pt idx="1661">
                  <c:v>2.6519999999999998E-3</c:v>
                </c:pt>
                <c:pt idx="1662">
                  <c:v>-0.91996500000000003</c:v>
                </c:pt>
                <c:pt idx="1663">
                  <c:v>3.339E-3</c:v>
                </c:pt>
                <c:pt idx="1664">
                  <c:v>5.2550000000000001E-3</c:v>
                </c:pt>
                <c:pt idx="1665">
                  <c:v>1.067E-3</c:v>
                </c:pt>
                <c:pt idx="1666">
                  <c:v>1.6949999999999999E-3</c:v>
                </c:pt>
                <c:pt idx="1667">
                  <c:v>1.993E-3</c:v>
                </c:pt>
                <c:pt idx="1668">
                  <c:v>1.8000000000000001E-4</c:v>
                </c:pt>
                <c:pt idx="1669">
                  <c:v>1.1150000000000001E-3</c:v>
                </c:pt>
                <c:pt idx="1670">
                  <c:v>5.3601000000000003E-2</c:v>
                </c:pt>
                <c:pt idx="1671">
                  <c:v>2.4263E-2</c:v>
                </c:pt>
                <c:pt idx="1672">
                  <c:v>-4.1479999999999998E-3</c:v>
                </c:pt>
                <c:pt idx="1673">
                  <c:v>1.0354E-2</c:v>
                </c:pt>
                <c:pt idx="1674">
                  <c:v>7.4299999999999995E-4</c:v>
                </c:pt>
                <c:pt idx="1675">
                  <c:v>4.607E-3</c:v>
                </c:pt>
                <c:pt idx="1676">
                  <c:v>1.2794E-2</c:v>
                </c:pt>
                <c:pt idx="1677">
                  <c:v>1.369E-3</c:v>
                </c:pt>
                <c:pt idx="1678">
                  <c:v>2.1749999999999999E-3</c:v>
                </c:pt>
                <c:pt idx="1679">
                  <c:v>3.1819999999999999E-3</c:v>
                </c:pt>
                <c:pt idx="1680">
                  <c:v>5.9000000000000003E-4</c:v>
                </c:pt>
                <c:pt idx="1681">
                  <c:v>-0.30050500000000002</c:v>
                </c:pt>
                <c:pt idx="1682">
                  <c:v>4.46E-4</c:v>
                </c:pt>
                <c:pt idx="1683">
                  <c:v>1.941E-3</c:v>
                </c:pt>
                <c:pt idx="1684">
                  <c:v>1.3410999999999999E-2</c:v>
                </c:pt>
                <c:pt idx="1685">
                  <c:v>-2.3113000000000002E-2</c:v>
                </c:pt>
                <c:pt idx="1686">
                  <c:v>-0.31837199999999999</c:v>
                </c:pt>
                <c:pt idx="1687">
                  <c:v>-3.4559999999999999E-3</c:v>
                </c:pt>
                <c:pt idx="1688">
                  <c:v>-4.6572000000000002E-2</c:v>
                </c:pt>
                <c:pt idx="1689">
                  <c:v>3.5820000000000001E-3</c:v>
                </c:pt>
                <c:pt idx="1690">
                  <c:v>3.9160000000000002E-3</c:v>
                </c:pt>
                <c:pt idx="1691">
                  <c:v>4.326E-3</c:v>
                </c:pt>
                <c:pt idx="1692">
                  <c:v>5.5800000000000001E-4</c:v>
                </c:pt>
                <c:pt idx="1693">
                  <c:v>1.297E-3</c:v>
                </c:pt>
                <c:pt idx="1694">
                  <c:v>7.2000000000000005E-4</c:v>
                </c:pt>
                <c:pt idx="1695">
                  <c:v>7.6000000000000004E-4</c:v>
                </c:pt>
                <c:pt idx="1696">
                  <c:v>1.005E-3</c:v>
                </c:pt>
                <c:pt idx="1697">
                  <c:v>1.8500000000000001E-3</c:v>
                </c:pt>
                <c:pt idx="1698">
                  <c:v>5.548E-3</c:v>
                </c:pt>
                <c:pt idx="1699">
                  <c:v>2.4399999999999999E-4</c:v>
                </c:pt>
                <c:pt idx="1700">
                  <c:v>1.5365999999999999E-2</c:v>
                </c:pt>
                <c:pt idx="1701">
                  <c:v>1.7118000000000001E-2</c:v>
                </c:pt>
                <c:pt idx="1702">
                  <c:v>2.0990000000000002E-3</c:v>
                </c:pt>
                <c:pt idx="1703">
                  <c:v>1.9650000000000002E-3</c:v>
                </c:pt>
                <c:pt idx="1704">
                  <c:v>2.862E-3</c:v>
                </c:pt>
                <c:pt idx="1705">
                  <c:v>8.2200000000000003E-4</c:v>
                </c:pt>
                <c:pt idx="1706">
                  <c:v>2.4039999999999999E-3</c:v>
                </c:pt>
                <c:pt idx="1707">
                  <c:v>1.534E-3</c:v>
                </c:pt>
                <c:pt idx="1708">
                  <c:v>1.5430000000000001E-3</c:v>
                </c:pt>
                <c:pt idx="1709">
                  <c:v>1.165E-3</c:v>
                </c:pt>
                <c:pt idx="1710">
                  <c:v>2.666E-3</c:v>
                </c:pt>
                <c:pt idx="1711">
                  <c:v>8.7130000000000003E-3</c:v>
                </c:pt>
                <c:pt idx="1712">
                  <c:v>1.2279999999999999E-3</c:v>
                </c:pt>
                <c:pt idx="1713">
                  <c:v>-1.5798E-2</c:v>
                </c:pt>
                <c:pt idx="1714">
                  <c:v>1.4289999999999999E-3</c:v>
                </c:pt>
                <c:pt idx="1715">
                  <c:v>-1.3940000000000001E-3</c:v>
                </c:pt>
                <c:pt idx="1716">
                  <c:v>-3.91283</c:v>
                </c:pt>
                <c:pt idx="1717">
                  <c:v>7.0600000000000003E-4</c:v>
                </c:pt>
                <c:pt idx="1718">
                  <c:v>-9.8164000000000001E-2</c:v>
                </c:pt>
                <c:pt idx="1719">
                  <c:v>-8.7999999999999998E-5</c:v>
                </c:pt>
                <c:pt idx="1720">
                  <c:v>1.6699999999999999E-4</c:v>
                </c:pt>
                <c:pt idx="1721">
                  <c:v>1.5495E-2</c:v>
                </c:pt>
                <c:pt idx="1722">
                  <c:v>1.8159999999999999E-3</c:v>
                </c:pt>
                <c:pt idx="1723">
                  <c:v>3.6120000000000002E-3</c:v>
                </c:pt>
                <c:pt idx="1724">
                  <c:v>3.0899999999999999E-3</c:v>
                </c:pt>
                <c:pt idx="1725">
                  <c:v>0.16796900000000001</c:v>
                </c:pt>
                <c:pt idx="1726">
                  <c:v>2.0300000000000001E-3</c:v>
                </c:pt>
                <c:pt idx="1727">
                  <c:v>9.3300000000000002E-4</c:v>
                </c:pt>
                <c:pt idx="1728">
                  <c:v>1.0839999999999999E-3</c:v>
                </c:pt>
                <c:pt idx="1729">
                  <c:v>1.18E-4</c:v>
                </c:pt>
                <c:pt idx="1730">
                  <c:v>1.6699999999999999E-4</c:v>
                </c:pt>
                <c:pt idx="1731">
                  <c:v>1.7539999999999999E-3</c:v>
                </c:pt>
                <c:pt idx="1732">
                  <c:v>6.9999999999999994E-5</c:v>
                </c:pt>
                <c:pt idx="1733">
                  <c:v>6.7699999999999998E-4</c:v>
                </c:pt>
                <c:pt idx="1734">
                  <c:v>1.075E-3</c:v>
                </c:pt>
                <c:pt idx="1735">
                  <c:v>9.2299999999999999E-4</c:v>
                </c:pt>
                <c:pt idx="1736">
                  <c:v>1.088E-3</c:v>
                </c:pt>
                <c:pt idx="1737">
                  <c:v>1.523E-3</c:v>
                </c:pt>
                <c:pt idx="1738">
                  <c:v>9.2000000000000003E-4</c:v>
                </c:pt>
                <c:pt idx="1739">
                  <c:v>8.34E-4</c:v>
                </c:pt>
                <c:pt idx="1740">
                  <c:v>1.1400000000000001E-4</c:v>
                </c:pt>
                <c:pt idx="1741">
                  <c:v>2.4699999999999999E-4</c:v>
                </c:pt>
                <c:pt idx="1742">
                  <c:v>1.0349999999999999E-3</c:v>
                </c:pt>
                <c:pt idx="1743">
                  <c:v>9.7605999999999998E-2</c:v>
                </c:pt>
                <c:pt idx="1744">
                  <c:v>1.06E-4</c:v>
                </c:pt>
                <c:pt idx="1745">
                  <c:v>1.036E-3</c:v>
                </c:pt>
                <c:pt idx="1746">
                  <c:v>1.7200000000000001E-4</c:v>
                </c:pt>
                <c:pt idx="1747">
                  <c:v>1.776E-3</c:v>
                </c:pt>
                <c:pt idx="1748">
                  <c:v>7.6491000000000003E-2</c:v>
                </c:pt>
                <c:pt idx="1749">
                  <c:v>1.029E-3</c:v>
                </c:pt>
                <c:pt idx="1750">
                  <c:v>5.0000000000000002E-5</c:v>
                </c:pt>
                <c:pt idx="1751">
                  <c:v>1.9599999999999999E-4</c:v>
                </c:pt>
                <c:pt idx="1752">
                  <c:v>9.0300000000000005E-4</c:v>
                </c:pt>
                <c:pt idx="1753">
                  <c:v>4.9100000000000001E-4</c:v>
                </c:pt>
                <c:pt idx="1754">
                  <c:v>7.4999999999999993E-5</c:v>
                </c:pt>
                <c:pt idx="1755">
                  <c:v>3.1599999999999998E-4</c:v>
                </c:pt>
                <c:pt idx="1756">
                  <c:v>1.1999999999999999E-3</c:v>
                </c:pt>
                <c:pt idx="1757">
                  <c:v>2.1099999999999999E-3</c:v>
                </c:pt>
                <c:pt idx="1758">
                  <c:v>6.0559999999999998E-3</c:v>
                </c:pt>
                <c:pt idx="1759">
                  <c:v>8.2900000000000005E-3</c:v>
                </c:pt>
                <c:pt idx="1760">
                  <c:v>1.6899999999999999E-4</c:v>
                </c:pt>
                <c:pt idx="1761">
                  <c:v>1.317E-3</c:v>
                </c:pt>
                <c:pt idx="1762">
                  <c:v>-1.1395000000000001E-2</c:v>
                </c:pt>
                <c:pt idx="1763">
                  <c:v>2.8899999999999998E-4</c:v>
                </c:pt>
                <c:pt idx="1764">
                  <c:v>4.6500000000000003E-4</c:v>
                </c:pt>
                <c:pt idx="1765">
                  <c:v>8.34E-4</c:v>
                </c:pt>
                <c:pt idx="1766">
                  <c:v>2.31E-4</c:v>
                </c:pt>
                <c:pt idx="1767">
                  <c:v>-5.7159999999999997E-3</c:v>
                </c:pt>
                <c:pt idx="1768">
                  <c:v>1.08E-4</c:v>
                </c:pt>
                <c:pt idx="1769">
                  <c:v>1.41E-3</c:v>
                </c:pt>
                <c:pt idx="1770">
                  <c:v>4.9789999999999999E-3</c:v>
                </c:pt>
                <c:pt idx="1771">
                  <c:v>1.6819999999999999E-3</c:v>
                </c:pt>
                <c:pt idx="1772">
                  <c:v>2.3673E-2</c:v>
                </c:pt>
                <c:pt idx="1773">
                  <c:v>-0.91383000000000003</c:v>
                </c:pt>
                <c:pt idx="1774">
                  <c:v>1.3025E-2</c:v>
                </c:pt>
                <c:pt idx="1775">
                  <c:v>1.4840000000000001E-3</c:v>
                </c:pt>
                <c:pt idx="1776">
                  <c:v>1.5020000000000001E-3</c:v>
                </c:pt>
                <c:pt idx="1777">
                  <c:v>1.4599999999999999E-3</c:v>
                </c:pt>
                <c:pt idx="1778">
                  <c:v>2.3599999999999999E-4</c:v>
                </c:pt>
                <c:pt idx="1779">
                  <c:v>3.8999999999999999E-4</c:v>
                </c:pt>
                <c:pt idx="1780">
                  <c:v>2.13E-4</c:v>
                </c:pt>
                <c:pt idx="1781">
                  <c:v>2.1800000000000001E-4</c:v>
                </c:pt>
                <c:pt idx="1782">
                  <c:v>2.23E-4</c:v>
                </c:pt>
                <c:pt idx="1783">
                  <c:v>2.2360000000000001E-3</c:v>
                </c:pt>
                <c:pt idx="1784">
                  <c:v>1.5640000000000001E-3</c:v>
                </c:pt>
                <c:pt idx="1785">
                  <c:v>8.1000000000000004E-5</c:v>
                </c:pt>
                <c:pt idx="1786">
                  <c:v>-4.44E-4</c:v>
                </c:pt>
                <c:pt idx="1787">
                  <c:v>-6.7739999999999996E-3</c:v>
                </c:pt>
                <c:pt idx="1788">
                  <c:v>7.6800000000000002E-4</c:v>
                </c:pt>
                <c:pt idx="1789">
                  <c:v>6.6600000000000003E-4</c:v>
                </c:pt>
                <c:pt idx="1790">
                  <c:v>7.76E-4</c:v>
                </c:pt>
                <c:pt idx="1791">
                  <c:v>2.1699999999999999E-4</c:v>
                </c:pt>
                <c:pt idx="1792">
                  <c:v>1.1429999999999999E-3</c:v>
                </c:pt>
                <c:pt idx="1793">
                  <c:v>3.1799999999999998E-4</c:v>
                </c:pt>
                <c:pt idx="1794">
                  <c:v>3.1399999999999999E-4</c:v>
                </c:pt>
                <c:pt idx="1795">
                  <c:v>2.32E-4</c:v>
                </c:pt>
                <c:pt idx="1796">
                  <c:v>4.08E-4</c:v>
                </c:pt>
                <c:pt idx="1797">
                  <c:v>1.6479999999999999E-3</c:v>
                </c:pt>
                <c:pt idx="1798">
                  <c:v>3.6999999999999999E-4</c:v>
                </c:pt>
                <c:pt idx="1799">
                  <c:v>-7.9880000000000003E-3</c:v>
                </c:pt>
                <c:pt idx="1800">
                  <c:v>3.4099999999999999E-4</c:v>
                </c:pt>
                <c:pt idx="1801">
                  <c:v>-6.8999999999999997E-5</c:v>
                </c:pt>
                <c:pt idx="1802">
                  <c:v>1.0973999999999999E-2</c:v>
                </c:pt>
                <c:pt idx="1803">
                  <c:v>4.5199999999999998E-4</c:v>
                </c:pt>
                <c:pt idx="1804">
                  <c:v>-0.111355</c:v>
                </c:pt>
                <c:pt idx="1805">
                  <c:v>1.2899999999999999E-4</c:v>
                </c:pt>
                <c:pt idx="1806">
                  <c:v>6.4300000000000002E-4</c:v>
                </c:pt>
                <c:pt idx="1807">
                  <c:v>7.5900000000000002E-4</c:v>
                </c:pt>
                <c:pt idx="1808">
                  <c:v>-1.6515999999999999E-2</c:v>
                </c:pt>
                <c:pt idx="1809">
                  <c:v>-1.4938999999999999E-2</c:v>
                </c:pt>
                <c:pt idx="1810">
                  <c:v>-1.1174E-2</c:v>
                </c:pt>
                <c:pt idx="1811">
                  <c:v>2.5900000000000001E-4</c:v>
                </c:pt>
                <c:pt idx="1812">
                  <c:v>1.0449999999999999E-3</c:v>
                </c:pt>
                <c:pt idx="1813">
                  <c:v>-3.1854E-2</c:v>
                </c:pt>
                <c:pt idx="1814">
                  <c:v>-4.5968000000000002E-2</c:v>
                </c:pt>
                <c:pt idx="1815">
                  <c:v>4.1300000000000001E-4</c:v>
                </c:pt>
                <c:pt idx="1816">
                  <c:v>7.1500000000000003E-4</c:v>
                </c:pt>
                <c:pt idx="1817">
                  <c:v>-1.8349000000000001E-2</c:v>
                </c:pt>
                <c:pt idx="1818">
                  <c:v>1.44E-4</c:v>
                </c:pt>
                <c:pt idx="1819">
                  <c:v>-2.1758E-2</c:v>
                </c:pt>
                <c:pt idx="1820">
                  <c:v>-0.18279200000000001</c:v>
                </c:pt>
                <c:pt idx="1821">
                  <c:v>-0.124362</c:v>
                </c:pt>
                <c:pt idx="1822">
                  <c:v>0.02</c:v>
                </c:pt>
                <c:pt idx="1823">
                  <c:v>-1.6863E-2</c:v>
                </c:pt>
                <c:pt idx="1824">
                  <c:v>-6.7400000000000003E-3</c:v>
                </c:pt>
                <c:pt idx="1825">
                  <c:v>-1.6286999999999999E-2</c:v>
                </c:pt>
                <c:pt idx="1826">
                  <c:v>3.3199999999999999E-4</c:v>
                </c:pt>
                <c:pt idx="1827">
                  <c:v>8.4069999999999995E-3</c:v>
                </c:pt>
                <c:pt idx="1828">
                  <c:v>-0.15135999999999999</c:v>
                </c:pt>
                <c:pt idx="1829">
                  <c:v>1.9100000000000001E-4</c:v>
                </c:pt>
                <c:pt idx="1830">
                  <c:v>3.9500000000000001E-4</c:v>
                </c:pt>
                <c:pt idx="1831">
                  <c:v>-4.9374000000000001E-2</c:v>
                </c:pt>
                <c:pt idx="1832">
                  <c:v>1.0510000000000001E-3</c:v>
                </c:pt>
                <c:pt idx="1833">
                  <c:v>-2.4677000000000001E-2</c:v>
                </c:pt>
                <c:pt idx="1834">
                  <c:v>1.7000000000000001E-4</c:v>
                </c:pt>
                <c:pt idx="1835">
                  <c:v>-9.0331999999999996E-2</c:v>
                </c:pt>
                <c:pt idx="1836">
                  <c:v>7.711E-3</c:v>
                </c:pt>
                <c:pt idx="1837">
                  <c:v>1.2700000000000001E-3</c:v>
                </c:pt>
                <c:pt idx="1838">
                  <c:v>-6.9377999999999995E-2</c:v>
                </c:pt>
                <c:pt idx="1839">
                  <c:v>-3.6129000000000001E-2</c:v>
                </c:pt>
                <c:pt idx="1840">
                  <c:v>1.8100000000000001E-4</c:v>
                </c:pt>
                <c:pt idx="1841">
                  <c:v>4.3350000000000003E-3</c:v>
                </c:pt>
                <c:pt idx="1842">
                  <c:v>4.5000000000000003E-5</c:v>
                </c:pt>
                <c:pt idx="1843">
                  <c:v>6.3999999999999997E-5</c:v>
                </c:pt>
                <c:pt idx="1844">
                  <c:v>1.03E-4</c:v>
                </c:pt>
                <c:pt idx="1845">
                  <c:v>9.4300000000000004E-4</c:v>
                </c:pt>
                <c:pt idx="1846">
                  <c:v>7.8399999999999997E-4</c:v>
                </c:pt>
                <c:pt idx="1847">
                  <c:v>-5.9558E-2</c:v>
                </c:pt>
                <c:pt idx="1848">
                  <c:v>7.4200000000000004E-4</c:v>
                </c:pt>
                <c:pt idx="1849">
                  <c:v>-1.1710999999999999E-2</c:v>
                </c:pt>
                <c:pt idx="1850">
                  <c:v>2.3543999999999999E-2</c:v>
                </c:pt>
                <c:pt idx="1851">
                  <c:v>-1.1738170000000001</c:v>
                </c:pt>
                <c:pt idx="1852">
                  <c:v>-1.0300000000000001E-3</c:v>
                </c:pt>
                <c:pt idx="1853">
                  <c:v>8.2999999999999998E-5</c:v>
                </c:pt>
                <c:pt idx="1854">
                  <c:v>3.1300000000000002E-4</c:v>
                </c:pt>
                <c:pt idx="1855">
                  <c:v>-2.7279999999999999E-2</c:v>
                </c:pt>
                <c:pt idx="1856">
                  <c:v>2.0990000000000002E-3</c:v>
                </c:pt>
                <c:pt idx="1857">
                  <c:v>5.8999999999999998E-5</c:v>
                </c:pt>
                <c:pt idx="1858">
                  <c:v>1.5699999999999999E-4</c:v>
                </c:pt>
                <c:pt idx="1859">
                  <c:v>4.4799999999999999E-4</c:v>
                </c:pt>
                <c:pt idx="1860">
                  <c:v>4.9899999999999999E-4</c:v>
                </c:pt>
                <c:pt idx="1861">
                  <c:v>-3.3369999999999997E-2</c:v>
                </c:pt>
                <c:pt idx="1862">
                  <c:v>-2.0400999999999999E-2</c:v>
                </c:pt>
                <c:pt idx="1863">
                  <c:v>-1.8126E-2</c:v>
                </c:pt>
                <c:pt idx="1864">
                  <c:v>1.165E-3</c:v>
                </c:pt>
                <c:pt idx="1865">
                  <c:v>9.8029999999999992E-3</c:v>
                </c:pt>
                <c:pt idx="1866">
                  <c:v>1.4599999999999999E-3</c:v>
                </c:pt>
                <c:pt idx="1867">
                  <c:v>1.6260000000000001E-3</c:v>
                </c:pt>
                <c:pt idx="1868">
                  <c:v>1.1800000000000001E-3</c:v>
                </c:pt>
                <c:pt idx="1869">
                  <c:v>-1.4746E-2</c:v>
                </c:pt>
                <c:pt idx="1870">
                  <c:v>-4.3769999999999998E-3</c:v>
                </c:pt>
                <c:pt idx="1871">
                  <c:v>2.14E-4</c:v>
                </c:pt>
                <c:pt idx="1872">
                  <c:v>6.2399999999999999E-4</c:v>
                </c:pt>
                <c:pt idx="1873">
                  <c:v>6.6299999999999996E-4</c:v>
                </c:pt>
                <c:pt idx="1874">
                  <c:v>-5.0597000000000003E-2</c:v>
                </c:pt>
                <c:pt idx="1875">
                  <c:v>-2.128E-2</c:v>
                </c:pt>
                <c:pt idx="1876">
                  <c:v>-5.7986999999999997E-2</c:v>
                </c:pt>
                <c:pt idx="1877">
                  <c:v>1.2600000000000001E-3</c:v>
                </c:pt>
                <c:pt idx="1878">
                  <c:v>-7.4746000000000007E-2</c:v>
                </c:pt>
                <c:pt idx="1879">
                  <c:v>6.1619999999999999E-3</c:v>
                </c:pt>
                <c:pt idx="1880">
                  <c:v>2.48E-3</c:v>
                </c:pt>
                <c:pt idx="1881">
                  <c:v>2.5000000000000001E-3</c:v>
                </c:pt>
                <c:pt idx="1882">
                  <c:v>-2.6668000000000001E-2</c:v>
                </c:pt>
                <c:pt idx="1883">
                  <c:v>5.0330000000000001E-3</c:v>
                </c:pt>
                <c:pt idx="1884">
                  <c:v>-4.0400000000000001E-4</c:v>
                </c:pt>
                <c:pt idx="1885">
                  <c:v>4.6299999999999998E-4</c:v>
                </c:pt>
                <c:pt idx="1886">
                  <c:v>1.1047E-2</c:v>
                </c:pt>
                <c:pt idx="1887">
                  <c:v>3.1875000000000001E-2</c:v>
                </c:pt>
                <c:pt idx="1888">
                  <c:v>1.5200000000000001E-4</c:v>
                </c:pt>
                <c:pt idx="1889">
                  <c:v>-0.62382099999999996</c:v>
                </c:pt>
                <c:pt idx="1890">
                  <c:v>3.4499999999999998E-4</c:v>
                </c:pt>
                <c:pt idx="1891">
                  <c:v>6.3100000000000005E-4</c:v>
                </c:pt>
                <c:pt idx="1892">
                  <c:v>0.30684600000000001</c:v>
                </c:pt>
                <c:pt idx="1893">
                  <c:v>4.8649999999999999E-2</c:v>
                </c:pt>
                <c:pt idx="1894">
                  <c:v>-7.6230000000000006E-2</c:v>
                </c:pt>
                <c:pt idx="1895">
                  <c:v>6.9775000000000004E-2</c:v>
                </c:pt>
                <c:pt idx="1896">
                  <c:v>0.1268</c:v>
                </c:pt>
                <c:pt idx="1897">
                  <c:v>3.4812000000000003E-2</c:v>
                </c:pt>
                <c:pt idx="1898">
                  <c:v>0.191606</c:v>
                </c:pt>
                <c:pt idx="1899">
                  <c:v>7.4125999999999997E-2</c:v>
                </c:pt>
                <c:pt idx="1900">
                  <c:v>-0.25145000000000001</c:v>
                </c:pt>
                <c:pt idx="1901">
                  <c:v>3.8143999999999997E-2</c:v>
                </c:pt>
                <c:pt idx="1902">
                  <c:v>0.34465400000000002</c:v>
                </c:pt>
                <c:pt idx="1903">
                  <c:v>0.49506899999999998</c:v>
                </c:pt>
                <c:pt idx="1904">
                  <c:v>4.0483999999999999E-2</c:v>
                </c:pt>
                <c:pt idx="1905">
                  <c:v>-1.1926589999999999</c:v>
                </c:pt>
                <c:pt idx="1906">
                  <c:v>1.357118</c:v>
                </c:pt>
                <c:pt idx="1907">
                  <c:v>0.96389400000000003</c:v>
                </c:pt>
                <c:pt idx="1908">
                  <c:v>0.52957500000000002</c:v>
                </c:pt>
                <c:pt idx="1909">
                  <c:v>-0.20527000000000001</c:v>
                </c:pt>
                <c:pt idx="1910">
                  <c:v>-0.284742</c:v>
                </c:pt>
                <c:pt idx="1911">
                  <c:v>-0.98885199999999995</c:v>
                </c:pt>
                <c:pt idx="1912">
                  <c:v>0.13231899999999999</c:v>
                </c:pt>
                <c:pt idx="1913">
                  <c:v>0.354101</c:v>
                </c:pt>
                <c:pt idx="1914">
                  <c:v>0.99064700000000006</c:v>
                </c:pt>
                <c:pt idx="1915">
                  <c:v>4.3522999999999999E-2</c:v>
                </c:pt>
                <c:pt idx="1916">
                  <c:v>0.159772</c:v>
                </c:pt>
                <c:pt idx="1917">
                  <c:v>-0.73328499999999996</c:v>
                </c:pt>
                <c:pt idx="1918">
                  <c:v>0.76444400000000001</c:v>
                </c:pt>
                <c:pt idx="1919" formatCode="0.000000">
                  <c:v>0.27915400000000001</c:v>
                </c:pt>
                <c:pt idx="1920">
                  <c:v>1.8988000000000001E-2</c:v>
                </c:pt>
                <c:pt idx="1921">
                  <c:v>0.50116799999999995</c:v>
                </c:pt>
                <c:pt idx="1922">
                  <c:v>0.20400599999999999</c:v>
                </c:pt>
                <c:pt idx="1923">
                  <c:v>0.85904199999999997</c:v>
                </c:pt>
                <c:pt idx="1924">
                  <c:v>-0.66516500000000001</c:v>
                </c:pt>
                <c:pt idx="1925">
                  <c:v>-21.842191</c:v>
                </c:pt>
                <c:pt idx="1926">
                  <c:v>5.2311000000000003E-2</c:v>
                </c:pt>
                <c:pt idx="1927">
                  <c:v>9.1823689999999996</c:v>
                </c:pt>
                <c:pt idx="1928">
                  <c:v>5.9300000000000004E-3</c:v>
                </c:pt>
                <c:pt idx="1929">
                  <c:v>7.5199999999999998E-3</c:v>
                </c:pt>
                <c:pt idx="1930">
                  <c:v>1.0629E-2</c:v>
                </c:pt>
                <c:pt idx="1931">
                  <c:v>0.10176499999999999</c:v>
                </c:pt>
                <c:pt idx="1932">
                  <c:v>0.43273099999999998</c:v>
                </c:pt>
                <c:pt idx="1933">
                  <c:v>0.74101700000000004</c:v>
                </c:pt>
                <c:pt idx="1934">
                  <c:v>6.1394999999999998E-2</c:v>
                </c:pt>
                <c:pt idx="1935">
                  <c:v>-2.5292680000000001</c:v>
                </c:pt>
                <c:pt idx="1936">
                  <c:v>5.8128390000000003</c:v>
                </c:pt>
                <c:pt idx="1937">
                  <c:v>0.95241699999999996</c:v>
                </c:pt>
                <c:pt idx="1938">
                  <c:v>-2.1580240000000002</c:v>
                </c:pt>
                <c:pt idx="1939">
                  <c:v>1.4208E-2</c:v>
                </c:pt>
                <c:pt idx="1940">
                  <c:v>0.12321500000000001</c:v>
                </c:pt>
                <c:pt idx="1941">
                  <c:v>-0.35760700000000001</c:v>
                </c:pt>
                <c:pt idx="1942">
                  <c:v>0.11926200000000001</c:v>
                </c:pt>
                <c:pt idx="1943">
                  <c:v>8.6110000000000006E-3</c:v>
                </c:pt>
                <c:pt idx="1944">
                  <c:v>1.5357000000000001E-2</c:v>
                </c:pt>
                <c:pt idx="1945">
                  <c:v>3.6197E-2</c:v>
                </c:pt>
                <c:pt idx="1946">
                  <c:v>3.9660000000000001E-2</c:v>
                </c:pt>
                <c:pt idx="1947">
                  <c:v>0.70827700000000005</c:v>
                </c:pt>
                <c:pt idx="1948">
                  <c:v>0.65112999999999999</c:v>
                </c:pt>
                <c:pt idx="1949">
                  <c:v>0.50768199999999997</c:v>
                </c:pt>
                <c:pt idx="1950">
                  <c:v>0.35102699999999998</c:v>
                </c:pt>
                <c:pt idx="1951">
                  <c:v>-51.346361000000002</c:v>
                </c:pt>
                <c:pt idx="1952">
                  <c:v>1.661484</c:v>
                </c:pt>
                <c:pt idx="1953">
                  <c:v>1.3806830000000001</c:v>
                </c:pt>
                <c:pt idx="1954">
                  <c:v>0.365873</c:v>
                </c:pt>
                <c:pt idx="1955">
                  <c:v>0.28808899999999998</c:v>
                </c:pt>
                <c:pt idx="1956">
                  <c:v>0.59122600000000003</c:v>
                </c:pt>
                <c:pt idx="1957">
                  <c:v>7.0477999999999999E-2</c:v>
                </c:pt>
                <c:pt idx="1958">
                  <c:v>5.5365999999999999E-2</c:v>
                </c:pt>
                <c:pt idx="1959">
                  <c:v>3.4712E-2</c:v>
                </c:pt>
                <c:pt idx="1960">
                  <c:v>-1.45055</c:v>
                </c:pt>
                <c:pt idx="1961">
                  <c:v>-4.1330929999999997</c:v>
                </c:pt>
                <c:pt idx="1962">
                  <c:v>-1.275072</c:v>
                </c:pt>
                <c:pt idx="1963">
                  <c:v>0.79936499999999999</c:v>
                </c:pt>
                <c:pt idx="1964">
                  <c:v>-7.6934000000000002E-2</c:v>
                </c:pt>
                <c:pt idx="1965">
                  <c:v>-29.833932999999998</c:v>
                </c:pt>
                <c:pt idx="1966">
                  <c:v>-10.027409</c:v>
                </c:pt>
                <c:pt idx="1967">
                  <c:v>3.2988759999999999</c:v>
                </c:pt>
                <c:pt idx="1968">
                  <c:v>0.26908900000000002</c:v>
                </c:pt>
                <c:pt idx="1969">
                  <c:v>0.15436</c:v>
                </c:pt>
                <c:pt idx="1970">
                  <c:v>-4.4612629999999998</c:v>
                </c:pt>
                <c:pt idx="1971">
                  <c:v>2.5728999999999998E-2</c:v>
                </c:pt>
                <c:pt idx="1972">
                  <c:v>-9.3275819999999996</c:v>
                </c:pt>
                <c:pt idx="1973">
                  <c:v>11.191530999999999</c:v>
                </c:pt>
                <c:pt idx="1974">
                  <c:v>1.6206000000000002E-2</c:v>
                </c:pt>
                <c:pt idx="1975">
                  <c:v>4.919664</c:v>
                </c:pt>
                <c:pt idx="1976">
                  <c:v>3.0217999999999998E-2</c:v>
                </c:pt>
                <c:pt idx="1977">
                  <c:v>0.31462499999999999</c:v>
                </c:pt>
                <c:pt idx="1978">
                  <c:v>2.1360000000000001E-2</c:v>
                </c:pt>
                <c:pt idx="1979">
                  <c:v>6.3000000000000003E-4</c:v>
                </c:pt>
                <c:pt idx="1980">
                  <c:v>-1.0499999999999999E-3</c:v>
                </c:pt>
                <c:pt idx="1981">
                  <c:v>-1.116E-3</c:v>
                </c:pt>
                <c:pt idx="1982">
                  <c:v>3.5100000000000002E-4</c:v>
                </c:pt>
                <c:pt idx="1983">
                  <c:v>2.5700000000000001E-4</c:v>
                </c:pt>
                <c:pt idx="1984">
                  <c:v>1.598E-3</c:v>
                </c:pt>
                <c:pt idx="1985">
                  <c:v>9.2650000000000007E-3</c:v>
                </c:pt>
                <c:pt idx="1986">
                  <c:v>6.2059999999999997E-3</c:v>
                </c:pt>
                <c:pt idx="1987">
                  <c:v>5.4883000000000001E-2</c:v>
                </c:pt>
                <c:pt idx="1988">
                  <c:v>2.7126999999999998E-2</c:v>
                </c:pt>
                <c:pt idx="1989">
                  <c:v>4.529E-3</c:v>
                </c:pt>
                <c:pt idx="1990">
                  <c:v>-2.9799999999999998E-4</c:v>
                </c:pt>
                <c:pt idx="1991">
                  <c:v>2.3001000000000001E-2</c:v>
                </c:pt>
                <c:pt idx="1992">
                  <c:v>3.346E-3</c:v>
                </c:pt>
                <c:pt idx="1993">
                  <c:v>2.5119999999999999E-3</c:v>
                </c:pt>
                <c:pt idx="1994">
                  <c:v>2.2759999999999998E-3</c:v>
                </c:pt>
                <c:pt idx="1995">
                  <c:v>5.7899999999999998E-4</c:v>
                </c:pt>
                <c:pt idx="1996">
                  <c:v>1.8779999999999999E-3</c:v>
                </c:pt>
                <c:pt idx="1997">
                  <c:v>9.0519999999999993E-3</c:v>
                </c:pt>
                <c:pt idx="1998">
                  <c:v>3.9269999999999999E-3</c:v>
                </c:pt>
                <c:pt idx="1999">
                  <c:v>-3.0379999999999999E-3</c:v>
                </c:pt>
                <c:pt idx="2000">
                  <c:v>3.1319999999999998E-3</c:v>
                </c:pt>
                <c:pt idx="2001">
                  <c:v>1.83E-4</c:v>
                </c:pt>
                <c:pt idx="2002">
                  <c:v>3.3549999999999999E-3</c:v>
                </c:pt>
                <c:pt idx="2003">
                  <c:v>4.9909999999999998E-3</c:v>
                </c:pt>
                <c:pt idx="2004">
                  <c:v>6.7096000000000003E-2</c:v>
                </c:pt>
                <c:pt idx="2005">
                  <c:v>1.8940000000000001E-3</c:v>
                </c:pt>
                <c:pt idx="2006">
                  <c:v>2.8400000000000002E-4</c:v>
                </c:pt>
                <c:pt idx="2007">
                  <c:v>8.9890000000000005E-3</c:v>
                </c:pt>
                <c:pt idx="2008">
                  <c:v>-7.5100000000000004E-4</c:v>
                </c:pt>
                <c:pt idx="2009">
                  <c:v>-3.1979999999999999E-3</c:v>
                </c:pt>
                <c:pt idx="2010">
                  <c:v>7.4689999999999999E-3</c:v>
                </c:pt>
                <c:pt idx="2011">
                  <c:v>-3.0109E-2</c:v>
                </c:pt>
                <c:pt idx="2012">
                  <c:v>4.6999999999999999E-4</c:v>
                </c:pt>
                <c:pt idx="2013">
                  <c:v>-4.5183000000000001E-2</c:v>
                </c:pt>
                <c:pt idx="2014">
                  <c:v>1.1900000000000001E-4</c:v>
                </c:pt>
                <c:pt idx="2015">
                  <c:v>1.0900000000000001E-4</c:v>
                </c:pt>
                <c:pt idx="2016">
                  <c:v>2.7700000000000001E-4</c:v>
                </c:pt>
                <c:pt idx="2017">
                  <c:v>1.6050000000000001E-3</c:v>
                </c:pt>
                <c:pt idx="2018">
                  <c:v>2.418E-2</c:v>
                </c:pt>
                <c:pt idx="2019">
                  <c:v>5.6519999999999999E-3</c:v>
                </c:pt>
                <c:pt idx="2020">
                  <c:v>1.85E-4</c:v>
                </c:pt>
                <c:pt idx="2021">
                  <c:v>-1.7866E-2</c:v>
                </c:pt>
                <c:pt idx="2022">
                  <c:v>-2.2771E-2</c:v>
                </c:pt>
                <c:pt idx="2023">
                  <c:v>-2.9580000000000001E-3</c:v>
                </c:pt>
                <c:pt idx="2024">
                  <c:v>-1.236769</c:v>
                </c:pt>
                <c:pt idx="2025">
                  <c:v>-4.08E-4</c:v>
                </c:pt>
                <c:pt idx="2026">
                  <c:v>3.7950000000000002E-3</c:v>
                </c:pt>
                <c:pt idx="2027">
                  <c:v>-3.0000000000000001E-5</c:v>
                </c:pt>
                <c:pt idx="2028">
                  <c:v>1.5690000000000001E-3</c:v>
                </c:pt>
                <c:pt idx="2029">
                  <c:v>2.1100000000000001E-4</c:v>
                </c:pt>
                <c:pt idx="2030">
                  <c:v>3.0499999999999999E-4</c:v>
                </c:pt>
                <c:pt idx="2031">
                  <c:v>6.4800000000000003E-4</c:v>
                </c:pt>
                <c:pt idx="2032">
                  <c:v>6.9800000000000005E-4</c:v>
                </c:pt>
                <c:pt idx="2033">
                  <c:v>3.9579999999999997E-3</c:v>
                </c:pt>
                <c:pt idx="2034">
                  <c:v>3.5639999999999999E-3</c:v>
                </c:pt>
                <c:pt idx="2035">
                  <c:v>3.8830000000000002E-3</c:v>
                </c:pt>
                <c:pt idx="2036">
                  <c:v>0.97900100000000001</c:v>
                </c:pt>
                <c:pt idx="2037">
                  <c:v>-3.9344999999999998E-2</c:v>
                </c:pt>
                <c:pt idx="2038">
                  <c:v>-1.0049000000000001E-2</c:v>
                </c:pt>
                <c:pt idx="2039">
                  <c:v>1.282E-2</c:v>
                </c:pt>
                <c:pt idx="2040">
                  <c:v>0.151115</c:v>
                </c:pt>
                <c:pt idx="2041">
                  <c:v>6.5099999999999999E-4</c:v>
                </c:pt>
                <c:pt idx="2042">
                  <c:v>2.9320000000000001E-3</c:v>
                </c:pt>
                <c:pt idx="2043">
                  <c:v>2.1489999999999999E-3</c:v>
                </c:pt>
                <c:pt idx="2044">
                  <c:v>-3.68E-4</c:v>
                </c:pt>
                <c:pt idx="2045">
                  <c:v>-7.2000000000000002E-5</c:v>
                </c:pt>
                <c:pt idx="2046">
                  <c:v>1.3329000000000001E-2</c:v>
                </c:pt>
                <c:pt idx="2047">
                  <c:v>1.9636000000000001E-2</c:v>
                </c:pt>
                <c:pt idx="2048">
                  <c:v>1.9279999999999999E-2</c:v>
                </c:pt>
                <c:pt idx="2049">
                  <c:v>0.160385</c:v>
                </c:pt>
                <c:pt idx="2050">
                  <c:v>4.4650000000000002E-3</c:v>
                </c:pt>
                <c:pt idx="2051">
                  <c:v>-8.3374000000000004E-2</c:v>
                </c:pt>
                <c:pt idx="2052">
                  <c:v>-8.9494000000000004E-2</c:v>
                </c:pt>
                <c:pt idx="2053">
                  <c:v>4.0737000000000002E-2</c:v>
                </c:pt>
                <c:pt idx="2054">
                  <c:v>-6.3080000000000002E-3</c:v>
                </c:pt>
                <c:pt idx="2055">
                  <c:v>7.1199999999999996E-4</c:v>
                </c:pt>
                <c:pt idx="2056">
                  <c:v>-0.12396600000000001</c:v>
                </c:pt>
                <c:pt idx="2057">
                  <c:v>1.84E-4</c:v>
                </c:pt>
                <c:pt idx="2058">
                  <c:v>-3.4030999999999999E-2</c:v>
                </c:pt>
                <c:pt idx="2059">
                  <c:v>-2.7369999999999998E-3</c:v>
                </c:pt>
                <c:pt idx="2060">
                  <c:v>1.85E-4</c:v>
                </c:pt>
                <c:pt idx="2061">
                  <c:v>3.2629999999999998E-3</c:v>
                </c:pt>
                <c:pt idx="2062">
                  <c:v>6.8499999999999995E-4</c:v>
                </c:pt>
                <c:pt idx="2063">
                  <c:v>2.5014000000000002E-2</c:v>
                </c:pt>
                <c:pt idx="2064">
                  <c:v>2.1800000000000001E-4</c:v>
                </c:pt>
                <c:pt idx="2065">
                  <c:v>-2.5127730000000001</c:v>
                </c:pt>
                <c:pt idx="2066">
                  <c:v>1.2459999999999999E-3</c:v>
                </c:pt>
                <c:pt idx="2067">
                  <c:v>4.2400000000000001E-4</c:v>
                </c:pt>
                <c:pt idx="2068">
                  <c:v>5.5579999999999996E-3</c:v>
                </c:pt>
                <c:pt idx="2069">
                  <c:v>0.166966</c:v>
                </c:pt>
                <c:pt idx="2070">
                  <c:v>9.6849999999999992E-3</c:v>
                </c:pt>
                <c:pt idx="2071">
                  <c:v>2.48E-3</c:v>
                </c:pt>
                <c:pt idx="2072">
                  <c:v>2.3999999999999998E-3</c:v>
                </c:pt>
                <c:pt idx="2073">
                  <c:v>5.5999999999999999E-5</c:v>
                </c:pt>
                <c:pt idx="2074">
                  <c:v>2.41E-4</c:v>
                </c:pt>
                <c:pt idx="2075">
                  <c:v>6.901E-3</c:v>
                </c:pt>
                <c:pt idx="2076">
                  <c:v>7.2000000000000002E-5</c:v>
                </c:pt>
                <c:pt idx="2077">
                  <c:v>1.846E-3</c:v>
                </c:pt>
                <c:pt idx="2078">
                  <c:v>2.7420000000000001E-3</c:v>
                </c:pt>
                <c:pt idx="2079">
                  <c:v>2.7590000000000002E-3</c:v>
                </c:pt>
                <c:pt idx="2080">
                  <c:v>4.8650000000000004E-3</c:v>
                </c:pt>
                <c:pt idx="2081">
                  <c:v>2.062E-3</c:v>
                </c:pt>
                <c:pt idx="2082">
                  <c:v>6.5399999999999996E-4</c:v>
                </c:pt>
                <c:pt idx="2083">
                  <c:v>2.0470000000000002E-3</c:v>
                </c:pt>
                <c:pt idx="2084">
                  <c:v>1.9599999999999999E-4</c:v>
                </c:pt>
                <c:pt idx="2085">
                  <c:v>2.2829999999999999E-3</c:v>
                </c:pt>
                <c:pt idx="2086">
                  <c:v>2.2599999999999999E-3</c:v>
                </c:pt>
                <c:pt idx="2087">
                  <c:v>-0.64398500000000003</c:v>
                </c:pt>
                <c:pt idx="2088">
                  <c:v>1.9100000000000001E-4</c:v>
                </c:pt>
                <c:pt idx="2089">
                  <c:v>1.8699999999999999E-3</c:v>
                </c:pt>
                <c:pt idx="2090">
                  <c:v>3.79E-4</c:v>
                </c:pt>
                <c:pt idx="2091">
                  <c:v>3.3769999999999998E-3</c:v>
                </c:pt>
                <c:pt idx="2092">
                  <c:v>1.1542E-2</c:v>
                </c:pt>
                <c:pt idx="2093">
                  <c:v>2.5309999999999998E-3</c:v>
                </c:pt>
                <c:pt idx="2094">
                  <c:v>3.5270000000000002E-3</c:v>
                </c:pt>
                <c:pt idx="2095">
                  <c:v>4.2200000000000001E-4</c:v>
                </c:pt>
                <c:pt idx="2096">
                  <c:v>1.237E-3</c:v>
                </c:pt>
                <c:pt idx="2097">
                  <c:v>1.178E-3</c:v>
                </c:pt>
                <c:pt idx="2098">
                  <c:v>8.7000000000000001E-5</c:v>
                </c:pt>
                <c:pt idx="2099">
                  <c:v>5.6499999999999996E-4</c:v>
                </c:pt>
                <c:pt idx="2100">
                  <c:v>1.2750000000000001E-3</c:v>
                </c:pt>
                <c:pt idx="2101">
                  <c:v>9.3899999999999995E-4</c:v>
                </c:pt>
                <c:pt idx="2102">
                  <c:v>2.8170000000000001E-3</c:v>
                </c:pt>
                <c:pt idx="2103">
                  <c:v>-2.8715000000000001E-2</c:v>
                </c:pt>
                <c:pt idx="2104">
                  <c:v>2.9500000000000001E-4</c:v>
                </c:pt>
                <c:pt idx="2105">
                  <c:v>4.3920000000000001E-3</c:v>
                </c:pt>
                <c:pt idx="2106">
                  <c:v>-0.235984</c:v>
                </c:pt>
                <c:pt idx="2107">
                  <c:v>9.0399999999999996E-4</c:v>
                </c:pt>
                <c:pt idx="2108">
                  <c:v>1.243E-3</c:v>
                </c:pt>
                <c:pt idx="2109">
                  <c:v>2.7320000000000001E-3</c:v>
                </c:pt>
                <c:pt idx="2110">
                  <c:v>4.8899999999999996E-4</c:v>
                </c:pt>
                <c:pt idx="2111">
                  <c:v>-1.1726E-2</c:v>
                </c:pt>
                <c:pt idx="2112">
                  <c:v>1.76E-4</c:v>
                </c:pt>
                <c:pt idx="2113">
                  <c:v>1.841E-3</c:v>
                </c:pt>
                <c:pt idx="2114">
                  <c:v>4.5710000000000001E-2</c:v>
                </c:pt>
                <c:pt idx="2115">
                  <c:v>1.5449999999999999E-3</c:v>
                </c:pt>
                <c:pt idx="2116">
                  <c:v>5.0939999999999996E-3</c:v>
                </c:pt>
                <c:pt idx="2117">
                  <c:v>-0.10526199999999999</c:v>
                </c:pt>
                <c:pt idx="2118">
                  <c:v>0.41972500000000001</c:v>
                </c:pt>
                <c:pt idx="2119">
                  <c:v>3.7529999999999998E-3</c:v>
                </c:pt>
                <c:pt idx="2120">
                  <c:v>3.9680000000000002E-3</c:v>
                </c:pt>
                <c:pt idx="2121">
                  <c:v>4.1279999999999997E-3</c:v>
                </c:pt>
                <c:pt idx="2122">
                  <c:v>2.5799999999999998E-4</c:v>
                </c:pt>
                <c:pt idx="2123">
                  <c:v>7.0699999999999995E-4</c:v>
                </c:pt>
                <c:pt idx="2124">
                  <c:v>3.4499999999999998E-4</c:v>
                </c:pt>
                <c:pt idx="2125">
                  <c:v>3.7399999999999998E-4</c:v>
                </c:pt>
                <c:pt idx="2126">
                  <c:v>4.5800000000000002E-4</c:v>
                </c:pt>
                <c:pt idx="2127">
                  <c:v>5.5030000000000001E-3</c:v>
                </c:pt>
                <c:pt idx="2128">
                  <c:v>4.9870000000000001E-3</c:v>
                </c:pt>
                <c:pt idx="2129">
                  <c:v>9.8999999999999994E-5</c:v>
                </c:pt>
                <c:pt idx="2130">
                  <c:v>-2.0655E-2</c:v>
                </c:pt>
                <c:pt idx="2131">
                  <c:v>-5.2427000000000001E-2</c:v>
                </c:pt>
                <c:pt idx="2132">
                  <c:v>1.5070000000000001E-3</c:v>
                </c:pt>
                <c:pt idx="2133">
                  <c:v>1.222E-3</c:v>
                </c:pt>
                <c:pt idx="2134">
                  <c:v>1.9220000000000001E-3</c:v>
                </c:pt>
                <c:pt idx="2135">
                  <c:v>3.88E-4</c:v>
                </c:pt>
                <c:pt idx="2136">
                  <c:v>2.0249999999999999E-3</c:v>
                </c:pt>
                <c:pt idx="2137">
                  <c:v>8.1999999999999998E-4</c:v>
                </c:pt>
                <c:pt idx="2138">
                  <c:v>7.8399999999999997E-4</c:v>
                </c:pt>
                <c:pt idx="2139">
                  <c:v>5.6899999999999995E-4</c:v>
                </c:pt>
                <c:pt idx="2140">
                  <c:v>2.068E-3</c:v>
                </c:pt>
                <c:pt idx="2141">
                  <c:v>1.285E-2</c:v>
                </c:pt>
                <c:pt idx="2142">
                  <c:v>7.0299999999999996E-4</c:v>
                </c:pt>
                <c:pt idx="2143">
                  <c:v>-7.1590000000000004E-3</c:v>
                </c:pt>
                <c:pt idx="2144">
                  <c:v>7.2099999999999996E-4</c:v>
                </c:pt>
                <c:pt idx="2145">
                  <c:v>7.5699999999999997E-4</c:v>
                </c:pt>
                <c:pt idx="2146">
                  <c:v>7.7790000000000003E-3</c:v>
                </c:pt>
                <c:pt idx="2147">
                  <c:v>1.3320000000000001E-3</c:v>
                </c:pt>
                <c:pt idx="2148">
                  <c:v>-1.9798E-2</c:v>
                </c:pt>
                <c:pt idx="2149">
                  <c:v>1.13E-4</c:v>
                </c:pt>
                <c:pt idx="2150">
                  <c:v>2.9E-5</c:v>
                </c:pt>
                <c:pt idx="2151">
                  <c:v>2.9700000000000001E-4</c:v>
                </c:pt>
                <c:pt idx="2152">
                  <c:v>1.16E-4</c:v>
                </c:pt>
                <c:pt idx="2153">
                  <c:v>1.2300000000000001E-4</c:v>
                </c:pt>
                <c:pt idx="2154">
                  <c:v>1.35E-4</c:v>
                </c:pt>
                <c:pt idx="2155">
                  <c:v>5.8100000000000003E-4</c:v>
                </c:pt>
                <c:pt idx="2156">
                  <c:v>1.3200000000000001E-4</c:v>
                </c:pt>
                <c:pt idx="2157">
                  <c:v>9.0000000000000006E-5</c:v>
                </c:pt>
                <c:pt idx="2158">
                  <c:v>1.01E-4</c:v>
                </c:pt>
                <c:pt idx="2159">
                  <c:v>1.5E-5</c:v>
                </c:pt>
                <c:pt idx="2160">
                  <c:v>2.9E-5</c:v>
                </c:pt>
                <c:pt idx="2161">
                  <c:v>1.3100000000000001E-4</c:v>
                </c:pt>
                <c:pt idx="2162">
                  <c:v>1.2999999999999999E-5</c:v>
                </c:pt>
                <c:pt idx="2163">
                  <c:v>6.7999999999999999E-5</c:v>
                </c:pt>
                <c:pt idx="2164">
                  <c:v>9.3999999999999994E-5</c:v>
                </c:pt>
                <c:pt idx="2165">
                  <c:v>6.7000000000000002E-5</c:v>
                </c:pt>
                <c:pt idx="2166">
                  <c:v>7.2999999999999999E-5</c:v>
                </c:pt>
                <c:pt idx="2167">
                  <c:v>1.15E-4</c:v>
                </c:pt>
                <c:pt idx="2168">
                  <c:v>8.2999999999999998E-5</c:v>
                </c:pt>
                <c:pt idx="2169">
                  <c:v>8.6000000000000003E-5</c:v>
                </c:pt>
                <c:pt idx="2170">
                  <c:v>2.3E-5</c:v>
                </c:pt>
                <c:pt idx="2171">
                  <c:v>6.3999999999999997E-5</c:v>
                </c:pt>
                <c:pt idx="2172">
                  <c:v>6.8999999999999997E-5</c:v>
                </c:pt>
                <c:pt idx="2173">
                  <c:v>4.3100000000000001E-4</c:v>
                </c:pt>
                <c:pt idx="2174">
                  <c:v>2.0000000000000002E-5</c:v>
                </c:pt>
                <c:pt idx="2175">
                  <c:v>9.2E-5</c:v>
                </c:pt>
                <c:pt idx="2176">
                  <c:v>2.5999999999999998E-5</c:v>
                </c:pt>
                <c:pt idx="2177">
                  <c:v>1.12E-4</c:v>
                </c:pt>
                <c:pt idx="2178">
                  <c:v>1.8890000000000001E-3</c:v>
                </c:pt>
                <c:pt idx="2179">
                  <c:v>9.7E-5</c:v>
                </c:pt>
                <c:pt idx="2180">
                  <c:v>6.7999999999999999E-5</c:v>
                </c:pt>
                <c:pt idx="2181">
                  <c:v>3.3000000000000003E-5</c:v>
                </c:pt>
                <c:pt idx="2182">
                  <c:v>8.2999999999999998E-5</c:v>
                </c:pt>
                <c:pt idx="2183">
                  <c:v>5.7000000000000003E-5</c:v>
                </c:pt>
                <c:pt idx="2184">
                  <c:v>1.5E-5</c:v>
                </c:pt>
                <c:pt idx="2185">
                  <c:v>4.5000000000000003E-5</c:v>
                </c:pt>
                <c:pt idx="2186">
                  <c:v>-2.0184000000000001E-2</c:v>
                </c:pt>
                <c:pt idx="2187">
                  <c:v>-1.1583810000000001</c:v>
                </c:pt>
                <c:pt idx="2188">
                  <c:v>1.0303E-2</c:v>
                </c:pt>
                <c:pt idx="2189">
                  <c:v>2.1499999999999999E-4</c:v>
                </c:pt>
                <c:pt idx="2190">
                  <c:v>3.0000000000000001E-5</c:v>
                </c:pt>
                <c:pt idx="2191">
                  <c:v>1.0900000000000001E-4</c:v>
                </c:pt>
                <c:pt idx="2192">
                  <c:v>1.9699999999999999E-4</c:v>
                </c:pt>
                <c:pt idx="2193">
                  <c:v>4.1999999999999998E-5</c:v>
                </c:pt>
                <c:pt idx="2194">
                  <c:v>5.5999999999999999E-5</c:v>
                </c:pt>
                <c:pt idx="2195">
                  <c:v>7.4999999999999993E-5</c:v>
                </c:pt>
                <c:pt idx="2196">
                  <c:v>2.5999999999999998E-5</c:v>
                </c:pt>
                <c:pt idx="2197">
                  <c:v>3.9800000000000002E-4</c:v>
                </c:pt>
                <c:pt idx="2198">
                  <c:v>2.0999999999999999E-5</c:v>
                </c:pt>
                <c:pt idx="2199">
                  <c:v>1.12E-4</c:v>
                </c:pt>
                <c:pt idx="2200">
                  <c:v>1.9699999999999999E-4</c:v>
                </c:pt>
                <c:pt idx="2201">
                  <c:v>-2.4420000000000002E-3</c:v>
                </c:pt>
                <c:pt idx="2202">
                  <c:v>3.5479999999999999E-3</c:v>
                </c:pt>
                <c:pt idx="2203">
                  <c:v>5.2899999999999996E-4</c:v>
                </c:pt>
                <c:pt idx="2204">
                  <c:v>5.0600000000000005E-4</c:v>
                </c:pt>
                <c:pt idx="2205">
                  <c:v>1.0900000000000001E-4</c:v>
                </c:pt>
                <c:pt idx="2206">
                  <c:v>1.12E-4</c:v>
                </c:pt>
                <c:pt idx="2207">
                  <c:v>1.08E-4</c:v>
                </c:pt>
                <c:pt idx="2208">
                  <c:v>3.8999999999999999E-5</c:v>
                </c:pt>
                <c:pt idx="2209">
                  <c:v>5.1E-5</c:v>
                </c:pt>
                <c:pt idx="2210">
                  <c:v>3.3000000000000003E-5</c:v>
                </c:pt>
                <c:pt idx="2211">
                  <c:v>3.4E-5</c:v>
                </c:pt>
                <c:pt idx="2212">
                  <c:v>3.6000000000000001E-5</c:v>
                </c:pt>
                <c:pt idx="2213">
                  <c:v>1.0399999999999999E-4</c:v>
                </c:pt>
                <c:pt idx="2214">
                  <c:v>1.2E-4</c:v>
                </c:pt>
                <c:pt idx="2215">
                  <c:v>1.5999999999999999E-5</c:v>
                </c:pt>
                <c:pt idx="2216">
                  <c:v>1.5799999999999999E-4</c:v>
                </c:pt>
                <c:pt idx="2217">
                  <c:v>-1.54E-4</c:v>
                </c:pt>
                <c:pt idx="2218">
                  <c:v>7.7999999999999999E-5</c:v>
                </c:pt>
                <c:pt idx="2219">
                  <c:v>7.3999999999999996E-5</c:v>
                </c:pt>
                <c:pt idx="2220">
                  <c:v>8.3999999999999995E-5</c:v>
                </c:pt>
                <c:pt idx="2221">
                  <c:v>3.4E-5</c:v>
                </c:pt>
                <c:pt idx="2222">
                  <c:v>9.6000000000000002E-5</c:v>
                </c:pt>
                <c:pt idx="2223">
                  <c:v>4.0000000000000003E-5</c:v>
                </c:pt>
                <c:pt idx="2224">
                  <c:v>4.3000000000000002E-5</c:v>
                </c:pt>
                <c:pt idx="2225">
                  <c:v>3.4E-5</c:v>
                </c:pt>
                <c:pt idx="2226">
                  <c:v>6.2000000000000003E-5</c:v>
                </c:pt>
                <c:pt idx="2227">
                  <c:v>1.47E-4</c:v>
                </c:pt>
                <c:pt idx="2228">
                  <c:v>4.8999999999999998E-5</c:v>
                </c:pt>
                <c:pt idx="2229">
                  <c:v>-8.3100000000000003E-4</c:v>
                </c:pt>
                <c:pt idx="2230">
                  <c:v>4.6E-5</c:v>
                </c:pt>
                <c:pt idx="2231">
                  <c:v>-3.4E-5</c:v>
                </c:pt>
                <c:pt idx="2232">
                  <c:v>1.3960000000000001E-3</c:v>
                </c:pt>
                <c:pt idx="2233">
                  <c:v>4.1E-5</c:v>
                </c:pt>
                <c:pt idx="2234">
                  <c:v>6.0099999999999997E-4</c:v>
                </c:pt>
                <c:pt idx="2235">
                  <c:v>1.7E-5</c:v>
                </c:pt>
                <c:pt idx="2236">
                  <c:v>-32.397739000000001</c:v>
                </c:pt>
                <c:pt idx="2237">
                  <c:v>1.92E-4</c:v>
                </c:pt>
                <c:pt idx="2238">
                  <c:v>5.2499999999999997E-4</c:v>
                </c:pt>
                <c:pt idx="2239">
                  <c:v>4.2200000000000001E-4</c:v>
                </c:pt>
                <c:pt idx="2240">
                  <c:v>5.4000000000000001E-4</c:v>
                </c:pt>
                <c:pt idx="2241">
                  <c:v>2.03E-4</c:v>
                </c:pt>
                <c:pt idx="2242">
                  <c:v>6.38E-4</c:v>
                </c:pt>
                <c:pt idx="2243">
                  <c:v>1.815E-3</c:v>
                </c:pt>
                <c:pt idx="2244">
                  <c:v>1.4660000000000001E-3</c:v>
                </c:pt>
                <c:pt idx="2245">
                  <c:v>-2.0410180000000002</c:v>
                </c:pt>
                <c:pt idx="2246">
                  <c:v>-3.8418190000000001</c:v>
                </c:pt>
                <c:pt idx="2247">
                  <c:v>1.0820000000000001E-3</c:v>
                </c:pt>
                <c:pt idx="2248">
                  <c:v>6.6750000000000004E-3</c:v>
                </c:pt>
                <c:pt idx="2249">
                  <c:v>2.5140000000000002E-3</c:v>
                </c:pt>
                <c:pt idx="2250">
                  <c:v>1.614E-3</c:v>
                </c:pt>
                <c:pt idx="2251">
                  <c:v>1.47E-3</c:v>
                </c:pt>
                <c:pt idx="2252">
                  <c:v>1.15E-3</c:v>
                </c:pt>
                <c:pt idx="2253">
                  <c:v>6.7500000000000004E-4</c:v>
                </c:pt>
                <c:pt idx="2254">
                  <c:v>1.8799999999999999E-4</c:v>
                </c:pt>
                <c:pt idx="2255">
                  <c:v>1.191E-3</c:v>
                </c:pt>
                <c:pt idx="2256">
                  <c:v>3.2738000000000003E-2</c:v>
                </c:pt>
                <c:pt idx="2257">
                  <c:v>8.1400000000000005E-4</c:v>
                </c:pt>
                <c:pt idx="2258">
                  <c:v>1.555E-3</c:v>
                </c:pt>
                <c:pt idx="2259">
                  <c:v>2.63E-4</c:v>
                </c:pt>
                <c:pt idx="2260">
                  <c:v>-3.8024000000000002E-2</c:v>
                </c:pt>
                <c:pt idx="2261">
                  <c:v>1.1950000000000001E-3</c:v>
                </c:pt>
                <c:pt idx="2262">
                  <c:v>7.5394000000000003E-2</c:v>
                </c:pt>
                <c:pt idx="2263">
                  <c:v>9.7599999999999998E-4</c:v>
                </c:pt>
                <c:pt idx="2264">
                  <c:v>1.2400000000000001E-4</c:v>
                </c:pt>
                <c:pt idx="2265">
                  <c:v>1.9949999999999998E-3</c:v>
                </c:pt>
                <c:pt idx="2266">
                  <c:v>6.1700000000000004E-4</c:v>
                </c:pt>
                <c:pt idx="2267">
                  <c:v>1.9300000000000001E-2</c:v>
                </c:pt>
                <c:pt idx="2268">
                  <c:v>1.9650000000000002E-3</c:v>
                </c:pt>
                <c:pt idx="2269">
                  <c:v>3.9690000000000003E-3</c:v>
                </c:pt>
                <c:pt idx="2270">
                  <c:v>9.6659999999999992E-3</c:v>
                </c:pt>
                <c:pt idx="2271">
                  <c:v>1.5663E-2</c:v>
                </c:pt>
                <c:pt idx="2272">
                  <c:v>3.4999999999999997E-5</c:v>
                </c:pt>
                <c:pt idx="2273">
                  <c:v>6.7000000000000002E-5</c:v>
                </c:pt>
                <c:pt idx="2274">
                  <c:v>6.2000000000000003E-5</c:v>
                </c:pt>
                <c:pt idx="2275">
                  <c:v>3.8000000000000002E-4</c:v>
                </c:pt>
                <c:pt idx="2276">
                  <c:v>-4.4551749999999997</c:v>
                </c:pt>
                <c:pt idx="2277">
                  <c:v>1.3749999999999999E-3</c:v>
                </c:pt>
                <c:pt idx="2278">
                  <c:v>3.3399999999999999E-4</c:v>
                </c:pt>
                <c:pt idx="2279">
                  <c:v>4.7010000000000003E-3</c:v>
                </c:pt>
                <c:pt idx="2280">
                  <c:v>2.7399999999999998E-3</c:v>
                </c:pt>
                <c:pt idx="2281">
                  <c:v>1.08E-3</c:v>
                </c:pt>
                <c:pt idx="2282">
                  <c:v>1.1421000000000001E-2</c:v>
                </c:pt>
                <c:pt idx="2283">
                  <c:v>7.3999999999999996E-5</c:v>
                </c:pt>
                <c:pt idx="2284">
                  <c:v>3.8316000000000003E-2</c:v>
                </c:pt>
                <c:pt idx="2285">
                  <c:v>4.6099999999999998E-4</c:v>
                </c:pt>
                <c:pt idx="2286">
                  <c:v>4.1399999999999998E-4</c:v>
                </c:pt>
                <c:pt idx="2287">
                  <c:v>6.3E-5</c:v>
                </c:pt>
                <c:pt idx="2288">
                  <c:v>1.0900000000000001E-4</c:v>
                </c:pt>
                <c:pt idx="2289">
                  <c:v>1.8200000000000001E-4</c:v>
                </c:pt>
                <c:pt idx="2290">
                  <c:v>1.8900000000000001E-4</c:v>
                </c:pt>
                <c:pt idx="2291">
                  <c:v>1.328E-3</c:v>
                </c:pt>
                <c:pt idx="2292">
                  <c:v>1.2390000000000001E-3</c:v>
                </c:pt>
                <c:pt idx="2293">
                  <c:v>1.0280000000000001E-3</c:v>
                </c:pt>
                <c:pt idx="2294">
                  <c:v>-9.1911999999999994E-2</c:v>
                </c:pt>
                <c:pt idx="2295">
                  <c:v>8.7889999999999999E-3</c:v>
                </c:pt>
                <c:pt idx="2296">
                  <c:v>0.11951299999999999</c:v>
                </c:pt>
                <c:pt idx="2297">
                  <c:v>4.4532000000000002E-2</c:v>
                </c:pt>
                <c:pt idx="2298">
                  <c:v>-6.3011999999999999E-2</c:v>
                </c:pt>
                <c:pt idx="2299">
                  <c:v>8.1700000000000002E-4</c:v>
                </c:pt>
                <c:pt idx="2300">
                  <c:v>1.0679999999999999E-3</c:v>
                </c:pt>
                <c:pt idx="2301">
                  <c:v>1.7780000000000001E-2</c:v>
                </c:pt>
                <c:pt idx="2302">
                  <c:v>1.9900000000000001E-4</c:v>
                </c:pt>
                <c:pt idx="2303">
                  <c:v>2.1699999999999999E-4</c:v>
                </c:pt>
                <c:pt idx="2304">
                  <c:v>2.4550000000000002E-3</c:v>
                </c:pt>
                <c:pt idx="2305">
                  <c:v>3.2669999999999999E-3</c:v>
                </c:pt>
                <c:pt idx="2306">
                  <c:v>3.1580000000000002E-3</c:v>
                </c:pt>
                <c:pt idx="2307">
                  <c:v>-5.4743E-2</c:v>
                </c:pt>
                <c:pt idx="2308">
                  <c:v>1.4289999999999999E-3</c:v>
                </c:pt>
                <c:pt idx="2309">
                  <c:v>4.1609999999999998E-3</c:v>
                </c:pt>
                <c:pt idx="2310">
                  <c:v>1.4581999999999999E-2</c:v>
                </c:pt>
                <c:pt idx="2311">
                  <c:v>3.3911999999999998E-2</c:v>
                </c:pt>
                <c:pt idx="2312">
                  <c:v>1.371E-3</c:v>
                </c:pt>
                <c:pt idx="2313">
                  <c:v>5.1500000000000005E-4</c:v>
                </c:pt>
                <c:pt idx="2314">
                  <c:v>1.0549999999999999E-3</c:v>
                </c:pt>
                <c:pt idx="2315">
                  <c:v>2.0699999999999999E-4</c:v>
                </c:pt>
                <c:pt idx="2316">
                  <c:v>7.326E-3</c:v>
                </c:pt>
                <c:pt idx="2317">
                  <c:v>2.8370000000000001E-3</c:v>
                </c:pt>
                <c:pt idx="2318">
                  <c:v>9.5000000000000005E-5</c:v>
                </c:pt>
                <c:pt idx="2319">
                  <c:v>2.6059999999999998E-3</c:v>
                </c:pt>
                <c:pt idx="2320">
                  <c:v>1.54E-4</c:v>
                </c:pt>
                <c:pt idx="2321">
                  <c:v>0.82415799999999995</c:v>
                </c:pt>
                <c:pt idx="2322">
                  <c:v>7.8999999999999996E-5</c:v>
                </c:pt>
                <c:pt idx="2323">
                  <c:v>3.8639999999999998E-3</c:v>
                </c:pt>
                <c:pt idx="2324">
                  <c:v>4.2999999999999999E-4</c:v>
                </c:pt>
                <c:pt idx="2325">
                  <c:v>6.2299999999999996E-4</c:v>
                </c:pt>
                <c:pt idx="2326">
                  <c:v>7.2000000000000005E-4</c:v>
                </c:pt>
                <c:pt idx="2327">
                  <c:v>1.4180999999999999E-2</c:v>
                </c:pt>
                <c:pt idx="2328">
                  <c:v>7.4600000000000003E-4</c:v>
                </c:pt>
                <c:pt idx="2329">
                  <c:v>3.8299999999999999E-4</c:v>
                </c:pt>
                <c:pt idx="2330">
                  <c:v>3.9399999999999998E-4</c:v>
                </c:pt>
                <c:pt idx="2331">
                  <c:v>4.0000000000000003E-5</c:v>
                </c:pt>
                <c:pt idx="2332">
                  <c:v>8.1000000000000004E-5</c:v>
                </c:pt>
                <c:pt idx="2333">
                  <c:v>6.8599999999999998E-4</c:v>
                </c:pt>
                <c:pt idx="2334">
                  <c:v>3.4E-5</c:v>
                </c:pt>
                <c:pt idx="2335">
                  <c:v>3.2600000000000001E-4</c:v>
                </c:pt>
                <c:pt idx="2336">
                  <c:v>4.1599999999999997E-4</c:v>
                </c:pt>
                <c:pt idx="2337">
                  <c:v>3.3599999999999998E-4</c:v>
                </c:pt>
                <c:pt idx="2338">
                  <c:v>4.0400000000000001E-4</c:v>
                </c:pt>
                <c:pt idx="2339">
                  <c:v>4.2099999999999999E-4</c:v>
                </c:pt>
                <c:pt idx="2340">
                  <c:v>2.6600000000000001E-4</c:v>
                </c:pt>
                <c:pt idx="2341">
                  <c:v>3.5799999999999997E-4</c:v>
                </c:pt>
                <c:pt idx="2342">
                  <c:v>6.4999999999999994E-5</c:v>
                </c:pt>
                <c:pt idx="2343">
                  <c:v>2.8400000000000002E-4</c:v>
                </c:pt>
                <c:pt idx="2344">
                  <c:v>3.28E-4</c:v>
                </c:pt>
                <c:pt idx="2345">
                  <c:v>7.4139999999999996E-3</c:v>
                </c:pt>
                <c:pt idx="2346">
                  <c:v>6.0000000000000002E-5</c:v>
                </c:pt>
                <c:pt idx="2347">
                  <c:v>3.57E-4</c:v>
                </c:pt>
                <c:pt idx="2348">
                  <c:v>9.8999999999999994E-5</c:v>
                </c:pt>
                <c:pt idx="2349">
                  <c:v>5.2099999999999998E-4</c:v>
                </c:pt>
                <c:pt idx="2350">
                  <c:v>-1.5056130000000001</c:v>
                </c:pt>
                <c:pt idx="2351">
                  <c:v>4.0400000000000001E-4</c:v>
                </c:pt>
                <c:pt idx="2352">
                  <c:v>3.8099999999999999E-4</c:v>
                </c:pt>
                <c:pt idx="2353">
                  <c:v>1.11E-4</c:v>
                </c:pt>
                <c:pt idx="2354">
                  <c:v>2.9599999999999998E-4</c:v>
                </c:pt>
                <c:pt idx="2355">
                  <c:v>2.2800000000000001E-4</c:v>
                </c:pt>
                <c:pt idx="2356">
                  <c:v>3.6999999999999998E-5</c:v>
                </c:pt>
                <c:pt idx="2357">
                  <c:v>1.47E-4</c:v>
                </c:pt>
                <c:pt idx="2358">
                  <c:v>3.555E-3</c:v>
                </c:pt>
                <c:pt idx="2359">
                  <c:v>3.947E-3</c:v>
                </c:pt>
                <c:pt idx="2360">
                  <c:v>4.0835999999999997E-2</c:v>
                </c:pt>
                <c:pt idx="2361">
                  <c:v>2.0209999999999998E-3</c:v>
                </c:pt>
                <c:pt idx="2362">
                  <c:v>8.8999999999999995E-5</c:v>
                </c:pt>
                <c:pt idx="2363">
                  <c:v>5.3399999999999997E-4</c:v>
                </c:pt>
                <c:pt idx="2364">
                  <c:v>1.797E-3</c:v>
                </c:pt>
                <c:pt idx="2365">
                  <c:v>1.63E-4</c:v>
                </c:pt>
                <c:pt idx="2366">
                  <c:v>2.31E-4</c:v>
                </c:pt>
                <c:pt idx="2367">
                  <c:v>3.6000000000000002E-4</c:v>
                </c:pt>
                <c:pt idx="2368">
                  <c:v>1.3100000000000001E-4</c:v>
                </c:pt>
                <c:pt idx="2369">
                  <c:v>-8.7650000000000002E-3</c:v>
                </c:pt>
                <c:pt idx="2370">
                  <c:v>6.0000000000000002E-5</c:v>
                </c:pt>
                <c:pt idx="2371">
                  <c:v>3.8299999999999999E-4</c:v>
                </c:pt>
                <c:pt idx="2372">
                  <c:v>1.4610000000000001E-3</c:v>
                </c:pt>
                <c:pt idx="2373">
                  <c:v>-7.8200000000000003E-4</c:v>
                </c:pt>
                <c:pt idx="2374">
                  <c:v>-2.1990699999999999</c:v>
                </c:pt>
                <c:pt idx="2375">
                  <c:v>1.3984E-2</c:v>
                </c:pt>
                <c:pt idx="2376">
                  <c:v>1.1214E-2</c:v>
                </c:pt>
                <c:pt idx="2377">
                  <c:v>5.0100000000000003E-4</c:v>
                </c:pt>
                <c:pt idx="2378">
                  <c:v>5.1900000000000004E-4</c:v>
                </c:pt>
                <c:pt idx="2379">
                  <c:v>5.2899999999999996E-4</c:v>
                </c:pt>
                <c:pt idx="2380">
                  <c:v>9.7E-5</c:v>
                </c:pt>
                <c:pt idx="2381">
                  <c:v>1.74E-4</c:v>
                </c:pt>
                <c:pt idx="2382">
                  <c:v>1.03E-4</c:v>
                </c:pt>
                <c:pt idx="2383">
                  <c:v>1.06E-4</c:v>
                </c:pt>
                <c:pt idx="2384">
                  <c:v>1.22E-4</c:v>
                </c:pt>
                <c:pt idx="2385">
                  <c:v>5.8100000000000003E-4</c:v>
                </c:pt>
                <c:pt idx="2386">
                  <c:v>5.9400000000000002E-4</c:v>
                </c:pt>
                <c:pt idx="2387">
                  <c:v>4.0000000000000003E-5</c:v>
                </c:pt>
                <c:pt idx="2388">
                  <c:v>1E-3</c:v>
                </c:pt>
                <c:pt idx="2389">
                  <c:v>-1.588E-3</c:v>
                </c:pt>
                <c:pt idx="2390">
                  <c:v>2.9999999999999997E-4</c:v>
                </c:pt>
                <c:pt idx="2391">
                  <c:v>2.6600000000000001E-4</c:v>
                </c:pt>
                <c:pt idx="2392">
                  <c:v>3.3799999999999998E-4</c:v>
                </c:pt>
                <c:pt idx="2393">
                  <c:v>1.11E-4</c:v>
                </c:pt>
                <c:pt idx="2394">
                  <c:v>3.7800000000000003E-4</c:v>
                </c:pt>
                <c:pt idx="2395">
                  <c:v>1.7000000000000001E-4</c:v>
                </c:pt>
                <c:pt idx="2396">
                  <c:v>1.6799999999999999E-4</c:v>
                </c:pt>
                <c:pt idx="2397">
                  <c:v>1.3300000000000001E-4</c:v>
                </c:pt>
                <c:pt idx="2398">
                  <c:v>2.7500000000000002E-4</c:v>
                </c:pt>
                <c:pt idx="2399">
                  <c:v>8.7900000000000001E-4</c:v>
                </c:pt>
                <c:pt idx="2400">
                  <c:v>1.7000000000000001E-4</c:v>
                </c:pt>
                <c:pt idx="2401">
                  <c:v>-7.5890000000000003E-3</c:v>
                </c:pt>
                <c:pt idx="2402">
                  <c:v>1.6699999999999999E-4</c:v>
                </c:pt>
                <c:pt idx="2403">
                  <c:v>1.2E-5</c:v>
                </c:pt>
                <c:pt idx="2404">
                  <c:v>-3.4317E-2</c:v>
                </c:pt>
                <c:pt idx="2405">
                  <c:v>1.95E-4</c:v>
                </c:pt>
                <c:pt idx="2406">
                  <c:v>1.8526000000000001E-2</c:v>
                </c:pt>
                <c:pt idx="2407">
                  <c:v>4.8999999999999998E-5</c:v>
                </c:pt>
                <c:pt idx="2408">
                  <c:v>2.1000000000000001E-4</c:v>
                </c:pt>
                <c:pt idx="2409">
                  <c:v>6.424E-3</c:v>
                </c:pt>
                <c:pt idx="2410">
                  <c:v>1.2600000000000001E-3</c:v>
                </c:pt>
                <c:pt idx="2411">
                  <c:v>1.7639999999999999E-3</c:v>
                </c:pt>
                <c:pt idx="2412">
                  <c:v>1.7830000000000001E-3</c:v>
                </c:pt>
                <c:pt idx="2413">
                  <c:v>2.1160999999999999E-2</c:v>
                </c:pt>
                <c:pt idx="2414">
                  <c:v>1.6019999999999999E-3</c:v>
                </c:pt>
                <c:pt idx="2415">
                  <c:v>8.7900000000000001E-4</c:v>
                </c:pt>
                <c:pt idx="2416">
                  <c:v>9.68E-4</c:v>
                </c:pt>
                <c:pt idx="2417">
                  <c:v>1.2899999999999999E-4</c:v>
                </c:pt>
                <c:pt idx="2418">
                  <c:v>2.12E-4</c:v>
                </c:pt>
                <c:pt idx="2419">
                  <c:v>1.456E-3</c:v>
                </c:pt>
                <c:pt idx="2420">
                  <c:v>9.3999999999999994E-5</c:v>
                </c:pt>
                <c:pt idx="2421">
                  <c:v>6.87E-4</c:v>
                </c:pt>
                <c:pt idx="2422">
                  <c:v>9.6000000000000002E-4</c:v>
                </c:pt>
                <c:pt idx="2423">
                  <c:v>7.7499999999999997E-4</c:v>
                </c:pt>
                <c:pt idx="2424">
                  <c:v>8.9499999999999996E-4</c:v>
                </c:pt>
                <c:pt idx="2425">
                  <c:v>1.1689999999999999E-3</c:v>
                </c:pt>
                <c:pt idx="2426">
                  <c:v>7.8700000000000005E-4</c:v>
                </c:pt>
                <c:pt idx="2427">
                  <c:v>8.0900000000000004E-4</c:v>
                </c:pt>
                <c:pt idx="2428">
                  <c:v>1.5799999999999999E-4</c:v>
                </c:pt>
                <c:pt idx="2429">
                  <c:v>5.7700000000000004E-4</c:v>
                </c:pt>
                <c:pt idx="2430">
                  <c:v>8.0400000000000003E-4</c:v>
                </c:pt>
                <c:pt idx="2431">
                  <c:v>1.3114000000000001E-2</c:v>
                </c:pt>
                <c:pt idx="2432">
                  <c:v>1.47E-4</c:v>
                </c:pt>
                <c:pt idx="2433">
                  <c:v>9.0600000000000001E-4</c:v>
                </c:pt>
                <c:pt idx="2434">
                  <c:v>2.22E-4</c:v>
                </c:pt>
                <c:pt idx="2435">
                  <c:v>1.2800000000000001E-3</c:v>
                </c:pt>
                <c:pt idx="2436">
                  <c:v>0.14921899999999999</c:v>
                </c:pt>
                <c:pt idx="2437">
                  <c:v>9.4700000000000003E-4</c:v>
                </c:pt>
                <c:pt idx="2438">
                  <c:v>6.9700000000000003E-4</c:v>
                </c:pt>
                <c:pt idx="2439">
                  <c:v>2.5700000000000001E-4</c:v>
                </c:pt>
                <c:pt idx="2440">
                  <c:v>7.8799999999999996E-4</c:v>
                </c:pt>
                <c:pt idx="2441">
                  <c:v>5.2300000000000003E-4</c:v>
                </c:pt>
                <c:pt idx="2442">
                  <c:v>1.02E-4</c:v>
                </c:pt>
                <c:pt idx="2443">
                  <c:v>3.6499999999999998E-4</c:v>
                </c:pt>
                <c:pt idx="2444">
                  <c:v>7.7889999999999999E-3</c:v>
                </c:pt>
                <c:pt idx="2445">
                  <c:v>2.0288E-2</c:v>
                </c:pt>
                <c:pt idx="2446">
                  <c:v>0.41811900000000002</c:v>
                </c:pt>
                <c:pt idx="2447">
                  <c:v>3.6180000000000001E-3</c:v>
                </c:pt>
                <c:pt idx="2448">
                  <c:v>2.2000000000000001E-4</c:v>
                </c:pt>
                <c:pt idx="2449">
                  <c:v>1.16E-3</c:v>
                </c:pt>
                <c:pt idx="2450">
                  <c:v>3.117E-3</c:v>
                </c:pt>
                <c:pt idx="2451">
                  <c:v>3.6699999999999998E-4</c:v>
                </c:pt>
                <c:pt idx="2452">
                  <c:v>5.1800000000000001E-4</c:v>
                </c:pt>
                <c:pt idx="2453">
                  <c:v>7.8899999999999999E-4</c:v>
                </c:pt>
                <c:pt idx="2454">
                  <c:v>2.7300000000000002E-4</c:v>
                </c:pt>
                <c:pt idx="2455">
                  <c:v>-1.5715E-2</c:v>
                </c:pt>
                <c:pt idx="2456">
                  <c:v>1.4799999999999999E-4</c:v>
                </c:pt>
                <c:pt idx="2457">
                  <c:v>1.1130000000000001E-3</c:v>
                </c:pt>
                <c:pt idx="2458">
                  <c:v>2.8639999999999998E-3</c:v>
                </c:pt>
                <c:pt idx="2459">
                  <c:v>-3.9129999999999998E-2</c:v>
                </c:pt>
                <c:pt idx="2460">
                  <c:v>-2.225085</c:v>
                </c:pt>
                <c:pt idx="2461">
                  <c:v>1.7683999999999998E-2</c:v>
                </c:pt>
                <c:pt idx="2462">
                  <c:v>1.5591000000000001E-2</c:v>
                </c:pt>
                <c:pt idx="2463">
                  <c:v>1.1789999999999999E-3</c:v>
                </c:pt>
                <c:pt idx="2464">
                  <c:v>1.204E-3</c:v>
                </c:pt>
                <c:pt idx="2465">
                  <c:v>1.1869999999999999E-3</c:v>
                </c:pt>
                <c:pt idx="2466">
                  <c:v>2.7700000000000001E-4</c:v>
                </c:pt>
                <c:pt idx="2467">
                  <c:v>4.2999999999999999E-4</c:v>
                </c:pt>
                <c:pt idx="2468">
                  <c:v>2.5900000000000001E-4</c:v>
                </c:pt>
                <c:pt idx="2469">
                  <c:v>2.6699999999999998E-4</c:v>
                </c:pt>
                <c:pt idx="2470">
                  <c:v>2.8299999999999999E-4</c:v>
                </c:pt>
                <c:pt idx="2471">
                  <c:v>1.379E-3</c:v>
                </c:pt>
                <c:pt idx="2472">
                  <c:v>1.304E-3</c:v>
                </c:pt>
                <c:pt idx="2473">
                  <c:v>1.0900000000000001E-4</c:v>
                </c:pt>
                <c:pt idx="2474">
                  <c:v>1.9599999999999999E-3</c:v>
                </c:pt>
                <c:pt idx="2475">
                  <c:v>-2.9780000000000002E-3</c:v>
                </c:pt>
                <c:pt idx="2476">
                  <c:v>7.3200000000000001E-4</c:v>
                </c:pt>
                <c:pt idx="2477">
                  <c:v>6.6200000000000005E-4</c:v>
                </c:pt>
                <c:pt idx="2478">
                  <c:v>7.7899999999999996E-4</c:v>
                </c:pt>
                <c:pt idx="2479">
                  <c:v>2.6899999999999998E-4</c:v>
                </c:pt>
                <c:pt idx="2480">
                  <c:v>9.6299999999999999E-4</c:v>
                </c:pt>
                <c:pt idx="2481">
                  <c:v>3.7100000000000002E-4</c:v>
                </c:pt>
                <c:pt idx="2482">
                  <c:v>3.7399999999999998E-4</c:v>
                </c:pt>
                <c:pt idx="2483">
                  <c:v>2.92E-4</c:v>
                </c:pt>
                <c:pt idx="2484">
                  <c:v>5.8200000000000005E-4</c:v>
                </c:pt>
                <c:pt idx="2485">
                  <c:v>1.7780000000000001E-3</c:v>
                </c:pt>
                <c:pt idx="2486">
                  <c:v>4.1399999999999998E-4</c:v>
                </c:pt>
                <c:pt idx="2487">
                  <c:v>-1.5204000000000001E-2</c:v>
                </c:pt>
                <c:pt idx="2488">
                  <c:v>3.9399999999999998E-4</c:v>
                </c:pt>
                <c:pt idx="2489">
                  <c:v>-7.1000000000000005E-5</c:v>
                </c:pt>
                <c:pt idx="2490">
                  <c:v>-5.9520999999999998E-2</c:v>
                </c:pt>
                <c:pt idx="2491">
                  <c:v>4.4999999999999999E-4</c:v>
                </c:pt>
                <c:pt idx="2492">
                  <c:v>2.9471000000000001E-2</c:v>
                </c:pt>
                <c:pt idx="2493">
                  <c:v>1.45E-4</c:v>
                </c:pt>
                <c:pt idx="2494">
                  <c:v>6.3E-5</c:v>
                </c:pt>
                <c:pt idx="2495">
                  <c:v>5.0419999999999996E-3</c:v>
                </c:pt>
                <c:pt idx="2496">
                  <c:v>3.3799999999999998E-4</c:v>
                </c:pt>
                <c:pt idx="2497">
                  <c:v>5.1800000000000001E-4</c:v>
                </c:pt>
                <c:pt idx="2498">
                  <c:v>6.5799999999999995E-4</c:v>
                </c:pt>
                <c:pt idx="2499">
                  <c:v>2.198E-2</c:v>
                </c:pt>
                <c:pt idx="2500">
                  <c:v>7.3999999999999999E-4</c:v>
                </c:pt>
                <c:pt idx="2501">
                  <c:v>3.4900000000000003E-4</c:v>
                </c:pt>
                <c:pt idx="2502">
                  <c:v>3.57E-4</c:v>
                </c:pt>
                <c:pt idx="2503">
                  <c:v>2.5999999999999998E-5</c:v>
                </c:pt>
                <c:pt idx="2504">
                  <c:v>6.6000000000000005E-5</c:v>
                </c:pt>
                <c:pt idx="2505">
                  <c:v>6.7400000000000001E-4</c:v>
                </c:pt>
                <c:pt idx="2506">
                  <c:v>2.5000000000000001E-5</c:v>
                </c:pt>
                <c:pt idx="2507">
                  <c:v>2.9300000000000002E-4</c:v>
                </c:pt>
                <c:pt idx="2508">
                  <c:v>3.86E-4</c:v>
                </c:pt>
                <c:pt idx="2509">
                  <c:v>3.0200000000000002E-4</c:v>
                </c:pt>
                <c:pt idx="2510">
                  <c:v>3.7300000000000001E-4</c:v>
                </c:pt>
                <c:pt idx="2511">
                  <c:v>3.5E-4</c:v>
                </c:pt>
                <c:pt idx="2512">
                  <c:v>2.0100000000000001E-4</c:v>
                </c:pt>
                <c:pt idx="2513">
                  <c:v>3.21E-4</c:v>
                </c:pt>
                <c:pt idx="2514">
                  <c:v>5.3999999999999998E-5</c:v>
                </c:pt>
                <c:pt idx="2515">
                  <c:v>2.6800000000000001E-4</c:v>
                </c:pt>
                <c:pt idx="2516">
                  <c:v>2.8400000000000002E-4</c:v>
                </c:pt>
                <c:pt idx="2517">
                  <c:v>9.1280000000000007E-3</c:v>
                </c:pt>
                <c:pt idx="2518">
                  <c:v>5.0000000000000002E-5</c:v>
                </c:pt>
                <c:pt idx="2519">
                  <c:v>3.1700000000000001E-4</c:v>
                </c:pt>
                <c:pt idx="2520">
                  <c:v>8.5000000000000006E-5</c:v>
                </c:pt>
                <c:pt idx="2521">
                  <c:v>4.64E-4</c:v>
                </c:pt>
                <c:pt idx="2522">
                  <c:v>-4.119891</c:v>
                </c:pt>
                <c:pt idx="2523">
                  <c:v>3.7199999999999999E-4</c:v>
                </c:pt>
                <c:pt idx="2524">
                  <c:v>3.8099999999999999E-4</c:v>
                </c:pt>
                <c:pt idx="2525">
                  <c:v>9.7E-5</c:v>
                </c:pt>
                <c:pt idx="2526">
                  <c:v>2.5500000000000002E-4</c:v>
                </c:pt>
                <c:pt idx="2527">
                  <c:v>2.05E-4</c:v>
                </c:pt>
                <c:pt idx="2528">
                  <c:v>2.8E-5</c:v>
                </c:pt>
                <c:pt idx="2529">
                  <c:v>1.26E-4</c:v>
                </c:pt>
                <c:pt idx="2530">
                  <c:v>3.0620000000000001E-3</c:v>
                </c:pt>
                <c:pt idx="2531">
                  <c:v>2.0999999999999999E-3</c:v>
                </c:pt>
                <c:pt idx="2532">
                  <c:v>1.5121000000000001E-2</c:v>
                </c:pt>
                <c:pt idx="2533">
                  <c:v>2.2650000000000001E-3</c:v>
                </c:pt>
                <c:pt idx="2534">
                  <c:v>7.6000000000000004E-5</c:v>
                </c:pt>
                <c:pt idx="2535">
                  <c:v>5.1199999999999998E-4</c:v>
                </c:pt>
                <c:pt idx="2536">
                  <c:v>1.9059999999999999E-3</c:v>
                </c:pt>
                <c:pt idx="2537">
                  <c:v>1.45E-4</c:v>
                </c:pt>
                <c:pt idx="2538">
                  <c:v>2.1100000000000001E-4</c:v>
                </c:pt>
                <c:pt idx="2539">
                  <c:v>3.3700000000000001E-4</c:v>
                </c:pt>
                <c:pt idx="2540">
                  <c:v>1.1E-4</c:v>
                </c:pt>
                <c:pt idx="2541">
                  <c:v>-1.0592000000000001E-2</c:v>
                </c:pt>
                <c:pt idx="2542">
                  <c:v>4.8999999999999998E-5</c:v>
                </c:pt>
                <c:pt idx="2543">
                  <c:v>3.2200000000000002E-4</c:v>
                </c:pt>
                <c:pt idx="2544">
                  <c:v>1.5560000000000001E-3</c:v>
                </c:pt>
                <c:pt idx="2545">
                  <c:v>1.219E-3</c:v>
                </c:pt>
                <c:pt idx="2546">
                  <c:v>9.1703999999999994E-2</c:v>
                </c:pt>
                <c:pt idx="2547">
                  <c:v>2.615E-2</c:v>
                </c:pt>
                <c:pt idx="2548">
                  <c:v>1.8520999999999999E-2</c:v>
                </c:pt>
                <c:pt idx="2549">
                  <c:v>4.64E-4</c:v>
                </c:pt>
                <c:pt idx="2550">
                  <c:v>4.84E-4</c:v>
                </c:pt>
                <c:pt idx="2551">
                  <c:v>4.9299999999999995E-4</c:v>
                </c:pt>
                <c:pt idx="2552">
                  <c:v>7.7000000000000001E-5</c:v>
                </c:pt>
                <c:pt idx="2553">
                  <c:v>1.4999999999999999E-4</c:v>
                </c:pt>
                <c:pt idx="2554">
                  <c:v>8.5000000000000006E-5</c:v>
                </c:pt>
                <c:pt idx="2555">
                  <c:v>9.0000000000000006E-5</c:v>
                </c:pt>
                <c:pt idx="2556">
                  <c:v>1.05E-4</c:v>
                </c:pt>
                <c:pt idx="2557">
                  <c:v>5.2599999999999999E-4</c:v>
                </c:pt>
                <c:pt idx="2558">
                  <c:v>5.7499999999999999E-4</c:v>
                </c:pt>
                <c:pt idx="2559">
                  <c:v>3.1000000000000001E-5</c:v>
                </c:pt>
                <c:pt idx="2560">
                  <c:v>9.9299999999999996E-4</c:v>
                </c:pt>
                <c:pt idx="2561">
                  <c:v>-2.415E-3</c:v>
                </c:pt>
                <c:pt idx="2562">
                  <c:v>2.6699999999999998E-4</c:v>
                </c:pt>
                <c:pt idx="2563">
                  <c:v>2.32E-4</c:v>
                </c:pt>
                <c:pt idx="2564">
                  <c:v>3.0899999999999998E-4</c:v>
                </c:pt>
                <c:pt idx="2565">
                  <c:v>9.2999999999999997E-5</c:v>
                </c:pt>
                <c:pt idx="2566">
                  <c:v>3.3799999999999998E-4</c:v>
                </c:pt>
                <c:pt idx="2567">
                  <c:v>1.5200000000000001E-4</c:v>
                </c:pt>
                <c:pt idx="2568">
                  <c:v>1.4999999999999999E-4</c:v>
                </c:pt>
                <c:pt idx="2569">
                  <c:v>1.17E-4</c:v>
                </c:pt>
                <c:pt idx="2570">
                  <c:v>2.5500000000000002E-4</c:v>
                </c:pt>
                <c:pt idx="2571">
                  <c:v>8.9099999999999997E-4</c:v>
                </c:pt>
                <c:pt idx="2572">
                  <c:v>1.45E-4</c:v>
                </c:pt>
                <c:pt idx="2573">
                  <c:v>-8.8050000000000003E-3</c:v>
                </c:pt>
                <c:pt idx="2574">
                  <c:v>1.46E-4</c:v>
                </c:pt>
                <c:pt idx="2575">
                  <c:v>5.0000000000000004E-6</c:v>
                </c:pt>
                <c:pt idx="2576">
                  <c:v>-4.5011000000000002E-2</c:v>
                </c:pt>
                <c:pt idx="2577">
                  <c:v>1.6899999999999999E-4</c:v>
                </c:pt>
                <c:pt idx="2578">
                  <c:v>1.0089999999999999E-3</c:v>
                </c:pt>
                <c:pt idx="2579">
                  <c:v>3.4999999999999997E-5</c:v>
                </c:pt>
                <c:pt idx="2580">
                  <c:v>4.9639999999999997E-3</c:v>
                </c:pt>
                <c:pt idx="2581">
                  <c:v>2.1725999999999999E-2</c:v>
                </c:pt>
                <c:pt idx="2582">
                  <c:v>-0.90349500000000005</c:v>
                </c:pt>
                <c:pt idx="2583">
                  <c:v>0.84226999999999996</c:v>
                </c:pt>
                <c:pt idx="2584">
                  <c:v>0.69801100000000005</c:v>
                </c:pt>
                <c:pt idx="2585">
                  <c:v>1.2658000000000001E-2</c:v>
                </c:pt>
                <c:pt idx="2586">
                  <c:v>9.6904000000000004E-2</c:v>
                </c:pt>
                <c:pt idx="2587">
                  <c:v>-0.45440599999999998</c:v>
                </c:pt>
                <c:pt idx="2588">
                  <c:v>-0.370558</c:v>
                </c:pt>
                <c:pt idx="2589">
                  <c:v>3.0560000000000001E-3</c:v>
                </c:pt>
                <c:pt idx="2590">
                  <c:v>5.2310000000000004E-3</c:v>
                </c:pt>
                <c:pt idx="2591">
                  <c:v>-8.2462780000000002</c:v>
                </c:pt>
                <c:pt idx="2592">
                  <c:v>1.2589999999999999E-3</c:v>
                </c:pt>
                <c:pt idx="2593">
                  <c:v>-1.0435E-2</c:v>
                </c:pt>
                <c:pt idx="2594">
                  <c:v>0.82255199999999995</c:v>
                </c:pt>
                <c:pt idx="2595">
                  <c:v>0.20758699999999999</c:v>
                </c:pt>
                <c:pt idx="2596">
                  <c:v>0.44488</c:v>
                </c:pt>
                <c:pt idx="2597">
                  <c:v>-0.75565899999999997</c:v>
                </c:pt>
                <c:pt idx="2598">
                  <c:v>-0.17125099999999999</c:v>
                </c:pt>
                <c:pt idx="2599">
                  <c:v>-0.182279</c:v>
                </c:pt>
                <c:pt idx="2600">
                  <c:v>3.0249999999999999E-3</c:v>
                </c:pt>
                <c:pt idx="2601">
                  <c:v>-0.118981</c:v>
                </c:pt>
                <c:pt idx="2602">
                  <c:v>0.61121000000000003</c:v>
                </c:pt>
                <c:pt idx="2603">
                  <c:v>1.9191E-2</c:v>
                </c:pt>
                <c:pt idx="2604">
                  <c:v>2.99E-3</c:v>
                </c:pt>
                <c:pt idx="2605">
                  <c:v>0.93247500000000005</c:v>
                </c:pt>
                <c:pt idx="2606">
                  <c:v>8.5249999999999996E-3</c:v>
                </c:pt>
                <c:pt idx="2607">
                  <c:v>1.2903469999999999</c:v>
                </c:pt>
                <c:pt idx="2608">
                  <c:v>4.9100000000000003E-3</c:v>
                </c:pt>
                <c:pt idx="2609">
                  <c:v>2.6932809999999998</c:v>
                </c:pt>
                <c:pt idx="2610">
                  <c:v>-8.8290999999999994E-2</c:v>
                </c:pt>
                <c:pt idx="2611">
                  <c:v>8.352E-3</c:v>
                </c:pt>
                <c:pt idx="2612">
                  <c:v>0.91954599999999997</c:v>
                </c:pt>
                <c:pt idx="2613">
                  <c:v>4.7225000000000003E-2</c:v>
                </c:pt>
                <c:pt idx="2614">
                  <c:v>1.4710000000000001E-3</c:v>
                </c:pt>
                <c:pt idx="2615">
                  <c:v>2.1158E-2</c:v>
                </c:pt>
                <c:pt idx="2616">
                  <c:v>1.1490000000000001E-3</c:v>
                </c:pt>
                <c:pt idx="2617">
                  <c:v>1.374E-3</c:v>
                </c:pt>
                <c:pt idx="2618">
                  <c:v>2.235E-3</c:v>
                </c:pt>
                <c:pt idx="2619">
                  <c:v>0.102434</c:v>
                </c:pt>
                <c:pt idx="2620">
                  <c:v>5.8560000000000001E-3</c:v>
                </c:pt>
                <c:pt idx="2621">
                  <c:v>-6.8598650000000001</c:v>
                </c:pt>
                <c:pt idx="2622">
                  <c:v>2.1974E-2</c:v>
                </c:pt>
                <c:pt idx="2623">
                  <c:v>-1.1162999999999999E-2</c:v>
                </c:pt>
                <c:pt idx="2624">
                  <c:v>5.8694000000000003E-2</c:v>
                </c:pt>
                <c:pt idx="2625">
                  <c:v>-0.24127599999999999</c:v>
                </c:pt>
                <c:pt idx="2626">
                  <c:v>1.1730000000000001E-2</c:v>
                </c:pt>
                <c:pt idx="2627">
                  <c:v>1.874E-3</c:v>
                </c:pt>
                <c:pt idx="2628">
                  <c:v>2.8440000000000002E-3</c:v>
                </c:pt>
                <c:pt idx="2629">
                  <c:v>-1.9701850000000001</c:v>
                </c:pt>
                <c:pt idx="2630">
                  <c:v>0.12850300000000001</c:v>
                </c:pt>
                <c:pt idx="2631">
                  <c:v>1.7730000000000001E-3</c:v>
                </c:pt>
                <c:pt idx="2632">
                  <c:v>3.4949999999999998E-3</c:v>
                </c:pt>
                <c:pt idx="2633">
                  <c:v>1.3772E-2</c:v>
                </c:pt>
                <c:pt idx="2634">
                  <c:v>1.4677000000000001E-2</c:v>
                </c:pt>
                <c:pt idx="2635">
                  <c:v>0.63822299999999998</c:v>
                </c:pt>
                <c:pt idx="2636">
                  <c:v>0.13878199999999999</c:v>
                </c:pt>
                <c:pt idx="2637">
                  <c:v>-5.5263479999999996</c:v>
                </c:pt>
                <c:pt idx="2638">
                  <c:v>8.9470000000000001E-3</c:v>
                </c:pt>
                <c:pt idx="2639">
                  <c:v>3.6519000000000003E-2</c:v>
                </c:pt>
                <c:pt idx="2640">
                  <c:v>9.7219999999999997E-3</c:v>
                </c:pt>
                <c:pt idx="2641">
                  <c:v>1.0186000000000001E-2</c:v>
                </c:pt>
                <c:pt idx="2642">
                  <c:v>1.1724E-2</c:v>
                </c:pt>
                <c:pt idx="2643">
                  <c:v>0.28322000000000003</c:v>
                </c:pt>
                <c:pt idx="2644">
                  <c:v>0.61105200000000004</c:v>
                </c:pt>
                <c:pt idx="2645">
                  <c:v>1.766E-3</c:v>
                </c:pt>
                <c:pt idx="2646">
                  <c:v>1.5106E-2</c:v>
                </c:pt>
                <c:pt idx="2647">
                  <c:v>9.3240000000000007E-3</c:v>
                </c:pt>
                <c:pt idx="2648">
                  <c:v>0.38628600000000002</c:v>
                </c:pt>
                <c:pt idx="2649">
                  <c:v>0.19273799999999999</c:v>
                </c:pt>
                <c:pt idx="2650">
                  <c:v>0.45414300000000002</c:v>
                </c:pt>
                <c:pt idx="2651">
                  <c:v>1.0174000000000001E-2</c:v>
                </c:pt>
                <c:pt idx="2652">
                  <c:v>2.7933819999999998</c:v>
                </c:pt>
                <c:pt idx="2653">
                  <c:v>3.4708000000000003E-2</c:v>
                </c:pt>
                <c:pt idx="2654">
                  <c:v>3.1512999999999999E-2</c:v>
                </c:pt>
                <c:pt idx="2655">
                  <c:v>1.5134E-2</c:v>
                </c:pt>
                <c:pt idx="2656">
                  <c:v>-0.10152899999999999</c:v>
                </c:pt>
                <c:pt idx="2657">
                  <c:v>-5.1539999999999997E-3</c:v>
                </c:pt>
                <c:pt idx="2658">
                  <c:v>3.7689E-2</c:v>
                </c:pt>
                <c:pt idx="2659">
                  <c:v>5.777E-3</c:v>
                </c:pt>
                <c:pt idx="2660">
                  <c:v>2.5562000000000001E-2</c:v>
                </c:pt>
                <c:pt idx="2661">
                  <c:v>7.7354999999999993E-2</c:v>
                </c:pt>
                <c:pt idx="2662">
                  <c:v>3.8210000000000002E-3</c:v>
                </c:pt>
                <c:pt idx="2663">
                  <c:v>7.9756999999999995E-2</c:v>
                </c:pt>
                <c:pt idx="2664">
                  <c:v>1.0767000000000001E-2</c:v>
                </c:pt>
                <c:pt idx="2665">
                  <c:v>4.5950000000000001E-3</c:v>
                </c:pt>
                <c:pt idx="2666" formatCode="0.000000">
                  <c:v>-7.8772900000000003E-4</c:v>
                </c:pt>
                <c:pt idx="2667" formatCode="0.000000">
                  <c:v>-0.44971699999999998</c:v>
                </c:pt>
                <c:pt idx="2668" formatCode="0.000000">
                  <c:v>2.3248999999999999E-2</c:v>
                </c:pt>
                <c:pt idx="2669" formatCode="0.000000">
                  <c:v>7.93518E-2</c:v>
                </c:pt>
                <c:pt idx="2670" formatCode="0.000000">
                  <c:v>6.6313499999999997E-2</c:v>
                </c:pt>
                <c:pt idx="2671" formatCode="0.000000">
                  <c:v>7.9502500000000004E-2</c:v>
                </c:pt>
                <c:pt idx="2672" formatCode="0.000000">
                  <c:v>6.3848999999999998E-3</c:v>
                </c:pt>
                <c:pt idx="2673" formatCode="0.000000">
                  <c:v>1.0365299999999999E-2</c:v>
                </c:pt>
                <c:pt idx="2674" formatCode="0.000000">
                  <c:v>1.06398E-2</c:v>
                </c:pt>
                <c:pt idx="2675" formatCode="0.000000">
                  <c:v>3.51267E-4</c:v>
                </c:pt>
                <c:pt idx="2676" formatCode="0.000000">
                  <c:v>-8.0211099999999999E-4</c:v>
                </c:pt>
                <c:pt idx="2677" formatCode="0.000000">
                  <c:v>2.86205E-2</c:v>
                </c:pt>
                <c:pt idx="2678" formatCode="0.000000">
                  <c:v>2.9416799999999998E-4</c:v>
                </c:pt>
                <c:pt idx="2679" formatCode="0.000000">
                  <c:v>8.2265700000000008E-3</c:v>
                </c:pt>
                <c:pt idx="2680" formatCode="0.000000">
                  <c:v>7.9383000000000006E-3</c:v>
                </c:pt>
                <c:pt idx="2681" formatCode="0.000000">
                  <c:v>6.8859100000000003E-3</c:v>
                </c:pt>
                <c:pt idx="2682" formatCode="0.000000">
                  <c:v>1.42767E-3</c:v>
                </c:pt>
                <c:pt idx="2683" formatCode="0.000000">
                  <c:v>1.1663400000000001E-2</c:v>
                </c:pt>
                <c:pt idx="2684" formatCode="0.000000">
                  <c:v>4.8374000000000004E-3</c:v>
                </c:pt>
                <c:pt idx="2685" formatCode="0.000000">
                  <c:v>9.4894100000000002E-3</c:v>
                </c:pt>
                <c:pt idx="2686" formatCode="0.000000">
                  <c:v>7.4553100000000001E-4</c:v>
                </c:pt>
                <c:pt idx="2687" formatCode="0.000000">
                  <c:v>-2.4606599999999999E-3</c:v>
                </c:pt>
                <c:pt idx="2688" formatCode="0.000000">
                  <c:v>8.0216100000000002E-3</c:v>
                </c:pt>
                <c:pt idx="2689" formatCode="0.000000">
                  <c:v>0.17114499999999999</c:v>
                </c:pt>
                <c:pt idx="2690" formatCode="0.000000">
                  <c:v>6.7083799999999999E-4</c:v>
                </c:pt>
                <c:pt idx="2691" formatCode="0.000000">
                  <c:v>9.2449999999999997E-3</c:v>
                </c:pt>
                <c:pt idx="2692" formatCode="0.000000">
                  <c:v>1.46152E-3</c:v>
                </c:pt>
                <c:pt idx="2693" formatCode="0.000000">
                  <c:v>2.31998E-2</c:v>
                </c:pt>
                <c:pt idx="2694" formatCode="0.000000">
                  <c:v>3.3517400000000003E-2</c:v>
                </c:pt>
                <c:pt idx="2695" formatCode="0.000000">
                  <c:v>1.0859000000000001E-2</c:v>
                </c:pt>
                <c:pt idx="2696" formatCode="0.000000">
                  <c:v>-1.19655E-2</c:v>
                </c:pt>
                <c:pt idx="2697" formatCode="0.000000">
                  <c:v>1.49431E-3</c:v>
                </c:pt>
                <c:pt idx="2698" formatCode="0.000000">
                  <c:v>6.9584E-3</c:v>
                </c:pt>
                <c:pt idx="2699" formatCode="0.000000">
                  <c:v>4.4954499999999998E-3</c:v>
                </c:pt>
                <c:pt idx="2700" formatCode="0.000000">
                  <c:v>3.2905100000000002E-4</c:v>
                </c:pt>
                <c:pt idx="2701" formatCode="0.000000">
                  <c:v>2.1364999999999999E-3</c:v>
                </c:pt>
                <c:pt idx="2702" formatCode="0.000000">
                  <c:v>3.8110700000000002E-3</c:v>
                </c:pt>
                <c:pt idx="2703" formatCode="0.000000">
                  <c:v>6.7067899999999998E-3</c:v>
                </c:pt>
                <c:pt idx="2704" formatCode="0.000000">
                  <c:v>1.06994E-2</c:v>
                </c:pt>
                <c:pt idx="2705" formatCode="0.000000">
                  <c:v>-1.52088</c:v>
                </c:pt>
                <c:pt idx="2706" formatCode="0.000000">
                  <c:v>1.0675000000000001E-4</c:v>
                </c:pt>
                <c:pt idx="2707" formatCode="0.000000">
                  <c:v>1.7926000000000001E-2</c:v>
                </c:pt>
                <c:pt idx="2708" formatCode="0.000000">
                  <c:v>-0.195218</c:v>
                </c:pt>
                <c:pt idx="2709" formatCode="0.000000">
                  <c:v>2.0252099999999999E-3</c:v>
                </c:pt>
                <c:pt idx="2710" formatCode="0.000000">
                  <c:v>4.1300599999999996E-3</c:v>
                </c:pt>
                <c:pt idx="2711" formatCode="0.000000">
                  <c:v>7.6165E-3</c:v>
                </c:pt>
                <c:pt idx="2712" formatCode="0.000000">
                  <c:v>2.3368199999999999E-3</c:v>
                </c:pt>
                <c:pt idx="2713" formatCode="0.000000">
                  <c:v>-2.6111200000000001E-2</c:v>
                </c:pt>
                <c:pt idx="2714" formatCode="0.000000">
                  <c:v>6.7820399999999996E-4</c:v>
                </c:pt>
                <c:pt idx="2715" formatCode="0.000000">
                  <c:v>1.05699E-2</c:v>
                </c:pt>
                <c:pt idx="2716" formatCode="0.000000">
                  <c:v>9.4437900000000005E-2</c:v>
                </c:pt>
                <c:pt idx="2717" formatCode="0.000000">
                  <c:v>6.1757299999999999E-3</c:v>
                </c:pt>
                <c:pt idx="2718" formatCode="0.000000">
                  <c:v>1.8029E-2</c:v>
                </c:pt>
                <c:pt idx="2719" formatCode="0.000000">
                  <c:v>-0.22658700000000001</c:v>
                </c:pt>
                <c:pt idx="2720" formatCode="0.000000">
                  <c:v>1.15283</c:v>
                </c:pt>
                <c:pt idx="2721" formatCode="0.000000">
                  <c:v>1.52791E-2</c:v>
                </c:pt>
                <c:pt idx="2722" formatCode="0.000000">
                  <c:v>1.55938E-2</c:v>
                </c:pt>
                <c:pt idx="2723" formatCode="0.000000">
                  <c:v>2.08477E-2</c:v>
                </c:pt>
                <c:pt idx="2724" formatCode="0.000000">
                  <c:v>1.0497600000000001E-3</c:v>
                </c:pt>
                <c:pt idx="2725" formatCode="0.000000">
                  <c:v>2.8228300000000001E-3</c:v>
                </c:pt>
                <c:pt idx="2726" formatCode="0.000000">
                  <c:v>1.3499600000000001E-3</c:v>
                </c:pt>
                <c:pt idx="2727" formatCode="0.000000">
                  <c:v>1.3868299999999999E-3</c:v>
                </c:pt>
                <c:pt idx="2728" formatCode="0.000000">
                  <c:v>1.7847799999999999E-3</c:v>
                </c:pt>
                <c:pt idx="2729" formatCode="0.000000">
                  <c:v>2.2084099999999999E-2</c:v>
                </c:pt>
                <c:pt idx="2730" formatCode="0.000000">
                  <c:v>2.1118600000000001E-2</c:v>
                </c:pt>
                <c:pt idx="2731" formatCode="0.000000">
                  <c:v>3.8525400000000002E-4</c:v>
                </c:pt>
                <c:pt idx="2732" formatCode="0.000000">
                  <c:v>-6.8398799999999996E-2</c:v>
                </c:pt>
                <c:pt idx="2733" formatCode="0.000000">
                  <c:v>-4.6436100000000001E-2</c:v>
                </c:pt>
                <c:pt idx="2734" formatCode="0.000000">
                  <c:v>6.7505000000000004E-3</c:v>
                </c:pt>
                <c:pt idx="2735" formatCode="0.000000">
                  <c:v>5.35973E-3</c:v>
                </c:pt>
                <c:pt idx="2736" formatCode="0.000000">
                  <c:v>7.757E-3</c:v>
                </c:pt>
                <c:pt idx="2737" formatCode="0.000000">
                  <c:v>1.5303700000000001E-3</c:v>
                </c:pt>
                <c:pt idx="2738" formatCode="0.000000">
                  <c:v>1.0667299999999999E-2</c:v>
                </c:pt>
                <c:pt idx="2739" formatCode="0.000000">
                  <c:v>3.0909399999999999E-3</c:v>
                </c:pt>
                <c:pt idx="2740" formatCode="0.000000">
                  <c:v>2.8177599999999999E-3</c:v>
                </c:pt>
                <c:pt idx="2741" formatCode="0.000000">
                  <c:v>2.1229399999999998E-3</c:v>
                </c:pt>
                <c:pt idx="2742" formatCode="0.000000">
                  <c:v>1.3669800000000001E-3</c:v>
                </c:pt>
                <c:pt idx="2743" formatCode="0.000000">
                  <c:v>-2.6692899999999999E-2</c:v>
                </c:pt>
                <c:pt idx="2744" formatCode="0.000000">
                  <c:v>2.86375E-3</c:v>
                </c:pt>
                <c:pt idx="2745" formatCode="0.000000">
                  <c:v>-1.29263E-2</c:v>
                </c:pt>
                <c:pt idx="2746" formatCode="0.000000">
                  <c:v>2.63985E-3</c:v>
                </c:pt>
                <c:pt idx="2747" formatCode="0.000000">
                  <c:v>6.9510200000000004E-5</c:v>
                </c:pt>
                <c:pt idx="2748" formatCode="0.000000">
                  <c:v>-2.8155300000000001E-3</c:v>
                </c:pt>
                <c:pt idx="2749" formatCode="0.000000">
                  <c:v>3.1528400000000001E-3</c:v>
                </c:pt>
                <c:pt idx="2750" formatCode="0.000000">
                  <c:v>-7.2900400000000003</c:v>
                </c:pt>
                <c:pt idx="2751" formatCode="0.000000">
                  <c:v>5.22826E-4</c:v>
                </c:pt>
                <c:pt idx="2752" formatCode="0.000000">
                  <c:v>2.0002099999999999E-4</c:v>
                </c:pt>
                <c:pt idx="2753" formatCode="0.000000">
                  <c:v>1.50955E-2</c:v>
                </c:pt>
                <c:pt idx="2754" formatCode="0.000000">
                  <c:v>1.9152800000000001E-3</c:v>
                </c:pt>
                <c:pt idx="2755" formatCode="0.000000">
                  <c:v>2.97278E-3</c:v>
                </c:pt>
                <c:pt idx="2756" formatCode="0.000000">
                  <c:v>3.0855600000000002E-3</c:v>
                </c:pt>
                <c:pt idx="2757" formatCode="0.000000">
                  <c:v>-3.5681400000000002E-2</c:v>
                </c:pt>
                <c:pt idx="2758" formatCode="0.000000">
                  <c:v>2.1150399999999999E-3</c:v>
                </c:pt>
                <c:pt idx="2759" formatCode="0.000000">
                  <c:v>1.2301E-3</c:v>
                </c:pt>
                <c:pt idx="2760" formatCode="0.000000">
                  <c:v>1.28388E-3</c:v>
                </c:pt>
                <c:pt idx="2761" formatCode="0.000000">
                  <c:v>1.4743800000000001E-4</c:v>
                </c:pt>
                <c:pt idx="2762" formatCode="0.000000">
                  <c:v>2.0611100000000001E-4</c:v>
                </c:pt>
                <c:pt idx="2763" formatCode="0.000000">
                  <c:v>2.33292E-3</c:v>
                </c:pt>
                <c:pt idx="2764" formatCode="0.000000">
                  <c:v>8.66319E-5</c:v>
                </c:pt>
                <c:pt idx="2765" formatCode="0.000000">
                  <c:v>1.03133E-3</c:v>
                </c:pt>
                <c:pt idx="2766" formatCode="0.000000">
                  <c:v>1.0718800000000001E-3</c:v>
                </c:pt>
                <c:pt idx="2767" formatCode="0.000000">
                  <c:v>9.6489099999999995E-4</c:v>
                </c:pt>
                <c:pt idx="2768" formatCode="0.000000">
                  <c:v>9.5088900000000001E-4</c:v>
                </c:pt>
                <c:pt idx="2769" formatCode="0.000000">
                  <c:v>1.39331E-3</c:v>
                </c:pt>
                <c:pt idx="2770" formatCode="0.000000">
                  <c:v>9.6253899999999999E-4</c:v>
                </c:pt>
                <c:pt idx="2771" formatCode="0.000000">
                  <c:v>1.13276E-3</c:v>
                </c:pt>
                <c:pt idx="2772" formatCode="0.000000">
                  <c:v>1.6122399999999999E-4</c:v>
                </c:pt>
                <c:pt idx="2773" formatCode="0.000000">
                  <c:v>4.0992200000000001E-4</c:v>
                </c:pt>
                <c:pt idx="2774" formatCode="0.000000">
                  <c:v>1.01139E-3</c:v>
                </c:pt>
                <c:pt idx="2775" formatCode="0.000000">
                  <c:v>-9.0694600000000005E-4</c:v>
                </c:pt>
                <c:pt idx="2776" formatCode="0.000000">
                  <c:v>1.49591E-4</c:v>
                </c:pt>
                <c:pt idx="2777" formatCode="0.000000">
                  <c:v>1.1804999999999999E-3</c:v>
                </c:pt>
                <c:pt idx="2778" formatCode="0.000000">
                  <c:v>2.7593600000000001E-4</c:v>
                </c:pt>
                <c:pt idx="2779" formatCode="0.000000">
                  <c:v>1.91508E-3</c:v>
                </c:pt>
                <c:pt idx="2780" formatCode="0.000000">
                  <c:v>-4.7763599999999998E-4</c:v>
                </c:pt>
                <c:pt idx="2781" formatCode="0.000000">
                  <c:v>1.2765700000000001E-3</c:v>
                </c:pt>
                <c:pt idx="2782" formatCode="0.000000">
                  <c:v>2.7218199999999999E-4</c:v>
                </c:pt>
                <c:pt idx="2783" formatCode="0.000000">
                  <c:v>2.8314300000000002E-4</c:v>
                </c:pt>
                <c:pt idx="2784" formatCode="0.000000">
                  <c:v>9.5399999999999999E-4</c:v>
                </c:pt>
                <c:pt idx="2785" formatCode="0.000000">
                  <c:v>6.5540100000000001E-4</c:v>
                </c:pt>
                <c:pt idx="2786" formatCode="0.000000">
                  <c:v>9.2045899999999999E-5</c:v>
                </c:pt>
                <c:pt idx="2787" formatCode="0.000000">
                  <c:v>3.9237499999999998E-4</c:v>
                </c:pt>
                <c:pt idx="2788" formatCode="0.000000">
                  <c:v>3.1565299999999998E-3</c:v>
                </c:pt>
                <c:pt idx="2789" formatCode="0.000000">
                  <c:v>8.3884200000000006E-3</c:v>
                </c:pt>
                <c:pt idx="2790" formatCode="0.000000">
                  <c:v>1.44829E-2</c:v>
                </c:pt>
                <c:pt idx="2791" formatCode="0.000000">
                  <c:v>9.8269700000000008E-3</c:v>
                </c:pt>
                <c:pt idx="2792" formatCode="0.000000">
                  <c:v>2.2875E-4</c:v>
                </c:pt>
                <c:pt idx="2793" formatCode="0.000000">
                  <c:v>1.7493299999999999E-3</c:v>
                </c:pt>
                <c:pt idx="2794" formatCode="0.000000">
                  <c:v>-9.1405299999999991E-3</c:v>
                </c:pt>
                <c:pt idx="2795" formatCode="0.000000">
                  <c:v>4.0055000000000001E-4</c:v>
                </c:pt>
                <c:pt idx="2796" formatCode="0.000000">
                  <c:v>6.3191799999999998E-4</c:v>
                </c:pt>
                <c:pt idx="2797" formatCode="0.000000">
                  <c:v>1.0268499999999999E-3</c:v>
                </c:pt>
                <c:pt idx="2798" formatCode="0.000000">
                  <c:v>4.10565E-4</c:v>
                </c:pt>
                <c:pt idx="2799" formatCode="0.000000">
                  <c:v>-1.32961E-2</c:v>
                </c:pt>
                <c:pt idx="2800" formatCode="0.000000">
                  <c:v>1.5181600000000001E-4</c:v>
                </c:pt>
                <c:pt idx="2801" formatCode="0.000000">
                  <c:v>1.4180200000000001E-3</c:v>
                </c:pt>
                <c:pt idx="2802" formatCode="0.000000">
                  <c:v>6.2988999999999996E-3</c:v>
                </c:pt>
                <c:pt idx="2803" formatCode="0.000000">
                  <c:v>7.6895799999999997E-3</c:v>
                </c:pt>
                <c:pt idx="2804" formatCode="0.000000">
                  <c:v>3.3180300000000003E-2</c:v>
                </c:pt>
                <c:pt idx="2805" formatCode="0.000000">
                  <c:v>-6.5851099999999996E-2</c:v>
                </c:pt>
                <c:pt idx="2806" formatCode="0.000000">
                  <c:v>9.2541499999999999E-2</c:v>
                </c:pt>
                <c:pt idx="2807" formatCode="0.000000">
                  <c:v>1.59253E-3</c:v>
                </c:pt>
                <c:pt idx="2808" formatCode="0.000000">
                  <c:v>1.61702E-3</c:v>
                </c:pt>
                <c:pt idx="2809" formatCode="0.000000">
                  <c:v>1.8352100000000001E-3</c:v>
                </c:pt>
                <c:pt idx="2810" formatCode="0.000000">
                  <c:v>2.5188000000000001E-4</c:v>
                </c:pt>
                <c:pt idx="2811" formatCode="0.000000">
                  <c:v>4.8589100000000001E-4</c:v>
                </c:pt>
                <c:pt idx="2812" formatCode="0.000000">
                  <c:v>2.7179899999999998E-4</c:v>
                </c:pt>
                <c:pt idx="2813" formatCode="0.000000">
                  <c:v>2.7916699999999998E-4</c:v>
                </c:pt>
                <c:pt idx="2814" formatCode="0.000000">
                  <c:v>3.2935899999999999E-4</c:v>
                </c:pt>
                <c:pt idx="2815" formatCode="0.000000">
                  <c:v>1.97818E-3</c:v>
                </c:pt>
                <c:pt idx="2816" formatCode="0.000000">
                  <c:v>1.91924E-3</c:v>
                </c:pt>
                <c:pt idx="2817" formatCode="0.000000">
                  <c:v>9.8660199999999994E-5</c:v>
                </c:pt>
                <c:pt idx="2818" formatCode="0.000000">
                  <c:v>-1.6410800000000001E-3</c:v>
                </c:pt>
                <c:pt idx="2819" formatCode="0.000000">
                  <c:v>-1.0666200000000001E-2</c:v>
                </c:pt>
                <c:pt idx="2820" formatCode="0.000000">
                  <c:v>9.3291700000000001E-4</c:v>
                </c:pt>
                <c:pt idx="2821" formatCode="0.000000">
                  <c:v>8.0155600000000003E-4</c:v>
                </c:pt>
                <c:pt idx="2822" formatCode="0.000000">
                  <c:v>1.0200000000000001E-3</c:v>
                </c:pt>
                <c:pt idx="2823" formatCode="0.000000">
                  <c:v>2.9953100000000002E-4</c:v>
                </c:pt>
                <c:pt idx="2824" formatCode="0.000000">
                  <c:v>1.2595E-3</c:v>
                </c:pt>
                <c:pt idx="2825" formatCode="0.000000">
                  <c:v>4.9065399999999998E-4</c:v>
                </c:pt>
                <c:pt idx="2826" formatCode="0.000000">
                  <c:v>4.60123E-4</c:v>
                </c:pt>
                <c:pt idx="2827" formatCode="0.000000">
                  <c:v>3.6958E-4</c:v>
                </c:pt>
                <c:pt idx="2828" formatCode="0.000000">
                  <c:v>5.6799200000000002E-4</c:v>
                </c:pt>
                <c:pt idx="2829" formatCode="0.000000">
                  <c:v>1.5203700000000001E-3</c:v>
                </c:pt>
                <c:pt idx="2830" formatCode="0.000000">
                  <c:v>4.8779599999999998E-4</c:v>
                </c:pt>
                <c:pt idx="2831" formatCode="0.000000">
                  <c:v>-1.2250799999999999E-2</c:v>
                </c:pt>
                <c:pt idx="2832" formatCode="0.000000">
                  <c:v>4.4789999999999999E-4</c:v>
                </c:pt>
                <c:pt idx="2833" formatCode="0.000000">
                  <c:v>1.1055100000000001E-4</c:v>
                </c:pt>
                <c:pt idx="2834" formatCode="0.000000">
                  <c:v>-2.6345E-2</c:v>
                </c:pt>
                <c:pt idx="2835" formatCode="0.000000">
                  <c:v>5.4261000000000001E-4</c:v>
                </c:pt>
                <c:pt idx="2836" formatCode="0.000000">
                  <c:v>-0.76539500000000005</c:v>
                </c:pt>
                <c:pt idx="2837" formatCode="0.000000">
                  <c:v>1.4659499999999999E-4</c:v>
                </c:pt>
                <c:pt idx="2838" formatCode="0.000000">
                  <c:v>2.1970399999999999E-3</c:v>
                </c:pt>
                <c:pt idx="2839" formatCode="0.000000">
                  <c:v>9.0159699999999995E-2</c:v>
                </c:pt>
                <c:pt idx="2840" formatCode="0.000000">
                  <c:v>2.32827E-2</c:v>
                </c:pt>
                <c:pt idx="2841" formatCode="0.000000">
                  <c:v>6.3363600000000006E-2</c:v>
                </c:pt>
                <c:pt idx="2842" formatCode="0.000000">
                  <c:v>5.6903000000000002E-2</c:v>
                </c:pt>
                <c:pt idx="2843" formatCode="0.000000">
                  <c:v>9.9920099999999998E-2</c:v>
                </c:pt>
                <c:pt idx="2844" formatCode="0.000000">
                  <c:v>3.9320000000000001E-2</c:v>
                </c:pt>
                <c:pt idx="2845" formatCode="0.000000">
                  <c:v>1.77754E-2</c:v>
                </c:pt>
                <c:pt idx="2846" formatCode="0.000000">
                  <c:v>1.6098999999999999E-2</c:v>
                </c:pt>
                <c:pt idx="2847" formatCode="0.000000">
                  <c:v>1.2614900000000001E-3</c:v>
                </c:pt>
                <c:pt idx="2848" formatCode="0.000000">
                  <c:v>2.3168899999999998E-3</c:v>
                </c:pt>
                <c:pt idx="2849" formatCode="0.000000">
                  <c:v>3.7347600000000002E-2</c:v>
                </c:pt>
                <c:pt idx="2850" formatCode="0.000000">
                  <c:v>8.4027400000000001E-4</c:v>
                </c:pt>
                <c:pt idx="2851" formatCode="0.000000">
                  <c:v>1.70364E-2</c:v>
                </c:pt>
                <c:pt idx="2852" formatCode="0.000000">
                  <c:v>1.8820300000000002E-2</c:v>
                </c:pt>
                <c:pt idx="2853" formatCode="0.000000">
                  <c:v>1.7908799999999999E-2</c:v>
                </c:pt>
                <c:pt idx="2854" formatCode="0.000000">
                  <c:v>2.3124800000000001E-2</c:v>
                </c:pt>
                <c:pt idx="2855" formatCode="0.000000">
                  <c:v>1.46661E-2</c:v>
                </c:pt>
                <c:pt idx="2856" formatCode="0.000000">
                  <c:v>8.1071800000000003E-3</c:v>
                </c:pt>
                <c:pt idx="2857" formatCode="0.000000">
                  <c:v>1.7730800000000001E-2</c:v>
                </c:pt>
                <c:pt idx="2858" formatCode="0.000000">
                  <c:v>2.01849E-3</c:v>
                </c:pt>
                <c:pt idx="2859" formatCode="0.000000">
                  <c:v>8.4984799999999992E-3</c:v>
                </c:pt>
                <c:pt idx="2860" formatCode="0.000000">
                  <c:v>1.78146E-2</c:v>
                </c:pt>
                <c:pt idx="2861" formatCode="0.000000">
                  <c:v>0.34621400000000002</c:v>
                </c:pt>
                <c:pt idx="2862" formatCode="0.000000">
                  <c:v>1.8376600000000001E-3</c:v>
                </c:pt>
                <c:pt idx="2863" formatCode="0.000000">
                  <c:v>1.3956E-2</c:v>
                </c:pt>
                <c:pt idx="2864" formatCode="0.000000">
                  <c:v>3.7938999999999998E-3</c:v>
                </c:pt>
                <c:pt idx="2865" formatCode="0.000000">
                  <c:v>3.0172000000000001E-2</c:v>
                </c:pt>
                <c:pt idx="2866" formatCode="0.000000">
                  <c:v>0.256048</c:v>
                </c:pt>
                <c:pt idx="2867" formatCode="0.000000">
                  <c:v>1.7551000000000001E-2</c:v>
                </c:pt>
                <c:pt idx="2868" formatCode="0.000000">
                  <c:v>7.64659E-3</c:v>
                </c:pt>
                <c:pt idx="2869" formatCode="0.000000">
                  <c:v>3.7748199999999999E-3</c:v>
                </c:pt>
                <c:pt idx="2870" formatCode="0.000000">
                  <c:v>1.076E-2</c:v>
                </c:pt>
                <c:pt idx="2871" formatCode="0.000000">
                  <c:v>9.3676300000000001E-3</c:v>
                </c:pt>
                <c:pt idx="2872" formatCode="0.000000">
                  <c:v>9.1603099999999999E-4</c:v>
                </c:pt>
                <c:pt idx="2873" formatCode="0.000000">
                  <c:v>4.8668799999999996E-3</c:v>
                </c:pt>
                <c:pt idx="2874" formatCode="0.000000">
                  <c:v>2.2022300000000002E-2</c:v>
                </c:pt>
                <c:pt idx="2875" formatCode="0.000000">
                  <c:v>4.6733400000000001E-2</c:v>
                </c:pt>
                <c:pt idx="2876" formatCode="0.000000">
                  <c:v>7.7163099999999998E-2</c:v>
                </c:pt>
                <c:pt idx="2877" formatCode="0.000000">
                  <c:v>0.33398899999999998</c:v>
                </c:pt>
                <c:pt idx="2878" formatCode="0.000000">
                  <c:v>2.8449999999999999E-3</c:v>
                </c:pt>
                <c:pt idx="2879" formatCode="0.000000">
                  <c:v>2.7082999999999999E-2</c:v>
                </c:pt>
                <c:pt idx="2880" formatCode="0.000000">
                  <c:v>-0.27223000000000003</c:v>
                </c:pt>
                <c:pt idx="2881" formatCode="0.000000">
                  <c:v>6.1077400000000004E-3</c:v>
                </c:pt>
                <c:pt idx="2882" formatCode="0.000000">
                  <c:v>9.2118600000000005E-3</c:v>
                </c:pt>
                <c:pt idx="2883" formatCode="0.000000">
                  <c:v>1.7027799999999999E-2</c:v>
                </c:pt>
                <c:pt idx="2884" formatCode="0.000000">
                  <c:v>6.1492099999999996E-3</c:v>
                </c:pt>
                <c:pt idx="2885" formatCode="0.000000">
                  <c:v>-0.118419</c:v>
                </c:pt>
                <c:pt idx="2886" formatCode="0.000000">
                  <c:v>1.84537E-3</c:v>
                </c:pt>
                <c:pt idx="2887" formatCode="0.000000">
                  <c:v>1.12783E-2</c:v>
                </c:pt>
                <c:pt idx="2888" formatCode="0.000000">
                  <c:v>0.13972899999999999</c:v>
                </c:pt>
                <c:pt idx="2889" formatCode="0.000000">
                  <c:v>4.70058E-2</c:v>
                </c:pt>
                <c:pt idx="2890" formatCode="0.000000">
                  <c:v>0.16617299999999999</c:v>
                </c:pt>
                <c:pt idx="2891" formatCode="0.000000">
                  <c:v>-1.15581</c:v>
                </c:pt>
                <c:pt idx="2892" formatCode="0.000000">
                  <c:v>3.3690000000000002</c:v>
                </c:pt>
                <c:pt idx="2893" formatCode="0.000000">
                  <c:v>2.6802800000000002E-2</c:v>
                </c:pt>
                <c:pt idx="2894" formatCode="0.000000">
                  <c:v>2.7201599999999999E-2</c:v>
                </c:pt>
                <c:pt idx="2895" formatCode="0.000000">
                  <c:v>2.9440600000000001E-2</c:v>
                </c:pt>
                <c:pt idx="2896" formatCode="0.000000">
                  <c:v>2.3533999999999998E-3</c:v>
                </c:pt>
                <c:pt idx="2897" formatCode="0.000000">
                  <c:v>6.1727199999999996E-3</c:v>
                </c:pt>
                <c:pt idx="2898" formatCode="0.000000">
                  <c:v>3.2788299999999999E-3</c:v>
                </c:pt>
                <c:pt idx="2899" formatCode="0.000000">
                  <c:v>3.3639999999999998E-3</c:v>
                </c:pt>
                <c:pt idx="2900" formatCode="0.000000">
                  <c:v>4.4915600000000003E-3</c:v>
                </c:pt>
                <c:pt idx="2901" formatCode="0.000000">
                  <c:v>4.3368900000000002E-2</c:v>
                </c:pt>
                <c:pt idx="2902" formatCode="0.000000">
                  <c:v>3.0906099999999999E-2</c:v>
                </c:pt>
                <c:pt idx="2903" formatCode="0.000000">
                  <c:v>1.0495599999999999E-3</c:v>
                </c:pt>
                <c:pt idx="2904" formatCode="0.000000">
                  <c:v>-2.6941E-2</c:v>
                </c:pt>
                <c:pt idx="2905" formatCode="0.000000">
                  <c:v>-0.10531699999999999</c:v>
                </c:pt>
                <c:pt idx="2906" formatCode="0.000000">
                  <c:v>1.2022100000000001E-2</c:v>
                </c:pt>
                <c:pt idx="2907" formatCode="0.000000">
                  <c:v>9.9619800000000005E-3</c:v>
                </c:pt>
                <c:pt idx="2908" formatCode="0.000000">
                  <c:v>1.4198000000000001E-2</c:v>
                </c:pt>
                <c:pt idx="2909" formatCode="0.000000">
                  <c:v>3.8026499999999999E-3</c:v>
                </c:pt>
                <c:pt idx="2910" formatCode="0.000000">
                  <c:v>1.53113E-2</c:v>
                </c:pt>
                <c:pt idx="2911" formatCode="0.000000">
                  <c:v>7.1028799999999998E-3</c:v>
                </c:pt>
                <c:pt idx="2912" formatCode="0.000000">
                  <c:v>6.5866199999999996E-3</c:v>
                </c:pt>
                <c:pt idx="2913" formatCode="0.000000">
                  <c:v>5.2660600000000004E-3</c:v>
                </c:pt>
                <c:pt idx="2914" formatCode="0.000000">
                  <c:v>9.9874600000000001E-3</c:v>
                </c:pt>
                <c:pt idx="2915" formatCode="0.000000">
                  <c:v>2.9109199999999998E-2</c:v>
                </c:pt>
                <c:pt idx="2916" formatCode="0.000000">
                  <c:v>6.3707299999999998E-3</c:v>
                </c:pt>
                <c:pt idx="2917" formatCode="0.000000">
                  <c:v>-9.5397200000000001E-2</c:v>
                </c:pt>
                <c:pt idx="2918" formatCode="0.000000">
                  <c:v>6.09831E-3</c:v>
                </c:pt>
                <c:pt idx="2919" formatCode="0.000000">
                  <c:v>4.6598200000000003E-3</c:v>
                </c:pt>
                <c:pt idx="2920" formatCode="0.000000">
                  <c:v>-9.3771800000000002E-2</c:v>
                </c:pt>
                <c:pt idx="2921" formatCode="0.000000">
                  <c:v>9.1593899999999999E-3</c:v>
                </c:pt>
                <c:pt idx="2922" formatCode="0.000000">
                  <c:v>-5.4355000000000002</c:v>
                </c:pt>
                <c:pt idx="2923" formatCode="0.000000">
                  <c:v>1.2515200000000001E-3</c:v>
                </c:pt>
              </c:numCache>
            </c:numRef>
          </c:yVal>
          <c:smooth val="0"/>
          <c:extLst>
            <c:ext xmlns:c16="http://schemas.microsoft.com/office/drawing/2014/chart" uri="{C3380CC4-5D6E-409C-BE32-E72D297353CC}">
              <c16:uniqueId val="{00000001-9BA8-534C-8051-CEAC929AE81C}"/>
            </c:ext>
          </c:extLst>
        </c:ser>
        <c:ser>
          <c:idx val="0"/>
          <c:order val="1"/>
          <c:spPr>
            <a:ln w="25400" cap="rnd">
              <a:noFill/>
              <a:round/>
            </a:ln>
            <a:effectLst/>
          </c:spPr>
          <c:marker>
            <c:symbol val="circle"/>
            <c:size val="7"/>
            <c:spPr>
              <a:solidFill>
                <a:schemeClr val="accent1"/>
              </a:solidFill>
              <a:ln w="9525">
                <a:noFill/>
              </a:ln>
              <a:effectLst/>
            </c:spPr>
          </c:marker>
          <c:xVal>
            <c:numRef>
              <c:f>'Coseismic CST faults with eqs'!$A$4:$A$44</c:f>
              <c:numCache>
                <c:formatCode>General</c:formatCode>
                <c:ptCount val="41"/>
                <c:pt idx="0">
                  <c:v>1349</c:v>
                </c:pt>
                <c:pt idx="1">
                  <c:v>1349</c:v>
                </c:pt>
                <c:pt idx="2">
                  <c:v>1456</c:v>
                </c:pt>
                <c:pt idx="3">
                  <c:v>1456</c:v>
                </c:pt>
                <c:pt idx="4">
                  <c:v>1456</c:v>
                </c:pt>
                <c:pt idx="5">
                  <c:v>1461</c:v>
                </c:pt>
                <c:pt idx="6">
                  <c:v>1599</c:v>
                </c:pt>
                <c:pt idx="7">
                  <c:v>1599</c:v>
                </c:pt>
                <c:pt idx="8">
                  <c:v>1639</c:v>
                </c:pt>
                <c:pt idx="9">
                  <c:v>1639</c:v>
                </c:pt>
                <c:pt idx="10">
                  <c:v>1654</c:v>
                </c:pt>
                <c:pt idx="11">
                  <c:v>1654</c:v>
                </c:pt>
                <c:pt idx="12">
                  <c:v>1703</c:v>
                </c:pt>
                <c:pt idx="13">
                  <c:v>1703</c:v>
                </c:pt>
                <c:pt idx="14">
                  <c:v>1703</c:v>
                </c:pt>
                <c:pt idx="15">
                  <c:v>1703</c:v>
                </c:pt>
                <c:pt idx="16">
                  <c:v>1703</c:v>
                </c:pt>
                <c:pt idx="17">
                  <c:v>1706</c:v>
                </c:pt>
                <c:pt idx="18">
                  <c:v>1706</c:v>
                </c:pt>
                <c:pt idx="19">
                  <c:v>1730</c:v>
                </c:pt>
                <c:pt idx="20">
                  <c:v>1741</c:v>
                </c:pt>
                <c:pt idx="21">
                  <c:v>1747</c:v>
                </c:pt>
                <c:pt idx="22">
                  <c:v>1751</c:v>
                </c:pt>
                <c:pt idx="23">
                  <c:v>1805</c:v>
                </c:pt>
                <c:pt idx="24">
                  <c:v>1832</c:v>
                </c:pt>
                <c:pt idx="25">
                  <c:v>1859</c:v>
                </c:pt>
                <c:pt idx="26">
                  <c:v>1904</c:v>
                </c:pt>
                <c:pt idx="27">
                  <c:v>1915</c:v>
                </c:pt>
                <c:pt idx="28">
                  <c:v>1915</c:v>
                </c:pt>
                <c:pt idx="29">
                  <c:v>1915</c:v>
                </c:pt>
                <c:pt idx="30">
                  <c:v>1933</c:v>
                </c:pt>
                <c:pt idx="31">
                  <c:v>1979</c:v>
                </c:pt>
                <c:pt idx="32">
                  <c:v>1984</c:v>
                </c:pt>
                <c:pt idx="33">
                  <c:v>1984</c:v>
                </c:pt>
                <c:pt idx="34">
                  <c:v>1997</c:v>
                </c:pt>
                <c:pt idx="35">
                  <c:v>1997</c:v>
                </c:pt>
                <c:pt idx="36">
                  <c:v>1997</c:v>
                </c:pt>
                <c:pt idx="37">
                  <c:v>1997</c:v>
                </c:pt>
                <c:pt idx="38">
                  <c:v>2009</c:v>
                </c:pt>
                <c:pt idx="39">
                  <c:v>2016</c:v>
                </c:pt>
                <c:pt idx="40">
                  <c:v>2016</c:v>
                </c:pt>
              </c:numCache>
            </c:numRef>
          </c:xVal>
          <c:yVal>
            <c:numRef>
              <c:f>'Coseismic CST faults with eqs'!$C$4:$C$44</c:f>
              <c:numCache>
                <c:formatCode>0.000000</c:formatCode>
                <c:ptCount val="41"/>
                <c:pt idx="0">
                  <c:v>-0.109191</c:v>
                </c:pt>
                <c:pt idx="1">
                  <c:v>1.4270000000000001E-3</c:v>
                </c:pt>
                <c:pt idx="2">
                  <c:v>3.7290000000000001E-3</c:v>
                </c:pt>
                <c:pt idx="3">
                  <c:v>7.5500000000000003E-4</c:v>
                </c:pt>
                <c:pt idx="4">
                  <c:v>1.799E-3</c:v>
                </c:pt>
                <c:pt idx="5">
                  <c:v>1.6157000000000001E-2</c:v>
                </c:pt>
                <c:pt idx="6">
                  <c:v>2.7555E-2</c:v>
                </c:pt>
                <c:pt idx="7">
                  <c:v>1.8211000000000001E-2</c:v>
                </c:pt>
                <c:pt idx="8">
                  <c:v>4.6161000000000001E-2</c:v>
                </c:pt>
                <c:pt idx="9">
                  <c:v>-1.797202</c:v>
                </c:pt>
                <c:pt idx="10">
                  <c:v>2.0999999999999999E-3</c:v>
                </c:pt>
                <c:pt idx="11">
                  <c:v>9.9400000000000009E-4</c:v>
                </c:pt>
                <c:pt idx="12">
                  <c:v>1.078E-3</c:v>
                </c:pt>
                <c:pt idx="13">
                  <c:v>1.3849999999999999E-3</c:v>
                </c:pt>
                <c:pt idx="14">
                  <c:v>0.32599299999999998</c:v>
                </c:pt>
                <c:pt idx="15">
                  <c:v>-9.9779999999999994E-2</c:v>
                </c:pt>
                <c:pt idx="16">
                  <c:v>5.2586000000000001E-2</c:v>
                </c:pt>
                <c:pt idx="17">
                  <c:v>2.9007999999999999E-2</c:v>
                </c:pt>
                <c:pt idx="18">
                  <c:v>2.477E-2</c:v>
                </c:pt>
                <c:pt idx="19">
                  <c:v>1.1159000000000001E-2</c:v>
                </c:pt>
                <c:pt idx="20">
                  <c:v>2.8029999999999999E-3</c:v>
                </c:pt>
                <c:pt idx="21">
                  <c:v>-9.2017000000000002E-2</c:v>
                </c:pt>
                <c:pt idx="22">
                  <c:v>-7.9631999999999994E-2</c:v>
                </c:pt>
                <c:pt idx="23">
                  <c:v>9.1000000000000003E-5</c:v>
                </c:pt>
                <c:pt idx="24">
                  <c:v>5.4299999999999997E-4</c:v>
                </c:pt>
                <c:pt idx="25">
                  <c:v>-3.4559999999999999E-3</c:v>
                </c:pt>
                <c:pt idx="26">
                  <c:v>8.34E-4</c:v>
                </c:pt>
                <c:pt idx="27">
                  <c:v>-3.6129000000000001E-2</c:v>
                </c:pt>
                <c:pt idx="28">
                  <c:v>9.8029999999999992E-3</c:v>
                </c:pt>
                <c:pt idx="29">
                  <c:v>6.1619999999999999E-3</c:v>
                </c:pt>
                <c:pt idx="30">
                  <c:v>-2.1580240000000002</c:v>
                </c:pt>
                <c:pt idx="31">
                  <c:v>6.3000000000000003E-4</c:v>
                </c:pt>
                <c:pt idx="32">
                  <c:v>9.3899999999999995E-4</c:v>
                </c:pt>
                <c:pt idx="33">
                  <c:v>2.9E-5</c:v>
                </c:pt>
                <c:pt idx="34">
                  <c:v>1.0900000000000001E-4</c:v>
                </c:pt>
                <c:pt idx="35">
                  <c:v>1.2400000000000001E-4</c:v>
                </c:pt>
                <c:pt idx="36">
                  <c:v>-2.1990699999999999</c:v>
                </c:pt>
                <c:pt idx="37">
                  <c:v>0.14921899999999999</c:v>
                </c:pt>
                <c:pt idx="38">
                  <c:v>4.9299999999999995E-4</c:v>
                </c:pt>
                <c:pt idx="39">
                  <c:v>0.102434</c:v>
                </c:pt>
                <c:pt idx="40">
                  <c:v>1.0767000000000001E-2</c:v>
                </c:pt>
              </c:numCache>
            </c:numRef>
          </c:yVal>
          <c:smooth val="0"/>
          <c:extLst>
            <c:ext xmlns:c16="http://schemas.microsoft.com/office/drawing/2014/chart" uri="{C3380CC4-5D6E-409C-BE32-E72D297353CC}">
              <c16:uniqueId val="{00000000-9BA8-534C-8051-CEAC929AE81C}"/>
            </c:ext>
          </c:extLst>
        </c:ser>
        <c:dLbls>
          <c:showLegendKey val="0"/>
          <c:showVal val="0"/>
          <c:showCatName val="0"/>
          <c:showSerName val="0"/>
          <c:showPercent val="0"/>
          <c:showBubbleSize val="0"/>
        </c:dLbls>
        <c:axId val="273756320"/>
        <c:axId val="111100624"/>
      </c:scatterChart>
      <c:valAx>
        <c:axId val="273756320"/>
        <c:scaling>
          <c:orientation val="minMax"/>
          <c:min val="130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te</a:t>
                </a:r>
                <a:r>
                  <a:rPr lang="en-US" baseline="0"/>
                  <a:t> A.D.</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1100624"/>
        <c:crosses val="autoZero"/>
        <c:crossBetween val="midCat"/>
      </c:valAx>
      <c:valAx>
        <c:axId val="111100624"/>
        <c:scaling>
          <c:orientation val="minMax"/>
          <c:max val="1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 coseismic Coulomb stress transferred (bar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375632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ercentage of faults that are positively stressed (Fig 4a)</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Coseismic CST all faults'!$J$4:$J$5</c:f>
              <c:strCache>
                <c:ptCount val="2"/>
                <c:pt idx="0">
                  <c:v>Percentage of faults that are positively stressed</c:v>
                </c:pt>
              </c:strCache>
            </c:strRef>
          </c:tx>
          <c:spPr>
            <a:ln w="19050" cap="rnd">
              <a:noFill/>
              <a:round/>
            </a:ln>
            <a:effectLst/>
          </c:spPr>
          <c:marker>
            <c:symbol val="circle"/>
            <c:size val="5"/>
            <c:spPr>
              <a:solidFill>
                <a:schemeClr val="accent1"/>
              </a:solidFill>
              <a:ln w="9525">
                <a:solidFill>
                  <a:schemeClr val="accent1"/>
                </a:solidFill>
              </a:ln>
              <a:effectLst/>
            </c:spPr>
          </c:marker>
          <c:xVal>
            <c:numRef>
              <c:f>'Coseismic CST all faults'!$G$6:$G$39</c:f>
              <c:numCache>
                <c:formatCode>General</c:formatCode>
                <c:ptCount val="34"/>
                <c:pt idx="0">
                  <c:v>1349</c:v>
                </c:pt>
                <c:pt idx="1">
                  <c:v>1349</c:v>
                </c:pt>
                <c:pt idx="2">
                  <c:v>1349</c:v>
                </c:pt>
                <c:pt idx="3">
                  <c:v>1456</c:v>
                </c:pt>
                <c:pt idx="4">
                  <c:v>1456</c:v>
                </c:pt>
                <c:pt idx="5">
                  <c:v>1461</c:v>
                </c:pt>
                <c:pt idx="6">
                  <c:v>1599</c:v>
                </c:pt>
                <c:pt idx="7">
                  <c:v>1639</c:v>
                </c:pt>
                <c:pt idx="8">
                  <c:v>1639</c:v>
                </c:pt>
                <c:pt idx="9">
                  <c:v>1654</c:v>
                </c:pt>
                <c:pt idx="10">
                  <c:v>1703</c:v>
                </c:pt>
                <c:pt idx="11">
                  <c:v>1703</c:v>
                </c:pt>
                <c:pt idx="12">
                  <c:v>1703</c:v>
                </c:pt>
                <c:pt idx="13">
                  <c:v>1706</c:v>
                </c:pt>
                <c:pt idx="14">
                  <c:v>1730</c:v>
                </c:pt>
                <c:pt idx="15">
                  <c:v>1741</c:v>
                </c:pt>
                <c:pt idx="16">
                  <c:v>1747</c:v>
                </c:pt>
                <c:pt idx="17">
                  <c:v>1751</c:v>
                </c:pt>
                <c:pt idx="18">
                  <c:v>1805</c:v>
                </c:pt>
                <c:pt idx="19">
                  <c:v>1832</c:v>
                </c:pt>
                <c:pt idx="20">
                  <c:v>1859</c:v>
                </c:pt>
                <c:pt idx="21">
                  <c:v>1904</c:v>
                </c:pt>
                <c:pt idx="22">
                  <c:v>1915</c:v>
                </c:pt>
                <c:pt idx="23">
                  <c:v>1933</c:v>
                </c:pt>
                <c:pt idx="24">
                  <c:v>1979</c:v>
                </c:pt>
                <c:pt idx="25">
                  <c:v>1984</c:v>
                </c:pt>
                <c:pt idx="26">
                  <c:v>1984</c:v>
                </c:pt>
                <c:pt idx="27">
                  <c:v>1997</c:v>
                </c:pt>
                <c:pt idx="28">
                  <c:v>1997</c:v>
                </c:pt>
                <c:pt idx="29">
                  <c:v>1997</c:v>
                </c:pt>
                <c:pt idx="30">
                  <c:v>2009</c:v>
                </c:pt>
                <c:pt idx="31">
                  <c:v>2016</c:v>
                </c:pt>
                <c:pt idx="32">
                  <c:v>2016</c:v>
                </c:pt>
                <c:pt idx="33">
                  <c:v>2016</c:v>
                </c:pt>
              </c:numCache>
            </c:numRef>
          </c:xVal>
          <c:yVal>
            <c:numRef>
              <c:f>'Coseismic CST all faults'!$J$6:$J$39</c:f>
              <c:numCache>
                <c:formatCode>0.0</c:formatCode>
                <c:ptCount val="34"/>
                <c:pt idx="0">
                  <c:v>81.395348837209298</c:v>
                </c:pt>
                <c:pt idx="1">
                  <c:v>86.04651162790698</c:v>
                </c:pt>
                <c:pt idx="2">
                  <c:v>66.279069767441854</c:v>
                </c:pt>
                <c:pt idx="3">
                  <c:v>87.20930232558139</c:v>
                </c:pt>
                <c:pt idx="4">
                  <c:v>91.860465116279073</c:v>
                </c:pt>
                <c:pt idx="5">
                  <c:v>80.232558139534888</c:v>
                </c:pt>
                <c:pt idx="6">
                  <c:v>84.883720930232556</c:v>
                </c:pt>
                <c:pt idx="7">
                  <c:v>86.04651162790698</c:v>
                </c:pt>
                <c:pt idx="8">
                  <c:v>86.04651162790698</c:v>
                </c:pt>
                <c:pt idx="9">
                  <c:v>80.232558139534888</c:v>
                </c:pt>
                <c:pt idx="10">
                  <c:v>88.372093023255815</c:v>
                </c:pt>
                <c:pt idx="11">
                  <c:v>91.860465116279073</c:v>
                </c:pt>
                <c:pt idx="12">
                  <c:v>83.720930232558146</c:v>
                </c:pt>
                <c:pt idx="13">
                  <c:v>73.255813953488371</c:v>
                </c:pt>
                <c:pt idx="14">
                  <c:v>89.534883720930239</c:v>
                </c:pt>
                <c:pt idx="15">
                  <c:v>88.372093023255815</c:v>
                </c:pt>
                <c:pt idx="16">
                  <c:v>76.744186046511629</c:v>
                </c:pt>
                <c:pt idx="17">
                  <c:v>96.511627906976756</c:v>
                </c:pt>
                <c:pt idx="18">
                  <c:v>93.023255813953483</c:v>
                </c:pt>
                <c:pt idx="19">
                  <c:v>83.720930232558146</c:v>
                </c:pt>
                <c:pt idx="20">
                  <c:v>90.697674418604649</c:v>
                </c:pt>
                <c:pt idx="21">
                  <c:v>59.302325581395351</c:v>
                </c:pt>
                <c:pt idx="22">
                  <c:v>75.581395348837205</c:v>
                </c:pt>
                <c:pt idx="23">
                  <c:v>72.093023255813947</c:v>
                </c:pt>
                <c:pt idx="24">
                  <c:v>88.372093023255815</c:v>
                </c:pt>
                <c:pt idx="25">
                  <c:v>93.023255813953483</c:v>
                </c:pt>
                <c:pt idx="26">
                  <c:v>90.697674418604649</c:v>
                </c:pt>
                <c:pt idx="27">
                  <c:v>91.860465116279073</c:v>
                </c:pt>
                <c:pt idx="28">
                  <c:v>91.860465116279073</c:v>
                </c:pt>
                <c:pt idx="29">
                  <c:v>94.186046511627907</c:v>
                </c:pt>
                <c:pt idx="30">
                  <c:v>80.232558139534888</c:v>
                </c:pt>
                <c:pt idx="31">
                  <c:v>82.558139534883722</c:v>
                </c:pt>
                <c:pt idx="32">
                  <c:v>87.20930232558139</c:v>
                </c:pt>
                <c:pt idx="33">
                  <c:v>90.697674418604649</c:v>
                </c:pt>
              </c:numCache>
            </c:numRef>
          </c:yVal>
          <c:smooth val="0"/>
          <c:extLst>
            <c:ext xmlns:c16="http://schemas.microsoft.com/office/drawing/2014/chart" uri="{C3380CC4-5D6E-409C-BE32-E72D297353CC}">
              <c16:uniqueId val="{00000001-47E6-BA41-9965-9B985C2B767C}"/>
            </c:ext>
          </c:extLst>
        </c:ser>
        <c:dLbls>
          <c:showLegendKey val="0"/>
          <c:showVal val="0"/>
          <c:showCatName val="0"/>
          <c:showSerName val="0"/>
          <c:showPercent val="0"/>
          <c:showBubbleSize val="0"/>
        </c:dLbls>
        <c:axId val="1716476623"/>
        <c:axId val="1730386959"/>
      </c:scatterChart>
      <c:valAx>
        <c:axId val="1716476623"/>
        <c:scaling>
          <c:orientation val="minMax"/>
          <c:max val="2040"/>
          <c:min val="134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te A.D.</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0386959"/>
        <c:crosses val="autoZero"/>
        <c:crossBetween val="midCat"/>
      </c:valAx>
      <c:valAx>
        <c:axId val="1730386959"/>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rcentage</a:t>
                </a:r>
                <a:r>
                  <a:rPr lang="en-US" baseline="0"/>
                  <a:t> of faults with positive mean pre-stress</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64766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umulative Coulomb stress changes over the historical record (Figure 4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1"/>
          <c:order val="0"/>
          <c:spPr>
            <a:ln w="25400" cap="rnd">
              <a:noFill/>
              <a:round/>
            </a:ln>
            <a:effectLst/>
          </c:spPr>
          <c:marker>
            <c:symbol val="x"/>
            <c:size val="5"/>
            <c:spPr>
              <a:noFill/>
              <a:ln w="9525">
                <a:solidFill>
                  <a:schemeClr val="bg1">
                    <a:lumMod val="50000"/>
                  </a:schemeClr>
                </a:solidFill>
              </a:ln>
              <a:effectLst/>
            </c:spPr>
          </c:marker>
          <c:xVal>
            <c:numRef>
              <c:f>'Cumulative CST all faults'!$B$6:$B$5000</c:f>
              <c:numCache>
                <c:formatCode>General</c:formatCode>
                <c:ptCount val="4995"/>
                <c:pt idx="0">
                  <c:v>1349</c:v>
                </c:pt>
                <c:pt idx="1">
                  <c:v>1349</c:v>
                </c:pt>
                <c:pt idx="2">
                  <c:v>1349</c:v>
                </c:pt>
                <c:pt idx="3">
                  <c:v>1349</c:v>
                </c:pt>
                <c:pt idx="4">
                  <c:v>1349</c:v>
                </c:pt>
                <c:pt idx="5">
                  <c:v>1349</c:v>
                </c:pt>
                <c:pt idx="6">
                  <c:v>1349</c:v>
                </c:pt>
                <c:pt idx="7">
                  <c:v>1349</c:v>
                </c:pt>
                <c:pt idx="8">
                  <c:v>1349</c:v>
                </c:pt>
                <c:pt idx="9">
                  <c:v>1349</c:v>
                </c:pt>
                <c:pt idx="10">
                  <c:v>1349</c:v>
                </c:pt>
                <c:pt idx="11">
                  <c:v>1349</c:v>
                </c:pt>
                <c:pt idx="12">
                  <c:v>1349</c:v>
                </c:pt>
                <c:pt idx="13">
                  <c:v>1349</c:v>
                </c:pt>
                <c:pt idx="14">
                  <c:v>1349</c:v>
                </c:pt>
                <c:pt idx="15">
                  <c:v>1349</c:v>
                </c:pt>
                <c:pt idx="16">
                  <c:v>1349</c:v>
                </c:pt>
                <c:pt idx="17">
                  <c:v>1349</c:v>
                </c:pt>
                <c:pt idx="18">
                  <c:v>1349</c:v>
                </c:pt>
                <c:pt idx="19">
                  <c:v>1349</c:v>
                </c:pt>
                <c:pt idx="20">
                  <c:v>1349</c:v>
                </c:pt>
                <c:pt idx="21">
                  <c:v>1349</c:v>
                </c:pt>
                <c:pt idx="22">
                  <c:v>1349</c:v>
                </c:pt>
                <c:pt idx="23">
                  <c:v>1349</c:v>
                </c:pt>
                <c:pt idx="24">
                  <c:v>1349</c:v>
                </c:pt>
                <c:pt idx="25">
                  <c:v>1349</c:v>
                </c:pt>
                <c:pt idx="26">
                  <c:v>1349</c:v>
                </c:pt>
                <c:pt idx="27">
                  <c:v>1349</c:v>
                </c:pt>
                <c:pt idx="28">
                  <c:v>1349</c:v>
                </c:pt>
                <c:pt idx="29">
                  <c:v>1349</c:v>
                </c:pt>
                <c:pt idx="30">
                  <c:v>1349</c:v>
                </c:pt>
                <c:pt idx="31">
                  <c:v>1349</c:v>
                </c:pt>
                <c:pt idx="32">
                  <c:v>1349</c:v>
                </c:pt>
                <c:pt idx="33">
                  <c:v>1349</c:v>
                </c:pt>
                <c:pt idx="34">
                  <c:v>1349</c:v>
                </c:pt>
                <c:pt idx="35">
                  <c:v>1349</c:v>
                </c:pt>
                <c:pt idx="36">
                  <c:v>1349</c:v>
                </c:pt>
                <c:pt idx="37">
                  <c:v>1349</c:v>
                </c:pt>
                <c:pt idx="38">
                  <c:v>1349</c:v>
                </c:pt>
                <c:pt idx="39">
                  <c:v>1349</c:v>
                </c:pt>
                <c:pt idx="40">
                  <c:v>1349</c:v>
                </c:pt>
                <c:pt idx="41">
                  <c:v>1349</c:v>
                </c:pt>
                <c:pt idx="42">
                  <c:v>1349</c:v>
                </c:pt>
                <c:pt idx="43">
                  <c:v>1349</c:v>
                </c:pt>
                <c:pt idx="44">
                  <c:v>1349</c:v>
                </c:pt>
                <c:pt idx="45">
                  <c:v>1349</c:v>
                </c:pt>
                <c:pt idx="46">
                  <c:v>1349</c:v>
                </c:pt>
                <c:pt idx="47">
                  <c:v>1349</c:v>
                </c:pt>
                <c:pt idx="48">
                  <c:v>1349</c:v>
                </c:pt>
                <c:pt idx="49">
                  <c:v>1349</c:v>
                </c:pt>
                <c:pt idx="50">
                  <c:v>1349</c:v>
                </c:pt>
                <c:pt idx="51">
                  <c:v>1349</c:v>
                </c:pt>
                <c:pt idx="52">
                  <c:v>1349</c:v>
                </c:pt>
                <c:pt idx="53">
                  <c:v>1349</c:v>
                </c:pt>
                <c:pt idx="54">
                  <c:v>1349</c:v>
                </c:pt>
                <c:pt idx="55">
                  <c:v>1349</c:v>
                </c:pt>
                <c:pt idx="56">
                  <c:v>1349</c:v>
                </c:pt>
                <c:pt idx="57">
                  <c:v>1349</c:v>
                </c:pt>
                <c:pt idx="58">
                  <c:v>1349</c:v>
                </c:pt>
                <c:pt idx="59">
                  <c:v>1349</c:v>
                </c:pt>
                <c:pt idx="60">
                  <c:v>1349</c:v>
                </c:pt>
                <c:pt idx="61">
                  <c:v>1349</c:v>
                </c:pt>
                <c:pt idx="62">
                  <c:v>1349</c:v>
                </c:pt>
                <c:pt idx="63">
                  <c:v>1349</c:v>
                </c:pt>
                <c:pt idx="64">
                  <c:v>1349</c:v>
                </c:pt>
                <c:pt idx="65">
                  <c:v>1349</c:v>
                </c:pt>
                <c:pt idx="66">
                  <c:v>1349</c:v>
                </c:pt>
                <c:pt idx="67">
                  <c:v>1349</c:v>
                </c:pt>
                <c:pt idx="68">
                  <c:v>1349</c:v>
                </c:pt>
                <c:pt idx="69">
                  <c:v>1349</c:v>
                </c:pt>
                <c:pt idx="70">
                  <c:v>1349</c:v>
                </c:pt>
                <c:pt idx="71">
                  <c:v>1349</c:v>
                </c:pt>
                <c:pt idx="72">
                  <c:v>1349</c:v>
                </c:pt>
                <c:pt idx="73">
                  <c:v>1349</c:v>
                </c:pt>
                <c:pt idx="74">
                  <c:v>1349</c:v>
                </c:pt>
                <c:pt idx="75">
                  <c:v>1349</c:v>
                </c:pt>
                <c:pt idx="76">
                  <c:v>1349</c:v>
                </c:pt>
                <c:pt idx="77">
                  <c:v>1349</c:v>
                </c:pt>
                <c:pt idx="78">
                  <c:v>1349</c:v>
                </c:pt>
                <c:pt idx="79">
                  <c:v>1349</c:v>
                </c:pt>
                <c:pt idx="80">
                  <c:v>1349</c:v>
                </c:pt>
                <c:pt idx="81">
                  <c:v>1349</c:v>
                </c:pt>
                <c:pt idx="82">
                  <c:v>1349</c:v>
                </c:pt>
                <c:pt idx="83">
                  <c:v>1349</c:v>
                </c:pt>
                <c:pt idx="84">
                  <c:v>1349</c:v>
                </c:pt>
                <c:pt idx="85">
                  <c:v>1349</c:v>
                </c:pt>
                <c:pt idx="86">
                  <c:v>1349</c:v>
                </c:pt>
                <c:pt idx="87">
                  <c:v>1349</c:v>
                </c:pt>
                <c:pt idx="88">
                  <c:v>1349</c:v>
                </c:pt>
                <c:pt idx="89">
                  <c:v>1349</c:v>
                </c:pt>
                <c:pt idx="90">
                  <c:v>1349</c:v>
                </c:pt>
                <c:pt idx="91">
                  <c:v>1349</c:v>
                </c:pt>
                <c:pt idx="92">
                  <c:v>1349</c:v>
                </c:pt>
                <c:pt idx="93">
                  <c:v>1349</c:v>
                </c:pt>
                <c:pt idx="94">
                  <c:v>1349</c:v>
                </c:pt>
                <c:pt idx="95">
                  <c:v>1349</c:v>
                </c:pt>
                <c:pt idx="96">
                  <c:v>1349</c:v>
                </c:pt>
                <c:pt idx="97">
                  <c:v>1349</c:v>
                </c:pt>
                <c:pt idx="98">
                  <c:v>1349</c:v>
                </c:pt>
                <c:pt idx="99">
                  <c:v>1349</c:v>
                </c:pt>
                <c:pt idx="100">
                  <c:v>1349</c:v>
                </c:pt>
                <c:pt idx="101">
                  <c:v>1349</c:v>
                </c:pt>
                <c:pt idx="102">
                  <c:v>1349</c:v>
                </c:pt>
                <c:pt idx="103">
                  <c:v>1349</c:v>
                </c:pt>
                <c:pt idx="104">
                  <c:v>1349</c:v>
                </c:pt>
                <c:pt idx="105">
                  <c:v>1349</c:v>
                </c:pt>
                <c:pt idx="106">
                  <c:v>1349</c:v>
                </c:pt>
                <c:pt idx="107">
                  <c:v>1349</c:v>
                </c:pt>
                <c:pt idx="108">
                  <c:v>1349</c:v>
                </c:pt>
                <c:pt idx="109">
                  <c:v>1349</c:v>
                </c:pt>
                <c:pt idx="110">
                  <c:v>1349</c:v>
                </c:pt>
                <c:pt idx="111">
                  <c:v>1349</c:v>
                </c:pt>
                <c:pt idx="112">
                  <c:v>1349</c:v>
                </c:pt>
                <c:pt idx="113">
                  <c:v>1349</c:v>
                </c:pt>
                <c:pt idx="114">
                  <c:v>1349</c:v>
                </c:pt>
                <c:pt idx="115">
                  <c:v>1349</c:v>
                </c:pt>
                <c:pt idx="116">
                  <c:v>1349</c:v>
                </c:pt>
                <c:pt idx="117">
                  <c:v>1349</c:v>
                </c:pt>
                <c:pt idx="118">
                  <c:v>1349</c:v>
                </c:pt>
                <c:pt idx="119">
                  <c:v>1349</c:v>
                </c:pt>
                <c:pt idx="120">
                  <c:v>1349</c:v>
                </c:pt>
                <c:pt idx="121">
                  <c:v>1349</c:v>
                </c:pt>
                <c:pt idx="122">
                  <c:v>1349</c:v>
                </c:pt>
                <c:pt idx="123">
                  <c:v>1349</c:v>
                </c:pt>
                <c:pt idx="124">
                  <c:v>1349</c:v>
                </c:pt>
                <c:pt idx="125">
                  <c:v>1349</c:v>
                </c:pt>
                <c:pt idx="126">
                  <c:v>1349</c:v>
                </c:pt>
                <c:pt idx="127">
                  <c:v>1349</c:v>
                </c:pt>
                <c:pt idx="128">
                  <c:v>1349</c:v>
                </c:pt>
                <c:pt idx="129">
                  <c:v>1349</c:v>
                </c:pt>
                <c:pt idx="130">
                  <c:v>1349</c:v>
                </c:pt>
                <c:pt idx="131">
                  <c:v>1349</c:v>
                </c:pt>
                <c:pt idx="132">
                  <c:v>1349</c:v>
                </c:pt>
                <c:pt idx="133">
                  <c:v>1349</c:v>
                </c:pt>
                <c:pt idx="134">
                  <c:v>1349</c:v>
                </c:pt>
                <c:pt idx="135">
                  <c:v>1349</c:v>
                </c:pt>
                <c:pt idx="136">
                  <c:v>1349</c:v>
                </c:pt>
                <c:pt idx="137">
                  <c:v>1349</c:v>
                </c:pt>
                <c:pt idx="138">
                  <c:v>1349</c:v>
                </c:pt>
                <c:pt idx="139">
                  <c:v>1349</c:v>
                </c:pt>
                <c:pt idx="140">
                  <c:v>1349</c:v>
                </c:pt>
                <c:pt idx="141">
                  <c:v>1349</c:v>
                </c:pt>
                <c:pt idx="142">
                  <c:v>1349</c:v>
                </c:pt>
                <c:pt idx="143">
                  <c:v>1349</c:v>
                </c:pt>
                <c:pt idx="144">
                  <c:v>1349</c:v>
                </c:pt>
                <c:pt idx="145">
                  <c:v>1349</c:v>
                </c:pt>
                <c:pt idx="146">
                  <c:v>1349</c:v>
                </c:pt>
                <c:pt idx="147">
                  <c:v>1349</c:v>
                </c:pt>
                <c:pt idx="148">
                  <c:v>1349</c:v>
                </c:pt>
                <c:pt idx="149">
                  <c:v>1349</c:v>
                </c:pt>
                <c:pt idx="150">
                  <c:v>1349</c:v>
                </c:pt>
                <c:pt idx="151">
                  <c:v>1349</c:v>
                </c:pt>
                <c:pt idx="152">
                  <c:v>1349</c:v>
                </c:pt>
                <c:pt idx="153">
                  <c:v>1349</c:v>
                </c:pt>
                <c:pt idx="154">
                  <c:v>1349</c:v>
                </c:pt>
                <c:pt idx="155">
                  <c:v>1349</c:v>
                </c:pt>
                <c:pt idx="156">
                  <c:v>1349</c:v>
                </c:pt>
                <c:pt idx="157">
                  <c:v>1349</c:v>
                </c:pt>
                <c:pt idx="158">
                  <c:v>1349</c:v>
                </c:pt>
                <c:pt idx="159">
                  <c:v>1349</c:v>
                </c:pt>
                <c:pt idx="160">
                  <c:v>1349</c:v>
                </c:pt>
                <c:pt idx="161">
                  <c:v>1349</c:v>
                </c:pt>
                <c:pt idx="162">
                  <c:v>1349</c:v>
                </c:pt>
                <c:pt idx="163">
                  <c:v>1349</c:v>
                </c:pt>
                <c:pt idx="164">
                  <c:v>1349</c:v>
                </c:pt>
                <c:pt idx="165">
                  <c:v>1349</c:v>
                </c:pt>
                <c:pt idx="166">
                  <c:v>1349</c:v>
                </c:pt>
                <c:pt idx="167">
                  <c:v>1349</c:v>
                </c:pt>
                <c:pt idx="168">
                  <c:v>1349</c:v>
                </c:pt>
                <c:pt idx="169">
                  <c:v>1349</c:v>
                </c:pt>
                <c:pt idx="170">
                  <c:v>1349</c:v>
                </c:pt>
                <c:pt idx="171">
                  <c:v>1349</c:v>
                </c:pt>
                <c:pt idx="172">
                  <c:v>1456</c:v>
                </c:pt>
                <c:pt idx="173">
                  <c:v>1456</c:v>
                </c:pt>
                <c:pt idx="174">
                  <c:v>1456</c:v>
                </c:pt>
                <c:pt idx="175">
                  <c:v>1456</c:v>
                </c:pt>
                <c:pt idx="176">
                  <c:v>1456</c:v>
                </c:pt>
                <c:pt idx="177">
                  <c:v>1456</c:v>
                </c:pt>
                <c:pt idx="178">
                  <c:v>1456</c:v>
                </c:pt>
                <c:pt idx="179">
                  <c:v>1456</c:v>
                </c:pt>
                <c:pt idx="180">
                  <c:v>1456</c:v>
                </c:pt>
                <c:pt idx="181">
                  <c:v>1456</c:v>
                </c:pt>
                <c:pt idx="182">
                  <c:v>1456</c:v>
                </c:pt>
                <c:pt idx="183">
                  <c:v>1456</c:v>
                </c:pt>
                <c:pt idx="184">
                  <c:v>1456</c:v>
                </c:pt>
                <c:pt idx="185">
                  <c:v>1456</c:v>
                </c:pt>
                <c:pt idx="186">
                  <c:v>1456</c:v>
                </c:pt>
                <c:pt idx="187">
                  <c:v>1456</c:v>
                </c:pt>
                <c:pt idx="188">
                  <c:v>1456</c:v>
                </c:pt>
                <c:pt idx="189">
                  <c:v>1456</c:v>
                </c:pt>
                <c:pt idx="190">
                  <c:v>1456</c:v>
                </c:pt>
                <c:pt idx="191">
                  <c:v>1456</c:v>
                </c:pt>
                <c:pt idx="192">
                  <c:v>1456</c:v>
                </c:pt>
                <c:pt idx="193">
                  <c:v>1456</c:v>
                </c:pt>
                <c:pt idx="194">
                  <c:v>1456</c:v>
                </c:pt>
                <c:pt idx="195">
                  <c:v>1456</c:v>
                </c:pt>
                <c:pt idx="196">
                  <c:v>1456</c:v>
                </c:pt>
                <c:pt idx="197">
                  <c:v>1456</c:v>
                </c:pt>
                <c:pt idx="198">
                  <c:v>1456</c:v>
                </c:pt>
                <c:pt idx="199">
                  <c:v>1456</c:v>
                </c:pt>
                <c:pt idx="200">
                  <c:v>1456</c:v>
                </c:pt>
                <c:pt idx="201">
                  <c:v>1456</c:v>
                </c:pt>
                <c:pt idx="202">
                  <c:v>1456</c:v>
                </c:pt>
                <c:pt idx="203">
                  <c:v>1456</c:v>
                </c:pt>
                <c:pt idx="204">
                  <c:v>1456</c:v>
                </c:pt>
                <c:pt idx="205">
                  <c:v>1456</c:v>
                </c:pt>
                <c:pt idx="206">
                  <c:v>1456</c:v>
                </c:pt>
                <c:pt idx="207">
                  <c:v>1456</c:v>
                </c:pt>
                <c:pt idx="208">
                  <c:v>1456</c:v>
                </c:pt>
                <c:pt idx="209">
                  <c:v>1456</c:v>
                </c:pt>
                <c:pt idx="210">
                  <c:v>1456</c:v>
                </c:pt>
                <c:pt idx="211">
                  <c:v>1456</c:v>
                </c:pt>
                <c:pt idx="212">
                  <c:v>1456</c:v>
                </c:pt>
                <c:pt idx="213">
                  <c:v>1456</c:v>
                </c:pt>
                <c:pt idx="214">
                  <c:v>1456</c:v>
                </c:pt>
                <c:pt idx="215">
                  <c:v>1456</c:v>
                </c:pt>
                <c:pt idx="216">
                  <c:v>1456</c:v>
                </c:pt>
                <c:pt idx="217">
                  <c:v>1456</c:v>
                </c:pt>
                <c:pt idx="218">
                  <c:v>1456</c:v>
                </c:pt>
                <c:pt idx="219">
                  <c:v>1456</c:v>
                </c:pt>
                <c:pt idx="220">
                  <c:v>1456</c:v>
                </c:pt>
                <c:pt idx="221">
                  <c:v>1456</c:v>
                </c:pt>
                <c:pt idx="222">
                  <c:v>1456</c:v>
                </c:pt>
                <c:pt idx="223">
                  <c:v>1456</c:v>
                </c:pt>
                <c:pt idx="224">
                  <c:v>1456</c:v>
                </c:pt>
                <c:pt idx="225">
                  <c:v>1456</c:v>
                </c:pt>
                <c:pt idx="226">
                  <c:v>1456</c:v>
                </c:pt>
                <c:pt idx="227">
                  <c:v>1456</c:v>
                </c:pt>
                <c:pt idx="228">
                  <c:v>1456</c:v>
                </c:pt>
                <c:pt idx="229">
                  <c:v>1456</c:v>
                </c:pt>
                <c:pt idx="230">
                  <c:v>1456</c:v>
                </c:pt>
                <c:pt idx="231">
                  <c:v>1456</c:v>
                </c:pt>
                <c:pt idx="232">
                  <c:v>1456</c:v>
                </c:pt>
                <c:pt idx="233">
                  <c:v>1456</c:v>
                </c:pt>
                <c:pt idx="234">
                  <c:v>1456</c:v>
                </c:pt>
                <c:pt idx="235">
                  <c:v>1456</c:v>
                </c:pt>
                <c:pt idx="236">
                  <c:v>1456</c:v>
                </c:pt>
                <c:pt idx="237">
                  <c:v>1456</c:v>
                </c:pt>
                <c:pt idx="238">
                  <c:v>1456</c:v>
                </c:pt>
                <c:pt idx="239">
                  <c:v>1456</c:v>
                </c:pt>
                <c:pt idx="240">
                  <c:v>1456</c:v>
                </c:pt>
                <c:pt idx="241">
                  <c:v>1456</c:v>
                </c:pt>
                <c:pt idx="242">
                  <c:v>1456</c:v>
                </c:pt>
                <c:pt idx="243">
                  <c:v>1456</c:v>
                </c:pt>
                <c:pt idx="244">
                  <c:v>1456</c:v>
                </c:pt>
                <c:pt idx="245">
                  <c:v>1456</c:v>
                </c:pt>
                <c:pt idx="246">
                  <c:v>1456</c:v>
                </c:pt>
                <c:pt idx="247">
                  <c:v>1456</c:v>
                </c:pt>
                <c:pt idx="248">
                  <c:v>1456</c:v>
                </c:pt>
                <c:pt idx="249">
                  <c:v>1456</c:v>
                </c:pt>
                <c:pt idx="250">
                  <c:v>1456</c:v>
                </c:pt>
                <c:pt idx="251">
                  <c:v>1456</c:v>
                </c:pt>
                <c:pt idx="252">
                  <c:v>1456</c:v>
                </c:pt>
                <c:pt idx="253">
                  <c:v>1456</c:v>
                </c:pt>
                <c:pt idx="254">
                  <c:v>1456</c:v>
                </c:pt>
                <c:pt idx="255">
                  <c:v>1456</c:v>
                </c:pt>
                <c:pt idx="256">
                  <c:v>1456</c:v>
                </c:pt>
                <c:pt idx="257">
                  <c:v>1456</c:v>
                </c:pt>
                <c:pt idx="258">
                  <c:v>1456</c:v>
                </c:pt>
                <c:pt idx="259">
                  <c:v>1456</c:v>
                </c:pt>
                <c:pt idx="260">
                  <c:v>1456</c:v>
                </c:pt>
                <c:pt idx="261">
                  <c:v>1456</c:v>
                </c:pt>
                <c:pt idx="262">
                  <c:v>1456</c:v>
                </c:pt>
                <c:pt idx="263">
                  <c:v>1456</c:v>
                </c:pt>
                <c:pt idx="264">
                  <c:v>1456</c:v>
                </c:pt>
                <c:pt idx="265">
                  <c:v>1456</c:v>
                </c:pt>
                <c:pt idx="266">
                  <c:v>1456</c:v>
                </c:pt>
                <c:pt idx="267">
                  <c:v>1456</c:v>
                </c:pt>
                <c:pt idx="268">
                  <c:v>1456</c:v>
                </c:pt>
                <c:pt idx="269">
                  <c:v>1456</c:v>
                </c:pt>
                <c:pt idx="270">
                  <c:v>1456</c:v>
                </c:pt>
                <c:pt idx="271">
                  <c:v>1456</c:v>
                </c:pt>
                <c:pt idx="272">
                  <c:v>1456</c:v>
                </c:pt>
                <c:pt idx="273">
                  <c:v>1456</c:v>
                </c:pt>
                <c:pt idx="274">
                  <c:v>1456</c:v>
                </c:pt>
                <c:pt idx="275">
                  <c:v>1456</c:v>
                </c:pt>
                <c:pt idx="276">
                  <c:v>1456</c:v>
                </c:pt>
                <c:pt idx="277">
                  <c:v>1456</c:v>
                </c:pt>
                <c:pt idx="278">
                  <c:v>1456</c:v>
                </c:pt>
                <c:pt idx="279">
                  <c:v>1456</c:v>
                </c:pt>
                <c:pt idx="280">
                  <c:v>1456</c:v>
                </c:pt>
                <c:pt idx="281">
                  <c:v>1456</c:v>
                </c:pt>
                <c:pt idx="282">
                  <c:v>1456</c:v>
                </c:pt>
                <c:pt idx="283">
                  <c:v>1456</c:v>
                </c:pt>
                <c:pt idx="284">
                  <c:v>1456</c:v>
                </c:pt>
                <c:pt idx="285">
                  <c:v>1456</c:v>
                </c:pt>
                <c:pt idx="286">
                  <c:v>1456</c:v>
                </c:pt>
                <c:pt idx="287">
                  <c:v>1456</c:v>
                </c:pt>
                <c:pt idx="288">
                  <c:v>1456</c:v>
                </c:pt>
                <c:pt idx="289">
                  <c:v>1456</c:v>
                </c:pt>
                <c:pt idx="290">
                  <c:v>1456</c:v>
                </c:pt>
                <c:pt idx="291">
                  <c:v>1456</c:v>
                </c:pt>
                <c:pt idx="292">
                  <c:v>1456</c:v>
                </c:pt>
                <c:pt idx="293">
                  <c:v>1456</c:v>
                </c:pt>
                <c:pt idx="294">
                  <c:v>1456</c:v>
                </c:pt>
                <c:pt idx="295">
                  <c:v>1456</c:v>
                </c:pt>
                <c:pt idx="296">
                  <c:v>1456</c:v>
                </c:pt>
                <c:pt idx="297">
                  <c:v>1456</c:v>
                </c:pt>
                <c:pt idx="298">
                  <c:v>1456</c:v>
                </c:pt>
                <c:pt idx="299">
                  <c:v>1456</c:v>
                </c:pt>
                <c:pt idx="300">
                  <c:v>1456</c:v>
                </c:pt>
                <c:pt idx="301">
                  <c:v>1456</c:v>
                </c:pt>
                <c:pt idx="302">
                  <c:v>1456</c:v>
                </c:pt>
                <c:pt idx="303">
                  <c:v>1456</c:v>
                </c:pt>
                <c:pt idx="304">
                  <c:v>1456</c:v>
                </c:pt>
                <c:pt idx="305">
                  <c:v>1456</c:v>
                </c:pt>
                <c:pt idx="306">
                  <c:v>1456</c:v>
                </c:pt>
                <c:pt idx="307">
                  <c:v>1456</c:v>
                </c:pt>
                <c:pt idx="308">
                  <c:v>1456</c:v>
                </c:pt>
                <c:pt idx="309">
                  <c:v>1456</c:v>
                </c:pt>
                <c:pt idx="310">
                  <c:v>1456</c:v>
                </c:pt>
                <c:pt idx="311">
                  <c:v>1456</c:v>
                </c:pt>
                <c:pt idx="312">
                  <c:v>1456</c:v>
                </c:pt>
                <c:pt idx="313">
                  <c:v>1456</c:v>
                </c:pt>
                <c:pt idx="314">
                  <c:v>1456</c:v>
                </c:pt>
                <c:pt idx="315">
                  <c:v>1456</c:v>
                </c:pt>
                <c:pt idx="316">
                  <c:v>1456</c:v>
                </c:pt>
                <c:pt idx="317">
                  <c:v>1456</c:v>
                </c:pt>
                <c:pt idx="318">
                  <c:v>1456</c:v>
                </c:pt>
                <c:pt idx="319">
                  <c:v>1456</c:v>
                </c:pt>
                <c:pt idx="320">
                  <c:v>1456</c:v>
                </c:pt>
                <c:pt idx="321">
                  <c:v>1456</c:v>
                </c:pt>
                <c:pt idx="322">
                  <c:v>1456</c:v>
                </c:pt>
                <c:pt idx="323">
                  <c:v>1456</c:v>
                </c:pt>
                <c:pt idx="324">
                  <c:v>1456</c:v>
                </c:pt>
                <c:pt idx="325">
                  <c:v>1456</c:v>
                </c:pt>
                <c:pt idx="326">
                  <c:v>1456</c:v>
                </c:pt>
                <c:pt idx="327">
                  <c:v>1456</c:v>
                </c:pt>
                <c:pt idx="328">
                  <c:v>1456</c:v>
                </c:pt>
                <c:pt idx="329">
                  <c:v>1456</c:v>
                </c:pt>
                <c:pt idx="330">
                  <c:v>1456</c:v>
                </c:pt>
                <c:pt idx="331">
                  <c:v>1456</c:v>
                </c:pt>
                <c:pt idx="332">
                  <c:v>1456</c:v>
                </c:pt>
                <c:pt idx="333">
                  <c:v>1456</c:v>
                </c:pt>
                <c:pt idx="334">
                  <c:v>1456</c:v>
                </c:pt>
                <c:pt idx="335">
                  <c:v>1456</c:v>
                </c:pt>
                <c:pt idx="336">
                  <c:v>1456</c:v>
                </c:pt>
                <c:pt idx="337">
                  <c:v>1456</c:v>
                </c:pt>
                <c:pt idx="338">
                  <c:v>1456</c:v>
                </c:pt>
                <c:pt idx="339">
                  <c:v>1456</c:v>
                </c:pt>
                <c:pt idx="340">
                  <c:v>1456</c:v>
                </c:pt>
                <c:pt idx="341">
                  <c:v>1456</c:v>
                </c:pt>
                <c:pt idx="342">
                  <c:v>1456</c:v>
                </c:pt>
                <c:pt idx="343">
                  <c:v>1456</c:v>
                </c:pt>
                <c:pt idx="344">
                  <c:v>1461</c:v>
                </c:pt>
                <c:pt idx="345">
                  <c:v>1461</c:v>
                </c:pt>
                <c:pt idx="346">
                  <c:v>1461</c:v>
                </c:pt>
                <c:pt idx="347">
                  <c:v>1461</c:v>
                </c:pt>
                <c:pt idx="348">
                  <c:v>1461</c:v>
                </c:pt>
                <c:pt idx="349">
                  <c:v>1461</c:v>
                </c:pt>
                <c:pt idx="350">
                  <c:v>1461</c:v>
                </c:pt>
                <c:pt idx="351">
                  <c:v>1461</c:v>
                </c:pt>
                <c:pt idx="352">
                  <c:v>1461</c:v>
                </c:pt>
                <c:pt idx="353">
                  <c:v>1461</c:v>
                </c:pt>
                <c:pt idx="354">
                  <c:v>1461</c:v>
                </c:pt>
                <c:pt idx="355">
                  <c:v>1461</c:v>
                </c:pt>
                <c:pt idx="356">
                  <c:v>1461</c:v>
                </c:pt>
                <c:pt idx="357">
                  <c:v>1461</c:v>
                </c:pt>
                <c:pt idx="358">
                  <c:v>1461</c:v>
                </c:pt>
                <c:pt idx="359">
                  <c:v>1461</c:v>
                </c:pt>
                <c:pt idx="360">
                  <c:v>1461</c:v>
                </c:pt>
                <c:pt idx="361">
                  <c:v>1461</c:v>
                </c:pt>
                <c:pt idx="362">
                  <c:v>1461</c:v>
                </c:pt>
                <c:pt idx="363">
                  <c:v>1461</c:v>
                </c:pt>
                <c:pt idx="364">
                  <c:v>1461</c:v>
                </c:pt>
                <c:pt idx="365">
                  <c:v>1461</c:v>
                </c:pt>
                <c:pt idx="366">
                  <c:v>1461</c:v>
                </c:pt>
                <c:pt idx="367">
                  <c:v>1461</c:v>
                </c:pt>
                <c:pt idx="368">
                  <c:v>1461</c:v>
                </c:pt>
                <c:pt idx="369">
                  <c:v>1461</c:v>
                </c:pt>
                <c:pt idx="370">
                  <c:v>1461</c:v>
                </c:pt>
                <c:pt idx="371">
                  <c:v>1461</c:v>
                </c:pt>
                <c:pt idx="372">
                  <c:v>1461</c:v>
                </c:pt>
                <c:pt idx="373">
                  <c:v>1461</c:v>
                </c:pt>
                <c:pt idx="374">
                  <c:v>1461</c:v>
                </c:pt>
                <c:pt idx="375">
                  <c:v>1461</c:v>
                </c:pt>
                <c:pt idx="376">
                  <c:v>1461</c:v>
                </c:pt>
                <c:pt idx="377">
                  <c:v>1461</c:v>
                </c:pt>
                <c:pt idx="378">
                  <c:v>1461</c:v>
                </c:pt>
                <c:pt idx="379">
                  <c:v>1461</c:v>
                </c:pt>
                <c:pt idx="380">
                  <c:v>1461</c:v>
                </c:pt>
                <c:pt idx="381">
                  <c:v>1461</c:v>
                </c:pt>
                <c:pt idx="382">
                  <c:v>1461</c:v>
                </c:pt>
                <c:pt idx="383">
                  <c:v>1461</c:v>
                </c:pt>
                <c:pt idx="384">
                  <c:v>1461</c:v>
                </c:pt>
                <c:pt idx="385">
                  <c:v>1461</c:v>
                </c:pt>
                <c:pt idx="386">
                  <c:v>1461</c:v>
                </c:pt>
                <c:pt idx="387">
                  <c:v>1461</c:v>
                </c:pt>
                <c:pt idx="388">
                  <c:v>1461</c:v>
                </c:pt>
                <c:pt idx="389">
                  <c:v>1461</c:v>
                </c:pt>
                <c:pt idx="390">
                  <c:v>1461</c:v>
                </c:pt>
                <c:pt idx="391">
                  <c:v>1461</c:v>
                </c:pt>
                <c:pt idx="392">
                  <c:v>1461</c:v>
                </c:pt>
                <c:pt idx="393">
                  <c:v>1461</c:v>
                </c:pt>
                <c:pt idx="394">
                  <c:v>1461</c:v>
                </c:pt>
                <c:pt idx="395">
                  <c:v>1461</c:v>
                </c:pt>
                <c:pt idx="396">
                  <c:v>1461</c:v>
                </c:pt>
                <c:pt idx="397">
                  <c:v>1461</c:v>
                </c:pt>
                <c:pt idx="398">
                  <c:v>1461</c:v>
                </c:pt>
                <c:pt idx="399">
                  <c:v>1461</c:v>
                </c:pt>
                <c:pt idx="400">
                  <c:v>1461</c:v>
                </c:pt>
                <c:pt idx="401">
                  <c:v>1461</c:v>
                </c:pt>
                <c:pt idx="402">
                  <c:v>1461</c:v>
                </c:pt>
                <c:pt idx="403">
                  <c:v>1461</c:v>
                </c:pt>
                <c:pt idx="404">
                  <c:v>1461</c:v>
                </c:pt>
                <c:pt idx="405">
                  <c:v>1461</c:v>
                </c:pt>
                <c:pt idx="406">
                  <c:v>1461</c:v>
                </c:pt>
                <c:pt idx="407">
                  <c:v>1461</c:v>
                </c:pt>
                <c:pt idx="408">
                  <c:v>1461</c:v>
                </c:pt>
                <c:pt idx="409">
                  <c:v>1461</c:v>
                </c:pt>
                <c:pt idx="410">
                  <c:v>1461</c:v>
                </c:pt>
                <c:pt idx="411">
                  <c:v>1461</c:v>
                </c:pt>
                <c:pt idx="412">
                  <c:v>1461</c:v>
                </c:pt>
                <c:pt idx="413">
                  <c:v>1461</c:v>
                </c:pt>
                <c:pt idx="414">
                  <c:v>1461</c:v>
                </c:pt>
                <c:pt idx="415">
                  <c:v>1461</c:v>
                </c:pt>
                <c:pt idx="416">
                  <c:v>1461</c:v>
                </c:pt>
                <c:pt idx="417">
                  <c:v>1461</c:v>
                </c:pt>
                <c:pt idx="418">
                  <c:v>1461</c:v>
                </c:pt>
                <c:pt idx="419">
                  <c:v>1461</c:v>
                </c:pt>
                <c:pt idx="420">
                  <c:v>1461</c:v>
                </c:pt>
                <c:pt idx="421">
                  <c:v>1461</c:v>
                </c:pt>
                <c:pt idx="422">
                  <c:v>1461</c:v>
                </c:pt>
                <c:pt idx="423">
                  <c:v>1461</c:v>
                </c:pt>
                <c:pt idx="424">
                  <c:v>1461</c:v>
                </c:pt>
                <c:pt idx="425">
                  <c:v>1461</c:v>
                </c:pt>
                <c:pt idx="426">
                  <c:v>1461</c:v>
                </c:pt>
                <c:pt idx="427">
                  <c:v>1461</c:v>
                </c:pt>
                <c:pt idx="428">
                  <c:v>1461</c:v>
                </c:pt>
                <c:pt idx="429">
                  <c:v>1461</c:v>
                </c:pt>
                <c:pt idx="430">
                  <c:v>1599</c:v>
                </c:pt>
                <c:pt idx="431">
                  <c:v>1599</c:v>
                </c:pt>
                <c:pt idx="432">
                  <c:v>1599</c:v>
                </c:pt>
                <c:pt idx="433">
                  <c:v>1599</c:v>
                </c:pt>
                <c:pt idx="434">
                  <c:v>1599</c:v>
                </c:pt>
                <c:pt idx="435">
                  <c:v>1599</c:v>
                </c:pt>
                <c:pt idx="436">
                  <c:v>1599</c:v>
                </c:pt>
                <c:pt idx="437">
                  <c:v>1599</c:v>
                </c:pt>
                <c:pt idx="438">
                  <c:v>1599</c:v>
                </c:pt>
                <c:pt idx="439">
                  <c:v>1599</c:v>
                </c:pt>
                <c:pt idx="440">
                  <c:v>1599</c:v>
                </c:pt>
                <c:pt idx="441">
                  <c:v>1599</c:v>
                </c:pt>
                <c:pt idx="442">
                  <c:v>1599</c:v>
                </c:pt>
                <c:pt idx="443">
                  <c:v>1599</c:v>
                </c:pt>
                <c:pt idx="444">
                  <c:v>1599</c:v>
                </c:pt>
                <c:pt idx="445">
                  <c:v>1599</c:v>
                </c:pt>
                <c:pt idx="446">
                  <c:v>1599</c:v>
                </c:pt>
                <c:pt idx="447">
                  <c:v>1599</c:v>
                </c:pt>
                <c:pt idx="448">
                  <c:v>1599</c:v>
                </c:pt>
                <c:pt idx="449">
                  <c:v>1599</c:v>
                </c:pt>
                <c:pt idx="450">
                  <c:v>1599</c:v>
                </c:pt>
                <c:pt idx="451">
                  <c:v>1599</c:v>
                </c:pt>
                <c:pt idx="452">
                  <c:v>1599</c:v>
                </c:pt>
                <c:pt idx="453">
                  <c:v>1599</c:v>
                </c:pt>
                <c:pt idx="454">
                  <c:v>1599</c:v>
                </c:pt>
                <c:pt idx="455">
                  <c:v>1599</c:v>
                </c:pt>
                <c:pt idx="456">
                  <c:v>1599</c:v>
                </c:pt>
                <c:pt idx="457">
                  <c:v>1599</c:v>
                </c:pt>
                <c:pt idx="458">
                  <c:v>1599</c:v>
                </c:pt>
                <c:pt idx="459">
                  <c:v>1599</c:v>
                </c:pt>
                <c:pt idx="460">
                  <c:v>1599</c:v>
                </c:pt>
                <c:pt idx="461">
                  <c:v>1599</c:v>
                </c:pt>
                <c:pt idx="462">
                  <c:v>1599</c:v>
                </c:pt>
                <c:pt idx="463">
                  <c:v>1599</c:v>
                </c:pt>
                <c:pt idx="464">
                  <c:v>1599</c:v>
                </c:pt>
                <c:pt idx="465">
                  <c:v>1599</c:v>
                </c:pt>
                <c:pt idx="466">
                  <c:v>1599</c:v>
                </c:pt>
                <c:pt idx="467">
                  <c:v>1599</c:v>
                </c:pt>
                <c:pt idx="468">
                  <c:v>1599</c:v>
                </c:pt>
                <c:pt idx="469">
                  <c:v>1599</c:v>
                </c:pt>
                <c:pt idx="470">
                  <c:v>1599</c:v>
                </c:pt>
                <c:pt idx="471">
                  <c:v>1599</c:v>
                </c:pt>
                <c:pt idx="472">
                  <c:v>1599</c:v>
                </c:pt>
                <c:pt idx="473">
                  <c:v>1599</c:v>
                </c:pt>
                <c:pt idx="474">
                  <c:v>1599</c:v>
                </c:pt>
                <c:pt idx="475">
                  <c:v>1599</c:v>
                </c:pt>
                <c:pt idx="476">
                  <c:v>1599</c:v>
                </c:pt>
                <c:pt idx="477">
                  <c:v>1599</c:v>
                </c:pt>
                <c:pt idx="478">
                  <c:v>1599</c:v>
                </c:pt>
                <c:pt idx="479">
                  <c:v>1599</c:v>
                </c:pt>
                <c:pt idx="480">
                  <c:v>1599</c:v>
                </c:pt>
                <c:pt idx="481">
                  <c:v>1599</c:v>
                </c:pt>
                <c:pt idx="482">
                  <c:v>1599</c:v>
                </c:pt>
                <c:pt idx="483">
                  <c:v>1599</c:v>
                </c:pt>
                <c:pt idx="484">
                  <c:v>1599</c:v>
                </c:pt>
                <c:pt idx="485">
                  <c:v>1599</c:v>
                </c:pt>
                <c:pt idx="486">
                  <c:v>1599</c:v>
                </c:pt>
                <c:pt idx="487">
                  <c:v>1599</c:v>
                </c:pt>
                <c:pt idx="488">
                  <c:v>1599</c:v>
                </c:pt>
                <c:pt idx="489">
                  <c:v>1599</c:v>
                </c:pt>
                <c:pt idx="490">
                  <c:v>1599</c:v>
                </c:pt>
                <c:pt idx="491">
                  <c:v>1599</c:v>
                </c:pt>
                <c:pt idx="492">
                  <c:v>1599</c:v>
                </c:pt>
                <c:pt idx="493">
                  <c:v>1599</c:v>
                </c:pt>
                <c:pt idx="494">
                  <c:v>1599</c:v>
                </c:pt>
                <c:pt idx="495">
                  <c:v>1599</c:v>
                </c:pt>
                <c:pt idx="496">
                  <c:v>1599</c:v>
                </c:pt>
                <c:pt idx="497">
                  <c:v>1599</c:v>
                </c:pt>
                <c:pt idx="498">
                  <c:v>1599</c:v>
                </c:pt>
                <c:pt idx="499">
                  <c:v>1599</c:v>
                </c:pt>
                <c:pt idx="500">
                  <c:v>1599</c:v>
                </c:pt>
                <c:pt idx="501">
                  <c:v>1599</c:v>
                </c:pt>
                <c:pt idx="502">
                  <c:v>1599</c:v>
                </c:pt>
                <c:pt idx="503">
                  <c:v>1599</c:v>
                </c:pt>
                <c:pt idx="504">
                  <c:v>1599</c:v>
                </c:pt>
                <c:pt idx="505">
                  <c:v>1599</c:v>
                </c:pt>
                <c:pt idx="506">
                  <c:v>1599</c:v>
                </c:pt>
                <c:pt idx="507">
                  <c:v>1599</c:v>
                </c:pt>
                <c:pt idx="508">
                  <c:v>1599</c:v>
                </c:pt>
                <c:pt idx="509">
                  <c:v>1599</c:v>
                </c:pt>
                <c:pt idx="510">
                  <c:v>1599</c:v>
                </c:pt>
                <c:pt idx="511">
                  <c:v>1599</c:v>
                </c:pt>
                <c:pt idx="512">
                  <c:v>1599</c:v>
                </c:pt>
                <c:pt idx="513">
                  <c:v>1599</c:v>
                </c:pt>
                <c:pt idx="514">
                  <c:v>1599</c:v>
                </c:pt>
                <c:pt idx="515">
                  <c:v>1599</c:v>
                </c:pt>
                <c:pt idx="516">
                  <c:v>1639</c:v>
                </c:pt>
                <c:pt idx="517">
                  <c:v>1639</c:v>
                </c:pt>
                <c:pt idx="518">
                  <c:v>1639</c:v>
                </c:pt>
                <c:pt idx="519">
                  <c:v>1639</c:v>
                </c:pt>
                <c:pt idx="520">
                  <c:v>1639</c:v>
                </c:pt>
                <c:pt idx="521">
                  <c:v>1639</c:v>
                </c:pt>
                <c:pt idx="522">
                  <c:v>1639</c:v>
                </c:pt>
                <c:pt idx="523">
                  <c:v>1639</c:v>
                </c:pt>
                <c:pt idx="524">
                  <c:v>1639</c:v>
                </c:pt>
                <c:pt idx="525">
                  <c:v>1639</c:v>
                </c:pt>
                <c:pt idx="526">
                  <c:v>1639</c:v>
                </c:pt>
                <c:pt idx="527">
                  <c:v>1639</c:v>
                </c:pt>
                <c:pt idx="528">
                  <c:v>1639</c:v>
                </c:pt>
                <c:pt idx="529">
                  <c:v>1639</c:v>
                </c:pt>
                <c:pt idx="530">
                  <c:v>1639</c:v>
                </c:pt>
                <c:pt idx="531">
                  <c:v>1639</c:v>
                </c:pt>
                <c:pt idx="532">
                  <c:v>1639</c:v>
                </c:pt>
                <c:pt idx="533">
                  <c:v>1639</c:v>
                </c:pt>
                <c:pt idx="534">
                  <c:v>1639</c:v>
                </c:pt>
                <c:pt idx="535">
                  <c:v>1639</c:v>
                </c:pt>
                <c:pt idx="536">
                  <c:v>1639</c:v>
                </c:pt>
                <c:pt idx="537">
                  <c:v>1639</c:v>
                </c:pt>
                <c:pt idx="538">
                  <c:v>1639</c:v>
                </c:pt>
                <c:pt idx="539">
                  <c:v>1639</c:v>
                </c:pt>
                <c:pt idx="540">
                  <c:v>1639</c:v>
                </c:pt>
                <c:pt idx="541">
                  <c:v>1639</c:v>
                </c:pt>
                <c:pt idx="542">
                  <c:v>1639</c:v>
                </c:pt>
                <c:pt idx="543">
                  <c:v>1639</c:v>
                </c:pt>
                <c:pt idx="544">
                  <c:v>1639</c:v>
                </c:pt>
                <c:pt idx="545">
                  <c:v>1639</c:v>
                </c:pt>
                <c:pt idx="546">
                  <c:v>1639</c:v>
                </c:pt>
                <c:pt idx="547">
                  <c:v>1639</c:v>
                </c:pt>
                <c:pt idx="548">
                  <c:v>1639</c:v>
                </c:pt>
                <c:pt idx="549">
                  <c:v>1639</c:v>
                </c:pt>
                <c:pt idx="550">
                  <c:v>1639</c:v>
                </c:pt>
                <c:pt idx="551">
                  <c:v>1639</c:v>
                </c:pt>
                <c:pt idx="552">
                  <c:v>1639</c:v>
                </c:pt>
                <c:pt idx="553">
                  <c:v>1639</c:v>
                </c:pt>
                <c:pt idx="554">
                  <c:v>1639</c:v>
                </c:pt>
                <c:pt idx="555">
                  <c:v>1639</c:v>
                </c:pt>
                <c:pt idx="556">
                  <c:v>1639</c:v>
                </c:pt>
                <c:pt idx="557">
                  <c:v>1639</c:v>
                </c:pt>
                <c:pt idx="558">
                  <c:v>1639</c:v>
                </c:pt>
                <c:pt idx="559">
                  <c:v>1639</c:v>
                </c:pt>
                <c:pt idx="560">
                  <c:v>1639</c:v>
                </c:pt>
                <c:pt idx="561">
                  <c:v>1639</c:v>
                </c:pt>
                <c:pt idx="562">
                  <c:v>1639</c:v>
                </c:pt>
                <c:pt idx="563">
                  <c:v>1639</c:v>
                </c:pt>
                <c:pt idx="564">
                  <c:v>1639</c:v>
                </c:pt>
                <c:pt idx="565">
                  <c:v>1639</c:v>
                </c:pt>
                <c:pt idx="566">
                  <c:v>1639</c:v>
                </c:pt>
                <c:pt idx="567">
                  <c:v>1639</c:v>
                </c:pt>
                <c:pt idx="568">
                  <c:v>1639</c:v>
                </c:pt>
                <c:pt idx="569">
                  <c:v>1639</c:v>
                </c:pt>
                <c:pt idx="570">
                  <c:v>1639</c:v>
                </c:pt>
                <c:pt idx="571">
                  <c:v>1639</c:v>
                </c:pt>
                <c:pt idx="572">
                  <c:v>1639</c:v>
                </c:pt>
                <c:pt idx="573">
                  <c:v>1639</c:v>
                </c:pt>
                <c:pt idx="574">
                  <c:v>1639</c:v>
                </c:pt>
                <c:pt idx="575">
                  <c:v>1639</c:v>
                </c:pt>
                <c:pt idx="576">
                  <c:v>1639</c:v>
                </c:pt>
                <c:pt idx="577">
                  <c:v>1639</c:v>
                </c:pt>
                <c:pt idx="578">
                  <c:v>1639</c:v>
                </c:pt>
                <c:pt idx="579">
                  <c:v>1639</c:v>
                </c:pt>
                <c:pt idx="580">
                  <c:v>1639</c:v>
                </c:pt>
                <c:pt idx="581">
                  <c:v>1639</c:v>
                </c:pt>
                <c:pt idx="582">
                  <c:v>1639</c:v>
                </c:pt>
                <c:pt idx="583">
                  <c:v>1639</c:v>
                </c:pt>
                <c:pt idx="584">
                  <c:v>1639</c:v>
                </c:pt>
                <c:pt idx="585">
                  <c:v>1639</c:v>
                </c:pt>
                <c:pt idx="586">
                  <c:v>1639</c:v>
                </c:pt>
                <c:pt idx="587">
                  <c:v>1639</c:v>
                </c:pt>
                <c:pt idx="588">
                  <c:v>1639</c:v>
                </c:pt>
                <c:pt idx="589">
                  <c:v>1639</c:v>
                </c:pt>
                <c:pt idx="590">
                  <c:v>1639</c:v>
                </c:pt>
                <c:pt idx="591">
                  <c:v>1639</c:v>
                </c:pt>
                <c:pt idx="592">
                  <c:v>1639</c:v>
                </c:pt>
                <c:pt idx="593">
                  <c:v>1639</c:v>
                </c:pt>
                <c:pt idx="594">
                  <c:v>1639</c:v>
                </c:pt>
                <c:pt idx="595">
                  <c:v>1639</c:v>
                </c:pt>
                <c:pt idx="596">
                  <c:v>1639</c:v>
                </c:pt>
                <c:pt idx="597">
                  <c:v>1639</c:v>
                </c:pt>
                <c:pt idx="598">
                  <c:v>1639</c:v>
                </c:pt>
                <c:pt idx="599">
                  <c:v>1639</c:v>
                </c:pt>
                <c:pt idx="600">
                  <c:v>1639</c:v>
                </c:pt>
                <c:pt idx="601">
                  <c:v>1639</c:v>
                </c:pt>
                <c:pt idx="602">
                  <c:v>1639</c:v>
                </c:pt>
                <c:pt idx="603">
                  <c:v>1639</c:v>
                </c:pt>
                <c:pt idx="604">
                  <c:v>1639</c:v>
                </c:pt>
                <c:pt idx="605">
                  <c:v>1639</c:v>
                </c:pt>
                <c:pt idx="606">
                  <c:v>1639</c:v>
                </c:pt>
                <c:pt idx="607">
                  <c:v>1639</c:v>
                </c:pt>
                <c:pt idx="608">
                  <c:v>1639</c:v>
                </c:pt>
                <c:pt idx="609">
                  <c:v>1639</c:v>
                </c:pt>
                <c:pt idx="610">
                  <c:v>1639</c:v>
                </c:pt>
                <c:pt idx="611">
                  <c:v>1639</c:v>
                </c:pt>
                <c:pt idx="612">
                  <c:v>1639</c:v>
                </c:pt>
                <c:pt idx="613">
                  <c:v>1639</c:v>
                </c:pt>
                <c:pt idx="614">
                  <c:v>1639</c:v>
                </c:pt>
                <c:pt idx="615">
                  <c:v>1639</c:v>
                </c:pt>
                <c:pt idx="616">
                  <c:v>1639</c:v>
                </c:pt>
                <c:pt idx="617">
                  <c:v>1639</c:v>
                </c:pt>
                <c:pt idx="618">
                  <c:v>1639</c:v>
                </c:pt>
                <c:pt idx="619">
                  <c:v>1639</c:v>
                </c:pt>
                <c:pt idx="620">
                  <c:v>1639</c:v>
                </c:pt>
                <c:pt idx="621">
                  <c:v>1639</c:v>
                </c:pt>
                <c:pt idx="622">
                  <c:v>1639</c:v>
                </c:pt>
                <c:pt idx="623">
                  <c:v>1639</c:v>
                </c:pt>
                <c:pt idx="624">
                  <c:v>1639</c:v>
                </c:pt>
                <c:pt idx="625">
                  <c:v>1639</c:v>
                </c:pt>
                <c:pt idx="626">
                  <c:v>1639</c:v>
                </c:pt>
                <c:pt idx="627">
                  <c:v>1639</c:v>
                </c:pt>
                <c:pt idx="628">
                  <c:v>1639</c:v>
                </c:pt>
                <c:pt idx="629">
                  <c:v>1639</c:v>
                </c:pt>
                <c:pt idx="630">
                  <c:v>1639</c:v>
                </c:pt>
                <c:pt idx="631">
                  <c:v>1639</c:v>
                </c:pt>
                <c:pt idx="632">
                  <c:v>1639</c:v>
                </c:pt>
                <c:pt idx="633">
                  <c:v>1639</c:v>
                </c:pt>
                <c:pt idx="634">
                  <c:v>1639</c:v>
                </c:pt>
                <c:pt idx="635">
                  <c:v>1639</c:v>
                </c:pt>
                <c:pt idx="636">
                  <c:v>1639</c:v>
                </c:pt>
                <c:pt idx="637">
                  <c:v>1639</c:v>
                </c:pt>
                <c:pt idx="638">
                  <c:v>1639</c:v>
                </c:pt>
                <c:pt idx="639">
                  <c:v>1639</c:v>
                </c:pt>
                <c:pt idx="640">
                  <c:v>1639</c:v>
                </c:pt>
                <c:pt idx="641">
                  <c:v>1639</c:v>
                </c:pt>
                <c:pt idx="642">
                  <c:v>1639</c:v>
                </c:pt>
                <c:pt idx="643">
                  <c:v>1639</c:v>
                </c:pt>
                <c:pt idx="644">
                  <c:v>1639</c:v>
                </c:pt>
                <c:pt idx="645">
                  <c:v>1639</c:v>
                </c:pt>
                <c:pt idx="646">
                  <c:v>1639</c:v>
                </c:pt>
                <c:pt idx="647">
                  <c:v>1639</c:v>
                </c:pt>
                <c:pt idx="648">
                  <c:v>1639</c:v>
                </c:pt>
                <c:pt idx="649">
                  <c:v>1639</c:v>
                </c:pt>
                <c:pt idx="650">
                  <c:v>1639</c:v>
                </c:pt>
                <c:pt idx="651">
                  <c:v>1639</c:v>
                </c:pt>
                <c:pt idx="652">
                  <c:v>1639</c:v>
                </c:pt>
                <c:pt idx="653">
                  <c:v>1639</c:v>
                </c:pt>
                <c:pt idx="654">
                  <c:v>1639</c:v>
                </c:pt>
                <c:pt idx="655">
                  <c:v>1639</c:v>
                </c:pt>
                <c:pt idx="656">
                  <c:v>1639</c:v>
                </c:pt>
                <c:pt idx="657">
                  <c:v>1639</c:v>
                </c:pt>
                <c:pt idx="658">
                  <c:v>1639</c:v>
                </c:pt>
                <c:pt idx="659">
                  <c:v>1639</c:v>
                </c:pt>
                <c:pt idx="660">
                  <c:v>1639</c:v>
                </c:pt>
                <c:pt idx="661">
                  <c:v>1639</c:v>
                </c:pt>
                <c:pt idx="662">
                  <c:v>1639</c:v>
                </c:pt>
                <c:pt idx="663">
                  <c:v>1639</c:v>
                </c:pt>
                <c:pt idx="664">
                  <c:v>1639</c:v>
                </c:pt>
                <c:pt idx="665">
                  <c:v>1639</c:v>
                </c:pt>
                <c:pt idx="666">
                  <c:v>1639</c:v>
                </c:pt>
                <c:pt idx="667">
                  <c:v>1639</c:v>
                </c:pt>
                <c:pt idx="668">
                  <c:v>1639</c:v>
                </c:pt>
                <c:pt idx="669">
                  <c:v>1639</c:v>
                </c:pt>
                <c:pt idx="670">
                  <c:v>1639</c:v>
                </c:pt>
                <c:pt idx="671">
                  <c:v>1639</c:v>
                </c:pt>
                <c:pt idx="672">
                  <c:v>1639</c:v>
                </c:pt>
                <c:pt idx="673">
                  <c:v>1639</c:v>
                </c:pt>
                <c:pt idx="674">
                  <c:v>1639</c:v>
                </c:pt>
                <c:pt idx="675">
                  <c:v>1639</c:v>
                </c:pt>
                <c:pt idx="676">
                  <c:v>1639</c:v>
                </c:pt>
                <c:pt idx="677">
                  <c:v>1639</c:v>
                </c:pt>
                <c:pt idx="678">
                  <c:v>1639</c:v>
                </c:pt>
                <c:pt idx="679">
                  <c:v>1639</c:v>
                </c:pt>
                <c:pt idx="680">
                  <c:v>1639</c:v>
                </c:pt>
                <c:pt idx="681">
                  <c:v>1639</c:v>
                </c:pt>
                <c:pt idx="682">
                  <c:v>1639</c:v>
                </c:pt>
                <c:pt idx="683">
                  <c:v>1639</c:v>
                </c:pt>
                <c:pt idx="684">
                  <c:v>1639</c:v>
                </c:pt>
                <c:pt idx="685">
                  <c:v>1639</c:v>
                </c:pt>
                <c:pt idx="686">
                  <c:v>1639</c:v>
                </c:pt>
                <c:pt idx="687">
                  <c:v>1639</c:v>
                </c:pt>
                <c:pt idx="688">
                  <c:v>1654</c:v>
                </c:pt>
                <c:pt idx="689">
                  <c:v>1654</c:v>
                </c:pt>
                <c:pt idx="690">
                  <c:v>1654</c:v>
                </c:pt>
                <c:pt idx="691">
                  <c:v>1654</c:v>
                </c:pt>
                <c:pt idx="692">
                  <c:v>1654</c:v>
                </c:pt>
                <c:pt idx="693">
                  <c:v>1654</c:v>
                </c:pt>
                <c:pt idx="694">
                  <c:v>1654</c:v>
                </c:pt>
                <c:pt idx="695">
                  <c:v>1654</c:v>
                </c:pt>
                <c:pt idx="696">
                  <c:v>1654</c:v>
                </c:pt>
                <c:pt idx="697">
                  <c:v>1654</c:v>
                </c:pt>
                <c:pt idx="698">
                  <c:v>1654</c:v>
                </c:pt>
                <c:pt idx="699">
                  <c:v>1654</c:v>
                </c:pt>
                <c:pt idx="700">
                  <c:v>1654</c:v>
                </c:pt>
                <c:pt idx="701">
                  <c:v>1654</c:v>
                </c:pt>
                <c:pt idx="702">
                  <c:v>1654</c:v>
                </c:pt>
                <c:pt idx="703">
                  <c:v>1654</c:v>
                </c:pt>
                <c:pt idx="704">
                  <c:v>1654</c:v>
                </c:pt>
                <c:pt idx="705">
                  <c:v>1654</c:v>
                </c:pt>
                <c:pt idx="706">
                  <c:v>1654</c:v>
                </c:pt>
                <c:pt idx="707">
                  <c:v>1654</c:v>
                </c:pt>
                <c:pt idx="708">
                  <c:v>1654</c:v>
                </c:pt>
                <c:pt idx="709">
                  <c:v>1654</c:v>
                </c:pt>
                <c:pt idx="710">
                  <c:v>1654</c:v>
                </c:pt>
                <c:pt idx="711">
                  <c:v>1654</c:v>
                </c:pt>
                <c:pt idx="712">
                  <c:v>1654</c:v>
                </c:pt>
                <c:pt idx="713">
                  <c:v>1654</c:v>
                </c:pt>
                <c:pt idx="714">
                  <c:v>1654</c:v>
                </c:pt>
                <c:pt idx="715">
                  <c:v>1654</c:v>
                </c:pt>
                <c:pt idx="716">
                  <c:v>1654</c:v>
                </c:pt>
                <c:pt idx="717">
                  <c:v>1654</c:v>
                </c:pt>
                <c:pt idx="718">
                  <c:v>1654</c:v>
                </c:pt>
                <c:pt idx="719">
                  <c:v>1654</c:v>
                </c:pt>
                <c:pt idx="720">
                  <c:v>1654</c:v>
                </c:pt>
                <c:pt idx="721">
                  <c:v>1654</c:v>
                </c:pt>
                <c:pt idx="722">
                  <c:v>1654</c:v>
                </c:pt>
                <c:pt idx="723">
                  <c:v>1654</c:v>
                </c:pt>
                <c:pt idx="724">
                  <c:v>1654</c:v>
                </c:pt>
                <c:pt idx="725">
                  <c:v>1654</c:v>
                </c:pt>
                <c:pt idx="726">
                  <c:v>1654</c:v>
                </c:pt>
                <c:pt idx="727">
                  <c:v>1654</c:v>
                </c:pt>
                <c:pt idx="728">
                  <c:v>1654</c:v>
                </c:pt>
                <c:pt idx="729">
                  <c:v>1654</c:v>
                </c:pt>
                <c:pt idx="730">
                  <c:v>1654</c:v>
                </c:pt>
                <c:pt idx="731">
                  <c:v>1654</c:v>
                </c:pt>
                <c:pt idx="732">
                  <c:v>1654</c:v>
                </c:pt>
                <c:pt idx="733">
                  <c:v>1654</c:v>
                </c:pt>
                <c:pt idx="734">
                  <c:v>1654</c:v>
                </c:pt>
                <c:pt idx="735">
                  <c:v>1654</c:v>
                </c:pt>
                <c:pt idx="736">
                  <c:v>1654</c:v>
                </c:pt>
                <c:pt idx="737">
                  <c:v>1654</c:v>
                </c:pt>
                <c:pt idx="738">
                  <c:v>1654</c:v>
                </c:pt>
                <c:pt idx="739">
                  <c:v>1654</c:v>
                </c:pt>
                <c:pt idx="740">
                  <c:v>1654</c:v>
                </c:pt>
                <c:pt idx="741">
                  <c:v>1654</c:v>
                </c:pt>
                <c:pt idx="742">
                  <c:v>1654</c:v>
                </c:pt>
                <c:pt idx="743">
                  <c:v>1654</c:v>
                </c:pt>
                <c:pt idx="744">
                  <c:v>1654</c:v>
                </c:pt>
                <c:pt idx="745">
                  <c:v>1654</c:v>
                </c:pt>
                <c:pt idx="746">
                  <c:v>1654</c:v>
                </c:pt>
                <c:pt idx="747">
                  <c:v>1654</c:v>
                </c:pt>
                <c:pt idx="748">
                  <c:v>1654</c:v>
                </c:pt>
                <c:pt idx="749">
                  <c:v>1654</c:v>
                </c:pt>
                <c:pt idx="750">
                  <c:v>1654</c:v>
                </c:pt>
                <c:pt idx="751">
                  <c:v>1654</c:v>
                </c:pt>
                <c:pt idx="752">
                  <c:v>1654</c:v>
                </c:pt>
                <c:pt idx="753">
                  <c:v>1654</c:v>
                </c:pt>
                <c:pt idx="754">
                  <c:v>1654</c:v>
                </c:pt>
                <c:pt idx="755">
                  <c:v>1654</c:v>
                </c:pt>
                <c:pt idx="756">
                  <c:v>1654</c:v>
                </c:pt>
                <c:pt idx="757">
                  <c:v>1654</c:v>
                </c:pt>
                <c:pt idx="758">
                  <c:v>1654</c:v>
                </c:pt>
                <c:pt idx="759">
                  <c:v>1654</c:v>
                </c:pt>
                <c:pt idx="760">
                  <c:v>1654</c:v>
                </c:pt>
                <c:pt idx="761">
                  <c:v>1654</c:v>
                </c:pt>
                <c:pt idx="762">
                  <c:v>1654</c:v>
                </c:pt>
                <c:pt idx="763">
                  <c:v>1654</c:v>
                </c:pt>
                <c:pt idx="764">
                  <c:v>1654</c:v>
                </c:pt>
                <c:pt idx="765">
                  <c:v>1654</c:v>
                </c:pt>
                <c:pt idx="766">
                  <c:v>1654</c:v>
                </c:pt>
                <c:pt idx="767">
                  <c:v>1654</c:v>
                </c:pt>
                <c:pt idx="768">
                  <c:v>1654</c:v>
                </c:pt>
                <c:pt idx="769">
                  <c:v>1654</c:v>
                </c:pt>
                <c:pt idx="770">
                  <c:v>1654</c:v>
                </c:pt>
                <c:pt idx="771">
                  <c:v>1654</c:v>
                </c:pt>
                <c:pt idx="772">
                  <c:v>1654</c:v>
                </c:pt>
                <c:pt idx="773">
                  <c:v>1654</c:v>
                </c:pt>
                <c:pt idx="774">
                  <c:v>1703</c:v>
                </c:pt>
                <c:pt idx="775">
                  <c:v>1703</c:v>
                </c:pt>
                <c:pt idx="776">
                  <c:v>1703</c:v>
                </c:pt>
                <c:pt idx="777">
                  <c:v>1703</c:v>
                </c:pt>
                <c:pt idx="778">
                  <c:v>1703</c:v>
                </c:pt>
                <c:pt idx="779">
                  <c:v>1703</c:v>
                </c:pt>
                <c:pt idx="780">
                  <c:v>1703</c:v>
                </c:pt>
                <c:pt idx="781">
                  <c:v>1703</c:v>
                </c:pt>
                <c:pt idx="782">
                  <c:v>1703</c:v>
                </c:pt>
                <c:pt idx="783">
                  <c:v>1703</c:v>
                </c:pt>
                <c:pt idx="784">
                  <c:v>1703</c:v>
                </c:pt>
                <c:pt idx="785">
                  <c:v>1703</c:v>
                </c:pt>
                <c:pt idx="786">
                  <c:v>1703</c:v>
                </c:pt>
                <c:pt idx="787">
                  <c:v>1703</c:v>
                </c:pt>
                <c:pt idx="788">
                  <c:v>1703</c:v>
                </c:pt>
                <c:pt idx="789">
                  <c:v>1703</c:v>
                </c:pt>
                <c:pt idx="790">
                  <c:v>1703</c:v>
                </c:pt>
                <c:pt idx="791">
                  <c:v>1703</c:v>
                </c:pt>
                <c:pt idx="792">
                  <c:v>1703</c:v>
                </c:pt>
                <c:pt idx="793">
                  <c:v>1703</c:v>
                </c:pt>
                <c:pt idx="794">
                  <c:v>1703</c:v>
                </c:pt>
                <c:pt idx="795">
                  <c:v>1703</c:v>
                </c:pt>
                <c:pt idx="796">
                  <c:v>1703</c:v>
                </c:pt>
                <c:pt idx="797">
                  <c:v>1703</c:v>
                </c:pt>
                <c:pt idx="798">
                  <c:v>1703</c:v>
                </c:pt>
                <c:pt idx="799">
                  <c:v>1703</c:v>
                </c:pt>
                <c:pt idx="800">
                  <c:v>1703</c:v>
                </c:pt>
                <c:pt idx="801">
                  <c:v>1703</c:v>
                </c:pt>
                <c:pt idx="802">
                  <c:v>1703</c:v>
                </c:pt>
                <c:pt idx="803">
                  <c:v>1703</c:v>
                </c:pt>
                <c:pt idx="804">
                  <c:v>1703</c:v>
                </c:pt>
                <c:pt idx="805">
                  <c:v>1703</c:v>
                </c:pt>
                <c:pt idx="806">
                  <c:v>1703</c:v>
                </c:pt>
                <c:pt idx="807">
                  <c:v>1703</c:v>
                </c:pt>
                <c:pt idx="808">
                  <c:v>1703</c:v>
                </c:pt>
                <c:pt idx="809">
                  <c:v>1703</c:v>
                </c:pt>
                <c:pt idx="810">
                  <c:v>1703</c:v>
                </c:pt>
                <c:pt idx="811">
                  <c:v>1703</c:v>
                </c:pt>
                <c:pt idx="812">
                  <c:v>1703</c:v>
                </c:pt>
                <c:pt idx="813">
                  <c:v>1703</c:v>
                </c:pt>
                <c:pt idx="814">
                  <c:v>1703</c:v>
                </c:pt>
                <c:pt idx="815">
                  <c:v>1703</c:v>
                </c:pt>
                <c:pt idx="816">
                  <c:v>1703</c:v>
                </c:pt>
                <c:pt idx="817">
                  <c:v>1703</c:v>
                </c:pt>
                <c:pt idx="818">
                  <c:v>1703</c:v>
                </c:pt>
                <c:pt idx="819">
                  <c:v>1703</c:v>
                </c:pt>
                <c:pt idx="820">
                  <c:v>1703</c:v>
                </c:pt>
                <c:pt idx="821">
                  <c:v>1703</c:v>
                </c:pt>
                <c:pt idx="822">
                  <c:v>1703</c:v>
                </c:pt>
                <c:pt idx="823">
                  <c:v>1703</c:v>
                </c:pt>
                <c:pt idx="824">
                  <c:v>1703</c:v>
                </c:pt>
                <c:pt idx="825">
                  <c:v>1703</c:v>
                </c:pt>
                <c:pt idx="826">
                  <c:v>1703</c:v>
                </c:pt>
                <c:pt idx="827">
                  <c:v>1703</c:v>
                </c:pt>
                <c:pt idx="828">
                  <c:v>1703</c:v>
                </c:pt>
                <c:pt idx="829">
                  <c:v>1703</c:v>
                </c:pt>
                <c:pt idx="830">
                  <c:v>1703</c:v>
                </c:pt>
                <c:pt idx="831">
                  <c:v>1703</c:v>
                </c:pt>
                <c:pt idx="832">
                  <c:v>1703</c:v>
                </c:pt>
                <c:pt idx="833">
                  <c:v>1703</c:v>
                </c:pt>
                <c:pt idx="834">
                  <c:v>1703</c:v>
                </c:pt>
                <c:pt idx="835">
                  <c:v>1703</c:v>
                </c:pt>
                <c:pt idx="836">
                  <c:v>1703</c:v>
                </c:pt>
                <c:pt idx="837">
                  <c:v>1703</c:v>
                </c:pt>
                <c:pt idx="838">
                  <c:v>1703</c:v>
                </c:pt>
                <c:pt idx="839">
                  <c:v>1703</c:v>
                </c:pt>
                <c:pt idx="840">
                  <c:v>1703</c:v>
                </c:pt>
                <c:pt idx="841">
                  <c:v>1703</c:v>
                </c:pt>
                <c:pt idx="842">
                  <c:v>1703</c:v>
                </c:pt>
                <c:pt idx="843">
                  <c:v>1703</c:v>
                </c:pt>
                <c:pt idx="844">
                  <c:v>1703</c:v>
                </c:pt>
                <c:pt idx="845">
                  <c:v>1703</c:v>
                </c:pt>
                <c:pt idx="846">
                  <c:v>1703</c:v>
                </c:pt>
                <c:pt idx="847">
                  <c:v>1703</c:v>
                </c:pt>
                <c:pt idx="848">
                  <c:v>1703</c:v>
                </c:pt>
                <c:pt idx="849">
                  <c:v>1703</c:v>
                </c:pt>
                <c:pt idx="850">
                  <c:v>1703</c:v>
                </c:pt>
                <c:pt idx="851">
                  <c:v>1703</c:v>
                </c:pt>
                <c:pt idx="852">
                  <c:v>1703</c:v>
                </c:pt>
                <c:pt idx="853">
                  <c:v>1703</c:v>
                </c:pt>
                <c:pt idx="854">
                  <c:v>1703</c:v>
                </c:pt>
                <c:pt idx="855">
                  <c:v>1703</c:v>
                </c:pt>
                <c:pt idx="856">
                  <c:v>1703</c:v>
                </c:pt>
                <c:pt idx="857">
                  <c:v>1703</c:v>
                </c:pt>
                <c:pt idx="858">
                  <c:v>1703</c:v>
                </c:pt>
                <c:pt idx="859">
                  <c:v>1703</c:v>
                </c:pt>
                <c:pt idx="860">
                  <c:v>1703</c:v>
                </c:pt>
                <c:pt idx="861">
                  <c:v>1703</c:v>
                </c:pt>
                <c:pt idx="862">
                  <c:v>1703</c:v>
                </c:pt>
                <c:pt idx="863">
                  <c:v>1703</c:v>
                </c:pt>
                <c:pt idx="864">
                  <c:v>1703</c:v>
                </c:pt>
                <c:pt idx="865">
                  <c:v>1703</c:v>
                </c:pt>
                <c:pt idx="866">
                  <c:v>1703</c:v>
                </c:pt>
                <c:pt idx="867">
                  <c:v>1703</c:v>
                </c:pt>
                <c:pt idx="868">
                  <c:v>1703</c:v>
                </c:pt>
                <c:pt idx="869">
                  <c:v>1703</c:v>
                </c:pt>
                <c:pt idx="870">
                  <c:v>1703</c:v>
                </c:pt>
                <c:pt idx="871">
                  <c:v>1703</c:v>
                </c:pt>
                <c:pt idx="872">
                  <c:v>1703</c:v>
                </c:pt>
                <c:pt idx="873">
                  <c:v>1703</c:v>
                </c:pt>
                <c:pt idx="874">
                  <c:v>1703</c:v>
                </c:pt>
                <c:pt idx="875">
                  <c:v>1703</c:v>
                </c:pt>
                <c:pt idx="876">
                  <c:v>1703</c:v>
                </c:pt>
                <c:pt idx="877">
                  <c:v>1703</c:v>
                </c:pt>
                <c:pt idx="878">
                  <c:v>1703</c:v>
                </c:pt>
                <c:pt idx="879">
                  <c:v>1703</c:v>
                </c:pt>
                <c:pt idx="880">
                  <c:v>1703</c:v>
                </c:pt>
                <c:pt idx="881">
                  <c:v>1703</c:v>
                </c:pt>
                <c:pt idx="882">
                  <c:v>1703</c:v>
                </c:pt>
                <c:pt idx="883">
                  <c:v>1703</c:v>
                </c:pt>
                <c:pt idx="884">
                  <c:v>1703</c:v>
                </c:pt>
                <c:pt idx="885">
                  <c:v>1703</c:v>
                </c:pt>
                <c:pt idx="886">
                  <c:v>1703</c:v>
                </c:pt>
                <c:pt idx="887">
                  <c:v>1703</c:v>
                </c:pt>
                <c:pt idx="888">
                  <c:v>1703</c:v>
                </c:pt>
                <c:pt idx="889">
                  <c:v>1703</c:v>
                </c:pt>
                <c:pt idx="890">
                  <c:v>1703</c:v>
                </c:pt>
                <c:pt idx="891">
                  <c:v>1703</c:v>
                </c:pt>
                <c:pt idx="892">
                  <c:v>1703</c:v>
                </c:pt>
                <c:pt idx="893">
                  <c:v>1703</c:v>
                </c:pt>
                <c:pt idx="894">
                  <c:v>1703</c:v>
                </c:pt>
                <c:pt idx="895">
                  <c:v>1703</c:v>
                </c:pt>
                <c:pt idx="896">
                  <c:v>1703</c:v>
                </c:pt>
                <c:pt idx="897">
                  <c:v>1703</c:v>
                </c:pt>
                <c:pt idx="898">
                  <c:v>1703</c:v>
                </c:pt>
                <c:pt idx="899">
                  <c:v>1703</c:v>
                </c:pt>
                <c:pt idx="900">
                  <c:v>1703</c:v>
                </c:pt>
                <c:pt idx="901">
                  <c:v>1703</c:v>
                </c:pt>
                <c:pt idx="902">
                  <c:v>1703</c:v>
                </c:pt>
                <c:pt idx="903">
                  <c:v>1703</c:v>
                </c:pt>
                <c:pt idx="904">
                  <c:v>1703</c:v>
                </c:pt>
                <c:pt idx="905">
                  <c:v>1703</c:v>
                </c:pt>
                <c:pt idx="906">
                  <c:v>1703</c:v>
                </c:pt>
                <c:pt idx="907">
                  <c:v>1703</c:v>
                </c:pt>
                <c:pt idx="908">
                  <c:v>1703</c:v>
                </c:pt>
                <c:pt idx="909">
                  <c:v>1703</c:v>
                </c:pt>
                <c:pt idx="910">
                  <c:v>1703</c:v>
                </c:pt>
                <c:pt idx="911">
                  <c:v>1703</c:v>
                </c:pt>
                <c:pt idx="912">
                  <c:v>1703</c:v>
                </c:pt>
                <c:pt idx="913">
                  <c:v>1703</c:v>
                </c:pt>
                <c:pt idx="914">
                  <c:v>1703</c:v>
                </c:pt>
                <c:pt idx="915">
                  <c:v>1703</c:v>
                </c:pt>
                <c:pt idx="916">
                  <c:v>1703</c:v>
                </c:pt>
                <c:pt idx="917">
                  <c:v>1703</c:v>
                </c:pt>
                <c:pt idx="918">
                  <c:v>1703</c:v>
                </c:pt>
                <c:pt idx="919">
                  <c:v>1703</c:v>
                </c:pt>
                <c:pt idx="920">
                  <c:v>1703</c:v>
                </c:pt>
                <c:pt idx="921">
                  <c:v>1703</c:v>
                </c:pt>
                <c:pt idx="922">
                  <c:v>1703</c:v>
                </c:pt>
                <c:pt idx="923">
                  <c:v>1703</c:v>
                </c:pt>
                <c:pt idx="924">
                  <c:v>1703</c:v>
                </c:pt>
                <c:pt idx="925">
                  <c:v>1703</c:v>
                </c:pt>
                <c:pt idx="926">
                  <c:v>1703</c:v>
                </c:pt>
                <c:pt idx="927">
                  <c:v>1703</c:v>
                </c:pt>
                <c:pt idx="928">
                  <c:v>1703</c:v>
                </c:pt>
                <c:pt idx="929">
                  <c:v>1703</c:v>
                </c:pt>
                <c:pt idx="930">
                  <c:v>1703</c:v>
                </c:pt>
                <c:pt idx="931">
                  <c:v>1703</c:v>
                </c:pt>
                <c:pt idx="932">
                  <c:v>1703</c:v>
                </c:pt>
                <c:pt idx="933">
                  <c:v>1703</c:v>
                </c:pt>
                <c:pt idx="934">
                  <c:v>1703</c:v>
                </c:pt>
                <c:pt idx="935">
                  <c:v>1703</c:v>
                </c:pt>
                <c:pt idx="936">
                  <c:v>1703</c:v>
                </c:pt>
                <c:pt idx="937">
                  <c:v>1703</c:v>
                </c:pt>
                <c:pt idx="938">
                  <c:v>1703</c:v>
                </c:pt>
                <c:pt idx="939">
                  <c:v>1703</c:v>
                </c:pt>
                <c:pt idx="940">
                  <c:v>1703</c:v>
                </c:pt>
                <c:pt idx="941">
                  <c:v>1703</c:v>
                </c:pt>
                <c:pt idx="942">
                  <c:v>1703</c:v>
                </c:pt>
                <c:pt idx="943">
                  <c:v>1703</c:v>
                </c:pt>
                <c:pt idx="944">
                  <c:v>1703</c:v>
                </c:pt>
                <c:pt idx="945">
                  <c:v>1703</c:v>
                </c:pt>
                <c:pt idx="946">
                  <c:v>1703</c:v>
                </c:pt>
                <c:pt idx="947">
                  <c:v>1703</c:v>
                </c:pt>
                <c:pt idx="948">
                  <c:v>1703</c:v>
                </c:pt>
                <c:pt idx="949">
                  <c:v>1703</c:v>
                </c:pt>
                <c:pt idx="950">
                  <c:v>1703</c:v>
                </c:pt>
                <c:pt idx="951">
                  <c:v>1703</c:v>
                </c:pt>
                <c:pt idx="952">
                  <c:v>1703</c:v>
                </c:pt>
                <c:pt idx="953">
                  <c:v>1703</c:v>
                </c:pt>
                <c:pt idx="954">
                  <c:v>1703</c:v>
                </c:pt>
                <c:pt idx="955">
                  <c:v>1703</c:v>
                </c:pt>
                <c:pt idx="956">
                  <c:v>1703</c:v>
                </c:pt>
                <c:pt idx="957">
                  <c:v>1703</c:v>
                </c:pt>
                <c:pt idx="958">
                  <c:v>1703</c:v>
                </c:pt>
                <c:pt idx="959">
                  <c:v>1703</c:v>
                </c:pt>
                <c:pt idx="960">
                  <c:v>1703</c:v>
                </c:pt>
                <c:pt idx="961">
                  <c:v>1703</c:v>
                </c:pt>
                <c:pt idx="962">
                  <c:v>1703</c:v>
                </c:pt>
                <c:pt idx="963">
                  <c:v>1703</c:v>
                </c:pt>
                <c:pt idx="964">
                  <c:v>1703</c:v>
                </c:pt>
                <c:pt idx="965">
                  <c:v>1703</c:v>
                </c:pt>
                <c:pt idx="966">
                  <c:v>1703</c:v>
                </c:pt>
                <c:pt idx="967">
                  <c:v>1703</c:v>
                </c:pt>
                <c:pt idx="968">
                  <c:v>1703</c:v>
                </c:pt>
                <c:pt idx="969">
                  <c:v>1703</c:v>
                </c:pt>
                <c:pt idx="970">
                  <c:v>1703</c:v>
                </c:pt>
                <c:pt idx="971">
                  <c:v>1703</c:v>
                </c:pt>
                <c:pt idx="972">
                  <c:v>1703</c:v>
                </c:pt>
                <c:pt idx="973">
                  <c:v>1703</c:v>
                </c:pt>
                <c:pt idx="974">
                  <c:v>1703</c:v>
                </c:pt>
                <c:pt idx="975">
                  <c:v>1703</c:v>
                </c:pt>
                <c:pt idx="976">
                  <c:v>1703</c:v>
                </c:pt>
                <c:pt idx="977">
                  <c:v>1703</c:v>
                </c:pt>
                <c:pt idx="978">
                  <c:v>1703</c:v>
                </c:pt>
                <c:pt idx="979">
                  <c:v>1703</c:v>
                </c:pt>
                <c:pt idx="980">
                  <c:v>1703</c:v>
                </c:pt>
                <c:pt idx="981">
                  <c:v>1703</c:v>
                </c:pt>
                <c:pt idx="982">
                  <c:v>1703</c:v>
                </c:pt>
                <c:pt idx="983">
                  <c:v>1703</c:v>
                </c:pt>
                <c:pt idx="984">
                  <c:v>1703</c:v>
                </c:pt>
                <c:pt idx="985">
                  <c:v>1703</c:v>
                </c:pt>
                <c:pt idx="986">
                  <c:v>1703</c:v>
                </c:pt>
                <c:pt idx="987">
                  <c:v>1703</c:v>
                </c:pt>
                <c:pt idx="988">
                  <c:v>1703</c:v>
                </c:pt>
                <c:pt idx="989">
                  <c:v>1703</c:v>
                </c:pt>
                <c:pt idx="990">
                  <c:v>1703</c:v>
                </c:pt>
                <c:pt idx="991">
                  <c:v>1703</c:v>
                </c:pt>
                <c:pt idx="992">
                  <c:v>1703</c:v>
                </c:pt>
                <c:pt idx="993">
                  <c:v>1703</c:v>
                </c:pt>
                <c:pt idx="994">
                  <c:v>1703</c:v>
                </c:pt>
                <c:pt idx="995">
                  <c:v>1703</c:v>
                </c:pt>
                <c:pt idx="996">
                  <c:v>1703</c:v>
                </c:pt>
                <c:pt idx="997">
                  <c:v>1703</c:v>
                </c:pt>
                <c:pt idx="998">
                  <c:v>1703</c:v>
                </c:pt>
                <c:pt idx="999">
                  <c:v>1703</c:v>
                </c:pt>
                <c:pt idx="1000">
                  <c:v>1703</c:v>
                </c:pt>
                <c:pt idx="1001">
                  <c:v>1703</c:v>
                </c:pt>
                <c:pt idx="1002">
                  <c:v>1703</c:v>
                </c:pt>
                <c:pt idx="1003">
                  <c:v>1703</c:v>
                </c:pt>
                <c:pt idx="1004">
                  <c:v>1703</c:v>
                </c:pt>
                <c:pt idx="1005">
                  <c:v>1703</c:v>
                </c:pt>
                <c:pt idx="1006">
                  <c:v>1703</c:v>
                </c:pt>
                <c:pt idx="1007">
                  <c:v>1703</c:v>
                </c:pt>
                <c:pt idx="1008">
                  <c:v>1703</c:v>
                </c:pt>
                <c:pt idx="1009">
                  <c:v>1703</c:v>
                </c:pt>
                <c:pt idx="1010">
                  <c:v>1703</c:v>
                </c:pt>
                <c:pt idx="1011">
                  <c:v>1703</c:v>
                </c:pt>
                <c:pt idx="1012">
                  <c:v>1703</c:v>
                </c:pt>
                <c:pt idx="1013">
                  <c:v>1703</c:v>
                </c:pt>
                <c:pt idx="1014">
                  <c:v>1703</c:v>
                </c:pt>
                <c:pt idx="1015">
                  <c:v>1703</c:v>
                </c:pt>
                <c:pt idx="1016">
                  <c:v>1703</c:v>
                </c:pt>
                <c:pt idx="1017">
                  <c:v>1703</c:v>
                </c:pt>
                <c:pt idx="1018">
                  <c:v>1703</c:v>
                </c:pt>
                <c:pt idx="1019">
                  <c:v>1703</c:v>
                </c:pt>
                <c:pt idx="1020">
                  <c:v>1703</c:v>
                </c:pt>
                <c:pt idx="1021">
                  <c:v>1703</c:v>
                </c:pt>
                <c:pt idx="1022">
                  <c:v>1703</c:v>
                </c:pt>
                <c:pt idx="1023">
                  <c:v>1703</c:v>
                </c:pt>
                <c:pt idx="1024">
                  <c:v>1703</c:v>
                </c:pt>
                <c:pt idx="1025">
                  <c:v>1703</c:v>
                </c:pt>
                <c:pt idx="1026">
                  <c:v>1703</c:v>
                </c:pt>
                <c:pt idx="1027">
                  <c:v>1703</c:v>
                </c:pt>
                <c:pt idx="1028">
                  <c:v>1703</c:v>
                </c:pt>
                <c:pt idx="1029">
                  <c:v>1703</c:v>
                </c:pt>
                <c:pt idx="1030">
                  <c:v>1703</c:v>
                </c:pt>
                <c:pt idx="1031">
                  <c:v>1703</c:v>
                </c:pt>
                <c:pt idx="1032">
                  <c:v>1706</c:v>
                </c:pt>
                <c:pt idx="1033">
                  <c:v>1706</c:v>
                </c:pt>
                <c:pt idx="1034">
                  <c:v>1706</c:v>
                </c:pt>
                <c:pt idx="1035">
                  <c:v>1706</c:v>
                </c:pt>
                <c:pt idx="1036">
                  <c:v>1706</c:v>
                </c:pt>
                <c:pt idx="1037">
                  <c:v>1706</c:v>
                </c:pt>
                <c:pt idx="1038">
                  <c:v>1706</c:v>
                </c:pt>
                <c:pt idx="1039">
                  <c:v>1706</c:v>
                </c:pt>
                <c:pt idx="1040">
                  <c:v>1706</c:v>
                </c:pt>
                <c:pt idx="1041">
                  <c:v>1706</c:v>
                </c:pt>
                <c:pt idx="1042">
                  <c:v>1706</c:v>
                </c:pt>
                <c:pt idx="1043">
                  <c:v>1706</c:v>
                </c:pt>
                <c:pt idx="1044">
                  <c:v>1706</c:v>
                </c:pt>
                <c:pt idx="1045">
                  <c:v>1706</c:v>
                </c:pt>
                <c:pt idx="1046">
                  <c:v>1706</c:v>
                </c:pt>
                <c:pt idx="1047">
                  <c:v>1706</c:v>
                </c:pt>
                <c:pt idx="1048">
                  <c:v>1706</c:v>
                </c:pt>
                <c:pt idx="1049">
                  <c:v>1706</c:v>
                </c:pt>
                <c:pt idx="1050">
                  <c:v>1706</c:v>
                </c:pt>
                <c:pt idx="1051">
                  <c:v>1706</c:v>
                </c:pt>
                <c:pt idx="1052">
                  <c:v>1706</c:v>
                </c:pt>
                <c:pt idx="1053">
                  <c:v>1706</c:v>
                </c:pt>
                <c:pt idx="1054">
                  <c:v>1706</c:v>
                </c:pt>
                <c:pt idx="1055">
                  <c:v>1706</c:v>
                </c:pt>
                <c:pt idx="1056">
                  <c:v>1706</c:v>
                </c:pt>
                <c:pt idx="1057">
                  <c:v>1706</c:v>
                </c:pt>
                <c:pt idx="1058">
                  <c:v>1706</c:v>
                </c:pt>
                <c:pt idx="1059">
                  <c:v>1706</c:v>
                </c:pt>
                <c:pt idx="1060">
                  <c:v>1706</c:v>
                </c:pt>
                <c:pt idx="1061">
                  <c:v>1706</c:v>
                </c:pt>
                <c:pt idx="1062">
                  <c:v>1706</c:v>
                </c:pt>
                <c:pt idx="1063">
                  <c:v>1706</c:v>
                </c:pt>
                <c:pt idx="1064">
                  <c:v>1706</c:v>
                </c:pt>
                <c:pt idx="1065">
                  <c:v>1706</c:v>
                </c:pt>
                <c:pt idx="1066">
                  <c:v>1706</c:v>
                </c:pt>
                <c:pt idx="1067">
                  <c:v>1706</c:v>
                </c:pt>
                <c:pt idx="1068">
                  <c:v>1706</c:v>
                </c:pt>
                <c:pt idx="1069">
                  <c:v>1706</c:v>
                </c:pt>
                <c:pt idx="1070">
                  <c:v>1706</c:v>
                </c:pt>
                <c:pt idx="1071">
                  <c:v>1706</c:v>
                </c:pt>
                <c:pt idx="1072">
                  <c:v>1706</c:v>
                </c:pt>
                <c:pt idx="1073">
                  <c:v>1706</c:v>
                </c:pt>
                <c:pt idx="1074">
                  <c:v>1706</c:v>
                </c:pt>
                <c:pt idx="1075">
                  <c:v>1706</c:v>
                </c:pt>
                <c:pt idx="1076">
                  <c:v>1706</c:v>
                </c:pt>
                <c:pt idx="1077">
                  <c:v>1706</c:v>
                </c:pt>
                <c:pt idx="1078">
                  <c:v>1706</c:v>
                </c:pt>
                <c:pt idx="1079">
                  <c:v>1706</c:v>
                </c:pt>
                <c:pt idx="1080">
                  <c:v>1706</c:v>
                </c:pt>
                <c:pt idx="1081">
                  <c:v>1706</c:v>
                </c:pt>
                <c:pt idx="1082">
                  <c:v>1706</c:v>
                </c:pt>
                <c:pt idx="1083">
                  <c:v>1706</c:v>
                </c:pt>
                <c:pt idx="1084">
                  <c:v>1706</c:v>
                </c:pt>
                <c:pt idx="1085">
                  <c:v>1706</c:v>
                </c:pt>
                <c:pt idx="1086">
                  <c:v>1706</c:v>
                </c:pt>
                <c:pt idx="1087">
                  <c:v>1706</c:v>
                </c:pt>
                <c:pt idx="1088">
                  <c:v>1706</c:v>
                </c:pt>
                <c:pt idx="1089">
                  <c:v>1706</c:v>
                </c:pt>
                <c:pt idx="1090">
                  <c:v>1706</c:v>
                </c:pt>
                <c:pt idx="1091">
                  <c:v>1706</c:v>
                </c:pt>
                <c:pt idx="1092">
                  <c:v>1706</c:v>
                </c:pt>
                <c:pt idx="1093">
                  <c:v>1706</c:v>
                </c:pt>
                <c:pt idx="1094">
                  <c:v>1706</c:v>
                </c:pt>
                <c:pt idx="1095">
                  <c:v>1706</c:v>
                </c:pt>
                <c:pt idx="1096">
                  <c:v>1706</c:v>
                </c:pt>
                <c:pt idx="1097">
                  <c:v>1706</c:v>
                </c:pt>
                <c:pt idx="1098">
                  <c:v>1706</c:v>
                </c:pt>
                <c:pt idx="1099">
                  <c:v>1706</c:v>
                </c:pt>
                <c:pt idx="1100">
                  <c:v>1706</c:v>
                </c:pt>
                <c:pt idx="1101">
                  <c:v>1706</c:v>
                </c:pt>
                <c:pt idx="1102">
                  <c:v>1706</c:v>
                </c:pt>
                <c:pt idx="1103">
                  <c:v>1706</c:v>
                </c:pt>
                <c:pt idx="1104">
                  <c:v>1706</c:v>
                </c:pt>
                <c:pt idx="1105">
                  <c:v>1706</c:v>
                </c:pt>
                <c:pt idx="1106">
                  <c:v>1706</c:v>
                </c:pt>
                <c:pt idx="1107">
                  <c:v>1706</c:v>
                </c:pt>
                <c:pt idx="1108">
                  <c:v>1706</c:v>
                </c:pt>
                <c:pt idx="1109">
                  <c:v>1706</c:v>
                </c:pt>
                <c:pt idx="1110">
                  <c:v>1706</c:v>
                </c:pt>
                <c:pt idx="1111">
                  <c:v>1706</c:v>
                </c:pt>
                <c:pt idx="1112">
                  <c:v>1706</c:v>
                </c:pt>
                <c:pt idx="1113">
                  <c:v>1706</c:v>
                </c:pt>
                <c:pt idx="1114">
                  <c:v>1706</c:v>
                </c:pt>
                <c:pt idx="1115">
                  <c:v>1706</c:v>
                </c:pt>
                <c:pt idx="1116">
                  <c:v>1706</c:v>
                </c:pt>
                <c:pt idx="1117">
                  <c:v>1706</c:v>
                </c:pt>
                <c:pt idx="1118">
                  <c:v>1730</c:v>
                </c:pt>
                <c:pt idx="1119">
                  <c:v>1730</c:v>
                </c:pt>
                <c:pt idx="1120">
                  <c:v>1730</c:v>
                </c:pt>
                <c:pt idx="1121">
                  <c:v>1730</c:v>
                </c:pt>
                <c:pt idx="1122">
                  <c:v>1730</c:v>
                </c:pt>
                <c:pt idx="1123">
                  <c:v>1730</c:v>
                </c:pt>
                <c:pt idx="1124">
                  <c:v>1730</c:v>
                </c:pt>
                <c:pt idx="1125">
                  <c:v>1730</c:v>
                </c:pt>
                <c:pt idx="1126">
                  <c:v>1730</c:v>
                </c:pt>
                <c:pt idx="1127">
                  <c:v>1730</c:v>
                </c:pt>
                <c:pt idx="1128">
                  <c:v>1730</c:v>
                </c:pt>
                <c:pt idx="1129">
                  <c:v>1730</c:v>
                </c:pt>
                <c:pt idx="1130">
                  <c:v>1730</c:v>
                </c:pt>
                <c:pt idx="1131">
                  <c:v>1730</c:v>
                </c:pt>
                <c:pt idx="1132">
                  <c:v>1730</c:v>
                </c:pt>
                <c:pt idx="1133">
                  <c:v>1730</c:v>
                </c:pt>
                <c:pt idx="1134">
                  <c:v>1730</c:v>
                </c:pt>
                <c:pt idx="1135">
                  <c:v>1730</c:v>
                </c:pt>
                <c:pt idx="1136">
                  <c:v>1730</c:v>
                </c:pt>
                <c:pt idx="1137">
                  <c:v>1730</c:v>
                </c:pt>
                <c:pt idx="1138">
                  <c:v>1730</c:v>
                </c:pt>
                <c:pt idx="1139">
                  <c:v>1730</c:v>
                </c:pt>
                <c:pt idx="1140">
                  <c:v>1730</c:v>
                </c:pt>
                <c:pt idx="1141">
                  <c:v>1730</c:v>
                </c:pt>
                <c:pt idx="1142">
                  <c:v>1730</c:v>
                </c:pt>
                <c:pt idx="1143">
                  <c:v>1730</c:v>
                </c:pt>
                <c:pt idx="1144">
                  <c:v>1730</c:v>
                </c:pt>
                <c:pt idx="1145">
                  <c:v>1730</c:v>
                </c:pt>
                <c:pt idx="1146">
                  <c:v>1730</c:v>
                </c:pt>
                <c:pt idx="1147">
                  <c:v>1730</c:v>
                </c:pt>
                <c:pt idx="1148">
                  <c:v>1730</c:v>
                </c:pt>
                <c:pt idx="1149">
                  <c:v>1730</c:v>
                </c:pt>
                <c:pt idx="1150">
                  <c:v>1730</c:v>
                </c:pt>
                <c:pt idx="1151">
                  <c:v>1730</c:v>
                </c:pt>
                <c:pt idx="1152">
                  <c:v>1730</c:v>
                </c:pt>
                <c:pt idx="1153">
                  <c:v>1730</c:v>
                </c:pt>
                <c:pt idx="1154">
                  <c:v>1730</c:v>
                </c:pt>
                <c:pt idx="1155">
                  <c:v>1730</c:v>
                </c:pt>
                <c:pt idx="1156">
                  <c:v>1730</c:v>
                </c:pt>
                <c:pt idx="1157">
                  <c:v>1730</c:v>
                </c:pt>
                <c:pt idx="1158">
                  <c:v>1730</c:v>
                </c:pt>
                <c:pt idx="1159">
                  <c:v>1730</c:v>
                </c:pt>
                <c:pt idx="1160">
                  <c:v>1730</c:v>
                </c:pt>
                <c:pt idx="1161">
                  <c:v>1730</c:v>
                </c:pt>
                <c:pt idx="1162">
                  <c:v>1730</c:v>
                </c:pt>
                <c:pt idx="1163">
                  <c:v>1730</c:v>
                </c:pt>
                <c:pt idx="1164">
                  <c:v>1730</c:v>
                </c:pt>
                <c:pt idx="1165">
                  <c:v>1730</c:v>
                </c:pt>
                <c:pt idx="1166">
                  <c:v>1730</c:v>
                </c:pt>
                <c:pt idx="1167">
                  <c:v>1730</c:v>
                </c:pt>
                <c:pt idx="1168">
                  <c:v>1730</c:v>
                </c:pt>
                <c:pt idx="1169">
                  <c:v>1730</c:v>
                </c:pt>
                <c:pt idx="1170">
                  <c:v>1730</c:v>
                </c:pt>
                <c:pt idx="1171">
                  <c:v>1730</c:v>
                </c:pt>
                <c:pt idx="1172">
                  <c:v>1730</c:v>
                </c:pt>
                <c:pt idx="1173">
                  <c:v>1730</c:v>
                </c:pt>
                <c:pt idx="1174">
                  <c:v>1730</c:v>
                </c:pt>
                <c:pt idx="1175">
                  <c:v>1730</c:v>
                </c:pt>
                <c:pt idx="1176">
                  <c:v>1730</c:v>
                </c:pt>
                <c:pt idx="1177">
                  <c:v>1730</c:v>
                </c:pt>
                <c:pt idx="1178">
                  <c:v>1730</c:v>
                </c:pt>
                <c:pt idx="1179">
                  <c:v>1730</c:v>
                </c:pt>
                <c:pt idx="1180">
                  <c:v>1730</c:v>
                </c:pt>
                <c:pt idx="1181">
                  <c:v>1730</c:v>
                </c:pt>
                <c:pt idx="1182">
                  <c:v>1730</c:v>
                </c:pt>
                <c:pt idx="1183">
                  <c:v>1730</c:v>
                </c:pt>
                <c:pt idx="1184">
                  <c:v>1730</c:v>
                </c:pt>
                <c:pt idx="1185">
                  <c:v>1730</c:v>
                </c:pt>
                <c:pt idx="1186">
                  <c:v>1730</c:v>
                </c:pt>
                <c:pt idx="1187">
                  <c:v>1730</c:v>
                </c:pt>
                <c:pt idx="1188">
                  <c:v>1730</c:v>
                </c:pt>
                <c:pt idx="1189">
                  <c:v>1730</c:v>
                </c:pt>
                <c:pt idx="1190">
                  <c:v>1730</c:v>
                </c:pt>
                <c:pt idx="1191">
                  <c:v>1730</c:v>
                </c:pt>
                <c:pt idx="1192">
                  <c:v>1730</c:v>
                </c:pt>
                <c:pt idx="1193">
                  <c:v>1730</c:v>
                </c:pt>
                <c:pt idx="1194">
                  <c:v>1730</c:v>
                </c:pt>
                <c:pt idx="1195">
                  <c:v>1730</c:v>
                </c:pt>
                <c:pt idx="1196">
                  <c:v>1730</c:v>
                </c:pt>
                <c:pt idx="1197">
                  <c:v>1730</c:v>
                </c:pt>
                <c:pt idx="1198">
                  <c:v>1730</c:v>
                </c:pt>
                <c:pt idx="1199">
                  <c:v>1730</c:v>
                </c:pt>
                <c:pt idx="1200">
                  <c:v>1730</c:v>
                </c:pt>
                <c:pt idx="1201">
                  <c:v>1730</c:v>
                </c:pt>
                <c:pt idx="1202">
                  <c:v>1730</c:v>
                </c:pt>
                <c:pt idx="1203">
                  <c:v>1730</c:v>
                </c:pt>
                <c:pt idx="1204">
                  <c:v>1741</c:v>
                </c:pt>
                <c:pt idx="1205">
                  <c:v>1741</c:v>
                </c:pt>
                <c:pt idx="1206">
                  <c:v>1741</c:v>
                </c:pt>
                <c:pt idx="1207">
                  <c:v>1741</c:v>
                </c:pt>
                <c:pt idx="1208">
                  <c:v>1741</c:v>
                </c:pt>
                <c:pt idx="1209">
                  <c:v>1741</c:v>
                </c:pt>
                <c:pt idx="1210">
                  <c:v>1741</c:v>
                </c:pt>
                <c:pt idx="1211">
                  <c:v>1741</c:v>
                </c:pt>
                <c:pt idx="1212">
                  <c:v>1741</c:v>
                </c:pt>
                <c:pt idx="1213">
                  <c:v>1741</c:v>
                </c:pt>
                <c:pt idx="1214">
                  <c:v>1741</c:v>
                </c:pt>
                <c:pt idx="1215">
                  <c:v>1741</c:v>
                </c:pt>
                <c:pt idx="1216">
                  <c:v>1741</c:v>
                </c:pt>
                <c:pt idx="1217">
                  <c:v>1741</c:v>
                </c:pt>
                <c:pt idx="1218">
                  <c:v>1741</c:v>
                </c:pt>
                <c:pt idx="1219">
                  <c:v>1741</c:v>
                </c:pt>
                <c:pt idx="1220">
                  <c:v>1741</c:v>
                </c:pt>
                <c:pt idx="1221">
                  <c:v>1741</c:v>
                </c:pt>
                <c:pt idx="1222">
                  <c:v>1741</c:v>
                </c:pt>
                <c:pt idx="1223">
                  <c:v>1741</c:v>
                </c:pt>
                <c:pt idx="1224">
                  <c:v>1741</c:v>
                </c:pt>
                <c:pt idx="1225">
                  <c:v>1741</c:v>
                </c:pt>
                <c:pt idx="1226">
                  <c:v>1741</c:v>
                </c:pt>
                <c:pt idx="1227">
                  <c:v>1741</c:v>
                </c:pt>
                <c:pt idx="1228">
                  <c:v>1741</c:v>
                </c:pt>
                <c:pt idx="1229">
                  <c:v>1741</c:v>
                </c:pt>
                <c:pt idx="1230">
                  <c:v>1741</c:v>
                </c:pt>
                <c:pt idx="1231">
                  <c:v>1741</c:v>
                </c:pt>
                <c:pt idx="1232">
                  <c:v>1741</c:v>
                </c:pt>
                <c:pt idx="1233">
                  <c:v>1741</c:v>
                </c:pt>
                <c:pt idx="1234">
                  <c:v>1741</c:v>
                </c:pt>
                <c:pt idx="1235">
                  <c:v>1741</c:v>
                </c:pt>
                <c:pt idx="1236">
                  <c:v>1741</c:v>
                </c:pt>
                <c:pt idx="1237">
                  <c:v>1741</c:v>
                </c:pt>
                <c:pt idx="1238">
                  <c:v>1741</c:v>
                </c:pt>
                <c:pt idx="1239">
                  <c:v>1741</c:v>
                </c:pt>
                <c:pt idx="1240">
                  <c:v>1741</c:v>
                </c:pt>
                <c:pt idx="1241">
                  <c:v>1741</c:v>
                </c:pt>
                <c:pt idx="1242">
                  <c:v>1741</c:v>
                </c:pt>
                <c:pt idx="1243">
                  <c:v>1741</c:v>
                </c:pt>
                <c:pt idx="1244">
                  <c:v>1741</c:v>
                </c:pt>
                <c:pt idx="1245">
                  <c:v>1741</c:v>
                </c:pt>
                <c:pt idx="1246">
                  <c:v>1741</c:v>
                </c:pt>
                <c:pt idx="1247">
                  <c:v>1741</c:v>
                </c:pt>
                <c:pt idx="1248">
                  <c:v>1741</c:v>
                </c:pt>
                <c:pt idx="1249">
                  <c:v>1741</c:v>
                </c:pt>
                <c:pt idx="1250">
                  <c:v>1741</c:v>
                </c:pt>
                <c:pt idx="1251">
                  <c:v>1741</c:v>
                </c:pt>
                <c:pt idx="1252">
                  <c:v>1741</c:v>
                </c:pt>
                <c:pt idx="1253">
                  <c:v>1741</c:v>
                </c:pt>
                <c:pt idx="1254">
                  <c:v>1741</c:v>
                </c:pt>
                <c:pt idx="1255">
                  <c:v>1741</c:v>
                </c:pt>
                <c:pt idx="1256">
                  <c:v>1741</c:v>
                </c:pt>
                <c:pt idx="1257">
                  <c:v>1741</c:v>
                </c:pt>
                <c:pt idx="1258">
                  <c:v>1741</c:v>
                </c:pt>
                <c:pt idx="1259">
                  <c:v>1741</c:v>
                </c:pt>
                <c:pt idx="1260">
                  <c:v>1741</c:v>
                </c:pt>
                <c:pt idx="1261">
                  <c:v>1741</c:v>
                </c:pt>
                <c:pt idx="1262">
                  <c:v>1741</c:v>
                </c:pt>
                <c:pt idx="1263">
                  <c:v>1741</c:v>
                </c:pt>
                <c:pt idx="1264">
                  <c:v>1741</c:v>
                </c:pt>
                <c:pt idx="1265">
                  <c:v>1741</c:v>
                </c:pt>
                <c:pt idx="1266">
                  <c:v>1741</c:v>
                </c:pt>
                <c:pt idx="1267">
                  <c:v>1741</c:v>
                </c:pt>
                <c:pt idx="1268">
                  <c:v>1741</c:v>
                </c:pt>
                <c:pt idx="1269">
                  <c:v>1741</c:v>
                </c:pt>
                <c:pt idx="1270">
                  <c:v>1741</c:v>
                </c:pt>
                <c:pt idx="1271">
                  <c:v>1741</c:v>
                </c:pt>
                <c:pt idx="1272">
                  <c:v>1741</c:v>
                </c:pt>
                <c:pt idx="1273">
                  <c:v>1741</c:v>
                </c:pt>
                <c:pt idx="1274">
                  <c:v>1741</c:v>
                </c:pt>
                <c:pt idx="1275">
                  <c:v>1741</c:v>
                </c:pt>
                <c:pt idx="1276">
                  <c:v>1741</c:v>
                </c:pt>
                <c:pt idx="1277">
                  <c:v>1741</c:v>
                </c:pt>
                <c:pt idx="1278">
                  <c:v>1741</c:v>
                </c:pt>
                <c:pt idx="1279">
                  <c:v>1741</c:v>
                </c:pt>
                <c:pt idx="1280">
                  <c:v>1741</c:v>
                </c:pt>
                <c:pt idx="1281">
                  <c:v>1741</c:v>
                </c:pt>
                <c:pt idx="1282">
                  <c:v>1741</c:v>
                </c:pt>
                <c:pt idx="1283">
                  <c:v>1741</c:v>
                </c:pt>
                <c:pt idx="1284">
                  <c:v>1741</c:v>
                </c:pt>
                <c:pt idx="1285">
                  <c:v>1741</c:v>
                </c:pt>
                <c:pt idx="1286">
                  <c:v>1741</c:v>
                </c:pt>
                <c:pt idx="1287">
                  <c:v>1741</c:v>
                </c:pt>
                <c:pt idx="1288">
                  <c:v>1741</c:v>
                </c:pt>
                <c:pt idx="1289">
                  <c:v>1741</c:v>
                </c:pt>
                <c:pt idx="1290">
                  <c:v>1747</c:v>
                </c:pt>
                <c:pt idx="1291">
                  <c:v>1747</c:v>
                </c:pt>
                <c:pt idx="1292">
                  <c:v>1747</c:v>
                </c:pt>
                <c:pt idx="1293">
                  <c:v>1747</c:v>
                </c:pt>
                <c:pt idx="1294">
                  <c:v>1747</c:v>
                </c:pt>
                <c:pt idx="1295">
                  <c:v>1747</c:v>
                </c:pt>
                <c:pt idx="1296">
                  <c:v>1747</c:v>
                </c:pt>
                <c:pt idx="1297">
                  <c:v>1747</c:v>
                </c:pt>
                <c:pt idx="1298">
                  <c:v>1747</c:v>
                </c:pt>
                <c:pt idx="1299">
                  <c:v>1747</c:v>
                </c:pt>
                <c:pt idx="1300">
                  <c:v>1747</c:v>
                </c:pt>
                <c:pt idx="1301">
                  <c:v>1747</c:v>
                </c:pt>
                <c:pt idx="1302">
                  <c:v>1747</c:v>
                </c:pt>
                <c:pt idx="1303">
                  <c:v>1747</c:v>
                </c:pt>
                <c:pt idx="1304">
                  <c:v>1747</c:v>
                </c:pt>
                <c:pt idx="1305">
                  <c:v>1747</c:v>
                </c:pt>
                <c:pt idx="1306">
                  <c:v>1747</c:v>
                </c:pt>
                <c:pt idx="1307">
                  <c:v>1747</c:v>
                </c:pt>
                <c:pt idx="1308">
                  <c:v>1747</c:v>
                </c:pt>
                <c:pt idx="1309">
                  <c:v>1747</c:v>
                </c:pt>
                <c:pt idx="1310">
                  <c:v>1747</c:v>
                </c:pt>
                <c:pt idx="1311">
                  <c:v>1747</c:v>
                </c:pt>
                <c:pt idx="1312">
                  <c:v>1747</c:v>
                </c:pt>
                <c:pt idx="1313">
                  <c:v>1747</c:v>
                </c:pt>
                <c:pt idx="1314">
                  <c:v>1747</c:v>
                </c:pt>
                <c:pt idx="1315">
                  <c:v>1747</c:v>
                </c:pt>
                <c:pt idx="1316">
                  <c:v>1747</c:v>
                </c:pt>
                <c:pt idx="1317">
                  <c:v>1747</c:v>
                </c:pt>
                <c:pt idx="1318">
                  <c:v>1747</c:v>
                </c:pt>
                <c:pt idx="1319">
                  <c:v>1747</c:v>
                </c:pt>
                <c:pt idx="1320">
                  <c:v>1747</c:v>
                </c:pt>
                <c:pt idx="1321">
                  <c:v>1747</c:v>
                </c:pt>
                <c:pt idx="1322">
                  <c:v>1747</c:v>
                </c:pt>
                <c:pt idx="1323">
                  <c:v>1747</c:v>
                </c:pt>
                <c:pt idx="1324">
                  <c:v>1747</c:v>
                </c:pt>
                <c:pt idx="1325">
                  <c:v>1747</c:v>
                </c:pt>
                <c:pt idx="1326">
                  <c:v>1747</c:v>
                </c:pt>
                <c:pt idx="1327">
                  <c:v>1747</c:v>
                </c:pt>
                <c:pt idx="1328">
                  <c:v>1747</c:v>
                </c:pt>
                <c:pt idx="1329">
                  <c:v>1747</c:v>
                </c:pt>
                <c:pt idx="1330">
                  <c:v>1747</c:v>
                </c:pt>
                <c:pt idx="1331">
                  <c:v>1747</c:v>
                </c:pt>
                <c:pt idx="1332">
                  <c:v>1747</c:v>
                </c:pt>
                <c:pt idx="1333">
                  <c:v>1747</c:v>
                </c:pt>
                <c:pt idx="1334">
                  <c:v>1747</c:v>
                </c:pt>
                <c:pt idx="1335">
                  <c:v>1747</c:v>
                </c:pt>
                <c:pt idx="1336">
                  <c:v>1747</c:v>
                </c:pt>
                <c:pt idx="1337">
                  <c:v>1747</c:v>
                </c:pt>
                <c:pt idx="1338">
                  <c:v>1747</c:v>
                </c:pt>
                <c:pt idx="1339">
                  <c:v>1747</c:v>
                </c:pt>
                <c:pt idx="1340">
                  <c:v>1747</c:v>
                </c:pt>
                <c:pt idx="1341">
                  <c:v>1747</c:v>
                </c:pt>
                <c:pt idx="1342">
                  <c:v>1747</c:v>
                </c:pt>
                <c:pt idx="1343">
                  <c:v>1747</c:v>
                </c:pt>
                <c:pt idx="1344">
                  <c:v>1747</c:v>
                </c:pt>
                <c:pt idx="1345">
                  <c:v>1747</c:v>
                </c:pt>
                <c:pt idx="1346">
                  <c:v>1747</c:v>
                </c:pt>
                <c:pt idx="1347">
                  <c:v>1747</c:v>
                </c:pt>
                <c:pt idx="1348">
                  <c:v>1747</c:v>
                </c:pt>
                <c:pt idx="1349">
                  <c:v>1747</c:v>
                </c:pt>
                <c:pt idx="1350">
                  <c:v>1747</c:v>
                </c:pt>
                <c:pt idx="1351">
                  <c:v>1747</c:v>
                </c:pt>
                <c:pt idx="1352">
                  <c:v>1747</c:v>
                </c:pt>
                <c:pt idx="1353">
                  <c:v>1747</c:v>
                </c:pt>
                <c:pt idx="1354">
                  <c:v>1747</c:v>
                </c:pt>
                <c:pt idx="1355">
                  <c:v>1747</c:v>
                </c:pt>
                <c:pt idx="1356">
                  <c:v>1747</c:v>
                </c:pt>
                <c:pt idx="1357">
                  <c:v>1747</c:v>
                </c:pt>
                <c:pt idx="1358">
                  <c:v>1747</c:v>
                </c:pt>
                <c:pt idx="1359">
                  <c:v>1747</c:v>
                </c:pt>
                <c:pt idx="1360">
                  <c:v>1747</c:v>
                </c:pt>
                <c:pt idx="1361">
                  <c:v>1747</c:v>
                </c:pt>
                <c:pt idx="1362">
                  <c:v>1747</c:v>
                </c:pt>
                <c:pt idx="1363">
                  <c:v>1747</c:v>
                </c:pt>
                <c:pt idx="1364">
                  <c:v>1747</c:v>
                </c:pt>
                <c:pt idx="1365">
                  <c:v>1747</c:v>
                </c:pt>
                <c:pt idx="1366">
                  <c:v>1747</c:v>
                </c:pt>
                <c:pt idx="1367">
                  <c:v>1747</c:v>
                </c:pt>
                <c:pt idx="1368">
                  <c:v>1747</c:v>
                </c:pt>
                <c:pt idx="1369">
                  <c:v>1747</c:v>
                </c:pt>
                <c:pt idx="1370">
                  <c:v>1747</c:v>
                </c:pt>
                <c:pt idx="1371">
                  <c:v>1747</c:v>
                </c:pt>
                <c:pt idx="1372">
                  <c:v>1747</c:v>
                </c:pt>
                <c:pt idx="1373">
                  <c:v>1747</c:v>
                </c:pt>
                <c:pt idx="1374">
                  <c:v>1747</c:v>
                </c:pt>
                <c:pt idx="1375">
                  <c:v>1747</c:v>
                </c:pt>
                <c:pt idx="1376">
                  <c:v>1751</c:v>
                </c:pt>
                <c:pt idx="1377">
                  <c:v>1751</c:v>
                </c:pt>
                <c:pt idx="1378">
                  <c:v>1751</c:v>
                </c:pt>
                <c:pt idx="1379">
                  <c:v>1751</c:v>
                </c:pt>
                <c:pt idx="1380">
                  <c:v>1751</c:v>
                </c:pt>
                <c:pt idx="1381">
                  <c:v>1751</c:v>
                </c:pt>
                <c:pt idx="1382">
                  <c:v>1751</c:v>
                </c:pt>
                <c:pt idx="1383">
                  <c:v>1751</c:v>
                </c:pt>
                <c:pt idx="1384">
                  <c:v>1751</c:v>
                </c:pt>
                <c:pt idx="1385">
                  <c:v>1751</c:v>
                </c:pt>
                <c:pt idx="1386">
                  <c:v>1751</c:v>
                </c:pt>
                <c:pt idx="1387">
                  <c:v>1751</c:v>
                </c:pt>
                <c:pt idx="1388">
                  <c:v>1751</c:v>
                </c:pt>
                <c:pt idx="1389">
                  <c:v>1751</c:v>
                </c:pt>
                <c:pt idx="1390">
                  <c:v>1751</c:v>
                </c:pt>
                <c:pt idx="1391">
                  <c:v>1751</c:v>
                </c:pt>
                <c:pt idx="1392">
                  <c:v>1751</c:v>
                </c:pt>
                <c:pt idx="1393">
                  <c:v>1751</c:v>
                </c:pt>
                <c:pt idx="1394">
                  <c:v>1751</c:v>
                </c:pt>
                <c:pt idx="1395">
                  <c:v>1751</c:v>
                </c:pt>
                <c:pt idx="1396">
                  <c:v>1751</c:v>
                </c:pt>
                <c:pt idx="1397">
                  <c:v>1751</c:v>
                </c:pt>
                <c:pt idx="1398">
                  <c:v>1751</c:v>
                </c:pt>
                <c:pt idx="1399">
                  <c:v>1751</c:v>
                </c:pt>
                <c:pt idx="1400">
                  <c:v>1751</c:v>
                </c:pt>
                <c:pt idx="1401">
                  <c:v>1751</c:v>
                </c:pt>
                <c:pt idx="1402">
                  <c:v>1751</c:v>
                </c:pt>
                <c:pt idx="1403">
                  <c:v>1751</c:v>
                </c:pt>
                <c:pt idx="1404">
                  <c:v>1751</c:v>
                </c:pt>
                <c:pt idx="1405">
                  <c:v>1751</c:v>
                </c:pt>
                <c:pt idx="1406">
                  <c:v>1751</c:v>
                </c:pt>
                <c:pt idx="1407">
                  <c:v>1751</c:v>
                </c:pt>
                <c:pt idx="1408">
                  <c:v>1751</c:v>
                </c:pt>
                <c:pt idx="1409">
                  <c:v>1751</c:v>
                </c:pt>
                <c:pt idx="1410">
                  <c:v>1751</c:v>
                </c:pt>
                <c:pt idx="1411">
                  <c:v>1751</c:v>
                </c:pt>
                <c:pt idx="1412">
                  <c:v>1751</c:v>
                </c:pt>
                <c:pt idx="1413">
                  <c:v>1751</c:v>
                </c:pt>
                <c:pt idx="1414">
                  <c:v>1751</c:v>
                </c:pt>
                <c:pt idx="1415">
                  <c:v>1751</c:v>
                </c:pt>
                <c:pt idx="1416">
                  <c:v>1751</c:v>
                </c:pt>
                <c:pt idx="1417">
                  <c:v>1751</c:v>
                </c:pt>
                <c:pt idx="1418">
                  <c:v>1751</c:v>
                </c:pt>
                <c:pt idx="1419">
                  <c:v>1751</c:v>
                </c:pt>
                <c:pt idx="1420">
                  <c:v>1751</c:v>
                </c:pt>
                <c:pt idx="1421">
                  <c:v>1751</c:v>
                </c:pt>
                <c:pt idx="1422">
                  <c:v>1751</c:v>
                </c:pt>
                <c:pt idx="1423">
                  <c:v>1751</c:v>
                </c:pt>
                <c:pt idx="1424">
                  <c:v>1751</c:v>
                </c:pt>
                <c:pt idx="1425">
                  <c:v>1751</c:v>
                </c:pt>
                <c:pt idx="1426">
                  <c:v>1751</c:v>
                </c:pt>
                <c:pt idx="1427">
                  <c:v>1751</c:v>
                </c:pt>
                <c:pt idx="1428">
                  <c:v>1751</c:v>
                </c:pt>
                <c:pt idx="1429">
                  <c:v>1751</c:v>
                </c:pt>
                <c:pt idx="1430">
                  <c:v>1751</c:v>
                </c:pt>
                <c:pt idx="1431">
                  <c:v>1751</c:v>
                </c:pt>
                <c:pt idx="1432">
                  <c:v>1751</c:v>
                </c:pt>
                <c:pt idx="1433">
                  <c:v>1751</c:v>
                </c:pt>
                <c:pt idx="1434">
                  <c:v>1751</c:v>
                </c:pt>
                <c:pt idx="1435">
                  <c:v>1751</c:v>
                </c:pt>
                <c:pt idx="1436">
                  <c:v>1751</c:v>
                </c:pt>
                <c:pt idx="1437">
                  <c:v>1751</c:v>
                </c:pt>
                <c:pt idx="1438">
                  <c:v>1751</c:v>
                </c:pt>
                <c:pt idx="1439">
                  <c:v>1751</c:v>
                </c:pt>
                <c:pt idx="1440">
                  <c:v>1751</c:v>
                </c:pt>
                <c:pt idx="1441">
                  <c:v>1751</c:v>
                </c:pt>
                <c:pt idx="1442">
                  <c:v>1751</c:v>
                </c:pt>
                <c:pt idx="1443">
                  <c:v>1751</c:v>
                </c:pt>
                <c:pt idx="1444">
                  <c:v>1751</c:v>
                </c:pt>
                <c:pt idx="1445">
                  <c:v>1751</c:v>
                </c:pt>
                <c:pt idx="1446">
                  <c:v>1751</c:v>
                </c:pt>
                <c:pt idx="1447">
                  <c:v>1751</c:v>
                </c:pt>
                <c:pt idx="1448">
                  <c:v>1751</c:v>
                </c:pt>
                <c:pt idx="1449">
                  <c:v>1751</c:v>
                </c:pt>
                <c:pt idx="1450">
                  <c:v>1751</c:v>
                </c:pt>
                <c:pt idx="1451">
                  <c:v>1751</c:v>
                </c:pt>
                <c:pt idx="1452">
                  <c:v>1751</c:v>
                </c:pt>
                <c:pt idx="1453">
                  <c:v>1751</c:v>
                </c:pt>
                <c:pt idx="1454">
                  <c:v>1751</c:v>
                </c:pt>
                <c:pt idx="1455">
                  <c:v>1751</c:v>
                </c:pt>
                <c:pt idx="1456">
                  <c:v>1751</c:v>
                </c:pt>
                <c:pt idx="1457">
                  <c:v>1751</c:v>
                </c:pt>
                <c:pt idx="1458">
                  <c:v>1751</c:v>
                </c:pt>
                <c:pt idx="1459">
                  <c:v>1751</c:v>
                </c:pt>
                <c:pt idx="1460">
                  <c:v>1751</c:v>
                </c:pt>
                <c:pt idx="1461">
                  <c:v>1751</c:v>
                </c:pt>
                <c:pt idx="1462">
                  <c:v>1805</c:v>
                </c:pt>
                <c:pt idx="1463">
                  <c:v>1805</c:v>
                </c:pt>
                <c:pt idx="1464">
                  <c:v>1805</c:v>
                </c:pt>
                <c:pt idx="1465">
                  <c:v>1805</c:v>
                </c:pt>
                <c:pt idx="1466">
                  <c:v>1805</c:v>
                </c:pt>
                <c:pt idx="1467">
                  <c:v>1805</c:v>
                </c:pt>
                <c:pt idx="1468">
                  <c:v>1805</c:v>
                </c:pt>
                <c:pt idx="1469">
                  <c:v>1805</c:v>
                </c:pt>
                <c:pt idx="1470">
                  <c:v>1805</c:v>
                </c:pt>
                <c:pt idx="1471">
                  <c:v>1805</c:v>
                </c:pt>
                <c:pt idx="1472">
                  <c:v>1805</c:v>
                </c:pt>
                <c:pt idx="1473">
                  <c:v>1805</c:v>
                </c:pt>
                <c:pt idx="1474">
                  <c:v>1805</c:v>
                </c:pt>
                <c:pt idx="1475">
                  <c:v>1805</c:v>
                </c:pt>
                <c:pt idx="1476">
                  <c:v>1805</c:v>
                </c:pt>
                <c:pt idx="1477">
                  <c:v>1805</c:v>
                </c:pt>
                <c:pt idx="1478">
                  <c:v>1805</c:v>
                </c:pt>
                <c:pt idx="1479">
                  <c:v>1805</c:v>
                </c:pt>
                <c:pt idx="1480">
                  <c:v>1805</c:v>
                </c:pt>
                <c:pt idx="1481">
                  <c:v>1805</c:v>
                </c:pt>
                <c:pt idx="1482">
                  <c:v>1805</c:v>
                </c:pt>
                <c:pt idx="1483">
                  <c:v>1805</c:v>
                </c:pt>
                <c:pt idx="1484">
                  <c:v>1805</c:v>
                </c:pt>
                <c:pt idx="1485">
                  <c:v>1805</c:v>
                </c:pt>
                <c:pt idx="1486">
                  <c:v>1805</c:v>
                </c:pt>
                <c:pt idx="1487">
                  <c:v>1805</c:v>
                </c:pt>
                <c:pt idx="1488">
                  <c:v>1805</c:v>
                </c:pt>
                <c:pt idx="1489">
                  <c:v>1805</c:v>
                </c:pt>
                <c:pt idx="1490">
                  <c:v>1805</c:v>
                </c:pt>
                <c:pt idx="1491">
                  <c:v>1805</c:v>
                </c:pt>
                <c:pt idx="1492">
                  <c:v>1805</c:v>
                </c:pt>
                <c:pt idx="1493">
                  <c:v>1805</c:v>
                </c:pt>
                <c:pt idx="1494">
                  <c:v>1805</c:v>
                </c:pt>
                <c:pt idx="1495">
                  <c:v>1805</c:v>
                </c:pt>
                <c:pt idx="1496">
                  <c:v>1805</c:v>
                </c:pt>
                <c:pt idx="1497">
                  <c:v>1805</c:v>
                </c:pt>
                <c:pt idx="1498">
                  <c:v>1805</c:v>
                </c:pt>
                <c:pt idx="1499">
                  <c:v>1805</c:v>
                </c:pt>
                <c:pt idx="1500">
                  <c:v>1805</c:v>
                </c:pt>
                <c:pt idx="1501">
                  <c:v>1805</c:v>
                </c:pt>
                <c:pt idx="1502">
                  <c:v>1805</c:v>
                </c:pt>
                <c:pt idx="1503">
                  <c:v>1805</c:v>
                </c:pt>
                <c:pt idx="1504">
                  <c:v>1805</c:v>
                </c:pt>
                <c:pt idx="1505">
                  <c:v>1805</c:v>
                </c:pt>
                <c:pt idx="1506">
                  <c:v>1805</c:v>
                </c:pt>
                <c:pt idx="1507">
                  <c:v>1805</c:v>
                </c:pt>
                <c:pt idx="1508">
                  <c:v>1805</c:v>
                </c:pt>
                <c:pt idx="1509">
                  <c:v>1805</c:v>
                </c:pt>
                <c:pt idx="1510">
                  <c:v>1805</c:v>
                </c:pt>
                <c:pt idx="1511">
                  <c:v>1805</c:v>
                </c:pt>
                <c:pt idx="1512">
                  <c:v>1805</c:v>
                </c:pt>
                <c:pt idx="1513">
                  <c:v>1805</c:v>
                </c:pt>
                <c:pt idx="1514">
                  <c:v>1805</c:v>
                </c:pt>
                <c:pt idx="1515">
                  <c:v>1805</c:v>
                </c:pt>
                <c:pt idx="1516">
                  <c:v>1805</c:v>
                </c:pt>
                <c:pt idx="1517">
                  <c:v>1805</c:v>
                </c:pt>
                <c:pt idx="1518">
                  <c:v>1805</c:v>
                </c:pt>
                <c:pt idx="1519">
                  <c:v>1805</c:v>
                </c:pt>
                <c:pt idx="1520">
                  <c:v>1805</c:v>
                </c:pt>
                <c:pt idx="1521">
                  <c:v>1805</c:v>
                </c:pt>
                <c:pt idx="1522">
                  <c:v>1805</c:v>
                </c:pt>
                <c:pt idx="1523">
                  <c:v>1805</c:v>
                </c:pt>
                <c:pt idx="1524">
                  <c:v>1805</c:v>
                </c:pt>
                <c:pt idx="1525">
                  <c:v>1805</c:v>
                </c:pt>
                <c:pt idx="1526">
                  <c:v>1805</c:v>
                </c:pt>
                <c:pt idx="1527">
                  <c:v>1805</c:v>
                </c:pt>
                <c:pt idx="1528">
                  <c:v>1805</c:v>
                </c:pt>
                <c:pt idx="1529">
                  <c:v>1805</c:v>
                </c:pt>
                <c:pt idx="1530">
                  <c:v>1805</c:v>
                </c:pt>
                <c:pt idx="1531">
                  <c:v>1805</c:v>
                </c:pt>
                <c:pt idx="1532">
                  <c:v>1805</c:v>
                </c:pt>
                <c:pt idx="1533">
                  <c:v>1805</c:v>
                </c:pt>
                <c:pt idx="1534">
                  <c:v>1805</c:v>
                </c:pt>
                <c:pt idx="1535">
                  <c:v>1805</c:v>
                </c:pt>
                <c:pt idx="1536">
                  <c:v>1805</c:v>
                </c:pt>
                <c:pt idx="1537">
                  <c:v>1805</c:v>
                </c:pt>
                <c:pt idx="1538">
                  <c:v>1805</c:v>
                </c:pt>
                <c:pt idx="1539">
                  <c:v>1805</c:v>
                </c:pt>
                <c:pt idx="1540">
                  <c:v>1805</c:v>
                </c:pt>
                <c:pt idx="1541">
                  <c:v>1805</c:v>
                </c:pt>
                <c:pt idx="1542">
                  <c:v>1805</c:v>
                </c:pt>
                <c:pt idx="1543">
                  <c:v>1805</c:v>
                </c:pt>
                <c:pt idx="1544">
                  <c:v>1805</c:v>
                </c:pt>
                <c:pt idx="1545">
                  <c:v>1805</c:v>
                </c:pt>
                <c:pt idx="1546">
                  <c:v>1805</c:v>
                </c:pt>
                <c:pt idx="1547">
                  <c:v>1805</c:v>
                </c:pt>
                <c:pt idx="1548">
                  <c:v>1832</c:v>
                </c:pt>
                <c:pt idx="1549">
                  <c:v>1832</c:v>
                </c:pt>
                <c:pt idx="1550">
                  <c:v>1832</c:v>
                </c:pt>
                <c:pt idx="1551">
                  <c:v>1832</c:v>
                </c:pt>
                <c:pt idx="1552">
                  <c:v>1832</c:v>
                </c:pt>
                <c:pt idx="1553">
                  <c:v>1832</c:v>
                </c:pt>
                <c:pt idx="1554">
                  <c:v>1832</c:v>
                </c:pt>
                <c:pt idx="1555">
                  <c:v>1832</c:v>
                </c:pt>
                <c:pt idx="1556">
                  <c:v>1832</c:v>
                </c:pt>
                <c:pt idx="1557">
                  <c:v>1832</c:v>
                </c:pt>
                <c:pt idx="1558">
                  <c:v>1832</c:v>
                </c:pt>
                <c:pt idx="1559">
                  <c:v>1832</c:v>
                </c:pt>
                <c:pt idx="1560">
                  <c:v>1832</c:v>
                </c:pt>
                <c:pt idx="1561">
                  <c:v>1832</c:v>
                </c:pt>
                <c:pt idx="1562">
                  <c:v>1832</c:v>
                </c:pt>
                <c:pt idx="1563">
                  <c:v>1832</c:v>
                </c:pt>
                <c:pt idx="1564">
                  <c:v>1832</c:v>
                </c:pt>
                <c:pt idx="1565">
                  <c:v>1832</c:v>
                </c:pt>
                <c:pt idx="1566">
                  <c:v>1832</c:v>
                </c:pt>
                <c:pt idx="1567">
                  <c:v>1832</c:v>
                </c:pt>
                <c:pt idx="1568">
                  <c:v>1832</c:v>
                </c:pt>
                <c:pt idx="1569">
                  <c:v>1832</c:v>
                </c:pt>
                <c:pt idx="1570">
                  <c:v>1832</c:v>
                </c:pt>
                <c:pt idx="1571">
                  <c:v>1832</c:v>
                </c:pt>
                <c:pt idx="1572">
                  <c:v>1832</c:v>
                </c:pt>
                <c:pt idx="1573">
                  <c:v>1832</c:v>
                </c:pt>
                <c:pt idx="1574">
                  <c:v>1832</c:v>
                </c:pt>
                <c:pt idx="1575">
                  <c:v>1832</c:v>
                </c:pt>
                <c:pt idx="1576">
                  <c:v>1832</c:v>
                </c:pt>
                <c:pt idx="1577">
                  <c:v>1832</c:v>
                </c:pt>
                <c:pt idx="1578">
                  <c:v>1832</c:v>
                </c:pt>
                <c:pt idx="1579">
                  <c:v>1832</c:v>
                </c:pt>
                <c:pt idx="1580">
                  <c:v>1832</c:v>
                </c:pt>
                <c:pt idx="1581">
                  <c:v>1832</c:v>
                </c:pt>
                <c:pt idx="1582">
                  <c:v>1832</c:v>
                </c:pt>
                <c:pt idx="1583">
                  <c:v>1832</c:v>
                </c:pt>
                <c:pt idx="1584">
                  <c:v>1832</c:v>
                </c:pt>
                <c:pt idx="1585">
                  <c:v>1832</c:v>
                </c:pt>
                <c:pt idx="1586">
                  <c:v>1832</c:v>
                </c:pt>
                <c:pt idx="1587">
                  <c:v>1832</c:v>
                </c:pt>
                <c:pt idx="1588">
                  <c:v>1832</c:v>
                </c:pt>
                <c:pt idx="1589">
                  <c:v>1832</c:v>
                </c:pt>
                <c:pt idx="1590">
                  <c:v>1832</c:v>
                </c:pt>
                <c:pt idx="1591">
                  <c:v>1832</c:v>
                </c:pt>
                <c:pt idx="1592">
                  <c:v>1832</c:v>
                </c:pt>
                <c:pt idx="1593">
                  <c:v>1832</c:v>
                </c:pt>
                <c:pt idx="1594">
                  <c:v>1832</c:v>
                </c:pt>
                <c:pt idx="1595">
                  <c:v>1832</c:v>
                </c:pt>
                <c:pt idx="1596">
                  <c:v>1832</c:v>
                </c:pt>
                <c:pt idx="1597">
                  <c:v>1832</c:v>
                </c:pt>
                <c:pt idx="1598">
                  <c:v>1832</c:v>
                </c:pt>
                <c:pt idx="1599">
                  <c:v>1832</c:v>
                </c:pt>
                <c:pt idx="1600">
                  <c:v>1832</c:v>
                </c:pt>
                <c:pt idx="1601">
                  <c:v>1832</c:v>
                </c:pt>
                <c:pt idx="1602">
                  <c:v>1832</c:v>
                </c:pt>
                <c:pt idx="1603">
                  <c:v>1832</c:v>
                </c:pt>
                <c:pt idx="1604">
                  <c:v>1832</c:v>
                </c:pt>
                <c:pt idx="1605">
                  <c:v>1832</c:v>
                </c:pt>
                <c:pt idx="1606">
                  <c:v>1832</c:v>
                </c:pt>
                <c:pt idx="1607">
                  <c:v>1832</c:v>
                </c:pt>
                <c:pt idx="1608">
                  <c:v>1832</c:v>
                </c:pt>
                <c:pt idx="1609">
                  <c:v>1832</c:v>
                </c:pt>
                <c:pt idx="1610">
                  <c:v>1832</c:v>
                </c:pt>
                <c:pt idx="1611">
                  <c:v>1832</c:v>
                </c:pt>
                <c:pt idx="1612">
                  <c:v>1832</c:v>
                </c:pt>
                <c:pt idx="1613">
                  <c:v>1832</c:v>
                </c:pt>
                <c:pt idx="1614">
                  <c:v>1832</c:v>
                </c:pt>
                <c:pt idx="1615">
                  <c:v>1832</c:v>
                </c:pt>
                <c:pt idx="1616">
                  <c:v>1832</c:v>
                </c:pt>
                <c:pt idx="1617">
                  <c:v>1832</c:v>
                </c:pt>
                <c:pt idx="1618">
                  <c:v>1832</c:v>
                </c:pt>
                <c:pt idx="1619">
                  <c:v>1832</c:v>
                </c:pt>
                <c:pt idx="1620">
                  <c:v>1832</c:v>
                </c:pt>
                <c:pt idx="1621">
                  <c:v>1832</c:v>
                </c:pt>
                <c:pt idx="1622">
                  <c:v>1832</c:v>
                </c:pt>
                <c:pt idx="1623">
                  <c:v>1832</c:v>
                </c:pt>
                <c:pt idx="1624">
                  <c:v>1832</c:v>
                </c:pt>
                <c:pt idx="1625">
                  <c:v>1832</c:v>
                </c:pt>
                <c:pt idx="1626">
                  <c:v>1832</c:v>
                </c:pt>
                <c:pt idx="1627">
                  <c:v>1832</c:v>
                </c:pt>
                <c:pt idx="1628">
                  <c:v>1832</c:v>
                </c:pt>
                <c:pt idx="1629">
                  <c:v>1832</c:v>
                </c:pt>
                <c:pt idx="1630">
                  <c:v>1832</c:v>
                </c:pt>
                <c:pt idx="1631">
                  <c:v>1832</c:v>
                </c:pt>
                <c:pt idx="1632">
                  <c:v>1832</c:v>
                </c:pt>
                <c:pt idx="1633">
                  <c:v>1832</c:v>
                </c:pt>
                <c:pt idx="1634">
                  <c:v>1859</c:v>
                </c:pt>
                <c:pt idx="1635">
                  <c:v>1859</c:v>
                </c:pt>
                <c:pt idx="1636">
                  <c:v>1859</c:v>
                </c:pt>
                <c:pt idx="1637">
                  <c:v>1859</c:v>
                </c:pt>
                <c:pt idx="1638">
                  <c:v>1859</c:v>
                </c:pt>
                <c:pt idx="1639">
                  <c:v>1859</c:v>
                </c:pt>
                <c:pt idx="1640">
                  <c:v>1859</c:v>
                </c:pt>
                <c:pt idx="1641">
                  <c:v>1859</c:v>
                </c:pt>
                <c:pt idx="1642">
                  <c:v>1859</c:v>
                </c:pt>
                <c:pt idx="1643">
                  <c:v>1859</c:v>
                </c:pt>
                <c:pt idx="1644">
                  <c:v>1859</c:v>
                </c:pt>
                <c:pt idx="1645">
                  <c:v>1859</c:v>
                </c:pt>
                <c:pt idx="1646">
                  <c:v>1859</c:v>
                </c:pt>
                <c:pt idx="1647">
                  <c:v>1859</c:v>
                </c:pt>
                <c:pt idx="1648">
                  <c:v>1859</c:v>
                </c:pt>
                <c:pt idx="1649">
                  <c:v>1859</c:v>
                </c:pt>
                <c:pt idx="1650">
                  <c:v>1859</c:v>
                </c:pt>
                <c:pt idx="1651">
                  <c:v>1859</c:v>
                </c:pt>
                <c:pt idx="1652">
                  <c:v>1859</c:v>
                </c:pt>
                <c:pt idx="1653">
                  <c:v>1859</c:v>
                </c:pt>
                <c:pt idx="1654">
                  <c:v>1859</c:v>
                </c:pt>
                <c:pt idx="1655">
                  <c:v>1859</c:v>
                </c:pt>
                <c:pt idx="1656">
                  <c:v>1859</c:v>
                </c:pt>
                <c:pt idx="1657">
                  <c:v>1859</c:v>
                </c:pt>
                <c:pt idx="1658">
                  <c:v>1859</c:v>
                </c:pt>
                <c:pt idx="1659">
                  <c:v>1859</c:v>
                </c:pt>
                <c:pt idx="1660">
                  <c:v>1859</c:v>
                </c:pt>
                <c:pt idx="1661">
                  <c:v>1859</c:v>
                </c:pt>
                <c:pt idx="1662">
                  <c:v>1859</c:v>
                </c:pt>
                <c:pt idx="1663">
                  <c:v>1859</c:v>
                </c:pt>
                <c:pt idx="1664">
                  <c:v>1859</c:v>
                </c:pt>
                <c:pt idx="1665">
                  <c:v>1859</c:v>
                </c:pt>
                <c:pt idx="1666">
                  <c:v>1859</c:v>
                </c:pt>
                <c:pt idx="1667">
                  <c:v>1859</c:v>
                </c:pt>
                <c:pt idx="1668">
                  <c:v>1859</c:v>
                </c:pt>
                <c:pt idx="1669">
                  <c:v>1859</c:v>
                </c:pt>
                <c:pt idx="1670">
                  <c:v>1859</c:v>
                </c:pt>
                <c:pt idx="1671">
                  <c:v>1859</c:v>
                </c:pt>
                <c:pt idx="1672">
                  <c:v>1859</c:v>
                </c:pt>
                <c:pt idx="1673">
                  <c:v>1859</c:v>
                </c:pt>
                <c:pt idx="1674">
                  <c:v>1859</c:v>
                </c:pt>
                <c:pt idx="1675">
                  <c:v>1859</c:v>
                </c:pt>
                <c:pt idx="1676">
                  <c:v>1859</c:v>
                </c:pt>
                <c:pt idx="1677">
                  <c:v>1859</c:v>
                </c:pt>
                <c:pt idx="1678">
                  <c:v>1859</c:v>
                </c:pt>
                <c:pt idx="1679">
                  <c:v>1859</c:v>
                </c:pt>
                <c:pt idx="1680">
                  <c:v>1859</c:v>
                </c:pt>
                <c:pt idx="1681">
                  <c:v>1859</c:v>
                </c:pt>
                <c:pt idx="1682">
                  <c:v>1859</c:v>
                </c:pt>
                <c:pt idx="1683">
                  <c:v>1859</c:v>
                </c:pt>
                <c:pt idx="1684">
                  <c:v>1859</c:v>
                </c:pt>
                <c:pt idx="1685">
                  <c:v>1859</c:v>
                </c:pt>
                <c:pt idx="1686">
                  <c:v>1859</c:v>
                </c:pt>
                <c:pt idx="1687">
                  <c:v>1859</c:v>
                </c:pt>
                <c:pt idx="1688">
                  <c:v>1859</c:v>
                </c:pt>
                <c:pt idx="1689">
                  <c:v>1859</c:v>
                </c:pt>
                <c:pt idx="1690">
                  <c:v>1859</c:v>
                </c:pt>
                <c:pt idx="1691">
                  <c:v>1859</c:v>
                </c:pt>
                <c:pt idx="1692">
                  <c:v>1859</c:v>
                </c:pt>
                <c:pt idx="1693">
                  <c:v>1859</c:v>
                </c:pt>
                <c:pt idx="1694">
                  <c:v>1859</c:v>
                </c:pt>
                <c:pt idx="1695">
                  <c:v>1859</c:v>
                </c:pt>
                <c:pt idx="1696">
                  <c:v>1859</c:v>
                </c:pt>
                <c:pt idx="1697">
                  <c:v>1859</c:v>
                </c:pt>
                <c:pt idx="1698">
                  <c:v>1859</c:v>
                </c:pt>
                <c:pt idx="1699">
                  <c:v>1859</c:v>
                </c:pt>
                <c:pt idx="1700">
                  <c:v>1859</c:v>
                </c:pt>
                <c:pt idx="1701">
                  <c:v>1859</c:v>
                </c:pt>
                <c:pt idx="1702">
                  <c:v>1859</c:v>
                </c:pt>
                <c:pt idx="1703">
                  <c:v>1859</c:v>
                </c:pt>
                <c:pt idx="1704">
                  <c:v>1859</c:v>
                </c:pt>
                <c:pt idx="1705">
                  <c:v>1859</c:v>
                </c:pt>
                <c:pt idx="1706">
                  <c:v>1859</c:v>
                </c:pt>
                <c:pt idx="1707">
                  <c:v>1859</c:v>
                </c:pt>
                <c:pt idx="1708">
                  <c:v>1859</c:v>
                </c:pt>
                <c:pt idx="1709">
                  <c:v>1859</c:v>
                </c:pt>
                <c:pt idx="1710">
                  <c:v>1859</c:v>
                </c:pt>
                <c:pt idx="1711">
                  <c:v>1859</c:v>
                </c:pt>
                <c:pt idx="1712">
                  <c:v>1859</c:v>
                </c:pt>
                <c:pt idx="1713">
                  <c:v>1859</c:v>
                </c:pt>
                <c:pt idx="1714">
                  <c:v>1859</c:v>
                </c:pt>
                <c:pt idx="1715">
                  <c:v>1859</c:v>
                </c:pt>
                <c:pt idx="1716">
                  <c:v>1859</c:v>
                </c:pt>
                <c:pt idx="1717">
                  <c:v>1859</c:v>
                </c:pt>
                <c:pt idx="1718">
                  <c:v>1859</c:v>
                </c:pt>
                <c:pt idx="1719">
                  <c:v>1859</c:v>
                </c:pt>
                <c:pt idx="1720">
                  <c:v>1904</c:v>
                </c:pt>
                <c:pt idx="1721">
                  <c:v>1904</c:v>
                </c:pt>
                <c:pt idx="1722">
                  <c:v>1904</c:v>
                </c:pt>
                <c:pt idx="1723">
                  <c:v>1904</c:v>
                </c:pt>
                <c:pt idx="1724">
                  <c:v>1904</c:v>
                </c:pt>
                <c:pt idx="1725">
                  <c:v>1904</c:v>
                </c:pt>
                <c:pt idx="1726">
                  <c:v>1904</c:v>
                </c:pt>
                <c:pt idx="1727">
                  <c:v>1904</c:v>
                </c:pt>
                <c:pt idx="1728">
                  <c:v>1904</c:v>
                </c:pt>
                <c:pt idx="1729">
                  <c:v>1904</c:v>
                </c:pt>
                <c:pt idx="1730">
                  <c:v>1904</c:v>
                </c:pt>
                <c:pt idx="1731">
                  <c:v>1904</c:v>
                </c:pt>
                <c:pt idx="1732">
                  <c:v>1904</c:v>
                </c:pt>
                <c:pt idx="1733">
                  <c:v>1904</c:v>
                </c:pt>
                <c:pt idx="1734">
                  <c:v>1904</c:v>
                </c:pt>
                <c:pt idx="1735">
                  <c:v>1904</c:v>
                </c:pt>
                <c:pt idx="1736">
                  <c:v>1904</c:v>
                </c:pt>
                <c:pt idx="1737">
                  <c:v>1904</c:v>
                </c:pt>
                <c:pt idx="1738">
                  <c:v>1904</c:v>
                </c:pt>
                <c:pt idx="1739">
                  <c:v>1904</c:v>
                </c:pt>
                <c:pt idx="1740">
                  <c:v>1904</c:v>
                </c:pt>
                <c:pt idx="1741">
                  <c:v>1904</c:v>
                </c:pt>
                <c:pt idx="1742">
                  <c:v>1904</c:v>
                </c:pt>
                <c:pt idx="1743">
                  <c:v>1904</c:v>
                </c:pt>
                <c:pt idx="1744">
                  <c:v>1904</c:v>
                </c:pt>
                <c:pt idx="1745">
                  <c:v>1904</c:v>
                </c:pt>
                <c:pt idx="1746">
                  <c:v>1904</c:v>
                </c:pt>
                <c:pt idx="1747">
                  <c:v>1904</c:v>
                </c:pt>
                <c:pt idx="1748">
                  <c:v>1904</c:v>
                </c:pt>
                <c:pt idx="1749">
                  <c:v>1904</c:v>
                </c:pt>
                <c:pt idx="1750">
                  <c:v>1904</c:v>
                </c:pt>
                <c:pt idx="1751">
                  <c:v>1904</c:v>
                </c:pt>
                <c:pt idx="1752">
                  <c:v>1904</c:v>
                </c:pt>
                <c:pt idx="1753">
                  <c:v>1904</c:v>
                </c:pt>
                <c:pt idx="1754">
                  <c:v>1904</c:v>
                </c:pt>
                <c:pt idx="1755">
                  <c:v>1904</c:v>
                </c:pt>
                <c:pt idx="1756">
                  <c:v>1904</c:v>
                </c:pt>
                <c:pt idx="1757">
                  <c:v>1904</c:v>
                </c:pt>
                <c:pt idx="1758">
                  <c:v>1904</c:v>
                </c:pt>
                <c:pt idx="1759">
                  <c:v>1904</c:v>
                </c:pt>
                <c:pt idx="1760">
                  <c:v>1904</c:v>
                </c:pt>
                <c:pt idx="1761">
                  <c:v>1904</c:v>
                </c:pt>
                <c:pt idx="1762">
                  <c:v>1904</c:v>
                </c:pt>
                <c:pt idx="1763">
                  <c:v>1904</c:v>
                </c:pt>
                <c:pt idx="1764">
                  <c:v>1904</c:v>
                </c:pt>
                <c:pt idx="1765">
                  <c:v>1904</c:v>
                </c:pt>
                <c:pt idx="1766">
                  <c:v>1904</c:v>
                </c:pt>
                <c:pt idx="1767">
                  <c:v>1904</c:v>
                </c:pt>
                <c:pt idx="1768">
                  <c:v>1904</c:v>
                </c:pt>
                <c:pt idx="1769">
                  <c:v>1904</c:v>
                </c:pt>
                <c:pt idx="1770">
                  <c:v>1904</c:v>
                </c:pt>
                <c:pt idx="1771">
                  <c:v>1904</c:v>
                </c:pt>
                <c:pt idx="1772">
                  <c:v>1904</c:v>
                </c:pt>
                <c:pt idx="1773">
                  <c:v>1904</c:v>
                </c:pt>
                <c:pt idx="1774">
                  <c:v>1904</c:v>
                </c:pt>
                <c:pt idx="1775">
                  <c:v>1904</c:v>
                </c:pt>
                <c:pt idx="1776">
                  <c:v>1904</c:v>
                </c:pt>
                <c:pt idx="1777">
                  <c:v>1904</c:v>
                </c:pt>
                <c:pt idx="1778">
                  <c:v>1904</c:v>
                </c:pt>
                <c:pt idx="1779">
                  <c:v>1904</c:v>
                </c:pt>
                <c:pt idx="1780">
                  <c:v>1904</c:v>
                </c:pt>
                <c:pt idx="1781">
                  <c:v>1904</c:v>
                </c:pt>
                <c:pt idx="1782">
                  <c:v>1904</c:v>
                </c:pt>
                <c:pt idx="1783">
                  <c:v>1904</c:v>
                </c:pt>
                <c:pt idx="1784">
                  <c:v>1904</c:v>
                </c:pt>
                <c:pt idx="1785">
                  <c:v>1904</c:v>
                </c:pt>
                <c:pt idx="1786">
                  <c:v>1904</c:v>
                </c:pt>
                <c:pt idx="1787">
                  <c:v>1904</c:v>
                </c:pt>
                <c:pt idx="1788">
                  <c:v>1904</c:v>
                </c:pt>
                <c:pt idx="1789">
                  <c:v>1904</c:v>
                </c:pt>
                <c:pt idx="1790">
                  <c:v>1904</c:v>
                </c:pt>
                <c:pt idx="1791">
                  <c:v>1904</c:v>
                </c:pt>
                <c:pt idx="1792">
                  <c:v>1904</c:v>
                </c:pt>
                <c:pt idx="1793">
                  <c:v>1904</c:v>
                </c:pt>
                <c:pt idx="1794">
                  <c:v>1904</c:v>
                </c:pt>
                <c:pt idx="1795">
                  <c:v>1904</c:v>
                </c:pt>
                <c:pt idx="1796">
                  <c:v>1904</c:v>
                </c:pt>
                <c:pt idx="1797">
                  <c:v>1904</c:v>
                </c:pt>
                <c:pt idx="1798">
                  <c:v>1904</c:v>
                </c:pt>
                <c:pt idx="1799">
                  <c:v>1904</c:v>
                </c:pt>
                <c:pt idx="1800">
                  <c:v>1904</c:v>
                </c:pt>
                <c:pt idx="1801">
                  <c:v>1904</c:v>
                </c:pt>
                <c:pt idx="1802">
                  <c:v>1904</c:v>
                </c:pt>
                <c:pt idx="1803">
                  <c:v>1904</c:v>
                </c:pt>
                <c:pt idx="1804">
                  <c:v>1904</c:v>
                </c:pt>
                <c:pt idx="1805">
                  <c:v>1904</c:v>
                </c:pt>
                <c:pt idx="1806">
                  <c:v>1915</c:v>
                </c:pt>
                <c:pt idx="1807">
                  <c:v>1915</c:v>
                </c:pt>
                <c:pt idx="1808">
                  <c:v>1915</c:v>
                </c:pt>
                <c:pt idx="1809">
                  <c:v>1915</c:v>
                </c:pt>
                <c:pt idx="1810">
                  <c:v>1915</c:v>
                </c:pt>
                <c:pt idx="1811">
                  <c:v>1915</c:v>
                </c:pt>
                <c:pt idx="1812">
                  <c:v>1915</c:v>
                </c:pt>
                <c:pt idx="1813">
                  <c:v>1915</c:v>
                </c:pt>
                <c:pt idx="1814">
                  <c:v>1915</c:v>
                </c:pt>
                <c:pt idx="1815">
                  <c:v>1915</c:v>
                </c:pt>
                <c:pt idx="1816">
                  <c:v>1915</c:v>
                </c:pt>
                <c:pt idx="1817">
                  <c:v>1915</c:v>
                </c:pt>
                <c:pt idx="1818">
                  <c:v>1915</c:v>
                </c:pt>
                <c:pt idx="1819">
                  <c:v>1915</c:v>
                </c:pt>
                <c:pt idx="1820">
                  <c:v>1915</c:v>
                </c:pt>
                <c:pt idx="1821">
                  <c:v>1915</c:v>
                </c:pt>
                <c:pt idx="1822">
                  <c:v>1915</c:v>
                </c:pt>
                <c:pt idx="1823">
                  <c:v>1915</c:v>
                </c:pt>
                <c:pt idx="1824">
                  <c:v>1915</c:v>
                </c:pt>
                <c:pt idx="1825">
                  <c:v>1915</c:v>
                </c:pt>
                <c:pt idx="1826">
                  <c:v>1915</c:v>
                </c:pt>
                <c:pt idx="1827">
                  <c:v>1915</c:v>
                </c:pt>
                <c:pt idx="1828">
                  <c:v>1915</c:v>
                </c:pt>
                <c:pt idx="1829">
                  <c:v>1915</c:v>
                </c:pt>
                <c:pt idx="1830">
                  <c:v>1915</c:v>
                </c:pt>
                <c:pt idx="1831">
                  <c:v>1915</c:v>
                </c:pt>
                <c:pt idx="1832">
                  <c:v>1915</c:v>
                </c:pt>
                <c:pt idx="1833">
                  <c:v>1915</c:v>
                </c:pt>
                <c:pt idx="1834">
                  <c:v>1915</c:v>
                </c:pt>
                <c:pt idx="1835">
                  <c:v>1915</c:v>
                </c:pt>
                <c:pt idx="1836">
                  <c:v>1915</c:v>
                </c:pt>
                <c:pt idx="1837">
                  <c:v>1915</c:v>
                </c:pt>
                <c:pt idx="1838">
                  <c:v>1915</c:v>
                </c:pt>
                <c:pt idx="1839">
                  <c:v>1915</c:v>
                </c:pt>
                <c:pt idx="1840">
                  <c:v>1915</c:v>
                </c:pt>
                <c:pt idx="1841">
                  <c:v>1915</c:v>
                </c:pt>
                <c:pt idx="1842">
                  <c:v>1915</c:v>
                </c:pt>
                <c:pt idx="1843">
                  <c:v>1915</c:v>
                </c:pt>
                <c:pt idx="1844">
                  <c:v>1915</c:v>
                </c:pt>
                <c:pt idx="1845">
                  <c:v>1915</c:v>
                </c:pt>
                <c:pt idx="1846">
                  <c:v>1915</c:v>
                </c:pt>
                <c:pt idx="1847">
                  <c:v>1915</c:v>
                </c:pt>
                <c:pt idx="1848">
                  <c:v>1915</c:v>
                </c:pt>
                <c:pt idx="1849">
                  <c:v>1915</c:v>
                </c:pt>
                <c:pt idx="1850">
                  <c:v>1915</c:v>
                </c:pt>
                <c:pt idx="1851">
                  <c:v>1915</c:v>
                </c:pt>
                <c:pt idx="1852">
                  <c:v>1915</c:v>
                </c:pt>
                <c:pt idx="1853">
                  <c:v>1915</c:v>
                </c:pt>
                <c:pt idx="1854">
                  <c:v>1915</c:v>
                </c:pt>
                <c:pt idx="1855">
                  <c:v>1915</c:v>
                </c:pt>
                <c:pt idx="1856">
                  <c:v>1915</c:v>
                </c:pt>
                <c:pt idx="1857">
                  <c:v>1915</c:v>
                </c:pt>
                <c:pt idx="1858">
                  <c:v>1915</c:v>
                </c:pt>
                <c:pt idx="1859">
                  <c:v>1915</c:v>
                </c:pt>
                <c:pt idx="1860">
                  <c:v>1915</c:v>
                </c:pt>
                <c:pt idx="1861">
                  <c:v>1915</c:v>
                </c:pt>
                <c:pt idx="1862">
                  <c:v>1915</c:v>
                </c:pt>
                <c:pt idx="1863">
                  <c:v>1915</c:v>
                </c:pt>
                <c:pt idx="1864">
                  <c:v>1915</c:v>
                </c:pt>
                <c:pt idx="1865">
                  <c:v>1915</c:v>
                </c:pt>
                <c:pt idx="1866">
                  <c:v>1915</c:v>
                </c:pt>
                <c:pt idx="1867">
                  <c:v>1915</c:v>
                </c:pt>
                <c:pt idx="1868">
                  <c:v>1915</c:v>
                </c:pt>
                <c:pt idx="1869">
                  <c:v>1915</c:v>
                </c:pt>
                <c:pt idx="1870">
                  <c:v>1915</c:v>
                </c:pt>
                <c:pt idx="1871">
                  <c:v>1915</c:v>
                </c:pt>
                <c:pt idx="1872">
                  <c:v>1915</c:v>
                </c:pt>
                <c:pt idx="1873">
                  <c:v>1915</c:v>
                </c:pt>
                <c:pt idx="1874">
                  <c:v>1915</c:v>
                </c:pt>
                <c:pt idx="1875">
                  <c:v>1915</c:v>
                </c:pt>
                <c:pt idx="1876">
                  <c:v>1915</c:v>
                </c:pt>
                <c:pt idx="1877">
                  <c:v>1915</c:v>
                </c:pt>
                <c:pt idx="1878">
                  <c:v>1915</c:v>
                </c:pt>
                <c:pt idx="1879">
                  <c:v>1915</c:v>
                </c:pt>
                <c:pt idx="1880">
                  <c:v>1915</c:v>
                </c:pt>
                <c:pt idx="1881">
                  <c:v>1915</c:v>
                </c:pt>
                <c:pt idx="1882">
                  <c:v>1915</c:v>
                </c:pt>
                <c:pt idx="1883">
                  <c:v>1915</c:v>
                </c:pt>
                <c:pt idx="1884">
                  <c:v>1915</c:v>
                </c:pt>
                <c:pt idx="1885">
                  <c:v>1915</c:v>
                </c:pt>
                <c:pt idx="1886">
                  <c:v>1915</c:v>
                </c:pt>
                <c:pt idx="1887">
                  <c:v>1915</c:v>
                </c:pt>
                <c:pt idx="1888">
                  <c:v>1915</c:v>
                </c:pt>
                <c:pt idx="1889">
                  <c:v>1915</c:v>
                </c:pt>
                <c:pt idx="1890">
                  <c:v>1915</c:v>
                </c:pt>
                <c:pt idx="1891">
                  <c:v>1915</c:v>
                </c:pt>
                <c:pt idx="1892">
                  <c:v>1933</c:v>
                </c:pt>
                <c:pt idx="1893">
                  <c:v>1933</c:v>
                </c:pt>
                <c:pt idx="1894">
                  <c:v>1933</c:v>
                </c:pt>
                <c:pt idx="1895">
                  <c:v>1933</c:v>
                </c:pt>
                <c:pt idx="1896">
                  <c:v>1933</c:v>
                </c:pt>
                <c:pt idx="1897">
                  <c:v>1933</c:v>
                </c:pt>
                <c:pt idx="1898">
                  <c:v>1933</c:v>
                </c:pt>
                <c:pt idx="1899">
                  <c:v>1933</c:v>
                </c:pt>
                <c:pt idx="1900">
                  <c:v>1933</c:v>
                </c:pt>
                <c:pt idx="1901">
                  <c:v>1933</c:v>
                </c:pt>
                <c:pt idx="1902">
                  <c:v>1933</c:v>
                </c:pt>
                <c:pt idx="1903">
                  <c:v>1933</c:v>
                </c:pt>
                <c:pt idx="1904">
                  <c:v>1933</c:v>
                </c:pt>
                <c:pt idx="1905">
                  <c:v>1933</c:v>
                </c:pt>
                <c:pt idx="1906">
                  <c:v>1933</c:v>
                </c:pt>
                <c:pt idx="1907">
                  <c:v>1933</c:v>
                </c:pt>
                <c:pt idx="1908">
                  <c:v>1933</c:v>
                </c:pt>
                <c:pt idx="1909">
                  <c:v>1933</c:v>
                </c:pt>
                <c:pt idx="1910">
                  <c:v>1933</c:v>
                </c:pt>
                <c:pt idx="1911">
                  <c:v>1933</c:v>
                </c:pt>
                <c:pt idx="1912">
                  <c:v>1933</c:v>
                </c:pt>
                <c:pt idx="1913">
                  <c:v>1933</c:v>
                </c:pt>
                <c:pt idx="1914">
                  <c:v>1933</c:v>
                </c:pt>
                <c:pt idx="1915">
                  <c:v>1933</c:v>
                </c:pt>
                <c:pt idx="1916">
                  <c:v>1933</c:v>
                </c:pt>
                <c:pt idx="1917">
                  <c:v>1933</c:v>
                </c:pt>
                <c:pt idx="1918">
                  <c:v>1933</c:v>
                </c:pt>
                <c:pt idx="1919">
                  <c:v>1933</c:v>
                </c:pt>
                <c:pt idx="1920">
                  <c:v>1933</c:v>
                </c:pt>
                <c:pt idx="1921">
                  <c:v>1933</c:v>
                </c:pt>
                <c:pt idx="1922">
                  <c:v>1933</c:v>
                </c:pt>
                <c:pt idx="1923">
                  <c:v>1933</c:v>
                </c:pt>
                <c:pt idx="1924">
                  <c:v>1933</c:v>
                </c:pt>
                <c:pt idx="1925">
                  <c:v>1933</c:v>
                </c:pt>
                <c:pt idx="1926">
                  <c:v>1933</c:v>
                </c:pt>
                <c:pt idx="1927">
                  <c:v>1933</c:v>
                </c:pt>
                <c:pt idx="1928">
                  <c:v>1933</c:v>
                </c:pt>
                <c:pt idx="1929">
                  <c:v>1933</c:v>
                </c:pt>
                <c:pt idx="1930">
                  <c:v>1933</c:v>
                </c:pt>
                <c:pt idx="1931">
                  <c:v>1933</c:v>
                </c:pt>
                <c:pt idx="1932">
                  <c:v>1933</c:v>
                </c:pt>
                <c:pt idx="1933">
                  <c:v>1933</c:v>
                </c:pt>
                <c:pt idx="1934">
                  <c:v>1933</c:v>
                </c:pt>
                <c:pt idx="1935">
                  <c:v>1933</c:v>
                </c:pt>
                <c:pt idx="1936">
                  <c:v>1933</c:v>
                </c:pt>
                <c:pt idx="1937">
                  <c:v>1933</c:v>
                </c:pt>
                <c:pt idx="1938">
                  <c:v>1933</c:v>
                </c:pt>
                <c:pt idx="1939">
                  <c:v>1933</c:v>
                </c:pt>
                <c:pt idx="1940">
                  <c:v>1933</c:v>
                </c:pt>
                <c:pt idx="1941">
                  <c:v>1933</c:v>
                </c:pt>
                <c:pt idx="1942">
                  <c:v>1933</c:v>
                </c:pt>
                <c:pt idx="1943">
                  <c:v>1933</c:v>
                </c:pt>
                <c:pt idx="1944">
                  <c:v>1933</c:v>
                </c:pt>
                <c:pt idx="1945">
                  <c:v>1933</c:v>
                </c:pt>
                <c:pt idx="1946">
                  <c:v>1933</c:v>
                </c:pt>
                <c:pt idx="1947">
                  <c:v>1933</c:v>
                </c:pt>
                <c:pt idx="1948">
                  <c:v>1933</c:v>
                </c:pt>
                <c:pt idx="1949">
                  <c:v>1933</c:v>
                </c:pt>
                <c:pt idx="1950">
                  <c:v>1933</c:v>
                </c:pt>
                <c:pt idx="1951">
                  <c:v>1933</c:v>
                </c:pt>
                <c:pt idx="1952">
                  <c:v>1933</c:v>
                </c:pt>
                <c:pt idx="1953">
                  <c:v>1933</c:v>
                </c:pt>
                <c:pt idx="1954">
                  <c:v>1933</c:v>
                </c:pt>
                <c:pt idx="1955">
                  <c:v>1933</c:v>
                </c:pt>
                <c:pt idx="1956">
                  <c:v>1933</c:v>
                </c:pt>
                <c:pt idx="1957">
                  <c:v>1933</c:v>
                </c:pt>
                <c:pt idx="1958">
                  <c:v>1933</c:v>
                </c:pt>
                <c:pt idx="1959">
                  <c:v>1933</c:v>
                </c:pt>
                <c:pt idx="1960">
                  <c:v>1933</c:v>
                </c:pt>
                <c:pt idx="1961">
                  <c:v>1933</c:v>
                </c:pt>
                <c:pt idx="1962">
                  <c:v>1933</c:v>
                </c:pt>
                <c:pt idx="1963">
                  <c:v>1933</c:v>
                </c:pt>
                <c:pt idx="1964">
                  <c:v>1933</c:v>
                </c:pt>
                <c:pt idx="1965">
                  <c:v>1933</c:v>
                </c:pt>
                <c:pt idx="1966">
                  <c:v>1933</c:v>
                </c:pt>
                <c:pt idx="1967">
                  <c:v>1933</c:v>
                </c:pt>
                <c:pt idx="1968">
                  <c:v>1933</c:v>
                </c:pt>
                <c:pt idx="1969">
                  <c:v>1933</c:v>
                </c:pt>
                <c:pt idx="1970">
                  <c:v>1933</c:v>
                </c:pt>
                <c:pt idx="1971">
                  <c:v>1933</c:v>
                </c:pt>
                <c:pt idx="1972">
                  <c:v>1933</c:v>
                </c:pt>
                <c:pt idx="1973">
                  <c:v>1933</c:v>
                </c:pt>
                <c:pt idx="1974">
                  <c:v>1933</c:v>
                </c:pt>
                <c:pt idx="1975">
                  <c:v>1933</c:v>
                </c:pt>
                <c:pt idx="1976">
                  <c:v>1933</c:v>
                </c:pt>
                <c:pt idx="1977">
                  <c:v>1933</c:v>
                </c:pt>
                <c:pt idx="1978">
                  <c:v>1979</c:v>
                </c:pt>
                <c:pt idx="1979">
                  <c:v>1979</c:v>
                </c:pt>
                <c:pt idx="1980">
                  <c:v>1979</c:v>
                </c:pt>
                <c:pt idx="1981">
                  <c:v>1979</c:v>
                </c:pt>
                <c:pt idx="1982">
                  <c:v>1979</c:v>
                </c:pt>
                <c:pt idx="1983">
                  <c:v>1979</c:v>
                </c:pt>
                <c:pt idx="1984">
                  <c:v>1979</c:v>
                </c:pt>
                <c:pt idx="1985">
                  <c:v>1979</c:v>
                </c:pt>
                <c:pt idx="1986">
                  <c:v>1979</c:v>
                </c:pt>
                <c:pt idx="1987">
                  <c:v>1979</c:v>
                </c:pt>
                <c:pt idx="1988">
                  <c:v>1979</c:v>
                </c:pt>
                <c:pt idx="1989">
                  <c:v>1979</c:v>
                </c:pt>
                <c:pt idx="1990">
                  <c:v>1979</c:v>
                </c:pt>
                <c:pt idx="1991">
                  <c:v>1979</c:v>
                </c:pt>
                <c:pt idx="1992">
                  <c:v>1979</c:v>
                </c:pt>
                <c:pt idx="1993">
                  <c:v>1979</c:v>
                </c:pt>
                <c:pt idx="1994">
                  <c:v>1979</c:v>
                </c:pt>
                <c:pt idx="1995">
                  <c:v>1979</c:v>
                </c:pt>
                <c:pt idx="1996">
                  <c:v>1979</c:v>
                </c:pt>
                <c:pt idx="1997">
                  <c:v>1979</c:v>
                </c:pt>
                <c:pt idx="1998">
                  <c:v>1979</c:v>
                </c:pt>
                <c:pt idx="1999">
                  <c:v>1979</c:v>
                </c:pt>
                <c:pt idx="2000">
                  <c:v>1979</c:v>
                </c:pt>
                <c:pt idx="2001">
                  <c:v>1979</c:v>
                </c:pt>
                <c:pt idx="2002">
                  <c:v>1979</c:v>
                </c:pt>
                <c:pt idx="2003">
                  <c:v>1979</c:v>
                </c:pt>
                <c:pt idx="2004">
                  <c:v>1979</c:v>
                </c:pt>
                <c:pt idx="2005">
                  <c:v>1979</c:v>
                </c:pt>
                <c:pt idx="2006">
                  <c:v>1979</c:v>
                </c:pt>
                <c:pt idx="2007">
                  <c:v>1979</c:v>
                </c:pt>
                <c:pt idx="2008">
                  <c:v>1979</c:v>
                </c:pt>
                <c:pt idx="2009">
                  <c:v>1979</c:v>
                </c:pt>
                <c:pt idx="2010">
                  <c:v>1979</c:v>
                </c:pt>
                <c:pt idx="2011">
                  <c:v>1979</c:v>
                </c:pt>
                <c:pt idx="2012">
                  <c:v>1979</c:v>
                </c:pt>
                <c:pt idx="2013">
                  <c:v>1979</c:v>
                </c:pt>
                <c:pt idx="2014">
                  <c:v>1979</c:v>
                </c:pt>
                <c:pt idx="2015">
                  <c:v>1979</c:v>
                </c:pt>
                <c:pt idx="2016">
                  <c:v>1979</c:v>
                </c:pt>
                <c:pt idx="2017">
                  <c:v>1979</c:v>
                </c:pt>
                <c:pt idx="2018">
                  <c:v>1979</c:v>
                </c:pt>
                <c:pt idx="2019">
                  <c:v>1979</c:v>
                </c:pt>
                <c:pt idx="2020">
                  <c:v>1979</c:v>
                </c:pt>
                <c:pt idx="2021">
                  <c:v>1979</c:v>
                </c:pt>
                <c:pt idx="2022">
                  <c:v>1979</c:v>
                </c:pt>
                <c:pt idx="2023">
                  <c:v>1979</c:v>
                </c:pt>
                <c:pt idx="2024">
                  <c:v>1979</c:v>
                </c:pt>
                <c:pt idx="2025">
                  <c:v>1979</c:v>
                </c:pt>
                <c:pt idx="2026">
                  <c:v>1979</c:v>
                </c:pt>
                <c:pt idx="2027">
                  <c:v>1979</c:v>
                </c:pt>
                <c:pt idx="2028">
                  <c:v>1979</c:v>
                </c:pt>
                <c:pt idx="2029">
                  <c:v>1979</c:v>
                </c:pt>
                <c:pt idx="2030">
                  <c:v>1979</c:v>
                </c:pt>
                <c:pt idx="2031">
                  <c:v>1979</c:v>
                </c:pt>
                <c:pt idx="2032">
                  <c:v>1979</c:v>
                </c:pt>
                <c:pt idx="2033">
                  <c:v>1979</c:v>
                </c:pt>
                <c:pt idx="2034">
                  <c:v>1979</c:v>
                </c:pt>
                <c:pt idx="2035">
                  <c:v>1979</c:v>
                </c:pt>
                <c:pt idx="2036">
                  <c:v>1979</c:v>
                </c:pt>
                <c:pt idx="2037">
                  <c:v>1979</c:v>
                </c:pt>
                <c:pt idx="2038">
                  <c:v>1979</c:v>
                </c:pt>
                <c:pt idx="2039">
                  <c:v>1979</c:v>
                </c:pt>
                <c:pt idx="2040">
                  <c:v>1979</c:v>
                </c:pt>
                <c:pt idx="2041">
                  <c:v>1979</c:v>
                </c:pt>
                <c:pt idx="2042">
                  <c:v>1979</c:v>
                </c:pt>
                <c:pt idx="2043">
                  <c:v>1979</c:v>
                </c:pt>
                <c:pt idx="2044">
                  <c:v>1979</c:v>
                </c:pt>
                <c:pt idx="2045">
                  <c:v>1979</c:v>
                </c:pt>
                <c:pt idx="2046">
                  <c:v>1979</c:v>
                </c:pt>
                <c:pt idx="2047">
                  <c:v>1979</c:v>
                </c:pt>
                <c:pt idx="2048">
                  <c:v>1979</c:v>
                </c:pt>
                <c:pt idx="2049">
                  <c:v>1979</c:v>
                </c:pt>
                <c:pt idx="2050">
                  <c:v>1979</c:v>
                </c:pt>
                <c:pt idx="2051">
                  <c:v>1979</c:v>
                </c:pt>
                <c:pt idx="2052">
                  <c:v>1979</c:v>
                </c:pt>
                <c:pt idx="2053">
                  <c:v>1979</c:v>
                </c:pt>
                <c:pt idx="2054">
                  <c:v>1979</c:v>
                </c:pt>
                <c:pt idx="2055">
                  <c:v>1979</c:v>
                </c:pt>
                <c:pt idx="2056">
                  <c:v>1979</c:v>
                </c:pt>
                <c:pt idx="2057">
                  <c:v>1979</c:v>
                </c:pt>
                <c:pt idx="2058">
                  <c:v>1979</c:v>
                </c:pt>
                <c:pt idx="2059">
                  <c:v>1979</c:v>
                </c:pt>
                <c:pt idx="2060">
                  <c:v>1979</c:v>
                </c:pt>
                <c:pt idx="2061">
                  <c:v>1979</c:v>
                </c:pt>
                <c:pt idx="2062">
                  <c:v>1979</c:v>
                </c:pt>
                <c:pt idx="2063">
                  <c:v>1979</c:v>
                </c:pt>
                <c:pt idx="2064">
                  <c:v>1984</c:v>
                </c:pt>
                <c:pt idx="2065">
                  <c:v>1984</c:v>
                </c:pt>
                <c:pt idx="2066">
                  <c:v>1984</c:v>
                </c:pt>
                <c:pt idx="2067">
                  <c:v>1984</c:v>
                </c:pt>
                <c:pt idx="2068">
                  <c:v>1984</c:v>
                </c:pt>
                <c:pt idx="2069">
                  <c:v>1984</c:v>
                </c:pt>
                <c:pt idx="2070">
                  <c:v>1984</c:v>
                </c:pt>
                <c:pt idx="2071">
                  <c:v>1984</c:v>
                </c:pt>
                <c:pt idx="2072">
                  <c:v>1984</c:v>
                </c:pt>
                <c:pt idx="2073">
                  <c:v>1984</c:v>
                </c:pt>
                <c:pt idx="2074">
                  <c:v>1984</c:v>
                </c:pt>
                <c:pt idx="2075">
                  <c:v>1984</c:v>
                </c:pt>
                <c:pt idx="2076">
                  <c:v>1984</c:v>
                </c:pt>
                <c:pt idx="2077">
                  <c:v>1984</c:v>
                </c:pt>
                <c:pt idx="2078">
                  <c:v>1984</c:v>
                </c:pt>
                <c:pt idx="2079">
                  <c:v>1984</c:v>
                </c:pt>
                <c:pt idx="2080">
                  <c:v>1984</c:v>
                </c:pt>
                <c:pt idx="2081">
                  <c:v>1984</c:v>
                </c:pt>
                <c:pt idx="2082">
                  <c:v>1984</c:v>
                </c:pt>
                <c:pt idx="2083">
                  <c:v>1984</c:v>
                </c:pt>
                <c:pt idx="2084">
                  <c:v>1984</c:v>
                </c:pt>
                <c:pt idx="2085">
                  <c:v>1984</c:v>
                </c:pt>
                <c:pt idx="2086">
                  <c:v>1984</c:v>
                </c:pt>
                <c:pt idx="2087">
                  <c:v>1984</c:v>
                </c:pt>
                <c:pt idx="2088">
                  <c:v>1984</c:v>
                </c:pt>
                <c:pt idx="2089">
                  <c:v>1984</c:v>
                </c:pt>
                <c:pt idx="2090">
                  <c:v>1984</c:v>
                </c:pt>
                <c:pt idx="2091">
                  <c:v>1984</c:v>
                </c:pt>
                <c:pt idx="2092">
                  <c:v>1984</c:v>
                </c:pt>
                <c:pt idx="2093">
                  <c:v>1984</c:v>
                </c:pt>
                <c:pt idx="2094">
                  <c:v>1984</c:v>
                </c:pt>
                <c:pt idx="2095">
                  <c:v>1984</c:v>
                </c:pt>
                <c:pt idx="2096">
                  <c:v>1984</c:v>
                </c:pt>
                <c:pt idx="2097">
                  <c:v>1984</c:v>
                </c:pt>
                <c:pt idx="2098">
                  <c:v>1984</c:v>
                </c:pt>
                <c:pt idx="2099">
                  <c:v>1984</c:v>
                </c:pt>
                <c:pt idx="2100">
                  <c:v>1984</c:v>
                </c:pt>
                <c:pt idx="2101">
                  <c:v>1984</c:v>
                </c:pt>
                <c:pt idx="2102">
                  <c:v>1984</c:v>
                </c:pt>
                <c:pt idx="2103">
                  <c:v>1984</c:v>
                </c:pt>
                <c:pt idx="2104">
                  <c:v>1984</c:v>
                </c:pt>
                <c:pt idx="2105">
                  <c:v>1984</c:v>
                </c:pt>
                <c:pt idx="2106">
                  <c:v>1984</c:v>
                </c:pt>
                <c:pt idx="2107">
                  <c:v>1984</c:v>
                </c:pt>
                <c:pt idx="2108">
                  <c:v>1984</c:v>
                </c:pt>
                <c:pt idx="2109">
                  <c:v>1984</c:v>
                </c:pt>
                <c:pt idx="2110">
                  <c:v>1984</c:v>
                </c:pt>
                <c:pt idx="2111">
                  <c:v>1984</c:v>
                </c:pt>
                <c:pt idx="2112">
                  <c:v>1984</c:v>
                </c:pt>
                <c:pt idx="2113">
                  <c:v>1984</c:v>
                </c:pt>
                <c:pt idx="2114">
                  <c:v>1984</c:v>
                </c:pt>
                <c:pt idx="2115">
                  <c:v>1984</c:v>
                </c:pt>
                <c:pt idx="2116">
                  <c:v>1984</c:v>
                </c:pt>
                <c:pt idx="2117">
                  <c:v>1984</c:v>
                </c:pt>
                <c:pt idx="2118">
                  <c:v>1984</c:v>
                </c:pt>
                <c:pt idx="2119">
                  <c:v>1984</c:v>
                </c:pt>
                <c:pt idx="2120">
                  <c:v>1984</c:v>
                </c:pt>
                <c:pt idx="2121">
                  <c:v>1984</c:v>
                </c:pt>
                <c:pt idx="2122">
                  <c:v>1984</c:v>
                </c:pt>
                <c:pt idx="2123">
                  <c:v>1984</c:v>
                </c:pt>
                <c:pt idx="2124">
                  <c:v>1984</c:v>
                </c:pt>
                <c:pt idx="2125">
                  <c:v>1984</c:v>
                </c:pt>
                <c:pt idx="2126">
                  <c:v>1984</c:v>
                </c:pt>
                <c:pt idx="2127">
                  <c:v>1984</c:v>
                </c:pt>
                <c:pt idx="2128">
                  <c:v>1984</c:v>
                </c:pt>
                <c:pt idx="2129">
                  <c:v>1984</c:v>
                </c:pt>
                <c:pt idx="2130">
                  <c:v>1984</c:v>
                </c:pt>
                <c:pt idx="2131">
                  <c:v>1984</c:v>
                </c:pt>
                <c:pt idx="2132">
                  <c:v>1984</c:v>
                </c:pt>
                <c:pt idx="2133">
                  <c:v>1984</c:v>
                </c:pt>
                <c:pt idx="2134">
                  <c:v>1984</c:v>
                </c:pt>
                <c:pt idx="2135">
                  <c:v>1984</c:v>
                </c:pt>
                <c:pt idx="2136">
                  <c:v>1984</c:v>
                </c:pt>
                <c:pt idx="2137">
                  <c:v>1984</c:v>
                </c:pt>
                <c:pt idx="2138">
                  <c:v>1984</c:v>
                </c:pt>
                <c:pt idx="2139">
                  <c:v>1984</c:v>
                </c:pt>
                <c:pt idx="2140">
                  <c:v>1984</c:v>
                </c:pt>
                <c:pt idx="2141">
                  <c:v>1984</c:v>
                </c:pt>
                <c:pt idx="2142">
                  <c:v>1984</c:v>
                </c:pt>
                <c:pt idx="2143">
                  <c:v>1984</c:v>
                </c:pt>
                <c:pt idx="2144">
                  <c:v>1984</c:v>
                </c:pt>
                <c:pt idx="2145">
                  <c:v>1984</c:v>
                </c:pt>
                <c:pt idx="2146">
                  <c:v>1984</c:v>
                </c:pt>
                <c:pt idx="2147">
                  <c:v>1984</c:v>
                </c:pt>
                <c:pt idx="2148">
                  <c:v>1984</c:v>
                </c:pt>
                <c:pt idx="2149">
                  <c:v>1984</c:v>
                </c:pt>
                <c:pt idx="2150">
                  <c:v>1984</c:v>
                </c:pt>
                <c:pt idx="2151">
                  <c:v>1984</c:v>
                </c:pt>
                <c:pt idx="2152">
                  <c:v>1984</c:v>
                </c:pt>
                <c:pt idx="2153">
                  <c:v>1984</c:v>
                </c:pt>
                <c:pt idx="2154">
                  <c:v>1984</c:v>
                </c:pt>
                <c:pt idx="2155">
                  <c:v>1984</c:v>
                </c:pt>
                <c:pt idx="2156">
                  <c:v>1984</c:v>
                </c:pt>
                <c:pt idx="2157">
                  <c:v>1984</c:v>
                </c:pt>
                <c:pt idx="2158">
                  <c:v>1984</c:v>
                </c:pt>
                <c:pt idx="2159">
                  <c:v>1984</c:v>
                </c:pt>
                <c:pt idx="2160">
                  <c:v>1984</c:v>
                </c:pt>
                <c:pt idx="2161">
                  <c:v>1984</c:v>
                </c:pt>
                <c:pt idx="2162">
                  <c:v>1984</c:v>
                </c:pt>
                <c:pt idx="2163">
                  <c:v>1984</c:v>
                </c:pt>
                <c:pt idx="2164">
                  <c:v>1984</c:v>
                </c:pt>
                <c:pt idx="2165">
                  <c:v>1984</c:v>
                </c:pt>
                <c:pt idx="2166">
                  <c:v>1984</c:v>
                </c:pt>
                <c:pt idx="2167">
                  <c:v>1984</c:v>
                </c:pt>
                <c:pt idx="2168">
                  <c:v>1984</c:v>
                </c:pt>
                <c:pt idx="2169">
                  <c:v>1984</c:v>
                </c:pt>
                <c:pt idx="2170">
                  <c:v>1984</c:v>
                </c:pt>
                <c:pt idx="2171">
                  <c:v>1984</c:v>
                </c:pt>
                <c:pt idx="2172">
                  <c:v>1984</c:v>
                </c:pt>
                <c:pt idx="2173">
                  <c:v>1984</c:v>
                </c:pt>
                <c:pt idx="2174">
                  <c:v>1984</c:v>
                </c:pt>
                <c:pt idx="2175">
                  <c:v>1984</c:v>
                </c:pt>
                <c:pt idx="2176">
                  <c:v>1984</c:v>
                </c:pt>
                <c:pt idx="2177">
                  <c:v>1984</c:v>
                </c:pt>
                <c:pt idx="2178">
                  <c:v>1984</c:v>
                </c:pt>
                <c:pt idx="2179">
                  <c:v>1984</c:v>
                </c:pt>
                <c:pt idx="2180">
                  <c:v>1984</c:v>
                </c:pt>
                <c:pt idx="2181">
                  <c:v>1984</c:v>
                </c:pt>
                <c:pt idx="2182">
                  <c:v>1984</c:v>
                </c:pt>
                <c:pt idx="2183">
                  <c:v>1984</c:v>
                </c:pt>
                <c:pt idx="2184">
                  <c:v>1984</c:v>
                </c:pt>
                <c:pt idx="2185">
                  <c:v>1984</c:v>
                </c:pt>
                <c:pt idx="2186">
                  <c:v>1984</c:v>
                </c:pt>
                <c:pt idx="2187">
                  <c:v>1984</c:v>
                </c:pt>
                <c:pt idx="2188">
                  <c:v>1984</c:v>
                </c:pt>
                <c:pt idx="2189">
                  <c:v>1984</c:v>
                </c:pt>
                <c:pt idx="2190">
                  <c:v>1984</c:v>
                </c:pt>
                <c:pt idx="2191">
                  <c:v>1984</c:v>
                </c:pt>
                <c:pt idx="2192">
                  <c:v>1984</c:v>
                </c:pt>
                <c:pt idx="2193">
                  <c:v>1984</c:v>
                </c:pt>
                <c:pt idx="2194">
                  <c:v>1984</c:v>
                </c:pt>
                <c:pt idx="2195">
                  <c:v>1984</c:v>
                </c:pt>
                <c:pt idx="2196">
                  <c:v>1984</c:v>
                </c:pt>
                <c:pt idx="2197">
                  <c:v>1984</c:v>
                </c:pt>
                <c:pt idx="2198">
                  <c:v>1984</c:v>
                </c:pt>
                <c:pt idx="2199">
                  <c:v>1984</c:v>
                </c:pt>
                <c:pt idx="2200">
                  <c:v>1984</c:v>
                </c:pt>
                <c:pt idx="2201">
                  <c:v>1984</c:v>
                </c:pt>
                <c:pt idx="2202">
                  <c:v>1984</c:v>
                </c:pt>
                <c:pt idx="2203">
                  <c:v>1984</c:v>
                </c:pt>
                <c:pt idx="2204">
                  <c:v>1984</c:v>
                </c:pt>
                <c:pt idx="2205">
                  <c:v>1984</c:v>
                </c:pt>
                <c:pt idx="2206">
                  <c:v>1984</c:v>
                </c:pt>
                <c:pt idx="2207">
                  <c:v>1984</c:v>
                </c:pt>
                <c:pt idx="2208">
                  <c:v>1984</c:v>
                </c:pt>
                <c:pt idx="2209">
                  <c:v>1984</c:v>
                </c:pt>
                <c:pt idx="2210">
                  <c:v>1984</c:v>
                </c:pt>
                <c:pt idx="2211">
                  <c:v>1984</c:v>
                </c:pt>
                <c:pt idx="2212">
                  <c:v>1984</c:v>
                </c:pt>
                <c:pt idx="2213">
                  <c:v>1984</c:v>
                </c:pt>
                <c:pt idx="2214">
                  <c:v>1984</c:v>
                </c:pt>
                <c:pt idx="2215">
                  <c:v>1984</c:v>
                </c:pt>
                <c:pt idx="2216">
                  <c:v>1984</c:v>
                </c:pt>
                <c:pt idx="2217">
                  <c:v>1984</c:v>
                </c:pt>
                <c:pt idx="2218">
                  <c:v>1984</c:v>
                </c:pt>
                <c:pt idx="2219">
                  <c:v>1984</c:v>
                </c:pt>
                <c:pt idx="2220">
                  <c:v>1984</c:v>
                </c:pt>
                <c:pt idx="2221">
                  <c:v>1984</c:v>
                </c:pt>
                <c:pt idx="2222">
                  <c:v>1984</c:v>
                </c:pt>
                <c:pt idx="2223">
                  <c:v>1984</c:v>
                </c:pt>
                <c:pt idx="2224">
                  <c:v>1984</c:v>
                </c:pt>
                <c:pt idx="2225">
                  <c:v>1984</c:v>
                </c:pt>
                <c:pt idx="2226">
                  <c:v>1984</c:v>
                </c:pt>
                <c:pt idx="2227">
                  <c:v>1984</c:v>
                </c:pt>
                <c:pt idx="2228">
                  <c:v>1984</c:v>
                </c:pt>
                <c:pt idx="2229">
                  <c:v>1984</c:v>
                </c:pt>
                <c:pt idx="2230">
                  <c:v>1984</c:v>
                </c:pt>
                <c:pt idx="2231">
                  <c:v>1984</c:v>
                </c:pt>
                <c:pt idx="2232">
                  <c:v>1984</c:v>
                </c:pt>
                <c:pt idx="2233">
                  <c:v>1984</c:v>
                </c:pt>
                <c:pt idx="2234">
                  <c:v>1984</c:v>
                </c:pt>
                <c:pt idx="2235">
                  <c:v>1984</c:v>
                </c:pt>
                <c:pt idx="2236">
                  <c:v>1997</c:v>
                </c:pt>
                <c:pt idx="2237">
                  <c:v>1997</c:v>
                </c:pt>
                <c:pt idx="2238">
                  <c:v>1997</c:v>
                </c:pt>
                <c:pt idx="2239">
                  <c:v>1997</c:v>
                </c:pt>
                <c:pt idx="2240">
                  <c:v>1997</c:v>
                </c:pt>
                <c:pt idx="2241">
                  <c:v>1997</c:v>
                </c:pt>
                <c:pt idx="2242">
                  <c:v>1997</c:v>
                </c:pt>
                <c:pt idx="2243">
                  <c:v>1997</c:v>
                </c:pt>
                <c:pt idx="2244">
                  <c:v>1997</c:v>
                </c:pt>
                <c:pt idx="2245">
                  <c:v>1997</c:v>
                </c:pt>
                <c:pt idx="2246">
                  <c:v>1997</c:v>
                </c:pt>
                <c:pt idx="2247">
                  <c:v>1997</c:v>
                </c:pt>
                <c:pt idx="2248">
                  <c:v>1997</c:v>
                </c:pt>
                <c:pt idx="2249">
                  <c:v>1997</c:v>
                </c:pt>
                <c:pt idx="2250">
                  <c:v>1997</c:v>
                </c:pt>
                <c:pt idx="2251">
                  <c:v>1997</c:v>
                </c:pt>
                <c:pt idx="2252">
                  <c:v>1997</c:v>
                </c:pt>
                <c:pt idx="2253">
                  <c:v>1997</c:v>
                </c:pt>
                <c:pt idx="2254">
                  <c:v>1997</c:v>
                </c:pt>
                <c:pt idx="2255">
                  <c:v>1997</c:v>
                </c:pt>
                <c:pt idx="2256">
                  <c:v>1997</c:v>
                </c:pt>
                <c:pt idx="2257">
                  <c:v>1997</c:v>
                </c:pt>
                <c:pt idx="2258">
                  <c:v>1997</c:v>
                </c:pt>
                <c:pt idx="2259">
                  <c:v>1997</c:v>
                </c:pt>
                <c:pt idx="2260">
                  <c:v>1997</c:v>
                </c:pt>
                <c:pt idx="2261">
                  <c:v>1997</c:v>
                </c:pt>
                <c:pt idx="2262">
                  <c:v>1997</c:v>
                </c:pt>
                <c:pt idx="2263">
                  <c:v>1997</c:v>
                </c:pt>
                <c:pt idx="2264">
                  <c:v>1997</c:v>
                </c:pt>
                <c:pt idx="2265">
                  <c:v>1997</c:v>
                </c:pt>
                <c:pt idx="2266">
                  <c:v>1997</c:v>
                </c:pt>
                <c:pt idx="2267">
                  <c:v>1997</c:v>
                </c:pt>
                <c:pt idx="2268">
                  <c:v>1997</c:v>
                </c:pt>
                <c:pt idx="2269">
                  <c:v>1997</c:v>
                </c:pt>
                <c:pt idx="2270">
                  <c:v>1997</c:v>
                </c:pt>
                <c:pt idx="2271">
                  <c:v>1997</c:v>
                </c:pt>
                <c:pt idx="2272">
                  <c:v>1997</c:v>
                </c:pt>
                <c:pt idx="2273">
                  <c:v>1997</c:v>
                </c:pt>
                <c:pt idx="2274">
                  <c:v>1997</c:v>
                </c:pt>
                <c:pt idx="2275">
                  <c:v>1997</c:v>
                </c:pt>
                <c:pt idx="2276">
                  <c:v>1997</c:v>
                </c:pt>
                <c:pt idx="2277">
                  <c:v>1997</c:v>
                </c:pt>
                <c:pt idx="2278">
                  <c:v>1997</c:v>
                </c:pt>
                <c:pt idx="2279">
                  <c:v>1997</c:v>
                </c:pt>
                <c:pt idx="2280">
                  <c:v>1997</c:v>
                </c:pt>
                <c:pt idx="2281">
                  <c:v>1997</c:v>
                </c:pt>
                <c:pt idx="2282">
                  <c:v>1997</c:v>
                </c:pt>
                <c:pt idx="2283">
                  <c:v>1997</c:v>
                </c:pt>
                <c:pt idx="2284">
                  <c:v>1997</c:v>
                </c:pt>
                <c:pt idx="2285">
                  <c:v>1997</c:v>
                </c:pt>
                <c:pt idx="2286">
                  <c:v>1997</c:v>
                </c:pt>
                <c:pt idx="2287">
                  <c:v>1997</c:v>
                </c:pt>
                <c:pt idx="2288">
                  <c:v>1997</c:v>
                </c:pt>
                <c:pt idx="2289">
                  <c:v>1997</c:v>
                </c:pt>
                <c:pt idx="2290">
                  <c:v>1997</c:v>
                </c:pt>
                <c:pt idx="2291">
                  <c:v>1997</c:v>
                </c:pt>
                <c:pt idx="2292">
                  <c:v>1997</c:v>
                </c:pt>
                <c:pt idx="2293">
                  <c:v>1997</c:v>
                </c:pt>
                <c:pt idx="2294">
                  <c:v>1997</c:v>
                </c:pt>
                <c:pt idx="2295">
                  <c:v>1997</c:v>
                </c:pt>
                <c:pt idx="2296">
                  <c:v>1997</c:v>
                </c:pt>
                <c:pt idx="2297">
                  <c:v>1997</c:v>
                </c:pt>
                <c:pt idx="2298">
                  <c:v>1997</c:v>
                </c:pt>
                <c:pt idx="2299">
                  <c:v>1997</c:v>
                </c:pt>
                <c:pt idx="2300">
                  <c:v>1997</c:v>
                </c:pt>
                <c:pt idx="2301">
                  <c:v>1997</c:v>
                </c:pt>
                <c:pt idx="2302">
                  <c:v>1997</c:v>
                </c:pt>
                <c:pt idx="2303">
                  <c:v>1997</c:v>
                </c:pt>
                <c:pt idx="2304">
                  <c:v>1997</c:v>
                </c:pt>
                <c:pt idx="2305">
                  <c:v>1997</c:v>
                </c:pt>
                <c:pt idx="2306">
                  <c:v>1997</c:v>
                </c:pt>
                <c:pt idx="2307">
                  <c:v>1997</c:v>
                </c:pt>
                <c:pt idx="2308">
                  <c:v>1997</c:v>
                </c:pt>
                <c:pt idx="2309">
                  <c:v>1997</c:v>
                </c:pt>
                <c:pt idx="2310">
                  <c:v>1997</c:v>
                </c:pt>
                <c:pt idx="2311">
                  <c:v>1997</c:v>
                </c:pt>
                <c:pt idx="2312">
                  <c:v>1997</c:v>
                </c:pt>
                <c:pt idx="2313">
                  <c:v>1997</c:v>
                </c:pt>
                <c:pt idx="2314">
                  <c:v>1997</c:v>
                </c:pt>
                <c:pt idx="2315">
                  <c:v>1997</c:v>
                </c:pt>
                <c:pt idx="2316">
                  <c:v>1997</c:v>
                </c:pt>
                <c:pt idx="2317">
                  <c:v>1997</c:v>
                </c:pt>
                <c:pt idx="2318">
                  <c:v>1997</c:v>
                </c:pt>
                <c:pt idx="2319">
                  <c:v>1997</c:v>
                </c:pt>
                <c:pt idx="2320">
                  <c:v>1997</c:v>
                </c:pt>
                <c:pt idx="2321">
                  <c:v>1997</c:v>
                </c:pt>
                <c:pt idx="2322">
                  <c:v>1997</c:v>
                </c:pt>
                <c:pt idx="2323">
                  <c:v>1997</c:v>
                </c:pt>
                <c:pt idx="2324">
                  <c:v>1997</c:v>
                </c:pt>
                <c:pt idx="2325">
                  <c:v>1997</c:v>
                </c:pt>
                <c:pt idx="2326">
                  <c:v>1997</c:v>
                </c:pt>
                <c:pt idx="2327">
                  <c:v>1997</c:v>
                </c:pt>
                <c:pt idx="2328">
                  <c:v>1997</c:v>
                </c:pt>
                <c:pt idx="2329">
                  <c:v>1997</c:v>
                </c:pt>
                <c:pt idx="2330">
                  <c:v>1997</c:v>
                </c:pt>
                <c:pt idx="2331">
                  <c:v>1997</c:v>
                </c:pt>
                <c:pt idx="2332">
                  <c:v>1997</c:v>
                </c:pt>
                <c:pt idx="2333">
                  <c:v>1997</c:v>
                </c:pt>
                <c:pt idx="2334">
                  <c:v>1997</c:v>
                </c:pt>
                <c:pt idx="2335">
                  <c:v>1997</c:v>
                </c:pt>
                <c:pt idx="2336">
                  <c:v>1997</c:v>
                </c:pt>
                <c:pt idx="2337">
                  <c:v>1997</c:v>
                </c:pt>
                <c:pt idx="2338">
                  <c:v>1997</c:v>
                </c:pt>
                <c:pt idx="2339">
                  <c:v>1997</c:v>
                </c:pt>
                <c:pt idx="2340">
                  <c:v>1997</c:v>
                </c:pt>
                <c:pt idx="2341">
                  <c:v>1997</c:v>
                </c:pt>
                <c:pt idx="2342">
                  <c:v>1997</c:v>
                </c:pt>
                <c:pt idx="2343">
                  <c:v>1997</c:v>
                </c:pt>
                <c:pt idx="2344">
                  <c:v>1997</c:v>
                </c:pt>
                <c:pt idx="2345">
                  <c:v>1997</c:v>
                </c:pt>
                <c:pt idx="2346">
                  <c:v>1997</c:v>
                </c:pt>
                <c:pt idx="2347">
                  <c:v>1997</c:v>
                </c:pt>
                <c:pt idx="2348">
                  <c:v>1997</c:v>
                </c:pt>
                <c:pt idx="2349">
                  <c:v>1997</c:v>
                </c:pt>
                <c:pt idx="2350">
                  <c:v>1997</c:v>
                </c:pt>
                <c:pt idx="2351">
                  <c:v>1997</c:v>
                </c:pt>
                <c:pt idx="2352">
                  <c:v>1997</c:v>
                </c:pt>
                <c:pt idx="2353">
                  <c:v>1997</c:v>
                </c:pt>
                <c:pt idx="2354">
                  <c:v>1997</c:v>
                </c:pt>
                <c:pt idx="2355">
                  <c:v>1997</c:v>
                </c:pt>
                <c:pt idx="2356">
                  <c:v>1997</c:v>
                </c:pt>
                <c:pt idx="2357">
                  <c:v>1997</c:v>
                </c:pt>
                <c:pt idx="2358">
                  <c:v>1997</c:v>
                </c:pt>
                <c:pt idx="2359">
                  <c:v>1997</c:v>
                </c:pt>
                <c:pt idx="2360">
                  <c:v>1997</c:v>
                </c:pt>
                <c:pt idx="2361">
                  <c:v>1997</c:v>
                </c:pt>
                <c:pt idx="2362">
                  <c:v>1997</c:v>
                </c:pt>
                <c:pt idx="2363">
                  <c:v>1997</c:v>
                </c:pt>
                <c:pt idx="2364">
                  <c:v>1997</c:v>
                </c:pt>
                <c:pt idx="2365">
                  <c:v>1997</c:v>
                </c:pt>
                <c:pt idx="2366">
                  <c:v>1997</c:v>
                </c:pt>
                <c:pt idx="2367">
                  <c:v>1997</c:v>
                </c:pt>
                <c:pt idx="2368">
                  <c:v>1997</c:v>
                </c:pt>
                <c:pt idx="2369">
                  <c:v>1997</c:v>
                </c:pt>
                <c:pt idx="2370">
                  <c:v>1997</c:v>
                </c:pt>
                <c:pt idx="2371">
                  <c:v>1997</c:v>
                </c:pt>
                <c:pt idx="2372">
                  <c:v>1997</c:v>
                </c:pt>
                <c:pt idx="2373">
                  <c:v>1997</c:v>
                </c:pt>
                <c:pt idx="2374">
                  <c:v>1997</c:v>
                </c:pt>
                <c:pt idx="2375">
                  <c:v>1997</c:v>
                </c:pt>
                <c:pt idx="2376">
                  <c:v>1997</c:v>
                </c:pt>
                <c:pt idx="2377">
                  <c:v>1997</c:v>
                </c:pt>
                <c:pt idx="2378">
                  <c:v>1997</c:v>
                </c:pt>
                <c:pt idx="2379">
                  <c:v>1997</c:v>
                </c:pt>
                <c:pt idx="2380">
                  <c:v>1997</c:v>
                </c:pt>
                <c:pt idx="2381">
                  <c:v>1997</c:v>
                </c:pt>
                <c:pt idx="2382">
                  <c:v>1997</c:v>
                </c:pt>
                <c:pt idx="2383">
                  <c:v>1997</c:v>
                </c:pt>
                <c:pt idx="2384">
                  <c:v>1997</c:v>
                </c:pt>
                <c:pt idx="2385">
                  <c:v>1997</c:v>
                </c:pt>
                <c:pt idx="2386">
                  <c:v>1997</c:v>
                </c:pt>
                <c:pt idx="2387">
                  <c:v>1997</c:v>
                </c:pt>
                <c:pt idx="2388">
                  <c:v>1997</c:v>
                </c:pt>
                <c:pt idx="2389">
                  <c:v>1997</c:v>
                </c:pt>
                <c:pt idx="2390">
                  <c:v>1997</c:v>
                </c:pt>
                <c:pt idx="2391">
                  <c:v>1997</c:v>
                </c:pt>
                <c:pt idx="2392">
                  <c:v>1997</c:v>
                </c:pt>
                <c:pt idx="2393">
                  <c:v>1997</c:v>
                </c:pt>
                <c:pt idx="2394">
                  <c:v>1997</c:v>
                </c:pt>
                <c:pt idx="2395">
                  <c:v>1997</c:v>
                </c:pt>
                <c:pt idx="2396">
                  <c:v>1997</c:v>
                </c:pt>
                <c:pt idx="2397">
                  <c:v>1997</c:v>
                </c:pt>
                <c:pt idx="2398">
                  <c:v>1997</c:v>
                </c:pt>
                <c:pt idx="2399">
                  <c:v>1997</c:v>
                </c:pt>
                <c:pt idx="2400">
                  <c:v>1997</c:v>
                </c:pt>
                <c:pt idx="2401">
                  <c:v>1997</c:v>
                </c:pt>
                <c:pt idx="2402">
                  <c:v>1997</c:v>
                </c:pt>
                <c:pt idx="2403">
                  <c:v>1997</c:v>
                </c:pt>
                <c:pt idx="2404">
                  <c:v>1997</c:v>
                </c:pt>
                <c:pt idx="2405">
                  <c:v>1997</c:v>
                </c:pt>
                <c:pt idx="2406">
                  <c:v>1997</c:v>
                </c:pt>
                <c:pt idx="2407">
                  <c:v>1997</c:v>
                </c:pt>
                <c:pt idx="2408">
                  <c:v>1997</c:v>
                </c:pt>
                <c:pt idx="2409">
                  <c:v>1997</c:v>
                </c:pt>
                <c:pt idx="2410">
                  <c:v>1997</c:v>
                </c:pt>
                <c:pt idx="2411">
                  <c:v>1997</c:v>
                </c:pt>
                <c:pt idx="2412">
                  <c:v>1997</c:v>
                </c:pt>
                <c:pt idx="2413">
                  <c:v>1997</c:v>
                </c:pt>
                <c:pt idx="2414">
                  <c:v>1997</c:v>
                </c:pt>
                <c:pt idx="2415">
                  <c:v>1997</c:v>
                </c:pt>
                <c:pt idx="2416">
                  <c:v>1997</c:v>
                </c:pt>
                <c:pt idx="2417">
                  <c:v>1997</c:v>
                </c:pt>
                <c:pt idx="2418">
                  <c:v>1997</c:v>
                </c:pt>
                <c:pt idx="2419">
                  <c:v>1997</c:v>
                </c:pt>
                <c:pt idx="2420">
                  <c:v>1997</c:v>
                </c:pt>
                <c:pt idx="2421">
                  <c:v>1997</c:v>
                </c:pt>
                <c:pt idx="2422">
                  <c:v>1997</c:v>
                </c:pt>
                <c:pt idx="2423">
                  <c:v>1997</c:v>
                </c:pt>
                <c:pt idx="2424">
                  <c:v>1997</c:v>
                </c:pt>
                <c:pt idx="2425">
                  <c:v>1997</c:v>
                </c:pt>
                <c:pt idx="2426">
                  <c:v>1997</c:v>
                </c:pt>
                <c:pt idx="2427">
                  <c:v>1997</c:v>
                </c:pt>
                <c:pt idx="2428">
                  <c:v>1997</c:v>
                </c:pt>
                <c:pt idx="2429">
                  <c:v>1997</c:v>
                </c:pt>
                <c:pt idx="2430">
                  <c:v>1997</c:v>
                </c:pt>
                <c:pt idx="2431">
                  <c:v>1997</c:v>
                </c:pt>
                <c:pt idx="2432">
                  <c:v>1997</c:v>
                </c:pt>
                <c:pt idx="2433">
                  <c:v>1997</c:v>
                </c:pt>
                <c:pt idx="2434">
                  <c:v>1997</c:v>
                </c:pt>
                <c:pt idx="2435">
                  <c:v>1997</c:v>
                </c:pt>
                <c:pt idx="2436">
                  <c:v>1997</c:v>
                </c:pt>
                <c:pt idx="2437">
                  <c:v>1997</c:v>
                </c:pt>
                <c:pt idx="2438">
                  <c:v>1997</c:v>
                </c:pt>
                <c:pt idx="2439">
                  <c:v>1997</c:v>
                </c:pt>
                <c:pt idx="2440">
                  <c:v>1997</c:v>
                </c:pt>
                <c:pt idx="2441">
                  <c:v>1997</c:v>
                </c:pt>
                <c:pt idx="2442">
                  <c:v>1997</c:v>
                </c:pt>
                <c:pt idx="2443">
                  <c:v>1997</c:v>
                </c:pt>
                <c:pt idx="2444">
                  <c:v>1997</c:v>
                </c:pt>
                <c:pt idx="2445">
                  <c:v>1997</c:v>
                </c:pt>
                <c:pt idx="2446">
                  <c:v>1997</c:v>
                </c:pt>
                <c:pt idx="2447">
                  <c:v>1997</c:v>
                </c:pt>
                <c:pt idx="2448">
                  <c:v>1997</c:v>
                </c:pt>
                <c:pt idx="2449">
                  <c:v>1997</c:v>
                </c:pt>
                <c:pt idx="2450">
                  <c:v>1997</c:v>
                </c:pt>
                <c:pt idx="2451">
                  <c:v>1997</c:v>
                </c:pt>
                <c:pt idx="2452">
                  <c:v>1997</c:v>
                </c:pt>
                <c:pt idx="2453">
                  <c:v>1997</c:v>
                </c:pt>
                <c:pt idx="2454">
                  <c:v>1997</c:v>
                </c:pt>
                <c:pt idx="2455">
                  <c:v>1997</c:v>
                </c:pt>
                <c:pt idx="2456">
                  <c:v>1997</c:v>
                </c:pt>
                <c:pt idx="2457">
                  <c:v>1997</c:v>
                </c:pt>
                <c:pt idx="2458">
                  <c:v>1997</c:v>
                </c:pt>
                <c:pt idx="2459">
                  <c:v>1997</c:v>
                </c:pt>
                <c:pt idx="2460">
                  <c:v>1997</c:v>
                </c:pt>
                <c:pt idx="2461">
                  <c:v>1997</c:v>
                </c:pt>
                <c:pt idx="2462">
                  <c:v>1997</c:v>
                </c:pt>
                <c:pt idx="2463">
                  <c:v>1997</c:v>
                </c:pt>
                <c:pt idx="2464">
                  <c:v>1997</c:v>
                </c:pt>
                <c:pt idx="2465">
                  <c:v>1997</c:v>
                </c:pt>
                <c:pt idx="2466">
                  <c:v>1997</c:v>
                </c:pt>
                <c:pt idx="2467">
                  <c:v>1997</c:v>
                </c:pt>
                <c:pt idx="2468">
                  <c:v>1997</c:v>
                </c:pt>
                <c:pt idx="2469">
                  <c:v>1997</c:v>
                </c:pt>
                <c:pt idx="2470">
                  <c:v>1997</c:v>
                </c:pt>
                <c:pt idx="2471">
                  <c:v>1997</c:v>
                </c:pt>
                <c:pt idx="2472">
                  <c:v>1997</c:v>
                </c:pt>
                <c:pt idx="2473">
                  <c:v>1997</c:v>
                </c:pt>
                <c:pt idx="2474">
                  <c:v>1997</c:v>
                </c:pt>
                <c:pt idx="2475">
                  <c:v>1997</c:v>
                </c:pt>
                <c:pt idx="2476">
                  <c:v>1997</c:v>
                </c:pt>
                <c:pt idx="2477">
                  <c:v>1997</c:v>
                </c:pt>
                <c:pt idx="2478">
                  <c:v>1997</c:v>
                </c:pt>
                <c:pt idx="2479">
                  <c:v>1997</c:v>
                </c:pt>
                <c:pt idx="2480">
                  <c:v>1997</c:v>
                </c:pt>
                <c:pt idx="2481">
                  <c:v>1997</c:v>
                </c:pt>
                <c:pt idx="2482">
                  <c:v>1997</c:v>
                </c:pt>
                <c:pt idx="2483">
                  <c:v>1997</c:v>
                </c:pt>
                <c:pt idx="2484">
                  <c:v>1997</c:v>
                </c:pt>
                <c:pt idx="2485">
                  <c:v>1997</c:v>
                </c:pt>
                <c:pt idx="2486">
                  <c:v>1997</c:v>
                </c:pt>
                <c:pt idx="2487">
                  <c:v>1997</c:v>
                </c:pt>
                <c:pt idx="2488">
                  <c:v>1997</c:v>
                </c:pt>
                <c:pt idx="2489">
                  <c:v>1997</c:v>
                </c:pt>
                <c:pt idx="2490">
                  <c:v>1997</c:v>
                </c:pt>
                <c:pt idx="2491">
                  <c:v>1997</c:v>
                </c:pt>
                <c:pt idx="2492">
                  <c:v>1997</c:v>
                </c:pt>
                <c:pt idx="2493">
                  <c:v>1997</c:v>
                </c:pt>
                <c:pt idx="2494">
                  <c:v>2009</c:v>
                </c:pt>
                <c:pt idx="2495">
                  <c:v>2009</c:v>
                </c:pt>
                <c:pt idx="2496">
                  <c:v>2009</c:v>
                </c:pt>
                <c:pt idx="2497">
                  <c:v>2009</c:v>
                </c:pt>
                <c:pt idx="2498">
                  <c:v>2009</c:v>
                </c:pt>
                <c:pt idx="2499">
                  <c:v>2009</c:v>
                </c:pt>
                <c:pt idx="2500">
                  <c:v>2009</c:v>
                </c:pt>
                <c:pt idx="2501">
                  <c:v>2009</c:v>
                </c:pt>
                <c:pt idx="2502">
                  <c:v>2009</c:v>
                </c:pt>
                <c:pt idx="2503">
                  <c:v>2009</c:v>
                </c:pt>
                <c:pt idx="2504">
                  <c:v>2009</c:v>
                </c:pt>
                <c:pt idx="2505">
                  <c:v>2009</c:v>
                </c:pt>
                <c:pt idx="2506">
                  <c:v>2009</c:v>
                </c:pt>
                <c:pt idx="2507">
                  <c:v>2009</c:v>
                </c:pt>
                <c:pt idx="2508">
                  <c:v>2009</c:v>
                </c:pt>
                <c:pt idx="2509">
                  <c:v>2009</c:v>
                </c:pt>
                <c:pt idx="2510">
                  <c:v>2009</c:v>
                </c:pt>
                <c:pt idx="2511">
                  <c:v>2009</c:v>
                </c:pt>
                <c:pt idx="2512">
                  <c:v>2009</c:v>
                </c:pt>
                <c:pt idx="2513">
                  <c:v>2009</c:v>
                </c:pt>
                <c:pt idx="2514">
                  <c:v>2009</c:v>
                </c:pt>
                <c:pt idx="2515">
                  <c:v>2009</c:v>
                </c:pt>
                <c:pt idx="2516">
                  <c:v>2009</c:v>
                </c:pt>
                <c:pt idx="2517">
                  <c:v>2009</c:v>
                </c:pt>
                <c:pt idx="2518">
                  <c:v>2009</c:v>
                </c:pt>
                <c:pt idx="2519">
                  <c:v>2009</c:v>
                </c:pt>
                <c:pt idx="2520">
                  <c:v>2009</c:v>
                </c:pt>
                <c:pt idx="2521">
                  <c:v>2009</c:v>
                </c:pt>
                <c:pt idx="2522">
                  <c:v>2009</c:v>
                </c:pt>
                <c:pt idx="2523">
                  <c:v>2009</c:v>
                </c:pt>
                <c:pt idx="2524">
                  <c:v>2009</c:v>
                </c:pt>
                <c:pt idx="2525">
                  <c:v>2009</c:v>
                </c:pt>
                <c:pt idx="2526">
                  <c:v>2009</c:v>
                </c:pt>
                <c:pt idx="2527">
                  <c:v>2009</c:v>
                </c:pt>
                <c:pt idx="2528">
                  <c:v>2009</c:v>
                </c:pt>
                <c:pt idx="2529">
                  <c:v>2009</c:v>
                </c:pt>
                <c:pt idx="2530">
                  <c:v>2009</c:v>
                </c:pt>
                <c:pt idx="2531">
                  <c:v>2009</c:v>
                </c:pt>
                <c:pt idx="2532">
                  <c:v>2009</c:v>
                </c:pt>
                <c:pt idx="2533">
                  <c:v>2009</c:v>
                </c:pt>
                <c:pt idx="2534">
                  <c:v>2009</c:v>
                </c:pt>
                <c:pt idx="2535">
                  <c:v>2009</c:v>
                </c:pt>
                <c:pt idx="2536">
                  <c:v>2009</c:v>
                </c:pt>
                <c:pt idx="2537">
                  <c:v>2009</c:v>
                </c:pt>
                <c:pt idx="2538">
                  <c:v>2009</c:v>
                </c:pt>
                <c:pt idx="2539">
                  <c:v>2009</c:v>
                </c:pt>
                <c:pt idx="2540">
                  <c:v>2009</c:v>
                </c:pt>
                <c:pt idx="2541">
                  <c:v>2009</c:v>
                </c:pt>
                <c:pt idx="2542">
                  <c:v>2009</c:v>
                </c:pt>
                <c:pt idx="2543">
                  <c:v>2009</c:v>
                </c:pt>
                <c:pt idx="2544">
                  <c:v>2009</c:v>
                </c:pt>
                <c:pt idx="2545">
                  <c:v>2009</c:v>
                </c:pt>
                <c:pt idx="2546">
                  <c:v>2009</c:v>
                </c:pt>
                <c:pt idx="2547">
                  <c:v>2009</c:v>
                </c:pt>
                <c:pt idx="2548">
                  <c:v>2009</c:v>
                </c:pt>
                <c:pt idx="2549">
                  <c:v>2009</c:v>
                </c:pt>
                <c:pt idx="2550">
                  <c:v>2009</c:v>
                </c:pt>
                <c:pt idx="2551">
                  <c:v>2009</c:v>
                </c:pt>
                <c:pt idx="2552">
                  <c:v>2009</c:v>
                </c:pt>
                <c:pt idx="2553">
                  <c:v>2009</c:v>
                </c:pt>
                <c:pt idx="2554">
                  <c:v>2009</c:v>
                </c:pt>
                <c:pt idx="2555">
                  <c:v>2009</c:v>
                </c:pt>
                <c:pt idx="2556">
                  <c:v>2009</c:v>
                </c:pt>
                <c:pt idx="2557">
                  <c:v>2009</c:v>
                </c:pt>
                <c:pt idx="2558">
                  <c:v>2009</c:v>
                </c:pt>
                <c:pt idx="2559">
                  <c:v>2009</c:v>
                </c:pt>
                <c:pt idx="2560">
                  <c:v>2009</c:v>
                </c:pt>
                <c:pt idx="2561">
                  <c:v>2009</c:v>
                </c:pt>
                <c:pt idx="2562">
                  <c:v>2009</c:v>
                </c:pt>
                <c:pt idx="2563">
                  <c:v>2009</c:v>
                </c:pt>
                <c:pt idx="2564">
                  <c:v>2009</c:v>
                </c:pt>
                <c:pt idx="2565">
                  <c:v>2009</c:v>
                </c:pt>
                <c:pt idx="2566">
                  <c:v>2009</c:v>
                </c:pt>
                <c:pt idx="2567">
                  <c:v>2009</c:v>
                </c:pt>
                <c:pt idx="2568">
                  <c:v>2009</c:v>
                </c:pt>
                <c:pt idx="2569">
                  <c:v>2009</c:v>
                </c:pt>
                <c:pt idx="2570">
                  <c:v>2009</c:v>
                </c:pt>
                <c:pt idx="2571">
                  <c:v>2009</c:v>
                </c:pt>
                <c:pt idx="2572">
                  <c:v>2009</c:v>
                </c:pt>
                <c:pt idx="2573">
                  <c:v>2009</c:v>
                </c:pt>
                <c:pt idx="2574">
                  <c:v>2009</c:v>
                </c:pt>
                <c:pt idx="2575">
                  <c:v>2009</c:v>
                </c:pt>
                <c:pt idx="2576">
                  <c:v>2009</c:v>
                </c:pt>
                <c:pt idx="2577">
                  <c:v>2009</c:v>
                </c:pt>
                <c:pt idx="2578">
                  <c:v>2009</c:v>
                </c:pt>
                <c:pt idx="2579">
                  <c:v>2009</c:v>
                </c:pt>
                <c:pt idx="2580">
                  <c:v>2016</c:v>
                </c:pt>
                <c:pt idx="2581">
                  <c:v>2016</c:v>
                </c:pt>
                <c:pt idx="2582">
                  <c:v>2016</c:v>
                </c:pt>
                <c:pt idx="2583">
                  <c:v>2016</c:v>
                </c:pt>
                <c:pt idx="2584">
                  <c:v>2016</c:v>
                </c:pt>
                <c:pt idx="2585">
                  <c:v>2016</c:v>
                </c:pt>
                <c:pt idx="2586">
                  <c:v>2016</c:v>
                </c:pt>
                <c:pt idx="2587">
                  <c:v>2016</c:v>
                </c:pt>
                <c:pt idx="2588">
                  <c:v>2016</c:v>
                </c:pt>
                <c:pt idx="2589">
                  <c:v>2016</c:v>
                </c:pt>
                <c:pt idx="2590">
                  <c:v>2016</c:v>
                </c:pt>
                <c:pt idx="2591">
                  <c:v>2016</c:v>
                </c:pt>
                <c:pt idx="2592">
                  <c:v>2016</c:v>
                </c:pt>
                <c:pt idx="2593">
                  <c:v>2016</c:v>
                </c:pt>
                <c:pt idx="2594">
                  <c:v>2016</c:v>
                </c:pt>
                <c:pt idx="2595">
                  <c:v>2016</c:v>
                </c:pt>
                <c:pt idx="2596">
                  <c:v>2016</c:v>
                </c:pt>
                <c:pt idx="2597">
                  <c:v>2016</c:v>
                </c:pt>
                <c:pt idx="2598">
                  <c:v>2016</c:v>
                </c:pt>
                <c:pt idx="2599">
                  <c:v>2016</c:v>
                </c:pt>
                <c:pt idx="2600">
                  <c:v>2016</c:v>
                </c:pt>
                <c:pt idx="2601">
                  <c:v>2016</c:v>
                </c:pt>
                <c:pt idx="2602">
                  <c:v>2016</c:v>
                </c:pt>
                <c:pt idx="2603">
                  <c:v>2016</c:v>
                </c:pt>
                <c:pt idx="2604">
                  <c:v>2016</c:v>
                </c:pt>
                <c:pt idx="2605">
                  <c:v>2016</c:v>
                </c:pt>
                <c:pt idx="2606">
                  <c:v>2016</c:v>
                </c:pt>
                <c:pt idx="2607">
                  <c:v>2016</c:v>
                </c:pt>
                <c:pt idx="2608">
                  <c:v>2016</c:v>
                </c:pt>
                <c:pt idx="2609">
                  <c:v>2016</c:v>
                </c:pt>
                <c:pt idx="2610">
                  <c:v>2016</c:v>
                </c:pt>
                <c:pt idx="2611">
                  <c:v>2016</c:v>
                </c:pt>
                <c:pt idx="2612">
                  <c:v>2016</c:v>
                </c:pt>
                <c:pt idx="2613">
                  <c:v>2016</c:v>
                </c:pt>
                <c:pt idx="2614">
                  <c:v>2016</c:v>
                </c:pt>
                <c:pt idx="2615">
                  <c:v>2016</c:v>
                </c:pt>
                <c:pt idx="2616">
                  <c:v>2016</c:v>
                </c:pt>
                <c:pt idx="2617">
                  <c:v>2016</c:v>
                </c:pt>
                <c:pt idx="2618">
                  <c:v>2016</c:v>
                </c:pt>
                <c:pt idx="2619">
                  <c:v>2016</c:v>
                </c:pt>
                <c:pt idx="2620">
                  <c:v>2016</c:v>
                </c:pt>
                <c:pt idx="2621">
                  <c:v>2016</c:v>
                </c:pt>
                <c:pt idx="2622">
                  <c:v>2016</c:v>
                </c:pt>
                <c:pt idx="2623">
                  <c:v>2016</c:v>
                </c:pt>
                <c:pt idx="2624">
                  <c:v>2016</c:v>
                </c:pt>
                <c:pt idx="2625">
                  <c:v>2016</c:v>
                </c:pt>
                <c:pt idx="2626">
                  <c:v>2016</c:v>
                </c:pt>
                <c:pt idx="2627">
                  <c:v>2016</c:v>
                </c:pt>
                <c:pt idx="2628">
                  <c:v>2016</c:v>
                </c:pt>
                <c:pt idx="2629">
                  <c:v>2016</c:v>
                </c:pt>
                <c:pt idx="2630">
                  <c:v>2016</c:v>
                </c:pt>
                <c:pt idx="2631">
                  <c:v>2016</c:v>
                </c:pt>
                <c:pt idx="2632">
                  <c:v>2016</c:v>
                </c:pt>
                <c:pt idx="2633">
                  <c:v>2016</c:v>
                </c:pt>
                <c:pt idx="2634">
                  <c:v>2016</c:v>
                </c:pt>
                <c:pt idx="2635">
                  <c:v>2016</c:v>
                </c:pt>
                <c:pt idx="2636">
                  <c:v>2016</c:v>
                </c:pt>
                <c:pt idx="2637">
                  <c:v>2016</c:v>
                </c:pt>
                <c:pt idx="2638">
                  <c:v>2016</c:v>
                </c:pt>
                <c:pt idx="2639">
                  <c:v>2016</c:v>
                </c:pt>
                <c:pt idx="2640">
                  <c:v>2016</c:v>
                </c:pt>
                <c:pt idx="2641">
                  <c:v>2016</c:v>
                </c:pt>
                <c:pt idx="2642">
                  <c:v>2016</c:v>
                </c:pt>
                <c:pt idx="2643">
                  <c:v>2016</c:v>
                </c:pt>
                <c:pt idx="2644">
                  <c:v>2016</c:v>
                </c:pt>
                <c:pt idx="2645">
                  <c:v>2016</c:v>
                </c:pt>
                <c:pt idx="2646">
                  <c:v>2016</c:v>
                </c:pt>
                <c:pt idx="2647">
                  <c:v>2016</c:v>
                </c:pt>
                <c:pt idx="2648">
                  <c:v>2016</c:v>
                </c:pt>
                <c:pt idx="2649">
                  <c:v>2016</c:v>
                </c:pt>
                <c:pt idx="2650">
                  <c:v>2016</c:v>
                </c:pt>
                <c:pt idx="2651">
                  <c:v>2016</c:v>
                </c:pt>
                <c:pt idx="2652">
                  <c:v>2016</c:v>
                </c:pt>
                <c:pt idx="2653">
                  <c:v>2016</c:v>
                </c:pt>
                <c:pt idx="2654">
                  <c:v>2016</c:v>
                </c:pt>
                <c:pt idx="2655">
                  <c:v>2016</c:v>
                </c:pt>
                <c:pt idx="2656">
                  <c:v>2016</c:v>
                </c:pt>
                <c:pt idx="2657">
                  <c:v>2016</c:v>
                </c:pt>
                <c:pt idx="2658">
                  <c:v>2016</c:v>
                </c:pt>
                <c:pt idx="2659">
                  <c:v>2016</c:v>
                </c:pt>
                <c:pt idx="2660">
                  <c:v>2016</c:v>
                </c:pt>
                <c:pt idx="2661">
                  <c:v>2016</c:v>
                </c:pt>
                <c:pt idx="2662">
                  <c:v>2016</c:v>
                </c:pt>
                <c:pt idx="2663">
                  <c:v>2016</c:v>
                </c:pt>
                <c:pt idx="2664">
                  <c:v>2016</c:v>
                </c:pt>
                <c:pt idx="2665">
                  <c:v>2016</c:v>
                </c:pt>
              </c:numCache>
            </c:numRef>
          </c:xVal>
          <c:yVal>
            <c:numRef>
              <c:f>'Cumulative CST all faults'!$D$6:$D$5000</c:f>
              <c:numCache>
                <c:formatCode>0.000000</c:formatCode>
                <c:ptCount val="4995"/>
                <c:pt idx="0">
                  <c:v>-1.445435</c:v>
                </c:pt>
                <c:pt idx="1">
                  <c:v>5.2480000000000001E-3</c:v>
                </c:pt>
                <c:pt idx="2">
                  <c:v>2.764E-3</c:v>
                </c:pt>
                <c:pt idx="3">
                  <c:v>3.2729999999999999E-3</c:v>
                </c:pt>
                <c:pt idx="4">
                  <c:v>6.7299999999999999E-3</c:v>
                </c:pt>
                <c:pt idx="5">
                  <c:v>4.1489999999999999E-3</c:v>
                </c:pt>
                <c:pt idx="6">
                  <c:v>1.1717999999999999E-2</c:v>
                </c:pt>
                <c:pt idx="7">
                  <c:v>2.2414E-2</c:v>
                </c:pt>
                <c:pt idx="8">
                  <c:v>1.2654E-2</c:v>
                </c:pt>
                <c:pt idx="9">
                  <c:v>-1.707538</c:v>
                </c:pt>
                <c:pt idx="10">
                  <c:v>-2.1028850000000001</c:v>
                </c:pt>
                <c:pt idx="11">
                  <c:v>1.8513000000000002E-2</c:v>
                </c:pt>
                <c:pt idx="12">
                  <c:v>-0.34523399999999999</c:v>
                </c:pt>
                <c:pt idx="13">
                  <c:v>2.6193999999999999E-2</c:v>
                </c:pt>
                <c:pt idx="14">
                  <c:v>2.6922999999999999E-2</c:v>
                </c:pt>
                <c:pt idx="15">
                  <c:v>2.0083E-2</c:v>
                </c:pt>
                <c:pt idx="16">
                  <c:v>1.7611999999999999E-2</c:v>
                </c:pt>
                <c:pt idx="17">
                  <c:v>4.1720000000000004E-3</c:v>
                </c:pt>
                <c:pt idx="18">
                  <c:v>-8.3900000000000001E-4</c:v>
                </c:pt>
                <c:pt idx="19">
                  <c:v>7.7879999999999998E-3</c:v>
                </c:pt>
                <c:pt idx="20">
                  <c:v>-4.0560400000000003</c:v>
                </c:pt>
                <c:pt idx="21">
                  <c:v>1.7888000000000001E-2</c:v>
                </c:pt>
                <c:pt idx="22">
                  <c:v>1.7651E-2</c:v>
                </c:pt>
                <c:pt idx="23">
                  <c:v>4.5430000000000002E-3</c:v>
                </c:pt>
                <c:pt idx="24">
                  <c:v>0</c:v>
                </c:pt>
                <c:pt idx="25">
                  <c:v>6.8799999999999998E-3</c:v>
                </c:pt>
                <c:pt idx="26">
                  <c:v>-0.109191</c:v>
                </c:pt>
                <c:pt idx="27">
                  <c:v>1.2056000000000001E-2</c:v>
                </c:pt>
                <c:pt idx="28">
                  <c:v>2.8869999999999998E-3</c:v>
                </c:pt>
                <c:pt idx="29">
                  <c:v>2.2544999999999999E-2</c:v>
                </c:pt>
                <c:pt idx="30">
                  <c:v>1.3502E-2</c:v>
                </c:pt>
                <c:pt idx="31">
                  <c:v>0.55781400000000003</c:v>
                </c:pt>
                <c:pt idx="32">
                  <c:v>1.2182999999999999E-2</c:v>
                </c:pt>
                <c:pt idx="33">
                  <c:v>6.4230999999999996E-2</c:v>
                </c:pt>
                <c:pt idx="34">
                  <c:v>1.275193</c:v>
                </c:pt>
                <c:pt idx="35">
                  <c:v>0.14401900000000001</c:v>
                </c:pt>
                <c:pt idx="36">
                  <c:v>1.134E-3</c:v>
                </c:pt>
                <c:pt idx="37">
                  <c:v>1.524E-3</c:v>
                </c:pt>
                <c:pt idx="38">
                  <c:v>1.8760000000000001E-3</c:v>
                </c:pt>
                <c:pt idx="39">
                  <c:v>8.0929999999999995E-3</c:v>
                </c:pt>
                <c:pt idx="40">
                  <c:v>-1.6931020000000001</c:v>
                </c:pt>
                <c:pt idx="41">
                  <c:v>2.1375000000000002E-2</c:v>
                </c:pt>
                <c:pt idx="42">
                  <c:v>6.0130000000000001E-3</c:v>
                </c:pt>
                <c:pt idx="43">
                  <c:v>7.7455999999999997E-2</c:v>
                </c:pt>
                <c:pt idx="44">
                  <c:v>5.4794000000000002E-2</c:v>
                </c:pt>
                <c:pt idx="45">
                  <c:v>2.2304000000000001E-2</c:v>
                </c:pt>
                <c:pt idx="46">
                  <c:v>4.2789000000000001E-2</c:v>
                </c:pt>
                <c:pt idx="47">
                  <c:v>2.3010000000000001E-3</c:v>
                </c:pt>
                <c:pt idx="48">
                  <c:v>-2.6397740000000001</c:v>
                </c:pt>
                <c:pt idx="49">
                  <c:v>2.7399999999999999E-4</c:v>
                </c:pt>
                <c:pt idx="50">
                  <c:v>9.0930000000000004E-3</c:v>
                </c:pt>
                <c:pt idx="51">
                  <c:v>1.6050000000000001E-3</c:v>
                </c:pt>
                <c:pt idx="52">
                  <c:v>2.5709999999999999E-3</c:v>
                </c:pt>
                <c:pt idx="53">
                  <c:v>4.3179999999999998E-3</c:v>
                </c:pt>
                <c:pt idx="54">
                  <c:v>4.6940000000000003E-3</c:v>
                </c:pt>
                <c:pt idx="55">
                  <c:v>2.0695999999999999E-2</c:v>
                </c:pt>
                <c:pt idx="56">
                  <c:v>2.0691000000000001E-2</c:v>
                </c:pt>
                <c:pt idx="57">
                  <c:v>1.7836999999999999E-2</c:v>
                </c:pt>
                <c:pt idx="58">
                  <c:v>-0.364257</c:v>
                </c:pt>
                <c:pt idx="59">
                  <c:v>8.3488999999999994E-2</c:v>
                </c:pt>
                <c:pt idx="60">
                  <c:v>3.4751999999999998E-2</c:v>
                </c:pt>
                <c:pt idx="61">
                  <c:v>0.177424</c:v>
                </c:pt>
                <c:pt idx="62">
                  <c:v>-0.24245700000000001</c:v>
                </c:pt>
                <c:pt idx="63">
                  <c:v>1.0612E-2</c:v>
                </c:pt>
                <c:pt idx="64">
                  <c:v>2.0326E-2</c:v>
                </c:pt>
                <c:pt idx="65">
                  <c:v>0</c:v>
                </c:pt>
                <c:pt idx="66">
                  <c:v>5.0460000000000001E-3</c:v>
                </c:pt>
                <c:pt idx="67">
                  <c:v>3.9249999999999997E-3</c:v>
                </c:pt>
                <c:pt idx="68">
                  <c:v>1.8668000000000001E-2</c:v>
                </c:pt>
                <c:pt idx="69">
                  <c:v>2.0909000000000001E-2</c:v>
                </c:pt>
                <c:pt idx="70">
                  <c:v>2.894E-2</c:v>
                </c:pt>
                <c:pt idx="71">
                  <c:v>-0.28740700000000002</c:v>
                </c:pt>
                <c:pt idx="72">
                  <c:v>1.1285E-2</c:v>
                </c:pt>
                <c:pt idx="73">
                  <c:v>6.7986000000000005E-2</c:v>
                </c:pt>
                <c:pt idx="74">
                  <c:v>9.5144000000000006E-2</c:v>
                </c:pt>
                <c:pt idx="75">
                  <c:v>0.14845700000000001</c:v>
                </c:pt>
                <c:pt idx="76">
                  <c:v>2.8694999999999998E-2</c:v>
                </c:pt>
                <c:pt idx="77">
                  <c:v>1.159E-2</c:v>
                </c:pt>
                <c:pt idx="78">
                  <c:v>-2.4399000000000001E-2</c:v>
                </c:pt>
                <c:pt idx="79">
                  <c:v>4.1879999999999999E-3</c:v>
                </c:pt>
                <c:pt idx="80">
                  <c:v>0.107917</c:v>
                </c:pt>
                <c:pt idx="81">
                  <c:v>1.848E-3</c:v>
                </c:pt>
                <c:pt idx="82">
                  <c:v>2.627E-3</c:v>
                </c:pt>
                <c:pt idx="83">
                  <c:v>3.5262000000000002E-2</c:v>
                </c:pt>
                <c:pt idx="84">
                  <c:v>3.8189999999999999E-3</c:v>
                </c:pt>
                <c:pt idx="85">
                  <c:v>-1.2548600000000001</c:v>
                </c:pt>
                <c:pt idx="86">
                  <c:v>-1.2902100000000001</c:v>
                </c:pt>
                <c:pt idx="87">
                  <c:v>6.0470000000000003E-3</c:v>
                </c:pt>
                <c:pt idx="88">
                  <c:v>4.8399999999999997E-3</c:v>
                </c:pt>
                <c:pt idx="89">
                  <c:v>4.463E-3</c:v>
                </c:pt>
                <c:pt idx="90">
                  <c:v>8.3149999999999995E-3</c:v>
                </c:pt>
                <c:pt idx="91">
                  <c:v>4.6490000000000004E-3</c:v>
                </c:pt>
                <c:pt idx="92">
                  <c:v>1.3058999999999999E-2</c:v>
                </c:pt>
                <c:pt idx="93">
                  <c:v>2.7709000000000001E-2</c:v>
                </c:pt>
                <c:pt idx="94">
                  <c:v>1.7496000000000001E-2</c:v>
                </c:pt>
                <c:pt idx="95">
                  <c:v>-1.043005</c:v>
                </c:pt>
                <c:pt idx="96">
                  <c:v>-1.433548</c:v>
                </c:pt>
                <c:pt idx="97">
                  <c:v>2.189E-2</c:v>
                </c:pt>
                <c:pt idx="98">
                  <c:v>-0.33906500000000001</c:v>
                </c:pt>
                <c:pt idx="99">
                  <c:v>3.5504000000000001E-2</c:v>
                </c:pt>
                <c:pt idx="100">
                  <c:v>3.1614000000000003E-2</c:v>
                </c:pt>
                <c:pt idx="101">
                  <c:v>2.2579999999999999E-2</c:v>
                </c:pt>
                <c:pt idx="102">
                  <c:v>1.9661999999999999E-2</c:v>
                </c:pt>
                <c:pt idx="103">
                  <c:v>7.0039999999999998E-3</c:v>
                </c:pt>
                <c:pt idx="104">
                  <c:v>1.853E-3</c:v>
                </c:pt>
                <c:pt idx="105">
                  <c:v>1.3949E-2</c:v>
                </c:pt>
                <c:pt idx="106">
                  <c:v>-4.0268160000000002</c:v>
                </c:pt>
                <c:pt idx="107">
                  <c:v>1.9854E-2</c:v>
                </c:pt>
                <c:pt idx="108">
                  <c:v>2.0216000000000001E-2</c:v>
                </c:pt>
                <c:pt idx="109">
                  <c:v>5.0509999999999999E-3</c:v>
                </c:pt>
                <c:pt idx="110">
                  <c:v>-1.3671000000000001E-2</c:v>
                </c:pt>
                <c:pt idx="111">
                  <c:v>1.2197E-2</c:v>
                </c:pt>
                <c:pt idx="112">
                  <c:v>0</c:v>
                </c:pt>
                <c:pt idx="113">
                  <c:v>1.4333E-2</c:v>
                </c:pt>
                <c:pt idx="114">
                  <c:v>3.2320000000000001E-3</c:v>
                </c:pt>
                <c:pt idx="115">
                  <c:v>2.8289999999999999E-2</c:v>
                </c:pt>
                <c:pt idx="116">
                  <c:v>1.4929E-2</c:v>
                </c:pt>
                <c:pt idx="117">
                  <c:v>0.41753000000000001</c:v>
                </c:pt>
                <c:pt idx="118">
                  <c:v>1.7863E-2</c:v>
                </c:pt>
                <c:pt idx="119">
                  <c:v>8.1269999999999995E-2</c:v>
                </c:pt>
                <c:pt idx="120">
                  <c:v>1.283201</c:v>
                </c:pt>
                <c:pt idx="121">
                  <c:v>0.20769199999999999</c:v>
                </c:pt>
                <c:pt idx="122">
                  <c:v>1.2780000000000001E-3</c:v>
                </c:pt>
                <c:pt idx="123">
                  <c:v>1.6750000000000001E-3</c:v>
                </c:pt>
                <c:pt idx="124">
                  <c:v>2.1220000000000002E-3</c:v>
                </c:pt>
                <c:pt idx="125">
                  <c:v>9.3050000000000008E-3</c:v>
                </c:pt>
                <c:pt idx="126">
                  <c:v>-1.0683419999999999</c:v>
                </c:pt>
                <c:pt idx="127">
                  <c:v>2.5745000000000001E-2</c:v>
                </c:pt>
                <c:pt idx="128">
                  <c:v>6.5529999999999998E-3</c:v>
                </c:pt>
                <c:pt idx="129">
                  <c:v>7.1344000000000005E-2</c:v>
                </c:pt>
                <c:pt idx="130">
                  <c:v>6.1817999999999998E-2</c:v>
                </c:pt>
                <c:pt idx="131">
                  <c:v>2.5856000000000001E-2</c:v>
                </c:pt>
                <c:pt idx="132">
                  <c:v>0.117504</c:v>
                </c:pt>
                <c:pt idx="133">
                  <c:v>2.493E-3</c:v>
                </c:pt>
                <c:pt idx="134">
                  <c:v>-2.6081889999999999</c:v>
                </c:pt>
                <c:pt idx="135">
                  <c:v>3.1519999999999999E-3</c:v>
                </c:pt>
                <c:pt idx="136">
                  <c:v>1.0473E-2</c:v>
                </c:pt>
                <c:pt idx="137">
                  <c:v>1.8060000000000001E-3</c:v>
                </c:pt>
                <c:pt idx="138">
                  <c:v>2.8649999999999999E-3</c:v>
                </c:pt>
                <c:pt idx="139">
                  <c:v>4.9129999999999998E-3</c:v>
                </c:pt>
                <c:pt idx="140">
                  <c:v>5.3629999999999997E-3</c:v>
                </c:pt>
                <c:pt idx="141">
                  <c:v>2.3793000000000002E-2</c:v>
                </c:pt>
                <c:pt idx="142">
                  <c:v>2.3831999999999999E-2</c:v>
                </c:pt>
                <c:pt idx="143">
                  <c:v>2.1125999999999999E-2</c:v>
                </c:pt>
                <c:pt idx="144">
                  <c:v>-0.92374999999999996</c:v>
                </c:pt>
                <c:pt idx="145">
                  <c:v>0.11856800000000001</c:v>
                </c:pt>
                <c:pt idx="146">
                  <c:v>-0.26087300000000002</c:v>
                </c:pt>
                <c:pt idx="147">
                  <c:v>0.10799499999999999</c:v>
                </c:pt>
                <c:pt idx="148">
                  <c:v>-2.3482150000000002</c:v>
                </c:pt>
                <c:pt idx="149">
                  <c:v>1.2219000000000001E-2</c:v>
                </c:pt>
                <c:pt idx="150">
                  <c:v>2.3796000000000001E-2</c:v>
                </c:pt>
                <c:pt idx="151">
                  <c:v>1.3939E-2</c:v>
                </c:pt>
                <c:pt idx="152">
                  <c:v>5.6969999999999998E-3</c:v>
                </c:pt>
                <c:pt idx="153">
                  <c:v>4.1809999999999998E-3</c:v>
                </c:pt>
                <c:pt idx="154">
                  <c:v>2.7344E-2</c:v>
                </c:pt>
                <c:pt idx="155">
                  <c:v>3.1678999999999999E-2</c:v>
                </c:pt>
                <c:pt idx="156">
                  <c:v>3.9294999999999997E-2</c:v>
                </c:pt>
                <c:pt idx="157">
                  <c:v>-2.586884</c:v>
                </c:pt>
                <c:pt idx="158">
                  <c:v>1.5844E-2</c:v>
                </c:pt>
                <c:pt idx="159">
                  <c:v>9.9936999999999998E-2</c:v>
                </c:pt>
                <c:pt idx="160">
                  <c:v>0.172378</c:v>
                </c:pt>
                <c:pt idx="161">
                  <c:v>0.315083</c:v>
                </c:pt>
                <c:pt idx="162">
                  <c:v>3.1759000000000003E-2</c:v>
                </c:pt>
                <c:pt idx="163">
                  <c:v>1.3128000000000001E-2</c:v>
                </c:pt>
                <c:pt idx="164">
                  <c:v>8.992E-3</c:v>
                </c:pt>
                <c:pt idx="165">
                  <c:v>4.4689999999999999E-3</c:v>
                </c:pt>
                <c:pt idx="166">
                  <c:v>9.9662000000000001E-2</c:v>
                </c:pt>
                <c:pt idx="167">
                  <c:v>-3.7009999999999999E-3</c:v>
                </c:pt>
                <c:pt idx="168">
                  <c:v>2.9420000000000002E-3</c:v>
                </c:pt>
                <c:pt idx="169">
                  <c:v>3.9625E-2</c:v>
                </c:pt>
                <c:pt idx="170">
                  <c:v>4.3639999999999998E-3</c:v>
                </c:pt>
                <c:pt idx="171">
                  <c:v>-2.0182410000000002</c:v>
                </c:pt>
                <c:pt idx="172">
                  <c:v>-1.2047209999999999</c:v>
                </c:pt>
                <c:pt idx="173">
                  <c:v>9.7439999999999992E-3</c:v>
                </c:pt>
                <c:pt idx="174">
                  <c:v>0.13591500000000001</c:v>
                </c:pt>
                <c:pt idx="175">
                  <c:v>-3.5352000000000001E-2</c:v>
                </c:pt>
                <c:pt idx="176">
                  <c:v>-2.9354000000000002E-2</c:v>
                </c:pt>
                <c:pt idx="177">
                  <c:v>-0.13813500000000001</c:v>
                </c:pt>
                <c:pt idx="178">
                  <c:v>0.33815600000000001</c:v>
                </c:pt>
                <c:pt idx="179">
                  <c:v>0.82981199999999999</c:v>
                </c:pt>
                <c:pt idx="180">
                  <c:v>-3.3099999999999997E-2</c:v>
                </c:pt>
                <c:pt idx="181">
                  <c:v>-0.95486099999999996</c:v>
                </c:pt>
                <c:pt idx="182">
                  <c:v>-1.3366199999999999</c:v>
                </c:pt>
                <c:pt idx="183">
                  <c:v>-8.3563999999999999E-2</c:v>
                </c:pt>
                <c:pt idx="184">
                  <c:v>1.4763E-2</c:v>
                </c:pt>
                <c:pt idx="185">
                  <c:v>-7.1170000000000001E-3</c:v>
                </c:pt>
                <c:pt idx="186">
                  <c:v>0.21868399999999999</c:v>
                </c:pt>
                <c:pt idx="187">
                  <c:v>0.27615000000000001</c:v>
                </c:pt>
                <c:pt idx="188">
                  <c:v>0.51509300000000002</c:v>
                </c:pt>
                <c:pt idx="189">
                  <c:v>0.315197</c:v>
                </c:pt>
                <c:pt idx="190">
                  <c:v>0.59217600000000004</c:v>
                </c:pt>
                <c:pt idx="191">
                  <c:v>-4.7364000000000003E-2</c:v>
                </c:pt>
                <c:pt idx="192">
                  <c:v>-3.982923</c:v>
                </c:pt>
                <c:pt idx="193">
                  <c:v>0.37124299999999999</c:v>
                </c:pt>
                <c:pt idx="194">
                  <c:v>0.15159</c:v>
                </c:pt>
                <c:pt idx="195">
                  <c:v>-0.10890900000000001</c:v>
                </c:pt>
                <c:pt idx="196">
                  <c:v>0.30967499999999998</c:v>
                </c:pt>
                <c:pt idx="197">
                  <c:v>-6.1544000000000001E-2</c:v>
                </c:pt>
                <c:pt idx="198">
                  <c:v>2.8937000000000001E-2</c:v>
                </c:pt>
                <c:pt idx="199">
                  <c:v>3.4679000000000001E-2</c:v>
                </c:pt>
                <c:pt idx="200">
                  <c:v>1.6888E-2</c:v>
                </c:pt>
                <c:pt idx="201">
                  <c:v>-1.8088E-2</c:v>
                </c:pt>
                <c:pt idx="202">
                  <c:v>1.864044</c:v>
                </c:pt>
                <c:pt idx="203">
                  <c:v>0.46843800000000002</c:v>
                </c:pt>
                <c:pt idx="204">
                  <c:v>-1.6256E-2</c:v>
                </c:pt>
                <c:pt idx="205">
                  <c:v>1.8148850000000001</c:v>
                </c:pt>
                <c:pt idx="206">
                  <c:v>1.3006960000000001</c:v>
                </c:pt>
                <c:pt idx="207">
                  <c:v>0.429705</c:v>
                </c:pt>
                <c:pt idx="208">
                  <c:v>0.78402499999999997</c:v>
                </c:pt>
                <c:pt idx="209">
                  <c:v>0.197773</c:v>
                </c:pt>
                <c:pt idx="210">
                  <c:v>7.2258000000000003E-2</c:v>
                </c:pt>
                <c:pt idx="211">
                  <c:v>0.48711599999999999</c:v>
                </c:pt>
                <c:pt idx="212">
                  <c:v>-0.95938299999999999</c:v>
                </c:pt>
                <c:pt idx="213">
                  <c:v>-6.9449999999999998E-2</c:v>
                </c:pt>
                <c:pt idx="214">
                  <c:v>6.855E-2</c:v>
                </c:pt>
                <c:pt idx="215">
                  <c:v>1.7259199999999999</c:v>
                </c:pt>
                <c:pt idx="216">
                  <c:v>4.5421000000000003E-2</c:v>
                </c:pt>
                <c:pt idx="217">
                  <c:v>0.34112100000000001</c:v>
                </c:pt>
                <c:pt idx="218">
                  <c:v>0.38210300000000003</c:v>
                </c:pt>
                <c:pt idx="219">
                  <c:v>0.52511799999999997</c:v>
                </c:pt>
                <c:pt idx="220">
                  <c:v>-2.5710869999999999</c:v>
                </c:pt>
                <c:pt idx="221">
                  <c:v>-3.2399999999999998E-3</c:v>
                </c:pt>
                <c:pt idx="222">
                  <c:v>-0.161241</c:v>
                </c:pt>
                <c:pt idx="223">
                  <c:v>0.44778699999999999</c:v>
                </c:pt>
                <c:pt idx="224">
                  <c:v>0.57657099999999994</c:v>
                </c:pt>
                <c:pt idx="225">
                  <c:v>0.72890699999999997</c:v>
                </c:pt>
                <c:pt idx="226">
                  <c:v>-8.1359999999999991E-3</c:v>
                </c:pt>
                <c:pt idx="227">
                  <c:v>0.171041</c:v>
                </c:pt>
                <c:pt idx="228">
                  <c:v>0.156526</c:v>
                </c:pt>
                <c:pt idx="229">
                  <c:v>6.5761E-2</c:v>
                </c:pt>
                <c:pt idx="230">
                  <c:v>-0.87126300000000001</c:v>
                </c:pt>
                <c:pt idx="231">
                  <c:v>0.252411</c:v>
                </c:pt>
                <c:pt idx="232">
                  <c:v>0.56556099999999998</c:v>
                </c:pt>
                <c:pt idx="233">
                  <c:v>0.282161</c:v>
                </c:pt>
                <c:pt idx="234">
                  <c:v>-2.3232300000000001</c:v>
                </c:pt>
                <c:pt idx="235">
                  <c:v>-2.6816E-2</c:v>
                </c:pt>
                <c:pt idx="236">
                  <c:v>7.2293999999999997E-2</c:v>
                </c:pt>
                <c:pt idx="237">
                  <c:v>0.19628899999999999</c:v>
                </c:pt>
                <c:pt idx="238">
                  <c:v>0.40299099999999999</c:v>
                </c:pt>
                <c:pt idx="239">
                  <c:v>9.7130999999999995E-2</c:v>
                </c:pt>
                <c:pt idx="240">
                  <c:v>3.1645E-2</c:v>
                </c:pt>
                <c:pt idx="241">
                  <c:v>3.1267999999999997E-2</c:v>
                </c:pt>
                <c:pt idx="242">
                  <c:v>4.3029999999999999E-2</c:v>
                </c:pt>
                <c:pt idx="243">
                  <c:v>-2.5523359999999999</c:v>
                </c:pt>
                <c:pt idx="244">
                  <c:v>-7.3085999999999998E-2</c:v>
                </c:pt>
                <c:pt idx="245">
                  <c:v>0.22718099999999999</c:v>
                </c:pt>
                <c:pt idx="246">
                  <c:v>0.48746600000000001</c:v>
                </c:pt>
                <c:pt idx="247">
                  <c:v>0.42033700000000002</c:v>
                </c:pt>
                <c:pt idx="248">
                  <c:v>1.073526</c:v>
                </c:pt>
                <c:pt idx="249">
                  <c:v>-9.9877999999999995E-2</c:v>
                </c:pt>
                <c:pt idx="250">
                  <c:v>0.86315699999999995</c:v>
                </c:pt>
                <c:pt idx="251">
                  <c:v>6.0093000000000001E-2</c:v>
                </c:pt>
                <c:pt idx="252">
                  <c:v>0.87728899999999999</c:v>
                </c:pt>
                <c:pt idx="253">
                  <c:v>8.3930000000000005E-2</c:v>
                </c:pt>
                <c:pt idx="254">
                  <c:v>4.4601000000000002E-2</c:v>
                </c:pt>
                <c:pt idx="255">
                  <c:v>0.252554</c:v>
                </c:pt>
                <c:pt idx="256">
                  <c:v>0.28374700000000003</c:v>
                </c:pt>
                <c:pt idx="257">
                  <c:v>-1.895804</c:v>
                </c:pt>
                <c:pt idx="258">
                  <c:v>-1.1996180000000001</c:v>
                </c:pt>
                <c:pt idx="259">
                  <c:v>1.0829E-2</c:v>
                </c:pt>
                <c:pt idx="260">
                  <c:v>0.14289299999999999</c:v>
                </c:pt>
                <c:pt idx="261">
                  <c:v>-3.1810999999999999E-2</c:v>
                </c:pt>
                <c:pt idx="262">
                  <c:v>-2.5250000000000002E-2</c:v>
                </c:pt>
                <c:pt idx="263">
                  <c:v>-0.13749400000000001</c:v>
                </c:pt>
                <c:pt idx="264">
                  <c:v>0.34086499999999997</c:v>
                </c:pt>
                <c:pt idx="265">
                  <c:v>0.86616300000000002</c:v>
                </c:pt>
                <c:pt idx="266">
                  <c:v>-7.254E-3</c:v>
                </c:pt>
                <c:pt idx="267">
                  <c:v>-0.94823599999999997</c:v>
                </c:pt>
                <c:pt idx="268">
                  <c:v>-1.331223</c:v>
                </c:pt>
                <c:pt idx="269">
                  <c:v>-7.4278999999999998E-2</c:v>
                </c:pt>
                <c:pt idx="270">
                  <c:v>1.5518000000000001E-2</c:v>
                </c:pt>
                <c:pt idx="271">
                  <c:v>0.18532599999999999</c:v>
                </c:pt>
                <c:pt idx="272">
                  <c:v>0.234652</c:v>
                </c:pt>
                <c:pt idx="273">
                  <c:v>0.28462300000000001</c:v>
                </c:pt>
                <c:pt idx="274">
                  <c:v>0.52050099999999999</c:v>
                </c:pt>
                <c:pt idx="275">
                  <c:v>0.32628099999999999</c:v>
                </c:pt>
                <c:pt idx="276">
                  <c:v>0.60105799999999998</c:v>
                </c:pt>
                <c:pt idx="277">
                  <c:v>-1.0064E-2</c:v>
                </c:pt>
                <c:pt idx="278">
                  <c:v>-3.9811239999999999</c:v>
                </c:pt>
                <c:pt idx="279">
                  <c:v>0.36909399999999998</c:v>
                </c:pt>
                <c:pt idx="280">
                  <c:v>0.161194</c:v>
                </c:pt>
                <c:pt idx="281">
                  <c:v>-0.108183</c:v>
                </c:pt>
                <c:pt idx="282">
                  <c:v>0.31087199999999998</c:v>
                </c:pt>
                <c:pt idx="283">
                  <c:v>-2.1946E-2</c:v>
                </c:pt>
                <c:pt idx="284">
                  <c:v>3.8392000000000003E-2</c:v>
                </c:pt>
                <c:pt idx="285">
                  <c:v>4.1231999999999998E-2</c:v>
                </c:pt>
                <c:pt idx="286">
                  <c:v>1.7260000000000001E-2</c:v>
                </c:pt>
                <c:pt idx="287">
                  <c:v>8.3429999999999997E-3</c:v>
                </c:pt>
                <c:pt idx="288">
                  <c:v>1.865175</c:v>
                </c:pt>
                <c:pt idx="289">
                  <c:v>0.47002899999999997</c:v>
                </c:pt>
                <c:pt idx="290">
                  <c:v>1.3653E-2</c:v>
                </c:pt>
                <c:pt idx="291">
                  <c:v>1.7607330000000001</c:v>
                </c:pt>
                <c:pt idx="292">
                  <c:v>1.3015589999999999</c:v>
                </c:pt>
                <c:pt idx="293">
                  <c:v>0.43561100000000003</c:v>
                </c:pt>
                <c:pt idx="294">
                  <c:v>0.78415199999999996</c:v>
                </c:pt>
                <c:pt idx="295">
                  <c:v>0.197912</c:v>
                </c:pt>
                <c:pt idx="296">
                  <c:v>7.2482000000000005E-2</c:v>
                </c:pt>
                <c:pt idx="297">
                  <c:v>0.48911399999999999</c:v>
                </c:pt>
                <c:pt idx="298">
                  <c:v>-0.95410899999999998</c:v>
                </c:pt>
                <c:pt idx="299">
                  <c:v>-5.4016000000000002E-2</c:v>
                </c:pt>
                <c:pt idx="300">
                  <c:v>6.9329000000000002E-2</c:v>
                </c:pt>
                <c:pt idx="301">
                  <c:v>1.705916</c:v>
                </c:pt>
                <c:pt idx="302">
                  <c:v>2.9480000000000001E-3</c:v>
                </c:pt>
                <c:pt idx="303">
                  <c:v>0.34112500000000001</c:v>
                </c:pt>
                <c:pt idx="304">
                  <c:v>0.37614500000000001</c:v>
                </c:pt>
                <c:pt idx="305">
                  <c:v>0.52527199999999996</c:v>
                </c:pt>
                <c:pt idx="306">
                  <c:v>-2.5693000000000001</c:v>
                </c:pt>
                <c:pt idx="307">
                  <c:v>1.1447000000000001E-2</c:v>
                </c:pt>
                <c:pt idx="308">
                  <c:v>-0.158832</c:v>
                </c:pt>
                <c:pt idx="309">
                  <c:v>0.44797199999999998</c:v>
                </c:pt>
                <c:pt idx="310">
                  <c:v>0.57686400000000004</c:v>
                </c:pt>
                <c:pt idx="311">
                  <c:v>0.72965500000000005</c:v>
                </c:pt>
                <c:pt idx="312">
                  <c:v>-7.3150000000000003E-3</c:v>
                </c:pt>
                <c:pt idx="313">
                  <c:v>0.18027299999999999</c:v>
                </c:pt>
                <c:pt idx="314">
                  <c:v>0.16573099999999999</c:v>
                </c:pt>
                <c:pt idx="315">
                  <c:v>7.7013999999999999E-2</c:v>
                </c:pt>
                <c:pt idx="316">
                  <c:v>-0.85476799999999997</c:v>
                </c:pt>
                <c:pt idx="317">
                  <c:v>0.21603600000000001</c:v>
                </c:pt>
                <c:pt idx="318">
                  <c:v>0.57055900000000004</c:v>
                </c:pt>
                <c:pt idx="319">
                  <c:v>0.29218699999999997</c:v>
                </c:pt>
                <c:pt idx="320">
                  <c:v>-2.3071920000000001</c:v>
                </c:pt>
                <c:pt idx="321">
                  <c:v>-2.2912999999999999E-2</c:v>
                </c:pt>
                <c:pt idx="322">
                  <c:v>8.2271999999999998E-2</c:v>
                </c:pt>
                <c:pt idx="323">
                  <c:v>0.19741600000000001</c:v>
                </c:pt>
                <c:pt idx="324">
                  <c:v>0.40370699999999998</c:v>
                </c:pt>
                <c:pt idx="325">
                  <c:v>9.7503999999999993E-2</c:v>
                </c:pt>
                <c:pt idx="326">
                  <c:v>9.6664E-2</c:v>
                </c:pt>
                <c:pt idx="327">
                  <c:v>0.18437700000000001</c:v>
                </c:pt>
                <c:pt idx="328">
                  <c:v>0.101285</c:v>
                </c:pt>
                <c:pt idx="329">
                  <c:v>-2.5380769999999999</c:v>
                </c:pt>
                <c:pt idx="330">
                  <c:v>-5.0674999999999998E-2</c:v>
                </c:pt>
                <c:pt idx="331">
                  <c:v>0.127696</c:v>
                </c:pt>
                <c:pt idx="332">
                  <c:v>0.39754499999999998</c:v>
                </c:pt>
                <c:pt idx="333">
                  <c:v>0.44310100000000002</c:v>
                </c:pt>
                <c:pt idx="334">
                  <c:v>1.065015</c:v>
                </c:pt>
                <c:pt idx="335">
                  <c:v>-9.7444000000000003E-2</c:v>
                </c:pt>
                <c:pt idx="336">
                  <c:v>1.1567909999999999</c:v>
                </c:pt>
                <c:pt idx="337">
                  <c:v>6.0446E-2</c:v>
                </c:pt>
                <c:pt idx="338">
                  <c:v>0.84415700000000005</c:v>
                </c:pt>
                <c:pt idx="339">
                  <c:v>9.9476999999999996E-2</c:v>
                </c:pt>
                <c:pt idx="340">
                  <c:v>4.4918E-2</c:v>
                </c:pt>
                <c:pt idx="341">
                  <c:v>0.26024900000000001</c:v>
                </c:pt>
                <c:pt idx="342">
                  <c:v>0.28438799999999997</c:v>
                </c:pt>
                <c:pt idx="343">
                  <c:v>-1.8900189999999999</c:v>
                </c:pt>
                <c:pt idx="344">
                  <c:v>-0.77837400000000001</c:v>
                </c:pt>
                <c:pt idx="345">
                  <c:v>1.4834E-2</c:v>
                </c:pt>
                <c:pt idx="346">
                  <c:v>0.155279</c:v>
                </c:pt>
                <c:pt idx="347">
                  <c:v>-2.6540000000000001E-2</c:v>
                </c:pt>
                <c:pt idx="348">
                  <c:v>-1.5570000000000001E-2</c:v>
                </c:pt>
                <c:pt idx="349">
                  <c:v>-0.139681</c:v>
                </c:pt>
                <c:pt idx="350">
                  <c:v>0.380857</c:v>
                </c:pt>
                <c:pt idx="351">
                  <c:v>0.92800300000000002</c:v>
                </c:pt>
                <c:pt idx="352">
                  <c:v>1.1963E-2</c:v>
                </c:pt>
                <c:pt idx="353">
                  <c:v>-0.77297000000000005</c:v>
                </c:pt>
                <c:pt idx="354">
                  <c:v>-0.833063</c:v>
                </c:pt>
                <c:pt idx="355">
                  <c:v>-5.6984E-2</c:v>
                </c:pt>
                <c:pt idx="356">
                  <c:v>1.6514999999999998E-2</c:v>
                </c:pt>
                <c:pt idx="357">
                  <c:v>0.21395500000000001</c:v>
                </c:pt>
                <c:pt idx="358">
                  <c:v>0.26341999999999999</c:v>
                </c:pt>
                <c:pt idx="359">
                  <c:v>0.30719600000000002</c:v>
                </c:pt>
                <c:pt idx="360">
                  <c:v>0.54088700000000001</c:v>
                </c:pt>
                <c:pt idx="361">
                  <c:v>0.35187400000000002</c:v>
                </c:pt>
                <c:pt idx="362">
                  <c:v>0.63508399999999998</c:v>
                </c:pt>
                <c:pt idx="363">
                  <c:v>1.285E-2</c:v>
                </c:pt>
                <c:pt idx="364">
                  <c:v>2.0110000000000002E-3</c:v>
                </c:pt>
                <c:pt idx="365">
                  <c:v>0.41117599999999999</c:v>
                </c:pt>
                <c:pt idx="366">
                  <c:v>0.178839</c:v>
                </c:pt>
                <c:pt idx="367">
                  <c:v>-0.107277</c:v>
                </c:pt>
                <c:pt idx="368">
                  <c:v>0.131275</c:v>
                </c:pt>
                <c:pt idx="369">
                  <c:v>-7.6600000000000001E-3</c:v>
                </c:pt>
                <c:pt idx="370">
                  <c:v>0.21260299999999999</c:v>
                </c:pt>
                <c:pt idx="371">
                  <c:v>5.5891000000000003E-2</c:v>
                </c:pt>
                <c:pt idx="372">
                  <c:v>2.0972000000000001E-2</c:v>
                </c:pt>
                <c:pt idx="373">
                  <c:v>3.1914999999999999E-2</c:v>
                </c:pt>
                <c:pt idx="374">
                  <c:v>1.9250240000000001</c:v>
                </c:pt>
                <c:pt idx="375">
                  <c:v>0.48952000000000001</c:v>
                </c:pt>
                <c:pt idx="376">
                  <c:v>3.3584999999999997E-2</c:v>
                </c:pt>
                <c:pt idx="377">
                  <c:v>1.8782140000000001</c:v>
                </c:pt>
                <c:pt idx="378">
                  <c:v>-4.4228909999999999</c:v>
                </c:pt>
                <c:pt idx="379">
                  <c:v>0.53447100000000003</c:v>
                </c:pt>
                <c:pt idx="380">
                  <c:v>0.82153100000000001</c:v>
                </c:pt>
                <c:pt idx="381">
                  <c:v>0.20899300000000001</c:v>
                </c:pt>
                <c:pt idx="382">
                  <c:v>7.7481999999999995E-2</c:v>
                </c:pt>
                <c:pt idx="383">
                  <c:v>0.52224300000000001</c:v>
                </c:pt>
                <c:pt idx="384">
                  <c:v>-0.44453500000000001</c:v>
                </c:pt>
                <c:pt idx="385">
                  <c:v>-3.6854999999999999E-2</c:v>
                </c:pt>
                <c:pt idx="386">
                  <c:v>8.0014000000000002E-2</c:v>
                </c:pt>
                <c:pt idx="387">
                  <c:v>1.815458</c:v>
                </c:pt>
                <c:pt idx="388">
                  <c:v>2.8586E-2</c:v>
                </c:pt>
                <c:pt idx="389">
                  <c:v>0.36668600000000001</c:v>
                </c:pt>
                <c:pt idx="390">
                  <c:v>0.442216</c:v>
                </c:pt>
                <c:pt idx="391">
                  <c:v>0.54933100000000001</c:v>
                </c:pt>
                <c:pt idx="392">
                  <c:v>1.5800719999999999</c:v>
                </c:pt>
                <c:pt idx="393">
                  <c:v>1.9532999999999998E-2</c:v>
                </c:pt>
                <c:pt idx="394">
                  <c:v>-0.15352299999999999</c:v>
                </c:pt>
                <c:pt idx="395">
                  <c:v>0.470717</c:v>
                </c:pt>
                <c:pt idx="396">
                  <c:v>0.60677099999999995</c:v>
                </c:pt>
                <c:pt idx="397">
                  <c:v>0.76800000000000002</c:v>
                </c:pt>
                <c:pt idx="398">
                  <c:v>-3.3839999999999999E-3</c:v>
                </c:pt>
                <c:pt idx="399">
                  <c:v>0.203431</c:v>
                </c:pt>
                <c:pt idx="400">
                  <c:v>0.18879199999999999</c:v>
                </c:pt>
                <c:pt idx="401">
                  <c:v>9.6689999999999998E-2</c:v>
                </c:pt>
                <c:pt idx="402">
                  <c:v>-0.77624400000000005</c:v>
                </c:pt>
                <c:pt idx="403">
                  <c:v>0.28240900000000002</c:v>
                </c:pt>
                <c:pt idx="404">
                  <c:v>0.75461900000000004</c:v>
                </c:pt>
                <c:pt idx="405">
                  <c:v>0.45540999999999998</c:v>
                </c:pt>
                <c:pt idx="406">
                  <c:v>-2.107405</c:v>
                </c:pt>
                <c:pt idx="407">
                  <c:v>-1.1022000000000001E-2</c:v>
                </c:pt>
                <c:pt idx="408">
                  <c:v>0.103903</c:v>
                </c:pt>
                <c:pt idx="409">
                  <c:v>-1.64527</c:v>
                </c:pt>
                <c:pt idx="410">
                  <c:v>0.42311599999999999</c:v>
                </c:pt>
                <c:pt idx="411">
                  <c:v>0.10442800000000001</c:v>
                </c:pt>
                <c:pt idx="412">
                  <c:v>0.124558</c:v>
                </c:pt>
                <c:pt idx="413">
                  <c:v>0.218996</c:v>
                </c:pt>
                <c:pt idx="414">
                  <c:v>0.13786899999999999</c:v>
                </c:pt>
                <c:pt idx="415">
                  <c:v>-2.3587850000000001</c:v>
                </c:pt>
                <c:pt idx="416">
                  <c:v>-3.6884E-2</c:v>
                </c:pt>
                <c:pt idx="417">
                  <c:v>0.16339200000000001</c:v>
                </c:pt>
                <c:pt idx="418">
                  <c:v>0.47664600000000001</c:v>
                </c:pt>
                <c:pt idx="419">
                  <c:v>0.54351799999999995</c:v>
                </c:pt>
                <c:pt idx="420">
                  <c:v>1.131799</c:v>
                </c:pt>
                <c:pt idx="421">
                  <c:v>-7.1404999999999996E-2</c:v>
                </c:pt>
                <c:pt idx="422">
                  <c:v>1.249954</c:v>
                </c:pt>
                <c:pt idx="423">
                  <c:v>6.6614000000000007E-2</c:v>
                </c:pt>
                <c:pt idx="424">
                  <c:v>0.923234</c:v>
                </c:pt>
                <c:pt idx="425">
                  <c:v>8.5125000000000006E-2</c:v>
                </c:pt>
                <c:pt idx="426">
                  <c:v>4.8940999999999998E-2</c:v>
                </c:pt>
                <c:pt idx="427">
                  <c:v>0.29134700000000002</c:v>
                </c:pt>
                <c:pt idx="428">
                  <c:v>0.30149300000000001</c:v>
                </c:pt>
                <c:pt idx="429">
                  <c:v>-1.728607</c:v>
                </c:pt>
                <c:pt idx="430">
                  <c:v>-0.66392300000000004</c:v>
                </c:pt>
                <c:pt idx="431">
                  <c:v>4.4061999999999997E-2</c:v>
                </c:pt>
                <c:pt idx="432">
                  <c:v>-0.99681799999999998</c:v>
                </c:pt>
                <c:pt idx="433">
                  <c:v>1.343858</c:v>
                </c:pt>
                <c:pt idx="434">
                  <c:v>1.115918</c:v>
                </c:pt>
                <c:pt idx="435">
                  <c:v>-0.29112399999999999</c:v>
                </c:pt>
                <c:pt idx="436">
                  <c:v>1.2991360000000001</c:v>
                </c:pt>
                <c:pt idx="437">
                  <c:v>1.4918469999999999</c:v>
                </c:pt>
                <c:pt idx="438">
                  <c:v>-0.30395499999999998</c:v>
                </c:pt>
                <c:pt idx="439">
                  <c:v>-0.65742199999999995</c:v>
                </c:pt>
                <c:pt idx="440">
                  <c:v>-0.70350900000000005</c:v>
                </c:pt>
                <c:pt idx="441">
                  <c:v>-14.932086</c:v>
                </c:pt>
                <c:pt idx="442">
                  <c:v>0.47402499999999997</c:v>
                </c:pt>
                <c:pt idx="443">
                  <c:v>0.15676499999999999</c:v>
                </c:pt>
                <c:pt idx="444">
                  <c:v>1.5696220000000001</c:v>
                </c:pt>
                <c:pt idx="445">
                  <c:v>0.84376799999999996</c:v>
                </c:pt>
                <c:pt idx="446">
                  <c:v>1.3392139999999999</c:v>
                </c:pt>
                <c:pt idx="447">
                  <c:v>-0.30308200000000002</c:v>
                </c:pt>
                <c:pt idx="448">
                  <c:v>1.175786</c:v>
                </c:pt>
                <c:pt idx="449">
                  <c:v>-0.28916900000000001</c:v>
                </c:pt>
                <c:pt idx="450">
                  <c:v>6.1681E-2</c:v>
                </c:pt>
                <c:pt idx="451">
                  <c:v>1.0407010000000001</c:v>
                </c:pt>
                <c:pt idx="452">
                  <c:v>1.213673</c:v>
                </c:pt>
                <c:pt idx="453">
                  <c:v>-0.183584</c:v>
                </c:pt>
                <c:pt idx="454">
                  <c:v>0.55090899999999998</c:v>
                </c:pt>
                <c:pt idx="455">
                  <c:v>1.1496710000000001</c:v>
                </c:pt>
                <c:pt idx="456">
                  <c:v>0.26028400000000002</c:v>
                </c:pt>
                <c:pt idx="457">
                  <c:v>-5.6268675803571426</c:v>
                </c:pt>
                <c:pt idx="458">
                  <c:v>4.6192999999999998E-2</c:v>
                </c:pt>
                <c:pt idx="459">
                  <c:v>3.2533509999999999</c:v>
                </c:pt>
                <c:pt idx="460">
                  <c:v>3.1802389999999998</c:v>
                </c:pt>
                <c:pt idx="461">
                  <c:v>0.56310300000000002</c:v>
                </c:pt>
                <c:pt idx="462">
                  <c:v>1.08277</c:v>
                </c:pt>
                <c:pt idx="463">
                  <c:v>4.16744</c:v>
                </c:pt>
                <c:pt idx="464">
                  <c:v>-4.3991540000000002</c:v>
                </c:pt>
                <c:pt idx="465">
                  <c:v>0.84099599999999997</c:v>
                </c:pt>
                <c:pt idx="466">
                  <c:v>1.8319540000000001</c:v>
                </c:pt>
                <c:pt idx="467">
                  <c:v>0.46365299999999998</c:v>
                </c:pt>
                <c:pt idx="468">
                  <c:v>0.169462</c:v>
                </c:pt>
                <c:pt idx="469">
                  <c:v>1.3656950000000001</c:v>
                </c:pt>
                <c:pt idx="470">
                  <c:v>-0.298234</c:v>
                </c:pt>
                <c:pt idx="471">
                  <c:v>-6.5876080000000004</c:v>
                </c:pt>
                <c:pt idx="472">
                  <c:v>0.258857</c:v>
                </c:pt>
                <c:pt idx="473">
                  <c:v>3.9172750000000001</c:v>
                </c:pt>
                <c:pt idx="474">
                  <c:v>6.6810999999999995E-2</c:v>
                </c:pt>
                <c:pt idx="475">
                  <c:v>0.34233000000000002</c:v>
                </c:pt>
                <c:pt idx="476">
                  <c:v>0.79895499999999997</c:v>
                </c:pt>
                <c:pt idx="477">
                  <c:v>1.226602</c:v>
                </c:pt>
                <c:pt idx="478">
                  <c:v>1.6308499999999999</c:v>
                </c:pt>
                <c:pt idx="479">
                  <c:v>-2.586103</c:v>
                </c:pt>
                <c:pt idx="480">
                  <c:v>-5.1329E-2</c:v>
                </c:pt>
                <c:pt idx="481">
                  <c:v>1.0485739999999999</c:v>
                </c:pt>
                <c:pt idx="482">
                  <c:v>1.3506560000000001</c:v>
                </c:pt>
                <c:pt idx="483">
                  <c:v>1.7257130000000001</c:v>
                </c:pt>
                <c:pt idx="484">
                  <c:v>2.3509999999999998E-3</c:v>
                </c:pt>
                <c:pt idx="485">
                  <c:v>1.249817</c:v>
                </c:pt>
                <c:pt idx="486">
                  <c:v>0.49</c:v>
                </c:pt>
                <c:pt idx="487">
                  <c:v>9.7108E-2</c:v>
                </c:pt>
                <c:pt idx="488">
                  <c:v>-0.69969599999999998</c:v>
                </c:pt>
                <c:pt idx="489">
                  <c:v>0.49336000000000002</c:v>
                </c:pt>
                <c:pt idx="490">
                  <c:v>1.8296209999999999</c:v>
                </c:pt>
                <c:pt idx="491">
                  <c:v>0.68925899999999996</c:v>
                </c:pt>
                <c:pt idx="492">
                  <c:v>-2.061328</c:v>
                </c:pt>
                <c:pt idx="493">
                  <c:v>0.39399600000000001</c:v>
                </c:pt>
                <c:pt idx="494">
                  <c:v>1.0341579999999999</c:v>
                </c:pt>
                <c:pt idx="495">
                  <c:v>-1.408703</c:v>
                </c:pt>
                <c:pt idx="496">
                  <c:v>0.89163300000000001</c:v>
                </c:pt>
                <c:pt idx="497">
                  <c:v>0.236258</c:v>
                </c:pt>
                <c:pt idx="498">
                  <c:v>0.60685599999999995</c:v>
                </c:pt>
                <c:pt idx="499">
                  <c:v>0.45411099999999999</c:v>
                </c:pt>
                <c:pt idx="500">
                  <c:v>0.71314</c:v>
                </c:pt>
                <c:pt idx="501">
                  <c:v>-2.3028840000000002</c:v>
                </c:pt>
                <c:pt idx="502">
                  <c:v>3.4536910000000001</c:v>
                </c:pt>
                <c:pt idx="503">
                  <c:v>0.36960900000000002</c:v>
                </c:pt>
                <c:pt idx="504">
                  <c:v>0.92127599999999998</c:v>
                </c:pt>
                <c:pt idx="505">
                  <c:v>0.69769999999999999</c:v>
                </c:pt>
                <c:pt idx="506">
                  <c:v>2.3231380000000001</c:v>
                </c:pt>
                <c:pt idx="507">
                  <c:v>0.34153099999999997</c:v>
                </c:pt>
                <c:pt idx="508">
                  <c:v>2.3973469999999999</c:v>
                </c:pt>
                <c:pt idx="509">
                  <c:v>0.13266600000000001</c:v>
                </c:pt>
                <c:pt idx="510">
                  <c:v>1.9509570000000001</c:v>
                </c:pt>
                <c:pt idx="511">
                  <c:v>0.29469200000000001</c:v>
                </c:pt>
                <c:pt idx="512">
                  <c:v>0.104883</c:v>
                </c:pt>
                <c:pt idx="513">
                  <c:v>0.645841</c:v>
                </c:pt>
                <c:pt idx="514">
                  <c:v>0.679558</c:v>
                </c:pt>
                <c:pt idx="515">
                  <c:v>-1.567113</c:v>
                </c:pt>
                <c:pt idx="516">
                  <c:v>-0.63221499999999997</c:v>
                </c:pt>
                <c:pt idx="517">
                  <c:v>0.49784600000000001</c:v>
                </c:pt>
                <c:pt idx="518">
                  <c:v>-0.93818500000000005</c:v>
                </c:pt>
                <c:pt idx="519">
                  <c:v>1.379591</c:v>
                </c:pt>
                <c:pt idx="520">
                  <c:v>1.1515770000000001</c:v>
                </c:pt>
                <c:pt idx="521">
                  <c:v>-4.9175000000000003E-2</c:v>
                </c:pt>
                <c:pt idx="522">
                  <c:v>1.543002</c:v>
                </c:pt>
                <c:pt idx="523">
                  <c:v>1.7941100000000001</c:v>
                </c:pt>
                <c:pt idx="524">
                  <c:v>-0.32026199999999999</c:v>
                </c:pt>
                <c:pt idx="525">
                  <c:v>-0.62478599999999995</c:v>
                </c:pt>
                <c:pt idx="526">
                  <c:v>-0.66753499999999999</c:v>
                </c:pt>
                <c:pt idx="527">
                  <c:v>-14.932821000000001</c:v>
                </c:pt>
                <c:pt idx="528">
                  <c:v>0.60630700000000004</c:v>
                </c:pt>
                <c:pt idx="529">
                  <c:v>0.14338000000000001</c:v>
                </c:pt>
                <c:pt idx="530">
                  <c:v>1.6213630000000001</c:v>
                </c:pt>
                <c:pt idx="531">
                  <c:v>0.90298599999999996</c:v>
                </c:pt>
                <c:pt idx="532">
                  <c:v>1.3859630000000001</c:v>
                </c:pt>
                <c:pt idx="533">
                  <c:v>-0.17977599999999999</c:v>
                </c:pt>
                <c:pt idx="534">
                  <c:v>1.3996090000000001</c:v>
                </c:pt>
                <c:pt idx="535">
                  <c:v>-0.30849199999999999</c:v>
                </c:pt>
                <c:pt idx="536">
                  <c:v>7.8069E-2</c:v>
                </c:pt>
                <c:pt idx="537">
                  <c:v>1.2702340000000001</c:v>
                </c:pt>
                <c:pt idx="538">
                  <c:v>1.235401</c:v>
                </c:pt>
                <c:pt idx="539">
                  <c:v>-3.0105E-2</c:v>
                </c:pt>
                <c:pt idx="540">
                  <c:v>0.67161999999999999</c:v>
                </c:pt>
                <c:pt idx="541">
                  <c:v>1.1232200000000001</c:v>
                </c:pt>
                <c:pt idx="542">
                  <c:v>0.27113300000000001</c:v>
                </c:pt>
                <c:pt idx="543">
                  <c:v>-5.6036729821428555</c:v>
                </c:pt>
                <c:pt idx="544">
                  <c:v>9.4936000000000006E-2</c:v>
                </c:pt>
                <c:pt idx="545">
                  <c:v>3.2354759999999998</c:v>
                </c:pt>
                <c:pt idx="546">
                  <c:v>3.5779719999999999</c:v>
                </c:pt>
                <c:pt idx="547">
                  <c:v>0.58168200000000003</c:v>
                </c:pt>
                <c:pt idx="548">
                  <c:v>1.065461</c:v>
                </c:pt>
                <c:pt idx="549">
                  <c:v>4.8123969999999998</c:v>
                </c:pt>
                <c:pt idx="550">
                  <c:v>-4.3926679999999996</c:v>
                </c:pt>
                <c:pt idx="551">
                  <c:v>0.92266099999999995</c:v>
                </c:pt>
                <c:pt idx="552">
                  <c:v>2.126433</c:v>
                </c:pt>
                <c:pt idx="553">
                  <c:v>0.53938699999999995</c:v>
                </c:pt>
                <c:pt idx="554">
                  <c:v>0.20230200000000001</c:v>
                </c:pt>
                <c:pt idx="555">
                  <c:v>1.612114</c:v>
                </c:pt>
                <c:pt idx="556">
                  <c:v>-0.25767099999999998</c:v>
                </c:pt>
                <c:pt idx="557">
                  <c:v>-6.6108710000000004</c:v>
                </c:pt>
                <c:pt idx="558">
                  <c:v>1.8728999999999999E-2</c:v>
                </c:pt>
                <c:pt idx="559">
                  <c:v>4.5304970000000004</c:v>
                </c:pt>
                <c:pt idx="560">
                  <c:v>5.5995000000000003E-2</c:v>
                </c:pt>
                <c:pt idx="561">
                  <c:v>0.42921700000000002</c:v>
                </c:pt>
                <c:pt idx="562">
                  <c:v>0.89829599999999998</c:v>
                </c:pt>
                <c:pt idx="563">
                  <c:v>1.4077</c:v>
                </c:pt>
                <c:pt idx="564">
                  <c:v>1.644712</c:v>
                </c:pt>
                <c:pt idx="565">
                  <c:v>-2.5824029999999998</c:v>
                </c:pt>
                <c:pt idx="566">
                  <c:v>-4.9012E-2</c:v>
                </c:pt>
                <c:pt idx="567">
                  <c:v>1.216207</c:v>
                </c:pt>
                <c:pt idx="568">
                  <c:v>1.5823499999999999</c:v>
                </c:pt>
                <c:pt idx="569">
                  <c:v>1.8331710000000001</c:v>
                </c:pt>
                <c:pt idx="570">
                  <c:v>-3.3177699999999999</c:v>
                </c:pt>
                <c:pt idx="571">
                  <c:v>1.28417</c:v>
                </c:pt>
                <c:pt idx="572">
                  <c:v>0.52788500000000005</c:v>
                </c:pt>
                <c:pt idx="573">
                  <c:v>0.13095399999999999</c:v>
                </c:pt>
                <c:pt idx="574">
                  <c:v>-0.68029399999999995</c:v>
                </c:pt>
                <c:pt idx="575">
                  <c:v>0.54177500000000001</c:v>
                </c:pt>
                <c:pt idx="576">
                  <c:v>2.1380270000000001</c:v>
                </c:pt>
                <c:pt idx="577">
                  <c:v>0.75369399999999998</c:v>
                </c:pt>
                <c:pt idx="578">
                  <c:v>-2.0520170000000002</c:v>
                </c:pt>
                <c:pt idx="579">
                  <c:v>0.42315000000000003</c:v>
                </c:pt>
                <c:pt idx="580">
                  <c:v>1.0705530000000001</c:v>
                </c:pt>
                <c:pt idx="581">
                  <c:v>-1.340616</c:v>
                </c:pt>
                <c:pt idx="582">
                  <c:v>0.97130300000000003</c:v>
                </c:pt>
                <c:pt idx="583">
                  <c:v>0.11563</c:v>
                </c:pt>
                <c:pt idx="584">
                  <c:v>0.60652399999999995</c:v>
                </c:pt>
                <c:pt idx="585">
                  <c:v>0.452094</c:v>
                </c:pt>
                <c:pt idx="586">
                  <c:v>0.71352599999999999</c:v>
                </c:pt>
                <c:pt idx="587">
                  <c:v>-2.2900969999999998</c:v>
                </c:pt>
                <c:pt idx="588">
                  <c:v>3.4194659999999999</c:v>
                </c:pt>
                <c:pt idx="589">
                  <c:v>0.41670699999999999</c:v>
                </c:pt>
                <c:pt idx="590">
                  <c:v>1.038656</c:v>
                </c:pt>
                <c:pt idx="591">
                  <c:v>0.73697999999999997</c:v>
                </c:pt>
                <c:pt idx="592">
                  <c:v>2.7083219999999999</c:v>
                </c:pt>
                <c:pt idx="593">
                  <c:v>0.47008299999999997</c:v>
                </c:pt>
                <c:pt idx="594">
                  <c:v>2.7163369999999998</c:v>
                </c:pt>
                <c:pt idx="595">
                  <c:v>0.12554599999999999</c:v>
                </c:pt>
                <c:pt idx="596">
                  <c:v>2.239722</c:v>
                </c:pt>
                <c:pt idx="597">
                  <c:v>0.32175500000000001</c:v>
                </c:pt>
                <c:pt idx="598">
                  <c:v>0.14229</c:v>
                </c:pt>
                <c:pt idx="599">
                  <c:v>0.71419600000000005</c:v>
                </c:pt>
                <c:pt idx="600">
                  <c:v>0.67919300000000005</c:v>
                </c:pt>
                <c:pt idx="601">
                  <c:v>-1.5217560000000001</c:v>
                </c:pt>
                <c:pt idx="602">
                  <c:v>-0.63115500000000002</c:v>
                </c:pt>
                <c:pt idx="603">
                  <c:v>0.22985</c:v>
                </c:pt>
                <c:pt idx="604">
                  <c:v>-0.90825900000000004</c:v>
                </c:pt>
                <c:pt idx="605">
                  <c:v>1.5279590000000001</c:v>
                </c:pt>
                <c:pt idx="606">
                  <c:v>1.2534320000000001</c:v>
                </c:pt>
                <c:pt idx="607">
                  <c:v>3.8397000000000001E-2</c:v>
                </c:pt>
                <c:pt idx="608">
                  <c:v>1.5400480000000001</c:v>
                </c:pt>
                <c:pt idx="609">
                  <c:v>1.805655</c:v>
                </c:pt>
                <c:pt idx="610">
                  <c:v>-0.30675999999999998</c:v>
                </c:pt>
                <c:pt idx="611">
                  <c:v>-0.624</c:v>
                </c:pt>
                <c:pt idx="612">
                  <c:v>-0.66644800000000004</c:v>
                </c:pt>
                <c:pt idx="613">
                  <c:v>-14.901001000000001</c:v>
                </c:pt>
                <c:pt idx="614">
                  <c:v>0.60669399999999996</c:v>
                </c:pt>
                <c:pt idx="615">
                  <c:v>0.15116099999999999</c:v>
                </c:pt>
                <c:pt idx="616">
                  <c:v>1.635575</c:v>
                </c:pt>
                <c:pt idx="617">
                  <c:v>0.91309700000000005</c:v>
                </c:pt>
                <c:pt idx="618">
                  <c:v>1.3915500000000001</c:v>
                </c:pt>
                <c:pt idx="619">
                  <c:v>-0.15746099999999999</c:v>
                </c:pt>
                <c:pt idx="620">
                  <c:v>1.408876</c:v>
                </c:pt>
                <c:pt idx="621">
                  <c:v>-0.29869899999999999</c:v>
                </c:pt>
                <c:pt idx="622">
                  <c:v>7.8767000000000004E-2</c:v>
                </c:pt>
                <c:pt idx="623">
                  <c:v>1.263549</c:v>
                </c:pt>
                <c:pt idx="624">
                  <c:v>1.2487200000000001</c:v>
                </c:pt>
                <c:pt idx="625">
                  <c:v>0.13089500000000001</c:v>
                </c:pt>
                <c:pt idx="626">
                  <c:v>0.67230000000000001</c:v>
                </c:pt>
                <c:pt idx="627">
                  <c:v>1.1358509999999999</c:v>
                </c:pt>
                <c:pt idx="628">
                  <c:v>0.27243099999999998</c:v>
                </c:pt>
                <c:pt idx="629">
                  <c:v>-5.5720183839285733</c:v>
                </c:pt>
                <c:pt idx="630">
                  <c:v>0.111514</c:v>
                </c:pt>
                <c:pt idx="631">
                  <c:v>3.2484160000000002</c:v>
                </c:pt>
                <c:pt idx="632">
                  <c:v>3.555266</c:v>
                </c:pt>
                <c:pt idx="633">
                  <c:v>0.58311100000000005</c:v>
                </c:pt>
                <c:pt idx="634">
                  <c:v>1.0761309999999999</c:v>
                </c:pt>
                <c:pt idx="635">
                  <c:v>4.8172930000000003</c:v>
                </c:pt>
                <c:pt idx="636">
                  <c:v>-4.3922400000000001</c:v>
                </c:pt>
                <c:pt idx="637">
                  <c:v>0.92517400000000005</c:v>
                </c:pt>
                <c:pt idx="638">
                  <c:v>2.12859</c:v>
                </c:pt>
                <c:pt idx="639">
                  <c:v>0.54163300000000003</c:v>
                </c:pt>
                <c:pt idx="640">
                  <c:v>0.20702999999999999</c:v>
                </c:pt>
                <c:pt idx="641">
                  <c:v>1.8135079999999999</c:v>
                </c:pt>
                <c:pt idx="642">
                  <c:v>-0.25654199999999999</c:v>
                </c:pt>
                <c:pt idx="643">
                  <c:v>-6.5909469999999999</c:v>
                </c:pt>
                <c:pt idx="644">
                  <c:v>-0.153473</c:v>
                </c:pt>
                <c:pt idx="645">
                  <c:v>4.532267</c:v>
                </c:pt>
                <c:pt idx="646">
                  <c:v>6.0372000000000002E-2</c:v>
                </c:pt>
                <c:pt idx="647">
                  <c:v>0.43761100000000003</c:v>
                </c:pt>
                <c:pt idx="648">
                  <c:v>0.90035100000000001</c:v>
                </c:pt>
                <c:pt idx="649">
                  <c:v>1.3998470000000001</c:v>
                </c:pt>
                <c:pt idx="650">
                  <c:v>1.645378</c:v>
                </c:pt>
                <c:pt idx="651">
                  <c:v>-2.5639050000000001</c:v>
                </c:pt>
                <c:pt idx="652">
                  <c:v>1.0578000000000001E-2</c:v>
                </c:pt>
                <c:pt idx="653">
                  <c:v>1.219641</c:v>
                </c:pt>
                <c:pt idx="654">
                  <c:v>1.5912569999999999</c:v>
                </c:pt>
                <c:pt idx="655">
                  <c:v>2.0220579999999999</c:v>
                </c:pt>
                <c:pt idx="656">
                  <c:v>-3.156841</c:v>
                </c:pt>
                <c:pt idx="657">
                  <c:v>1.306414</c:v>
                </c:pt>
                <c:pt idx="658">
                  <c:v>0.55023100000000003</c:v>
                </c:pt>
                <c:pt idx="659">
                  <c:v>0.15574399999999999</c:v>
                </c:pt>
                <c:pt idx="660">
                  <c:v>-0.67879299999999998</c:v>
                </c:pt>
                <c:pt idx="661">
                  <c:v>0.54511200000000004</c:v>
                </c:pt>
                <c:pt idx="662">
                  <c:v>2.139561</c:v>
                </c:pt>
                <c:pt idx="663">
                  <c:v>0.75529000000000002</c:v>
                </c:pt>
                <c:pt idx="664">
                  <c:v>-2.0503749999999998</c:v>
                </c:pt>
                <c:pt idx="665">
                  <c:v>0.46672799999999998</c:v>
                </c:pt>
                <c:pt idx="666">
                  <c:v>1.0973869999999999</c:v>
                </c:pt>
                <c:pt idx="667">
                  <c:v>-1.340149</c:v>
                </c:pt>
                <c:pt idx="668">
                  <c:v>0.88393500000000003</c:v>
                </c:pt>
                <c:pt idx="669">
                  <c:v>0.109665</c:v>
                </c:pt>
                <c:pt idx="670">
                  <c:v>0.61490800000000001</c:v>
                </c:pt>
                <c:pt idx="671">
                  <c:v>0.45872200000000002</c:v>
                </c:pt>
                <c:pt idx="672">
                  <c:v>0.72190500000000002</c:v>
                </c:pt>
                <c:pt idx="673">
                  <c:v>-2.2885369999999998</c:v>
                </c:pt>
                <c:pt idx="674">
                  <c:v>3.4347050000000001</c:v>
                </c:pt>
                <c:pt idx="675">
                  <c:v>0.41960799999999998</c:v>
                </c:pt>
                <c:pt idx="676">
                  <c:v>1.0413600000000001</c:v>
                </c:pt>
                <c:pt idx="677">
                  <c:v>0.73884000000000005</c:v>
                </c:pt>
                <c:pt idx="678">
                  <c:v>2.707754</c:v>
                </c:pt>
                <c:pt idx="679">
                  <c:v>0.41952899999999999</c:v>
                </c:pt>
                <c:pt idx="680">
                  <c:v>2.719414</c:v>
                </c:pt>
                <c:pt idx="681">
                  <c:v>0.130102</c:v>
                </c:pt>
                <c:pt idx="682">
                  <c:v>2.2425639999999998</c:v>
                </c:pt>
                <c:pt idx="683">
                  <c:v>0.32097500000000001</c:v>
                </c:pt>
                <c:pt idx="684">
                  <c:v>0.152305</c:v>
                </c:pt>
                <c:pt idx="685">
                  <c:v>0.718113</c:v>
                </c:pt>
                <c:pt idx="686">
                  <c:v>0.84523800000000004</c:v>
                </c:pt>
                <c:pt idx="687">
                  <c:v>-1.5208520000000001</c:v>
                </c:pt>
                <c:pt idx="688">
                  <c:v>-0.61792899999999995</c:v>
                </c:pt>
                <c:pt idx="689">
                  <c:v>-5.212E-2</c:v>
                </c:pt>
                <c:pt idx="690">
                  <c:v>-0.844858</c:v>
                </c:pt>
                <c:pt idx="691">
                  <c:v>1.7962370000000001</c:v>
                </c:pt>
                <c:pt idx="692">
                  <c:v>1.433335</c:v>
                </c:pt>
                <c:pt idx="693">
                  <c:v>0.12892200000000001</c:v>
                </c:pt>
                <c:pt idx="694">
                  <c:v>1.618984</c:v>
                </c:pt>
                <c:pt idx="695">
                  <c:v>1.935341</c:v>
                </c:pt>
                <c:pt idx="696">
                  <c:v>-0.29435299999999998</c:v>
                </c:pt>
                <c:pt idx="697">
                  <c:v>-0.610734</c:v>
                </c:pt>
                <c:pt idx="698">
                  <c:v>-0.65157500000000002</c:v>
                </c:pt>
                <c:pt idx="699">
                  <c:v>-14.854428</c:v>
                </c:pt>
                <c:pt idx="700">
                  <c:v>0.65678800000000004</c:v>
                </c:pt>
                <c:pt idx="701">
                  <c:v>0.15757599999999999</c:v>
                </c:pt>
                <c:pt idx="702">
                  <c:v>1.6755519999999999</c:v>
                </c:pt>
                <c:pt idx="703">
                  <c:v>0.95155900000000004</c:v>
                </c:pt>
                <c:pt idx="704">
                  <c:v>1.4207190000000001</c:v>
                </c:pt>
                <c:pt idx="705">
                  <c:v>-8.0495999999999998E-2</c:v>
                </c:pt>
                <c:pt idx="706">
                  <c:v>1.5049539999999999</c:v>
                </c:pt>
                <c:pt idx="707">
                  <c:v>-0.291736</c:v>
                </c:pt>
                <c:pt idx="708">
                  <c:v>8.5810999999999998E-2</c:v>
                </c:pt>
                <c:pt idx="709">
                  <c:v>1.3407260000000001</c:v>
                </c:pt>
                <c:pt idx="710">
                  <c:v>1.277836</c:v>
                </c:pt>
                <c:pt idx="711">
                  <c:v>0.31621199999999999</c:v>
                </c:pt>
                <c:pt idx="712">
                  <c:v>0.71846200000000005</c:v>
                </c:pt>
                <c:pt idx="713">
                  <c:v>1.14306</c:v>
                </c:pt>
                <c:pt idx="714">
                  <c:v>0.27828000000000003</c:v>
                </c:pt>
                <c:pt idx="715">
                  <c:v>-5.5162286651785717</c:v>
                </c:pt>
                <c:pt idx="716">
                  <c:v>0.13505500000000001</c:v>
                </c:pt>
                <c:pt idx="717">
                  <c:v>3.2596370000000001</c:v>
                </c:pt>
                <c:pt idx="718">
                  <c:v>3.6725910000000002</c:v>
                </c:pt>
                <c:pt idx="719">
                  <c:v>0.59196899999999997</c:v>
                </c:pt>
                <c:pt idx="720">
                  <c:v>1.083961</c:v>
                </c:pt>
                <c:pt idx="721">
                  <c:v>5.0659359999999998</c:v>
                </c:pt>
                <c:pt idx="722">
                  <c:v>-4.3892680000000004</c:v>
                </c:pt>
                <c:pt idx="723">
                  <c:v>0.95912699999999995</c:v>
                </c:pt>
                <c:pt idx="724">
                  <c:v>2.2412079999999999</c:v>
                </c:pt>
                <c:pt idx="725">
                  <c:v>0.57210099999999997</c:v>
                </c:pt>
                <c:pt idx="726">
                  <c:v>0.22310199999999999</c:v>
                </c:pt>
                <c:pt idx="727">
                  <c:v>1.8294429999999999</c:v>
                </c:pt>
                <c:pt idx="728">
                  <c:v>-0.239875</c:v>
                </c:pt>
                <c:pt idx="729">
                  <c:v>-6.5708780000000004</c:v>
                </c:pt>
                <c:pt idx="730">
                  <c:v>-0.311251</c:v>
                </c:pt>
                <c:pt idx="731">
                  <c:v>4.7648570000000001</c:v>
                </c:pt>
                <c:pt idx="732">
                  <c:v>6.2424E-2</c:v>
                </c:pt>
                <c:pt idx="733">
                  <c:v>0.482408</c:v>
                </c:pt>
                <c:pt idx="734">
                  <c:v>0.94056600000000001</c:v>
                </c:pt>
                <c:pt idx="735">
                  <c:v>1.462404</c:v>
                </c:pt>
                <c:pt idx="736">
                  <c:v>1.6514359999999999</c:v>
                </c:pt>
                <c:pt idx="737">
                  <c:v>-2.5382180000000001</c:v>
                </c:pt>
                <c:pt idx="738">
                  <c:v>-7.9901E-2</c:v>
                </c:pt>
                <c:pt idx="739">
                  <c:v>1.2868269999999999</c:v>
                </c:pt>
                <c:pt idx="740">
                  <c:v>1.6833130000000001</c:v>
                </c:pt>
                <c:pt idx="741">
                  <c:v>2.3904559999999999</c:v>
                </c:pt>
                <c:pt idx="742">
                  <c:v>-2.9596849999999999</c:v>
                </c:pt>
                <c:pt idx="743">
                  <c:v>1.353094</c:v>
                </c:pt>
                <c:pt idx="744">
                  <c:v>0.59815700000000005</c:v>
                </c:pt>
                <c:pt idx="745">
                  <c:v>0.20519799999999999</c:v>
                </c:pt>
                <c:pt idx="746">
                  <c:v>-0.66968399999999995</c:v>
                </c:pt>
                <c:pt idx="747">
                  <c:v>0.56772900000000004</c:v>
                </c:pt>
                <c:pt idx="748">
                  <c:v>2.2572260000000002</c:v>
                </c:pt>
                <c:pt idx="749">
                  <c:v>0.781559</c:v>
                </c:pt>
                <c:pt idx="750">
                  <c:v>-2.0446840000000002</c:v>
                </c:pt>
                <c:pt idx="751">
                  <c:v>0.55032800000000004</c:v>
                </c:pt>
                <c:pt idx="752">
                  <c:v>1.150744</c:v>
                </c:pt>
                <c:pt idx="753">
                  <c:v>-1.3140289999999999</c:v>
                </c:pt>
                <c:pt idx="754">
                  <c:v>0.80640199999999995</c:v>
                </c:pt>
                <c:pt idx="755">
                  <c:v>0.11854099999999999</c:v>
                </c:pt>
                <c:pt idx="756">
                  <c:v>0.62618499999999999</c:v>
                </c:pt>
                <c:pt idx="757">
                  <c:v>0.466812</c:v>
                </c:pt>
                <c:pt idx="758">
                  <c:v>0.73355400000000004</c:v>
                </c:pt>
                <c:pt idx="759">
                  <c:v>-2.2816860000000001</c:v>
                </c:pt>
                <c:pt idx="760">
                  <c:v>3.4427180000000002</c:v>
                </c:pt>
                <c:pt idx="761">
                  <c:v>0.44128299999999998</c:v>
                </c:pt>
                <c:pt idx="762">
                  <c:v>1.0890850000000001</c:v>
                </c:pt>
                <c:pt idx="763">
                  <c:v>0.75612900000000005</c:v>
                </c:pt>
                <c:pt idx="764">
                  <c:v>2.8517130000000002</c:v>
                </c:pt>
                <c:pt idx="765">
                  <c:v>0.38719900000000002</c:v>
                </c:pt>
                <c:pt idx="766">
                  <c:v>2.8431670000000002</c:v>
                </c:pt>
                <c:pt idx="767">
                  <c:v>0.14343800000000001</c:v>
                </c:pt>
                <c:pt idx="768">
                  <c:v>2.3546990000000001</c:v>
                </c:pt>
                <c:pt idx="769">
                  <c:v>0.33188600000000001</c:v>
                </c:pt>
                <c:pt idx="770">
                  <c:v>0.17116100000000001</c:v>
                </c:pt>
                <c:pt idx="771">
                  <c:v>0.75009700000000001</c:v>
                </c:pt>
                <c:pt idx="772">
                  <c:v>1.0813809999999999</c:v>
                </c:pt>
                <c:pt idx="773">
                  <c:v>-1.5026250000000001</c:v>
                </c:pt>
                <c:pt idx="774">
                  <c:v>-1.052311</c:v>
                </c:pt>
                <c:pt idx="775">
                  <c:v>-5.1705000000000001E-2</c:v>
                </c:pt>
                <c:pt idx="776">
                  <c:v>-0.78022499999999995</c:v>
                </c:pt>
                <c:pt idx="777">
                  <c:v>1.8214729999999999</c:v>
                </c:pt>
                <c:pt idx="778">
                  <c:v>1.462151</c:v>
                </c:pt>
                <c:pt idx="779">
                  <c:v>6.9731000000000001E-2</c:v>
                </c:pt>
                <c:pt idx="780">
                  <c:v>1.905621</c:v>
                </c:pt>
                <c:pt idx="781">
                  <c:v>2.3077709999999998</c:v>
                </c:pt>
                <c:pt idx="782">
                  <c:v>-0.31558599999999998</c:v>
                </c:pt>
                <c:pt idx="783">
                  <c:v>-0.96540000000000004</c:v>
                </c:pt>
                <c:pt idx="784">
                  <c:v>-1.2577229999999999</c:v>
                </c:pt>
                <c:pt idx="785">
                  <c:v>-14.859556</c:v>
                </c:pt>
                <c:pt idx="786">
                  <c:v>0.79877900000000002</c:v>
                </c:pt>
                <c:pt idx="787">
                  <c:v>0.14560300000000001</c:v>
                </c:pt>
                <c:pt idx="788">
                  <c:v>1.74122</c:v>
                </c:pt>
                <c:pt idx="789">
                  <c:v>1.026664</c:v>
                </c:pt>
                <c:pt idx="790">
                  <c:v>1.48024</c:v>
                </c:pt>
                <c:pt idx="791">
                  <c:v>6.5267000000000006E-2</c:v>
                </c:pt>
                <c:pt idx="792">
                  <c:v>1.776106</c:v>
                </c:pt>
                <c:pt idx="793">
                  <c:v>-0.31645200000000001</c:v>
                </c:pt>
                <c:pt idx="794">
                  <c:v>-0.119778</c:v>
                </c:pt>
                <c:pt idx="795">
                  <c:v>1.6282620000000001</c:v>
                </c:pt>
                <c:pt idx="796">
                  <c:v>1.305882</c:v>
                </c:pt>
                <c:pt idx="797">
                  <c:v>0.28047299999999997</c:v>
                </c:pt>
                <c:pt idx="798">
                  <c:v>2.488181</c:v>
                </c:pt>
                <c:pt idx="799">
                  <c:v>1.1086370000000001</c:v>
                </c:pt>
                <c:pt idx="800">
                  <c:v>0.214527</c:v>
                </c:pt>
                <c:pt idx="801">
                  <c:v>-5.4931462321428572</c:v>
                </c:pt>
                <c:pt idx="802">
                  <c:v>0.14222000000000001</c:v>
                </c:pt>
                <c:pt idx="803">
                  <c:v>3.2392500000000002</c:v>
                </c:pt>
                <c:pt idx="804">
                  <c:v>4.1691330000000004</c:v>
                </c:pt>
                <c:pt idx="805">
                  <c:v>2.2072999999999999E-2</c:v>
                </c:pt>
                <c:pt idx="806">
                  <c:v>1.0628</c:v>
                </c:pt>
                <c:pt idx="807">
                  <c:v>5.8734489999999999</c:v>
                </c:pt>
                <c:pt idx="808">
                  <c:v>-4.3266499999999999</c:v>
                </c:pt>
                <c:pt idx="809">
                  <c:v>1.09527</c:v>
                </c:pt>
                <c:pt idx="810">
                  <c:v>2.5996920000000001</c:v>
                </c:pt>
                <c:pt idx="811">
                  <c:v>0.66218100000000002</c:v>
                </c:pt>
                <c:pt idx="812">
                  <c:v>0.25509399999999999</c:v>
                </c:pt>
                <c:pt idx="813">
                  <c:v>2.0767850000000001</c:v>
                </c:pt>
                <c:pt idx="814">
                  <c:v>-0.81123999999999996</c:v>
                </c:pt>
                <c:pt idx="815">
                  <c:v>-6.5998960000000002</c:v>
                </c:pt>
                <c:pt idx="816">
                  <c:v>-0.25739800000000002</c:v>
                </c:pt>
                <c:pt idx="817">
                  <c:v>5.5430080000000004</c:v>
                </c:pt>
                <c:pt idx="818">
                  <c:v>6.4119999999999996E-2</c:v>
                </c:pt>
                <c:pt idx="819">
                  <c:v>0.591333</c:v>
                </c:pt>
                <c:pt idx="820">
                  <c:v>1.066427</c:v>
                </c:pt>
                <c:pt idx="821">
                  <c:v>1.70268</c:v>
                </c:pt>
                <c:pt idx="822">
                  <c:v>1.4747170000000001</c:v>
                </c:pt>
                <c:pt idx="823">
                  <c:v>-2.5394019999999999</c:v>
                </c:pt>
                <c:pt idx="824">
                  <c:v>-0.11038199999999999</c:v>
                </c:pt>
                <c:pt idx="825">
                  <c:v>1.4915020000000001</c:v>
                </c:pt>
                <c:pt idx="826">
                  <c:v>1.946275</c:v>
                </c:pt>
                <c:pt idx="827">
                  <c:v>2.7244799999999998</c:v>
                </c:pt>
                <c:pt idx="828">
                  <c:v>-2.9640420000000001</c:v>
                </c:pt>
                <c:pt idx="829">
                  <c:v>1.3933899999999999</c:v>
                </c:pt>
                <c:pt idx="830">
                  <c:v>0.64255499999999999</c:v>
                </c:pt>
                <c:pt idx="831">
                  <c:v>0.244392</c:v>
                </c:pt>
                <c:pt idx="832">
                  <c:v>-0.73164099999999999</c:v>
                </c:pt>
                <c:pt idx="833">
                  <c:v>0.65023900000000001</c:v>
                </c:pt>
                <c:pt idx="834">
                  <c:v>2.6069330000000002</c:v>
                </c:pt>
                <c:pt idx="835">
                  <c:v>0.75941999999999998</c:v>
                </c:pt>
                <c:pt idx="836">
                  <c:v>-2.1219969999999999</c:v>
                </c:pt>
                <c:pt idx="837">
                  <c:v>0.57836399999999999</c:v>
                </c:pt>
                <c:pt idx="838">
                  <c:v>1.1924790000000001</c:v>
                </c:pt>
                <c:pt idx="839">
                  <c:v>-1.1133470000000001</c:v>
                </c:pt>
                <c:pt idx="840">
                  <c:v>0.96689400000000003</c:v>
                </c:pt>
                <c:pt idx="841">
                  <c:v>0.161578</c:v>
                </c:pt>
                <c:pt idx="842">
                  <c:v>0.62818099999999999</c:v>
                </c:pt>
                <c:pt idx="843">
                  <c:v>0.46765299999999999</c:v>
                </c:pt>
                <c:pt idx="844">
                  <c:v>0.73847700000000005</c:v>
                </c:pt>
                <c:pt idx="845">
                  <c:v>-2.3677510000000002</c:v>
                </c:pt>
                <c:pt idx="846">
                  <c:v>3.3991479999999998</c:v>
                </c:pt>
                <c:pt idx="847">
                  <c:v>0.52017000000000002</c:v>
                </c:pt>
                <c:pt idx="848">
                  <c:v>1.253776</c:v>
                </c:pt>
                <c:pt idx="849">
                  <c:v>0.82222099999999998</c:v>
                </c:pt>
                <c:pt idx="850">
                  <c:v>3.3307959999999999</c:v>
                </c:pt>
                <c:pt idx="851">
                  <c:v>0.54422800000000005</c:v>
                </c:pt>
                <c:pt idx="852">
                  <c:v>3.2253189999999998</c:v>
                </c:pt>
                <c:pt idx="853">
                  <c:v>0.16483100000000001</c:v>
                </c:pt>
                <c:pt idx="854">
                  <c:v>2.7456429999999998</c:v>
                </c:pt>
                <c:pt idx="855">
                  <c:v>0.37273000000000001</c:v>
                </c:pt>
                <c:pt idx="856">
                  <c:v>0.18973999999999999</c:v>
                </c:pt>
                <c:pt idx="857">
                  <c:v>0.84328000000000003</c:v>
                </c:pt>
                <c:pt idx="858">
                  <c:v>1.2110270000000001</c:v>
                </c:pt>
                <c:pt idx="859">
                  <c:v>-1.823353</c:v>
                </c:pt>
                <c:pt idx="860">
                  <c:v>-1.049415</c:v>
                </c:pt>
                <c:pt idx="861">
                  <c:v>1.813682</c:v>
                </c:pt>
                <c:pt idx="862">
                  <c:v>-0.772594</c:v>
                </c:pt>
                <c:pt idx="863">
                  <c:v>1.8163480000000001</c:v>
                </c:pt>
                <c:pt idx="864">
                  <c:v>1.5065820000000001</c:v>
                </c:pt>
                <c:pt idx="865">
                  <c:v>3.1251959999999999</c:v>
                </c:pt>
                <c:pt idx="866">
                  <c:v>1.9750620000000001</c:v>
                </c:pt>
                <c:pt idx="867">
                  <c:v>2.3369070000000001</c:v>
                </c:pt>
                <c:pt idx="868">
                  <c:v>-0.29041600000000001</c:v>
                </c:pt>
                <c:pt idx="869">
                  <c:v>-0.96533800000000003</c:v>
                </c:pt>
                <c:pt idx="870">
                  <c:v>-1.254594</c:v>
                </c:pt>
                <c:pt idx="871">
                  <c:v>-14.790501000000001</c:v>
                </c:pt>
                <c:pt idx="872">
                  <c:v>0.79974900000000004</c:v>
                </c:pt>
                <c:pt idx="873">
                  <c:v>0.17193900000000001</c:v>
                </c:pt>
                <c:pt idx="874">
                  <c:v>1.7695179999999999</c:v>
                </c:pt>
                <c:pt idx="875">
                  <c:v>1.05284</c:v>
                </c:pt>
                <c:pt idx="876">
                  <c:v>1.5233559999999999</c:v>
                </c:pt>
                <c:pt idx="877">
                  <c:v>8.3290000000000003E-2</c:v>
                </c:pt>
                <c:pt idx="878">
                  <c:v>1.7832840000000001</c:v>
                </c:pt>
                <c:pt idx="879">
                  <c:v>-0.28751100000000002</c:v>
                </c:pt>
                <c:pt idx="880">
                  <c:v>-0.116908</c:v>
                </c:pt>
                <c:pt idx="881">
                  <c:v>1.6509640000000001</c:v>
                </c:pt>
                <c:pt idx="882">
                  <c:v>1.3271440000000001</c:v>
                </c:pt>
                <c:pt idx="883">
                  <c:v>-1.4900450000000001</c:v>
                </c:pt>
                <c:pt idx="884">
                  <c:v>2.4907379999999999</c:v>
                </c:pt>
                <c:pt idx="885">
                  <c:v>1.1275569999999999</c:v>
                </c:pt>
                <c:pt idx="886">
                  <c:v>0.21990699999999999</c:v>
                </c:pt>
                <c:pt idx="887">
                  <c:v>-5.4593350892857151</c:v>
                </c:pt>
                <c:pt idx="888">
                  <c:v>0.63539000000000001</c:v>
                </c:pt>
                <c:pt idx="889">
                  <c:v>3.266718</c:v>
                </c:pt>
                <c:pt idx="890">
                  <c:v>4.202464</c:v>
                </c:pt>
                <c:pt idx="891">
                  <c:v>2.7692999999999999E-2</c:v>
                </c:pt>
                <c:pt idx="892">
                  <c:v>1.0742160000000001</c:v>
                </c:pt>
                <c:pt idx="893">
                  <c:v>5.8875710000000003</c:v>
                </c:pt>
                <c:pt idx="894">
                  <c:v>-4.3255359999999996</c:v>
                </c:pt>
                <c:pt idx="895">
                  <c:v>1.1020399999999999</c:v>
                </c:pt>
                <c:pt idx="896">
                  <c:v>2.6262189999999999</c:v>
                </c:pt>
                <c:pt idx="897">
                  <c:v>0.68617600000000001</c:v>
                </c:pt>
                <c:pt idx="898">
                  <c:v>0.33265</c:v>
                </c:pt>
                <c:pt idx="899">
                  <c:v>2.4987659999999998</c:v>
                </c:pt>
                <c:pt idx="900">
                  <c:v>-0.80715899999999996</c:v>
                </c:pt>
                <c:pt idx="901">
                  <c:v>-6.5529089999999997</c:v>
                </c:pt>
                <c:pt idx="902">
                  <c:v>-1.0899650000000001</c:v>
                </c:pt>
                <c:pt idx="903">
                  <c:v>5.552975</c:v>
                </c:pt>
                <c:pt idx="904">
                  <c:v>7.8481999999999996E-2</c:v>
                </c:pt>
                <c:pt idx="905">
                  <c:v>0.61960700000000002</c:v>
                </c:pt>
                <c:pt idx="906">
                  <c:v>1.0741590000000001</c:v>
                </c:pt>
                <c:pt idx="907">
                  <c:v>1.5343009999999999</c:v>
                </c:pt>
                <c:pt idx="908">
                  <c:v>1.4772590000000001</c:v>
                </c:pt>
                <c:pt idx="909">
                  <c:v>-2.52908</c:v>
                </c:pt>
                <c:pt idx="910">
                  <c:v>0.21561</c:v>
                </c:pt>
                <c:pt idx="911">
                  <c:v>1.5335110000000001</c:v>
                </c:pt>
                <c:pt idx="912">
                  <c:v>2.135297</c:v>
                </c:pt>
                <c:pt idx="913">
                  <c:v>0</c:v>
                </c:pt>
                <c:pt idx="914">
                  <c:v>-29.232787999999999</c:v>
                </c:pt>
                <c:pt idx="915">
                  <c:v>1.429216</c:v>
                </c:pt>
                <c:pt idx="916">
                  <c:v>0.68134499999999998</c:v>
                </c:pt>
                <c:pt idx="917">
                  <c:v>0.28915600000000002</c:v>
                </c:pt>
                <c:pt idx="918">
                  <c:v>-0.72847300000000004</c:v>
                </c:pt>
                <c:pt idx="919">
                  <c:v>0.65876900000000005</c:v>
                </c:pt>
                <c:pt idx="920">
                  <c:v>2.611351</c:v>
                </c:pt>
                <c:pt idx="921">
                  <c:v>0.76400699999999999</c:v>
                </c:pt>
                <c:pt idx="922">
                  <c:v>-2.1154069999999998</c:v>
                </c:pt>
                <c:pt idx="923">
                  <c:v>0.63133799999999995</c:v>
                </c:pt>
                <c:pt idx="924">
                  <c:v>1.241714</c:v>
                </c:pt>
                <c:pt idx="925">
                  <c:v>-1.112006</c:v>
                </c:pt>
                <c:pt idx="926">
                  <c:v>0.99091200000000002</c:v>
                </c:pt>
                <c:pt idx="927">
                  <c:v>0.15082100000000001</c:v>
                </c:pt>
                <c:pt idx="928">
                  <c:v>0.6452</c:v>
                </c:pt>
                <c:pt idx="929">
                  <c:v>0.481875</c:v>
                </c:pt>
                <c:pt idx="930">
                  <c:v>0.761405</c:v>
                </c:pt>
                <c:pt idx="931">
                  <c:v>-2.3623769999999999</c:v>
                </c:pt>
                <c:pt idx="932">
                  <c:v>3.417951</c:v>
                </c:pt>
                <c:pt idx="933">
                  <c:v>0.53101799999999999</c:v>
                </c:pt>
                <c:pt idx="934">
                  <c:v>1.264251</c:v>
                </c:pt>
                <c:pt idx="935">
                  <c:v>0.83011000000000001</c:v>
                </c:pt>
                <c:pt idx="936">
                  <c:v>3.351156</c:v>
                </c:pt>
                <c:pt idx="937">
                  <c:v>0.63758199999999998</c:v>
                </c:pt>
                <c:pt idx="938">
                  <c:v>3.2346520000000001</c:v>
                </c:pt>
                <c:pt idx="939">
                  <c:v>3.0408999999999999E-2</c:v>
                </c:pt>
                <c:pt idx="940">
                  <c:v>2.7545549999999999</c:v>
                </c:pt>
                <c:pt idx="941">
                  <c:v>0.37941900000000001</c:v>
                </c:pt>
                <c:pt idx="942">
                  <c:v>0.24713299999999999</c:v>
                </c:pt>
                <c:pt idx="943">
                  <c:v>0.85626800000000003</c:v>
                </c:pt>
                <c:pt idx="944">
                  <c:v>-1.00831</c:v>
                </c:pt>
                <c:pt idx="945">
                  <c:v>-1.822495</c:v>
                </c:pt>
                <c:pt idx="946">
                  <c:v>-1.0485720000000001</c:v>
                </c:pt>
                <c:pt idx="947">
                  <c:v>1.9005829999999999</c:v>
                </c:pt>
                <c:pt idx="948">
                  <c:v>-0.71871200000000002</c:v>
                </c:pt>
                <c:pt idx="949">
                  <c:v>2.099688</c:v>
                </c:pt>
                <c:pt idx="950">
                  <c:v>1.833906</c:v>
                </c:pt>
                <c:pt idx="951">
                  <c:v>3.1520709999999998</c:v>
                </c:pt>
                <c:pt idx="952">
                  <c:v>1.8752819999999999</c:v>
                </c:pt>
                <c:pt idx="953">
                  <c:v>2.3536959999999998</c:v>
                </c:pt>
                <c:pt idx="954">
                  <c:v>-0.27094699999999999</c:v>
                </c:pt>
                <c:pt idx="955">
                  <c:v>-0.96473900000000001</c:v>
                </c:pt>
                <c:pt idx="956">
                  <c:v>-1.253703</c:v>
                </c:pt>
                <c:pt idx="957">
                  <c:v>-14.711143</c:v>
                </c:pt>
                <c:pt idx="958">
                  <c:v>0.80003299999999999</c:v>
                </c:pt>
                <c:pt idx="959">
                  <c:v>0.181724</c:v>
                </c:pt>
                <c:pt idx="960">
                  <c:v>1.791309</c:v>
                </c:pt>
                <c:pt idx="961">
                  <c:v>1.080514</c:v>
                </c:pt>
                <c:pt idx="962">
                  <c:v>1.579939</c:v>
                </c:pt>
                <c:pt idx="963">
                  <c:v>0.125889</c:v>
                </c:pt>
                <c:pt idx="964">
                  <c:v>1.7923020000000001</c:v>
                </c:pt>
                <c:pt idx="965">
                  <c:v>-0.275758</c:v>
                </c:pt>
                <c:pt idx="966">
                  <c:v>-0.11633599999999999</c:v>
                </c:pt>
                <c:pt idx="967">
                  <c:v>1.642123</c:v>
                </c:pt>
                <c:pt idx="968">
                  <c:v>1.357448</c:v>
                </c:pt>
                <c:pt idx="969">
                  <c:v>-1.4354739999999999</c:v>
                </c:pt>
                <c:pt idx="970">
                  <c:v>2.4913240000000001</c:v>
                </c:pt>
                <c:pt idx="971">
                  <c:v>1.142936</c:v>
                </c:pt>
                <c:pt idx="972">
                  <c:v>0.22112899999999999</c:v>
                </c:pt>
                <c:pt idx="973">
                  <c:v>-5.4041440803571419</c:v>
                </c:pt>
                <c:pt idx="974">
                  <c:v>0.64111300000000004</c:v>
                </c:pt>
                <c:pt idx="975">
                  <c:v>3.2839900000000002</c:v>
                </c:pt>
                <c:pt idx="976">
                  <c:v>4.1652089999999999</c:v>
                </c:pt>
                <c:pt idx="977">
                  <c:v>2.9003999999999999E-2</c:v>
                </c:pt>
                <c:pt idx="978">
                  <c:v>1.0840099999999999</c:v>
                </c:pt>
                <c:pt idx="979">
                  <c:v>5.8933010000000001</c:v>
                </c:pt>
                <c:pt idx="980">
                  <c:v>-4.3252090000000001</c:v>
                </c:pt>
                <c:pt idx="981">
                  <c:v>1.104438</c:v>
                </c:pt>
                <c:pt idx="982">
                  <c:v>2.6271680000000002</c:v>
                </c:pt>
                <c:pt idx="983">
                  <c:v>0.68719399999999997</c:v>
                </c:pt>
                <c:pt idx="984">
                  <c:v>0.334565</c:v>
                </c:pt>
                <c:pt idx="985">
                  <c:v>2.1813729999999998</c:v>
                </c:pt>
                <c:pt idx="986">
                  <c:v>-0.80619600000000002</c:v>
                </c:pt>
                <c:pt idx="987">
                  <c:v>-6.5160349999999996</c:v>
                </c:pt>
                <c:pt idx="988">
                  <c:v>-1.0277270000000001</c:v>
                </c:pt>
                <c:pt idx="989">
                  <c:v>5.5556830000000001</c:v>
                </c:pt>
                <c:pt idx="990">
                  <c:v>8.3826999999999999E-2</c:v>
                </c:pt>
                <c:pt idx="991">
                  <c:v>0.63531499999999996</c:v>
                </c:pt>
                <c:pt idx="992">
                  <c:v>1.0760689999999999</c:v>
                </c:pt>
                <c:pt idx="993">
                  <c:v>1.5344150000000001</c:v>
                </c:pt>
                <c:pt idx="994">
                  <c:v>1.4778</c:v>
                </c:pt>
                <c:pt idx="995">
                  <c:v>-2.4976560000000001</c:v>
                </c:pt>
                <c:pt idx="996">
                  <c:v>0</c:v>
                </c:pt>
                <c:pt idx="997">
                  <c:v>1.5348520000000001</c:v>
                </c:pt>
                <c:pt idx="998">
                  <c:v>2.1386949999999998</c:v>
                </c:pt>
                <c:pt idx="999">
                  <c:v>4.1276E-2</c:v>
                </c:pt>
                <c:pt idx="1000">
                  <c:v>-29.196525000000001</c:v>
                </c:pt>
                <c:pt idx="1001">
                  <c:v>1.477249</c:v>
                </c:pt>
                <c:pt idx="1002">
                  <c:v>0.72909900000000005</c:v>
                </c:pt>
                <c:pt idx="1003">
                  <c:v>0.34174199999999999</c:v>
                </c:pt>
                <c:pt idx="1004">
                  <c:v>-0.72728999999999999</c:v>
                </c:pt>
                <c:pt idx="1005">
                  <c:v>0.66203599999999996</c:v>
                </c:pt>
                <c:pt idx="1006">
                  <c:v>2.6127159999999998</c:v>
                </c:pt>
                <c:pt idx="1007">
                  <c:v>0.76546400000000003</c:v>
                </c:pt>
                <c:pt idx="1008">
                  <c:v>-2.1138699999999999</c:v>
                </c:pt>
                <c:pt idx="1009">
                  <c:v>0.79802899999999999</c:v>
                </c:pt>
                <c:pt idx="1010">
                  <c:v>1.288233</c:v>
                </c:pt>
                <c:pt idx="1011">
                  <c:v>-1.111645</c:v>
                </c:pt>
                <c:pt idx="1012">
                  <c:v>0.934392</c:v>
                </c:pt>
                <c:pt idx="1013">
                  <c:v>0.16878899999999999</c:v>
                </c:pt>
                <c:pt idx="1014">
                  <c:v>0.65446300000000002</c:v>
                </c:pt>
                <c:pt idx="1015">
                  <c:v>0.48873</c:v>
                </c:pt>
                <c:pt idx="1016">
                  <c:v>0.77196699999999996</c:v>
                </c:pt>
                <c:pt idx="1017">
                  <c:v>-2.3609830000000001</c:v>
                </c:pt>
                <c:pt idx="1018">
                  <c:v>3.4352339999999999</c:v>
                </c:pt>
                <c:pt idx="1019">
                  <c:v>0.53405899999999995</c:v>
                </c:pt>
                <c:pt idx="1020">
                  <c:v>1.2670859999999999</c:v>
                </c:pt>
                <c:pt idx="1021">
                  <c:v>0.83197399999999999</c:v>
                </c:pt>
                <c:pt idx="1022">
                  <c:v>3.351359</c:v>
                </c:pt>
                <c:pt idx="1023">
                  <c:v>0.51878500000000005</c:v>
                </c:pt>
                <c:pt idx="1024">
                  <c:v>3.2377530000000001</c:v>
                </c:pt>
                <c:pt idx="1025">
                  <c:v>3.6879000000000002E-2</c:v>
                </c:pt>
                <c:pt idx="1026">
                  <c:v>2.7575759999999998</c:v>
                </c:pt>
                <c:pt idx="1027">
                  <c:v>0.38343699999999997</c:v>
                </c:pt>
                <c:pt idx="1028">
                  <c:v>0.25144300000000003</c:v>
                </c:pt>
                <c:pt idx="1029">
                  <c:v>0.86471600000000004</c:v>
                </c:pt>
                <c:pt idx="1030">
                  <c:v>-0.98681200000000002</c:v>
                </c:pt>
                <c:pt idx="1031">
                  <c:v>-1.821723</c:v>
                </c:pt>
                <c:pt idx="1032">
                  <c:v>-1.029426</c:v>
                </c:pt>
                <c:pt idx="1033">
                  <c:v>2.2018149999999999</c:v>
                </c:pt>
                <c:pt idx="1034">
                  <c:v>-1.275863</c:v>
                </c:pt>
                <c:pt idx="1035">
                  <c:v>1.938002</c:v>
                </c:pt>
                <c:pt idx="1036">
                  <c:v>0.43550899999999998</c:v>
                </c:pt>
                <c:pt idx="1037">
                  <c:v>3.2769870000000001</c:v>
                </c:pt>
                <c:pt idx="1038">
                  <c:v>1.7371000000000001E-2</c:v>
                </c:pt>
                <c:pt idx="1039">
                  <c:v>2.8916460000000002</c:v>
                </c:pt>
                <c:pt idx="1040">
                  <c:v>0.58453200000000005</c:v>
                </c:pt>
                <c:pt idx="1041">
                  <c:v>-0.94803599999999999</c:v>
                </c:pt>
                <c:pt idx="1042">
                  <c:v>-1.233609</c:v>
                </c:pt>
                <c:pt idx="1043">
                  <c:v>-25.764951</c:v>
                </c:pt>
                <c:pt idx="1044">
                  <c:v>0.81478700000000004</c:v>
                </c:pt>
                <c:pt idx="1045">
                  <c:v>0.341169</c:v>
                </c:pt>
                <c:pt idx="1046">
                  <c:v>2.8666510000000001</c:v>
                </c:pt>
                <c:pt idx="1047">
                  <c:v>2.1141860000000001</c:v>
                </c:pt>
                <c:pt idx="1048">
                  <c:v>3.3467020000000001</c:v>
                </c:pt>
                <c:pt idx="1049">
                  <c:v>-0.15251000000000001</c:v>
                </c:pt>
                <c:pt idx="1050">
                  <c:v>1.8317699999999999</c:v>
                </c:pt>
                <c:pt idx="1051">
                  <c:v>-0.18398300000000001</c:v>
                </c:pt>
                <c:pt idx="1052">
                  <c:v>-0.10602200000000001</c:v>
                </c:pt>
                <c:pt idx="1053">
                  <c:v>0.87704000000000004</c:v>
                </c:pt>
                <c:pt idx="1054">
                  <c:v>2.8692700000000002</c:v>
                </c:pt>
                <c:pt idx="1055">
                  <c:v>-1.2239439999999999</c:v>
                </c:pt>
                <c:pt idx="1056">
                  <c:v>2.5105179999999998</c:v>
                </c:pt>
                <c:pt idx="1057">
                  <c:v>1.9519169999999999</c:v>
                </c:pt>
                <c:pt idx="1058">
                  <c:v>0.240925</c:v>
                </c:pt>
                <c:pt idx="1059">
                  <c:v>-8.0497563214285694</c:v>
                </c:pt>
                <c:pt idx="1060">
                  <c:v>0.677539</c:v>
                </c:pt>
                <c:pt idx="1061">
                  <c:v>4.1659940000000004</c:v>
                </c:pt>
                <c:pt idx="1062">
                  <c:v>2.6165310000000002</c:v>
                </c:pt>
                <c:pt idx="1063">
                  <c:v>5.5384999999999997E-2</c:v>
                </c:pt>
                <c:pt idx="1064">
                  <c:v>1.4968109999999999</c:v>
                </c:pt>
                <c:pt idx="1065">
                  <c:v>6.0954990000000002</c:v>
                </c:pt>
                <c:pt idx="1066">
                  <c:v>-4.3188810000000002</c:v>
                </c:pt>
                <c:pt idx="1067">
                  <c:v>1.1665239999999999</c:v>
                </c:pt>
                <c:pt idx="1068">
                  <c:v>2.6556340000000001</c:v>
                </c:pt>
                <c:pt idx="1069">
                  <c:v>0.70121100000000003</c:v>
                </c:pt>
                <c:pt idx="1070">
                  <c:v>0.35084399999999999</c:v>
                </c:pt>
                <c:pt idx="1071">
                  <c:v>1.157008</c:v>
                </c:pt>
                <c:pt idx="1072">
                  <c:v>-0.78600700000000001</c:v>
                </c:pt>
                <c:pt idx="1073">
                  <c:v>-2.98631</c:v>
                </c:pt>
                <c:pt idx="1074">
                  <c:v>-0.55026799999999998</c:v>
                </c:pt>
                <c:pt idx="1075">
                  <c:v>5.622223</c:v>
                </c:pt>
                <c:pt idx="1076">
                  <c:v>0.22823099999999999</c:v>
                </c:pt>
                <c:pt idx="1077">
                  <c:v>0.77890899999999996</c:v>
                </c:pt>
                <c:pt idx="1078">
                  <c:v>1.112495</c:v>
                </c:pt>
                <c:pt idx="1079">
                  <c:v>1.57426</c:v>
                </c:pt>
                <c:pt idx="1080">
                  <c:v>1.4874700000000001</c:v>
                </c:pt>
                <c:pt idx="1081">
                  <c:v>-2.705651</c:v>
                </c:pt>
                <c:pt idx="1082">
                  <c:v>-1.64347</c:v>
                </c:pt>
                <c:pt idx="1083">
                  <c:v>1.5558970000000001</c:v>
                </c:pt>
                <c:pt idx="1084">
                  <c:v>2.1795469999999999</c:v>
                </c:pt>
                <c:pt idx="1085">
                  <c:v>0.19050800000000001</c:v>
                </c:pt>
                <c:pt idx="1086">
                  <c:v>-29.045905000000001</c:v>
                </c:pt>
                <c:pt idx="1087">
                  <c:v>3.4801519999999999</c:v>
                </c:pt>
                <c:pt idx="1088">
                  <c:v>2.3180269999999998</c:v>
                </c:pt>
                <c:pt idx="1089">
                  <c:v>1.740016</c:v>
                </c:pt>
                <c:pt idx="1090">
                  <c:v>-0.70111800000000002</c:v>
                </c:pt>
                <c:pt idx="1091">
                  <c:v>0.74479099999999998</c:v>
                </c:pt>
                <c:pt idx="1092">
                  <c:v>2.6640950000000001</c:v>
                </c:pt>
                <c:pt idx="1093">
                  <c:v>0.80082500000000001</c:v>
                </c:pt>
                <c:pt idx="1094">
                  <c:v>-2.0877289999999999</c:v>
                </c:pt>
                <c:pt idx="1095">
                  <c:v>1.2011890000000001</c:v>
                </c:pt>
                <c:pt idx="1096">
                  <c:v>3.7316220000000002</c:v>
                </c:pt>
                <c:pt idx="1097">
                  <c:v>-1.099904</c:v>
                </c:pt>
                <c:pt idx="1098">
                  <c:v>1.0125630000000001</c:v>
                </c:pt>
                <c:pt idx="1099">
                  <c:v>0.32553300000000002</c:v>
                </c:pt>
                <c:pt idx="1100">
                  <c:v>0.96138900000000005</c:v>
                </c:pt>
                <c:pt idx="1101">
                  <c:v>0.68805099999999997</c:v>
                </c:pt>
                <c:pt idx="1102">
                  <c:v>1.105923</c:v>
                </c:pt>
                <c:pt idx="1103">
                  <c:v>-2.3353079999999999</c:v>
                </c:pt>
                <c:pt idx="1104">
                  <c:v>4.8039319999999996</c:v>
                </c:pt>
                <c:pt idx="1105">
                  <c:v>0.59662599999999999</c:v>
                </c:pt>
                <c:pt idx="1106">
                  <c:v>1.330416</c:v>
                </c:pt>
                <c:pt idx="1107">
                  <c:v>0.86538599999999999</c:v>
                </c:pt>
                <c:pt idx="1108">
                  <c:v>3.0386609999999998</c:v>
                </c:pt>
                <c:pt idx="1109">
                  <c:v>-3.1433930000000001</c:v>
                </c:pt>
                <c:pt idx="1110">
                  <c:v>3.3267899999999999</c:v>
                </c:pt>
                <c:pt idx="1111">
                  <c:v>0.103371</c:v>
                </c:pt>
                <c:pt idx="1112">
                  <c:v>2.8514819999999999</c:v>
                </c:pt>
                <c:pt idx="1113">
                  <c:v>0.44345099999999998</c:v>
                </c:pt>
                <c:pt idx="1114">
                  <c:v>0.281246</c:v>
                </c:pt>
                <c:pt idx="1115">
                  <c:v>1.121202</c:v>
                </c:pt>
                <c:pt idx="1116">
                  <c:v>-0.900204</c:v>
                </c:pt>
                <c:pt idx="1117">
                  <c:v>-1.8012220000000001</c:v>
                </c:pt>
                <c:pt idx="1118">
                  <c:v>-0.62789899999999998</c:v>
                </c:pt>
                <c:pt idx="1119">
                  <c:v>2.2132230000000002</c:v>
                </c:pt>
                <c:pt idx="1120">
                  <c:v>-1.2512350000000001</c:v>
                </c:pt>
                <c:pt idx="1121">
                  <c:v>1.939063</c:v>
                </c:pt>
                <c:pt idx="1122">
                  <c:v>0.45974399999999999</c:v>
                </c:pt>
                <c:pt idx="1123">
                  <c:v>3.252729</c:v>
                </c:pt>
                <c:pt idx="1124">
                  <c:v>0.18285999999999999</c:v>
                </c:pt>
                <c:pt idx="1125">
                  <c:v>3.2244250000000001</c:v>
                </c:pt>
                <c:pt idx="1126">
                  <c:v>0.68004399999999998</c:v>
                </c:pt>
                <c:pt idx="1127">
                  <c:v>8.0231999999999998E-2</c:v>
                </c:pt>
                <c:pt idx="1128">
                  <c:v>-0.66522300000000001</c:v>
                </c:pt>
                <c:pt idx="1129">
                  <c:v>-25.693135000000002</c:v>
                </c:pt>
                <c:pt idx="1130">
                  <c:v>0.900613</c:v>
                </c:pt>
                <c:pt idx="1131">
                  <c:v>0.71641500000000002</c:v>
                </c:pt>
                <c:pt idx="1132">
                  <c:v>2.955327</c:v>
                </c:pt>
                <c:pt idx="1133">
                  <c:v>2.1907960000000002</c:v>
                </c:pt>
                <c:pt idx="1134">
                  <c:v>3.4114439999999999</c:v>
                </c:pt>
                <c:pt idx="1135">
                  <c:v>-6.1537000000000001E-2</c:v>
                </c:pt>
                <c:pt idx="1136">
                  <c:v>2.0086270000000002</c:v>
                </c:pt>
                <c:pt idx="1137">
                  <c:v>-3.3297E-2</c:v>
                </c:pt>
                <c:pt idx="1138">
                  <c:v>-1.8915000000000001E-2</c:v>
                </c:pt>
                <c:pt idx="1139">
                  <c:v>0.97273600000000005</c:v>
                </c:pt>
                <c:pt idx="1140">
                  <c:v>2.9327480000000001</c:v>
                </c:pt>
                <c:pt idx="1141">
                  <c:v>-1.237895</c:v>
                </c:pt>
                <c:pt idx="1142">
                  <c:v>2.631497</c:v>
                </c:pt>
                <c:pt idx="1143">
                  <c:v>2.0291610000000002</c:v>
                </c:pt>
                <c:pt idx="1144">
                  <c:v>1.346773</c:v>
                </c:pt>
                <c:pt idx="1145">
                  <c:v>-8.0056990669642865</c:v>
                </c:pt>
                <c:pt idx="1146">
                  <c:v>0.68576999999999999</c:v>
                </c:pt>
                <c:pt idx="1147">
                  <c:v>4.3026809999999998</c:v>
                </c:pt>
                <c:pt idx="1148">
                  <c:v>2.8499059999999998</c:v>
                </c:pt>
                <c:pt idx="1149">
                  <c:v>-4.6427999999999997E-2</c:v>
                </c:pt>
                <c:pt idx="1150">
                  <c:v>1.611985</c:v>
                </c:pt>
                <c:pt idx="1151">
                  <c:v>6.0349159999999999</c:v>
                </c:pt>
                <c:pt idx="1152">
                  <c:v>-4.2952310000000002</c:v>
                </c:pt>
                <c:pt idx="1153">
                  <c:v>0.49174600000000002</c:v>
                </c:pt>
                <c:pt idx="1154">
                  <c:v>2.8332419999999998</c:v>
                </c:pt>
                <c:pt idx="1155">
                  <c:v>0.74710399999999999</c:v>
                </c:pt>
                <c:pt idx="1156">
                  <c:v>0.37095699999999998</c:v>
                </c:pt>
                <c:pt idx="1157">
                  <c:v>1.3041309999999999</c:v>
                </c:pt>
                <c:pt idx="1158">
                  <c:v>-0.27556999999999998</c:v>
                </c:pt>
                <c:pt idx="1159">
                  <c:v>-2.9064540000000001</c:v>
                </c:pt>
                <c:pt idx="1160">
                  <c:v>-0.52050700000000005</c:v>
                </c:pt>
                <c:pt idx="1161">
                  <c:v>5.6990610000000004</c:v>
                </c:pt>
                <c:pt idx="1162">
                  <c:v>-0.121499</c:v>
                </c:pt>
                <c:pt idx="1163">
                  <c:v>0.79142599999999996</c:v>
                </c:pt>
                <c:pt idx="1164">
                  <c:v>5.9338000000000002E-2</c:v>
                </c:pt>
                <c:pt idx="1165">
                  <c:v>1.686696</c:v>
                </c:pt>
                <c:pt idx="1166">
                  <c:v>1.5733140000000001</c:v>
                </c:pt>
                <c:pt idx="1167">
                  <c:v>-2.6925829999999999</c:v>
                </c:pt>
                <c:pt idx="1168">
                  <c:v>-1.632341</c:v>
                </c:pt>
                <c:pt idx="1169">
                  <c:v>1.6595169999999999</c:v>
                </c:pt>
                <c:pt idx="1170">
                  <c:v>2.3131620000000002</c:v>
                </c:pt>
                <c:pt idx="1171">
                  <c:v>0.36474299999999998</c:v>
                </c:pt>
                <c:pt idx="1172">
                  <c:v>-29.03651</c:v>
                </c:pt>
                <c:pt idx="1173">
                  <c:v>3.5627170000000001</c:v>
                </c:pt>
                <c:pt idx="1174">
                  <c:v>2.3972359999999999</c:v>
                </c:pt>
                <c:pt idx="1175">
                  <c:v>1.824546</c:v>
                </c:pt>
                <c:pt idx="1176">
                  <c:v>1.1220000000000001E-2</c:v>
                </c:pt>
                <c:pt idx="1177">
                  <c:v>0.20851800000000001</c:v>
                </c:pt>
                <c:pt idx="1178">
                  <c:v>2.538494</c:v>
                </c:pt>
                <c:pt idx="1179">
                  <c:v>0.88554600000000006</c:v>
                </c:pt>
                <c:pt idx="1180">
                  <c:v>0.52082600000000001</c:v>
                </c:pt>
                <c:pt idx="1181">
                  <c:v>1.227735</c:v>
                </c:pt>
                <c:pt idx="1182">
                  <c:v>3.80226</c:v>
                </c:pt>
                <c:pt idx="1183">
                  <c:v>-1.0118259999999999</c:v>
                </c:pt>
                <c:pt idx="1184">
                  <c:v>1.087259</c:v>
                </c:pt>
                <c:pt idx="1185">
                  <c:v>0.34587600000000002</c:v>
                </c:pt>
                <c:pt idx="1186">
                  <c:v>1.18794</c:v>
                </c:pt>
                <c:pt idx="1187">
                  <c:v>1.0058849999999999</c:v>
                </c:pt>
                <c:pt idx="1188">
                  <c:v>1.4255869999999999</c:v>
                </c:pt>
                <c:pt idx="1189">
                  <c:v>0.151669</c:v>
                </c:pt>
                <c:pt idx="1190">
                  <c:v>4.8616349999999997</c:v>
                </c:pt>
                <c:pt idx="1191">
                  <c:v>-0.63053700000000001</c:v>
                </c:pt>
                <c:pt idx="1192">
                  <c:v>-5.4816999999999998E-2</c:v>
                </c:pt>
                <c:pt idx="1193">
                  <c:v>1.117189</c:v>
                </c:pt>
                <c:pt idx="1194">
                  <c:v>3.1767150000000002</c:v>
                </c:pt>
                <c:pt idx="1195">
                  <c:v>-3.053598</c:v>
                </c:pt>
                <c:pt idx="1196">
                  <c:v>1.754921</c:v>
                </c:pt>
                <c:pt idx="1197">
                  <c:v>0.116686</c:v>
                </c:pt>
                <c:pt idx="1198">
                  <c:v>2.4680249999999999</c:v>
                </c:pt>
                <c:pt idx="1199">
                  <c:v>0.41158</c:v>
                </c:pt>
                <c:pt idx="1200">
                  <c:v>0.29366799999999998</c:v>
                </c:pt>
                <c:pt idx="1201">
                  <c:v>1.2152050000000001</c:v>
                </c:pt>
                <c:pt idx="1202">
                  <c:v>-0.82567000000000002</c:v>
                </c:pt>
                <c:pt idx="1203">
                  <c:v>-1.477123</c:v>
                </c:pt>
                <c:pt idx="1204">
                  <c:v>-0.619147</c:v>
                </c:pt>
                <c:pt idx="1205">
                  <c:v>2.3001800000000001</c:v>
                </c:pt>
                <c:pt idx="1206">
                  <c:v>-1.2372369999999999</c:v>
                </c:pt>
                <c:pt idx="1207">
                  <c:v>1.942599</c:v>
                </c:pt>
                <c:pt idx="1208">
                  <c:v>0.46733799999999998</c:v>
                </c:pt>
                <c:pt idx="1209">
                  <c:v>3.444814</c:v>
                </c:pt>
                <c:pt idx="1210">
                  <c:v>0.25051600000000002</c:v>
                </c:pt>
                <c:pt idx="1211">
                  <c:v>3.3083680000000002</c:v>
                </c:pt>
                <c:pt idx="1212">
                  <c:v>0.67579699999999998</c:v>
                </c:pt>
                <c:pt idx="1213">
                  <c:v>8.9112999999999998E-2</c:v>
                </c:pt>
                <c:pt idx="1214">
                  <c:v>-0.655281</c:v>
                </c:pt>
                <c:pt idx="1215">
                  <c:v>-25.691374</c:v>
                </c:pt>
                <c:pt idx="1216">
                  <c:v>0.936998</c:v>
                </c:pt>
                <c:pt idx="1217">
                  <c:v>0.71384099999999995</c:v>
                </c:pt>
                <c:pt idx="1218">
                  <c:v>2.9700169999999999</c:v>
                </c:pt>
                <c:pt idx="1219">
                  <c:v>2.2078009999999999</c:v>
                </c:pt>
                <c:pt idx="1220">
                  <c:v>3.4261590000000002</c:v>
                </c:pt>
                <c:pt idx="1221">
                  <c:v>-2.8570000000000002E-2</c:v>
                </c:pt>
                <c:pt idx="1222">
                  <c:v>2.0695779999999999</c:v>
                </c:pt>
                <c:pt idx="1223">
                  <c:v>-3.7595999999999997E-2</c:v>
                </c:pt>
                <c:pt idx="1224">
                  <c:v>-1.4316000000000001E-2</c:v>
                </c:pt>
                <c:pt idx="1225">
                  <c:v>1.03779</c:v>
                </c:pt>
                <c:pt idx="1226">
                  <c:v>2.9389090000000002</c:v>
                </c:pt>
                <c:pt idx="1227">
                  <c:v>-1.039709</c:v>
                </c:pt>
                <c:pt idx="1228">
                  <c:v>2.664774</c:v>
                </c:pt>
                <c:pt idx="1229">
                  <c:v>2.021795</c:v>
                </c:pt>
                <c:pt idx="1230">
                  <c:v>1.3499779999999999</c:v>
                </c:pt>
                <c:pt idx="1231">
                  <c:v>-7.9996910133928596</c:v>
                </c:pt>
                <c:pt idx="1232">
                  <c:v>0.71065800000000001</c:v>
                </c:pt>
                <c:pt idx="1233">
                  <c:v>4.2982579999999997</c:v>
                </c:pt>
                <c:pt idx="1234">
                  <c:v>2.9631449999999999</c:v>
                </c:pt>
                <c:pt idx="1235">
                  <c:v>-4.1128999999999999E-2</c:v>
                </c:pt>
                <c:pt idx="1236">
                  <c:v>1.606813</c:v>
                </c:pt>
                <c:pt idx="1237">
                  <c:v>6.2126840000000003</c:v>
                </c:pt>
                <c:pt idx="1238">
                  <c:v>-4.2934359999999998</c:v>
                </c:pt>
                <c:pt idx="1239">
                  <c:v>0.51432900000000004</c:v>
                </c:pt>
                <c:pt idx="1240">
                  <c:v>2.9154</c:v>
                </c:pt>
                <c:pt idx="1241">
                  <c:v>0.76862600000000003</c:v>
                </c:pt>
                <c:pt idx="1242">
                  <c:v>0.38272200000000001</c:v>
                </c:pt>
                <c:pt idx="1243">
                  <c:v>1.397195</c:v>
                </c:pt>
                <c:pt idx="1244">
                  <c:v>-0.26429999999999998</c:v>
                </c:pt>
                <c:pt idx="1245">
                  <c:v>-2.9115120000000001</c:v>
                </c:pt>
                <c:pt idx="1246">
                  <c:v>-0.53131399999999995</c:v>
                </c:pt>
                <c:pt idx="1247">
                  <c:v>5.8681429999999999</c:v>
                </c:pt>
                <c:pt idx="1248">
                  <c:v>-0.12400700000000001</c:v>
                </c:pt>
                <c:pt idx="1249">
                  <c:v>0.81617099999999998</c:v>
                </c:pt>
                <c:pt idx="1250">
                  <c:v>8.7021000000000001E-2</c:v>
                </c:pt>
                <c:pt idx="1251">
                  <c:v>1.728777</c:v>
                </c:pt>
                <c:pt idx="1252">
                  <c:v>1.5772029999999999</c:v>
                </c:pt>
                <c:pt idx="1253">
                  <c:v>-2.6929129999999999</c:v>
                </c:pt>
                <c:pt idx="1254">
                  <c:v>-1.62399</c:v>
                </c:pt>
                <c:pt idx="1255">
                  <c:v>1.7081789999999999</c:v>
                </c:pt>
                <c:pt idx="1256">
                  <c:v>2.3818609999999998</c:v>
                </c:pt>
                <c:pt idx="1257">
                  <c:v>1.1509510000000001</c:v>
                </c:pt>
                <c:pt idx="1258">
                  <c:v>-34.396535</c:v>
                </c:pt>
                <c:pt idx="1259">
                  <c:v>3.5724109999999998</c:v>
                </c:pt>
                <c:pt idx="1260">
                  <c:v>2.4080590000000002</c:v>
                </c:pt>
                <c:pt idx="1261">
                  <c:v>1.8347899999999999</c:v>
                </c:pt>
                <c:pt idx="1262">
                  <c:v>1.6518999999999999E-2</c:v>
                </c:pt>
                <c:pt idx="1263">
                  <c:v>0.22198899999999999</c:v>
                </c:pt>
                <c:pt idx="1264">
                  <c:v>2.6233960000000001</c:v>
                </c:pt>
                <c:pt idx="1265">
                  <c:v>0.90336300000000003</c:v>
                </c:pt>
                <c:pt idx="1266">
                  <c:v>0.52362699999999995</c:v>
                </c:pt>
                <c:pt idx="1267">
                  <c:v>1.2357959999999999</c:v>
                </c:pt>
                <c:pt idx="1268">
                  <c:v>3.813212</c:v>
                </c:pt>
                <c:pt idx="1269">
                  <c:v>-0.99308399999999997</c:v>
                </c:pt>
                <c:pt idx="1270">
                  <c:v>1.127858</c:v>
                </c:pt>
                <c:pt idx="1271">
                  <c:v>0.35781299999999999</c:v>
                </c:pt>
                <c:pt idx="1272">
                  <c:v>1.188061</c:v>
                </c:pt>
                <c:pt idx="1273">
                  <c:v>1.005495</c:v>
                </c:pt>
                <c:pt idx="1274">
                  <c:v>1.4262919999999999</c:v>
                </c:pt>
                <c:pt idx="1275">
                  <c:v>0.15534400000000001</c:v>
                </c:pt>
                <c:pt idx="1276">
                  <c:v>4.8519269999999999</c:v>
                </c:pt>
                <c:pt idx="1277">
                  <c:v>-0.61715900000000001</c:v>
                </c:pt>
                <c:pt idx="1278">
                  <c:v>-2.2133E-2</c:v>
                </c:pt>
                <c:pt idx="1279">
                  <c:v>1.1283190000000001</c:v>
                </c:pt>
                <c:pt idx="1280">
                  <c:v>3.28383</c:v>
                </c:pt>
                <c:pt idx="1281">
                  <c:v>-3.0128349999999999</c:v>
                </c:pt>
                <c:pt idx="1282">
                  <c:v>1.842897</c:v>
                </c:pt>
                <c:pt idx="1283">
                  <c:v>0.111897</c:v>
                </c:pt>
                <c:pt idx="1284">
                  <c:v>2.5476770000000002</c:v>
                </c:pt>
                <c:pt idx="1285">
                  <c:v>0.41999900000000001</c:v>
                </c:pt>
                <c:pt idx="1286">
                  <c:v>0.300118</c:v>
                </c:pt>
                <c:pt idx="1287">
                  <c:v>1.2345200000000001</c:v>
                </c:pt>
                <c:pt idx="1288">
                  <c:v>-0.96243900000000004</c:v>
                </c:pt>
                <c:pt idx="1289">
                  <c:v>-1.464696</c:v>
                </c:pt>
                <c:pt idx="1290">
                  <c:v>-0.61417900000000003</c:v>
                </c:pt>
                <c:pt idx="1291">
                  <c:v>2.3053219999999999</c:v>
                </c:pt>
                <c:pt idx="1292">
                  <c:v>-1.2284740000000001</c:v>
                </c:pt>
                <c:pt idx="1293">
                  <c:v>1.9464570000000001</c:v>
                </c:pt>
                <c:pt idx="1294">
                  <c:v>0.47203499999999998</c:v>
                </c:pt>
                <c:pt idx="1295">
                  <c:v>3.44076</c:v>
                </c:pt>
                <c:pt idx="1296">
                  <c:v>0.28659200000000001</c:v>
                </c:pt>
                <c:pt idx="1297">
                  <c:v>3.3543729999999998</c:v>
                </c:pt>
                <c:pt idx="1298">
                  <c:v>0.67384299999999997</c:v>
                </c:pt>
                <c:pt idx="1299">
                  <c:v>9.4078999999999996E-2</c:v>
                </c:pt>
                <c:pt idx="1300">
                  <c:v>-0.64966800000000002</c:v>
                </c:pt>
                <c:pt idx="1301">
                  <c:v>-25.690812000000001</c:v>
                </c:pt>
                <c:pt idx="1302">
                  <c:v>0.95694999999999997</c:v>
                </c:pt>
                <c:pt idx="1303">
                  <c:v>0.71262000000000003</c:v>
                </c:pt>
                <c:pt idx="1304">
                  <c:v>2.9782350000000002</c:v>
                </c:pt>
                <c:pt idx="1305">
                  <c:v>2.2169409999999998</c:v>
                </c:pt>
                <c:pt idx="1306">
                  <c:v>3.4334739999999999</c:v>
                </c:pt>
                <c:pt idx="1307">
                  <c:v>-9.8180000000000003E-3</c:v>
                </c:pt>
                <c:pt idx="1308">
                  <c:v>2.1036039999999998</c:v>
                </c:pt>
                <c:pt idx="1309">
                  <c:v>-3.9786000000000002E-2</c:v>
                </c:pt>
                <c:pt idx="1310">
                  <c:v>-1.1638000000000001E-2</c:v>
                </c:pt>
                <c:pt idx="1311">
                  <c:v>1.0730200000000001</c:v>
                </c:pt>
                <c:pt idx="1312">
                  <c:v>2.942307</c:v>
                </c:pt>
                <c:pt idx="1313">
                  <c:v>-1.0427390000000001</c:v>
                </c:pt>
                <c:pt idx="1314">
                  <c:v>2.6830690000000001</c:v>
                </c:pt>
                <c:pt idx="1315">
                  <c:v>2.0182389999999999</c:v>
                </c:pt>
                <c:pt idx="1316">
                  <c:v>1.3519410000000001</c:v>
                </c:pt>
                <c:pt idx="1317">
                  <c:v>-7.9961172232142843</c:v>
                </c:pt>
                <c:pt idx="1318">
                  <c:v>0.71620200000000001</c:v>
                </c:pt>
                <c:pt idx="1319">
                  <c:v>4.2961349999999996</c:v>
                </c:pt>
                <c:pt idx="1320">
                  <c:v>3.0241880000000001</c:v>
                </c:pt>
                <c:pt idx="1321">
                  <c:v>-3.8011999999999997E-2</c:v>
                </c:pt>
                <c:pt idx="1322">
                  <c:v>1.604501</c:v>
                </c:pt>
                <c:pt idx="1323">
                  <c:v>6.3099059999999998</c:v>
                </c:pt>
                <c:pt idx="1324">
                  <c:v>-4.2923539999999996</c:v>
                </c:pt>
                <c:pt idx="1325">
                  <c:v>0.52690400000000004</c:v>
                </c:pt>
                <c:pt idx="1326">
                  <c:v>2.8672420000000001</c:v>
                </c:pt>
                <c:pt idx="1327">
                  <c:v>0.73757600000000001</c:v>
                </c:pt>
                <c:pt idx="1328">
                  <c:v>0.27696199999999999</c:v>
                </c:pt>
                <c:pt idx="1329">
                  <c:v>1.430966</c:v>
                </c:pt>
                <c:pt idx="1330">
                  <c:v>-0.25795000000000001</c:v>
                </c:pt>
                <c:pt idx="1331">
                  <c:v>-2.9143089999999998</c:v>
                </c:pt>
                <c:pt idx="1332">
                  <c:v>-0.52485700000000002</c:v>
                </c:pt>
                <c:pt idx="1333">
                  <c:v>5.9604949999999999</c:v>
                </c:pt>
                <c:pt idx="1334">
                  <c:v>-0.125139</c:v>
                </c:pt>
                <c:pt idx="1335">
                  <c:v>0.82968200000000003</c:v>
                </c:pt>
                <c:pt idx="1336">
                  <c:v>0.102395</c:v>
                </c:pt>
                <c:pt idx="1337">
                  <c:v>1.754397</c:v>
                </c:pt>
                <c:pt idx="1338">
                  <c:v>1.5794840000000001</c:v>
                </c:pt>
                <c:pt idx="1339">
                  <c:v>-2.692164</c:v>
                </c:pt>
                <c:pt idx="1340">
                  <c:v>-1.625027</c:v>
                </c:pt>
                <c:pt idx="1341">
                  <c:v>2.5014000000000002E-2</c:v>
                </c:pt>
                <c:pt idx="1342">
                  <c:v>2.3846159999999998</c:v>
                </c:pt>
                <c:pt idx="1343">
                  <c:v>1.200367</c:v>
                </c:pt>
                <c:pt idx="1344">
                  <c:v>-34.387773000000003</c:v>
                </c:pt>
                <c:pt idx="1345">
                  <c:v>3.5777749999999999</c:v>
                </c:pt>
                <c:pt idx="1346">
                  <c:v>2.4140100000000002</c:v>
                </c:pt>
                <c:pt idx="1347">
                  <c:v>1.840417</c:v>
                </c:pt>
                <c:pt idx="1348">
                  <c:v>1.9650000000000001E-2</c:v>
                </c:pt>
                <c:pt idx="1349">
                  <c:v>0.22962399999999999</c:v>
                </c:pt>
                <c:pt idx="1350">
                  <c:v>2.6699220000000001</c:v>
                </c:pt>
                <c:pt idx="1351">
                  <c:v>0.91329199999999999</c:v>
                </c:pt>
                <c:pt idx="1352">
                  <c:v>0.52539899999999995</c:v>
                </c:pt>
                <c:pt idx="1353">
                  <c:v>1.239795</c:v>
                </c:pt>
                <c:pt idx="1354">
                  <c:v>3.8191769999999998</c:v>
                </c:pt>
                <c:pt idx="1355">
                  <c:v>-0.98275199999999996</c:v>
                </c:pt>
                <c:pt idx="1356">
                  <c:v>1.1486460000000001</c:v>
                </c:pt>
                <c:pt idx="1357">
                  <c:v>0.36004999999999998</c:v>
                </c:pt>
                <c:pt idx="1358">
                  <c:v>1.1884920000000001</c:v>
                </c:pt>
                <c:pt idx="1359">
                  <c:v>1.0056609999999999</c:v>
                </c:pt>
                <c:pt idx="1360">
                  <c:v>1.4269620000000001</c:v>
                </c:pt>
                <c:pt idx="1361">
                  <c:v>0.157586</c:v>
                </c:pt>
                <c:pt idx="1362">
                  <c:v>4.8471200000000003</c:v>
                </c:pt>
                <c:pt idx="1363">
                  <c:v>-0.60961500000000002</c:v>
                </c:pt>
                <c:pt idx="1364">
                  <c:v>-4.0499999999999998E-3</c:v>
                </c:pt>
                <c:pt idx="1365">
                  <c:v>1.1346290000000001</c:v>
                </c:pt>
                <c:pt idx="1366">
                  <c:v>3.3421880000000002</c:v>
                </c:pt>
                <c:pt idx="1367">
                  <c:v>-2.992515</c:v>
                </c:pt>
                <c:pt idx="1368">
                  <c:v>1.8911690000000001</c:v>
                </c:pt>
                <c:pt idx="1369">
                  <c:v>0.105736</c:v>
                </c:pt>
                <c:pt idx="1370">
                  <c:v>2.5913789999999999</c:v>
                </c:pt>
                <c:pt idx="1371">
                  <c:v>0.42424600000000001</c:v>
                </c:pt>
                <c:pt idx="1372">
                  <c:v>0.28823799999999999</c:v>
                </c:pt>
                <c:pt idx="1373">
                  <c:v>1.2450570000000001</c:v>
                </c:pt>
                <c:pt idx="1374">
                  <c:v>-0.93158399999999997</c:v>
                </c:pt>
                <c:pt idx="1375">
                  <c:v>-1.4577929999999999</c:v>
                </c:pt>
                <c:pt idx="1376">
                  <c:v>-0.61103099999999999</c:v>
                </c:pt>
                <c:pt idx="1377">
                  <c:v>2.3073549999999998</c:v>
                </c:pt>
                <c:pt idx="1378">
                  <c:v>-1.2235670000000001</c:v>
                </c:pt>
                <c:pt idx="1379">
                  <c:v>1.947972</c:v>
                </c:pt>
                <c:pt idx="1380">
                  <c:v>0.47416199999999997</c:v>
                </c:pt>
                <c:pt idx="1381">
                  <c:v>3.437573</c:v>
                </c:pt>
                <c:pt idx="1382">
                  <c:v>0.30998700000000001</c:v>
                </c:pt>
                <c:pt idx="1383">
                  <c:v>3.384509</c:v>
                </c:pt>
                <c:pt idx="1384">
                  <c:v>0.67194799999999999</c:v>
                </c:pt>
                <c:pt idx="1385">
                  <c:v>9.7233E-2</c:v>
                </c:pt>
                <c:pt idx="1386">
                  <c:v>-0.646088</c:v>
                </c:pt>
                <c:pt idx="1387">
                  <c:v>-25.691171000000001</c:v>
                </c:pt>
                <c:pt idx="1388">
                  <c:v>0.97015399999999996</c:v>
                </c:pt>
                <c:pt idx="1389">
                  <c:v>0.71133999999999997</c:v>
                </c:pt>
                <c:pt idx="1390">
                  <c:v>2.983196</c:v>
                </c:pt>
                <c:pt idx="1391">
                  <c:v>2.2225969999999999</c:v>
                </c:pt>
                <c:pt idx="1392">
                  <c:v>3.4379590000000002</c:v>
                </c:pt>
                <c:pt idx="1393">
                  <c:v>1.859E-3</c:v>
                </c:pt>
                <c:pt idx="1394">
                  <c:v>2.1256189999999999</c:v>
                </c:pt>
                <c:pt idx="1395">
                  <c:v>-4.1758000000000003E-2</c:v>
                </c:pt>
                <c:pt idx="1396">
                  <c:v>-9.9760000000000005E-3</c:v>
                </c:pt>
                <c:pt idx="1397">
                  <c:v>1.0963039999999999</c:v>
                </c:pt>
                <c:pt idx="1398">
                  <c:v>2.94408</c:v>
                </c:pt>
                <c:pt idx="1399">
                  <c:v>-1.0458860000000001</c:v>
                </c:pt>
                <c:pt idx="1400">
                  <c:v>2.6951510000000001</c:v>
                </c:pt>
                <c:pt idx="1401">
                  <c:v>2.0152749999999999</c:v>
                </c:pt>
                <c:pt idx="1402">
                  <c:v>1.3530629999999999</c:v>
                </c:pt>
                <c:pt idx="1403">
                  <c:v>-7.9945050178571382</c:v>
                </c:pt>
                <c:pt idx="1404">
                  <c:v>0.73111800000000005</c:v>
                </c:pt>
                <c:pt idx="1405">
                  <c:v>4.2941659999999997</c:v>
                </c:pt>
                <c:pt idx="1406">
                  <c:v>3.0647519999999999</c:v>
                </c:pt>
                <c:pt idx="1407">
                  <c:v>-3.6107E-2</c:v>
                </c:pt>
                <c:pt idx="1408">
                  <c:v>1.6024389999999999</c:v>
                </c:pt>
                <c:pt idx="1409">
                  <c:v>6.3743949999999998</c:v>
                </c:pt>
                <c:pt idx="1410">
                  <c:v>-4.291728</c:v>
                </c:pt>
                <c:pt idx="1411">
                  <c:v>0.53503900000000004</c:v>
                </c:pt>
                <c:pt idx="1412">
                  <c:v>2.6271</c:v>
                </c:pt>
                <c:pt idx="1413">
                  <c:v>0.76758300000000002</c:v>
                </c:pt>
                <c:pt idx="1414">
                  <c:v>-0.105654</c:v>
                </c:pt>
                <c:pt idx="1415">
                  <c:v>1.4520839999999999</c:v>
                </c:pt>
                <c:pt idx="1416">
                  <c:v>-0.25387700000000002</c:v>
                </c:pt>
                <c:pt idx="1417">
                  <c:v>-2.9168020000000001</c:v>
                </c:pt>
                <c:pt idx="1418">
                  <c:v>-0.52032599999999996</c:v>
                </c:pt>
                <c:pt idx="1419">
                  <c:v>6.0218410000000002</c:v>
                </c:pt>
                <c:pt idx="1420">
                  <c:v>-0.126195</c:v>
                </c:pt>
                <c:pt idx="1421">
                  <c:v>0.838283</c:v>
                </c:pt>
                <c:pt idx="1422">
                  <c:v>0.112368</c:v>
                </c:pt>
                <c:pt idx="1423">
                  <c:v>1.779981</c:v>
                </c:pt>
                <c:pt idx="1424">
                  <c:v>1.580881</c:v>
                </c:pt>
                <c:pt idx="1425">
                  <c:v>-2.6924510000000001</c:v>
                </c:pt>
                <c:pt idx="1426">
                  <c:v>-1.6268670000000001</c:v>
                </c:pt>
                <c:pt idx="1427">
                  <c:v>2.1863E-2</c:v>
                </c:pt>
                <c:pt idx="1428">
                  <c:v>2.4416329999999999</c:v>
                </c:pt>
                <c:pt idx="1429">
                  <c:v>1.2302729999999999</c:v>
                </c:pt>
                <c:pt idx="1430">
                  <c:v>-34.384677000000003</c:v>
                </c:pt>
                <c:pt idx="1431">
                  <c:v>3.580749</c:v>
                </c:pt>
                <c:pt idx="1432">
                  <c:v>2.4173640000000001</c:v>
                </c:pt>
                <c:pt idx="1433">
                  <c:v>1.8435029999999999</c:v>
                </c:pt>
                <c:pt idx="1434">
                  <c:v>2.1520000000000001E-2</c:v>
                </c:pt>
                <c:pt idx="1435">
                  <c:v>0.23442199999999999</c:v>
                </c:pt>
                <c:pt idx="1436">
                  <c:v>2.7007430000000001</c:v>
                </c:pt>
                <c:pt idx="1437">
                  <c:v>0.91971499999999995</c:v>
                </c:pt>
                <c:pt idx="1438">
                  <c:v>0.52637</c:v>
                </c:pt>
                <c:pt idx="1439">
                  <c:v>1.241746</c:v>
                </c:pt>
                <c:pt idx="1440">
                  <c:v>3.8225099999999999</c:v>
                </c:pt>
                <c:pt idx="1441">
                  <c:v>-0.97595500000000002</c:v>
                </c:pt>
                <c:pt idx="1442">
                  <c:v>1.1623460000000001</c:v>
                </c:pt>
                <c:pt idx="1443">
                  <c:v>0.364394</c:v>
                </c:pt>
                <c:pt idx="1444">
                  <c:v>1.1883030000000001</c:v>
                </c:pt>
                <c:pt idx="1445">
                  <c:v>1.005336</c:v>
                </c:pt>
                <c:pt idx="1446">
                  <c:v>1.426941</c:v>
                </c:pt>
                <c:pt idx="1447">
                  <c:v>0.15887200000000001</c:v>
                </c:pt>
                <c:pt idx="1448">
                  <c:v>4.8433109999999999</c:v>
                </c:pt>
                <c:pt idx="1449">
                  <c:v>-0.60484400000000005</c:v>
                </c:pt>
                <c:pt idx="1450">
                  <c:v>7.7510000000000001E-3</c:v>
                </c:pt>
                <c:pt idx="1451">
                  <c:v>1.13862</c:v>
                </c:pt>
                <c:pt idx="1452">
                  <c:v>3.3808250000000002</c:v>
                </c:pt>
                <c:pt idx="1453">
                  <c:v>-2.9795020000000001</c:v>
                </c:pt>
                <c:pt idx="1454">
                  <c:v>1.923047</c:v>
                </c:pt>
                <c:pt idx="1455">
                  <c:v>0.109516</c:v>
                </c:pt>
                <c:pt idx="1456">
                  <c:v>2.6202610000000002</c:v>
                </c:pt>
                <c:pt idx="1457">
                  <c:v>0.42696800000000001</c:v>
                </c:pt>
                <c:pt idx="1458">
                  <c:v>0.310309</c:v>
                </c:pt>
                <c:pt idx="1459">
                  <c:v>1.251773</c:v>
                </c:pt>
                <c:pt idx="1460">
                  <c:v>-0.91805700000000001</c:v>
                </c:pt>
                <c:pt idx="1461">
                  <c:v>-1.453354</c:v>
                </c:pt>
                <c:pt idx="1462">
                  <c:v>-0.56858799999999998</c:v>
                </c:pt>
                <c:pt idx="1463">
                  <c:v>2.314041</c:v>
                </c:pt>
                <c:pt idx="1464">
                  <c:v>-1.1538999999999999</c:v>
                </c:pt>
                <c:pt idx="1465">
                  <c:v>1.9744600000000001</c:v>
                </c:pt>
                <c:pt idx="1466">
                  <c:v>0.50470700000000002</c:v>
                </c:pt>
                <c:pt idx="1467">
                  <c:v>3.3817119999999998</c:v>
                </c:pt>
                <c:pt idx="1468">
                  <c:v>0.62444</c:v>
                </c:pt>
                <c:pt idx="1469">
                  <c:v>3.7895110000000001</c:v>
                </c:pt>
                <c:pt idx="1470">
                  <c:v>0.64547299999999996</c:v>
                </c:pt>
                <c:pt idx="1471">
                  <c:v>0.14093800000000001</c:v>
                </c:pt>
                <c:pt idx="1472">
                  <c:v>-0.59786099999999998</c:v>
                </c:pt>
                <c:pt idx="1473">
                  <c:v>-25.699926999999999</c:v>
                </c:pt>
                <c:pt idx="1474">
                  <c:v>1.148611</c:v>
                </c:pt>
                <c:pt idx="1475">
                  <c:v>0.69200399999999995</c:v>
                </c:pt>
                <c:pt idx="1476">
                  <c:v>3.0488819999999999</c:v>
                </c:pt>
                <c:pt idx="1477">
                  <c:v>2.2999339999999999</c:v>
                </c:pt>
                <c:pt idx="1478">
                  <c:v>3.4995560000000001</c:v>
                </c:pt>
                <c:pt idx="1479">
                  <c:v>0.16100100000000001</c:v>
                </c:pt>
                <c:pt idx="1480">
                  <c:v>2.4242080000000001</c:v>
                </c:pt>
                <c:pt idx="1481">
                  <c:v>-7.0217000000000002E-2</c:v>
                </c:pt>
                <c:pt idx="1482">
                  <c:v>1.2052999999999999E-2</c:v>
                </c:pt>
                <c:pt idx="1483">
                  <c:v>1.40927</c:v>
                </c:pt>
                <c:pt idx="1484">
                  <c:v>2.9698449999999998</c:v>
                </c:pt>
                <c:pt idx="1485">
                  <c:v>-1.081394</c:v>
                </c:pt>
                <c:pt idx="1486">
                  <c:v>2.8580290000000002</c:v>
                </c:pt>
                <c:pt idx="1487">
                  <c:v>1.9752639999999999</c:v>
                </c:pt>
                <c:pt idx="1488">
                  <c:v>1.367631</c:v>
                </c:pt>
                <c:pt idx="1489">
                  <c:v>-7.9719511875000011</c:v>
                </c:pt>
                <c:pt idx="1490">
                  <c:v>0.78240600000000005</c:v>
                </c:pt>
                <c:pt idx="1491">
                  <c:v>4.266089</c:v>
                </c:pt>
                <c:pt idx="1492">
                  <c:v>3.6100859999999999</c:v>
                </c:pt>
                <c:pt idx="1493">
                  <c:v>-1.1233999999999999E-2</c:v>
                </c:pt>
                <c:pt idx="1494">
                  <c:v>1.575232</c:v>
                </c:pt>
                <c:pt idx="1495">
                  <c:v>7.2438529999999997</c:v>
                </c:pt>
                <c:pt idx="1496">
                  <c:v>-4.2831029999999997</c:v>
                </c:pt>
                <c:pt idx="1497">
                  <c:v>0.64453099999999997</c:v>
                </c:pt>
                <c:pt idx="1498">
                  <c:v>1.5661339999999999</c:v>
                </c:pt>
                <c:pt idx="1499">
                  <c:v>1.1593819999999999</c:v>
                </c:pt>
                <c:pt idx="1500">
                  <c:v>-0.269235</c:v>
                </c:pt>
                <c:pt idx="1501">
                  <c:v>1.7270730000000001</c:v>
                </c:pt>
                <c:pt idx="1502">
                  <c:v>-0.19936699999999999</c:v>
                </c:pt>
                <c:pt idx="1503">
                  <c:v>-2.9533040000000002</c:v>
                </c:pt>
                <c:pt idx="1504">
                  <c:v>-0.45841700000000002</c:v>
                </c:pt>
                <c:pt idx="1505">
                  <c:v>6.8495290000000004</c:v>
                </c:pt>
                <c:pt idx="1506">
                  <c:v>-0.14177999999999999</c:v>
                </c:pt>
                <c:pt idx="1507">
                  <c:v>0.95288799999999996</c:v>
                </c:pt>
                <c:pt idx="1508">
                  <c:v>0.24648999999999999</c:v>
                </c:pt>
                <c:pt idx="1509">
                  <c:v>2.062125</c:v>
                </c:pt>
                <c:pt idx="1510">
                  <c:v>1.599491</c:v>
                </c:pt>
                <c:pt idx="1511">
                  <c:v>-2.6945229999999998</c:v>
                </c:pt>
                <c:pt idx="1512">
                  <c:v>-1.6593059999999999</c:v>
                </c:pt>
                <c:pt idx="1513">
                  <c:v>-6.9307999999999995E-2</c:v>
                </c:pt>
                <c:pt idx="1514">
                  <c:v>2.8499300000000001</c:v>
                </c:pt>
                <c:pt idx="1515">
                  <c:v>1.607691</c:v>
                </c:pt>
                <c:pt idx="1516">
                  <c:v>-34.377547999999997</c:v>
                </c:pt>
                <c:pt idx="1517">
                  <c:v>3.620479</c:v>
                </c:pt>
                <c:pt idx="1518">
                  <c:v>2.4617629999999999</c:v>
                </c:pt>
                <c:pt idx="1519">
                  <c:v>1.8830530000000001</c:v>
                </c:pt>
                <c:pt idx="1520">
                  <c:v>4.6988000000000002E-2</c:v>
                </c:pt>
                <c:pt idx="1521">
                  <c:v>0.29877500000000001</c:v>
                </c:pt>
                <c:pt idx="1522">
                  <c:v>3.1166659999999999</c:v>
                </c:pt>
                <c:pt idx="1523">
                  <c:v>1.0062789999999999</c:v>
                </c:pt>
                <c:pt idx="1524">
                  <c:v>0.53867500000000001</c:v>
                </c:pt>
                <c:pt idx="1525">
                  <c:v>1.270259</c:v>
                </c:pt>
                <c:pt idx="1526">
                  <c:v>3.8645450000000001</c:v>
                </c:pt>
                <c:pt idx="1527">
                  <c:v>-0.88417800000000002</c:v>
                </c:pt>
                <c:pt idx="1528">
                  <c:v>1.3411489999999999</c:v>
                </c:pt>
                <c:pt idx="1529">
                  <c:v>0.41453499999999999</c:v>
                </c:pt>
                <c:pt idx="1530">
                  <c:v>1.1851750000000001</c:v>
                </c:pt>
                <c:pt idx="1531">
                  <c:v>1.000359</c:v>
                </c:pt>
                <c:pt idx="1532">
                  <c:v>1.4249590000000001</c:v>
                </c:pt>
                <c:pt idx="1533">
                  <c:v>0.175786</c:v>
                </c:pt>
                <c:pt idx="1534">
                  <c:v>4.7920749999999996</c:v>
                </c:pt>
                <c:pt idx="1535">
                  <c:v>-0.54168300000000003</c:v>
                </c:pt>
                <c:pt idx="1536">
                  <c:v>0.16579199999999999</c:v>
                </c:pt>
                <c:pt idx="1537">
                  <c:v>1.1914830000000001</c:v>
                </c:pt>
                <c:pt idx="1538">
                  <c:v>3.901367</c:v>
                </c:pt>
                <c:pt idx="1539">
                  <c:v>-2.8070339999999998</c:v>
                </c:pt>
                <c:pt idx="1540">
                  <c:v>2.3528319999999998</c:v>
                </c:pt>
                <c:pt idx="1541">
                  <c:v>0.13487499999999999</c:v>
                </c:pt>
                <c:pt idx="1542">
                  <c:v>3.0093619999999999</c:v>
                </c:pt>
                <c:pt idx="1543">
                  <c:v>0.466115</c:v>
                </c:pt>
                <c:pt idx="1544">
                  <c:v>0.38239099999999998</c:v>
                </c:pt>
                <c:pt idx="1545">
                  <c:v>1.3434969999999999</c:v>
                </c:pt>
                <c:pt idx="1546">
                  <c:v>-0.76084499999999999</c:v>
                </c:pt>
                <c:pt idx="1547">
                  <c:v>-1.392441</c:v>
                </c:pt>
                <c:pt idx="1548">
                  <c:v>-0.44556099999999998</c:v>
                </c:pt>
                <c:pt idx="1549">
                  <c:v>2.3145210000000001</c:v>
                </c:pt>
                <c:pt idx="1550">
                  <c:v>-1.117745</c:v>
                </c:pt>
                <c:pt idx="1551">
                  <c:v>1.988197</c:v>
                </c:pt>
                <c:pt idx="1552">
                  <c:v>0.52110299999999998</c:v>
                </c:pt>
                <c:pt idx="1553">
                  <c:v>3.3495010000000001</c:v>
                </c:pt>
                <c:pt idx="1554">
                  <c:v>0.78352599999999994</c:v>
                </c:pt>
                <c:pt idx="1555">
                  <c:v>3.9974660000000002</c:v>
                </c:pt>
                <c:pt idx="1556">
                  <c:v>0.63711899999999999</c:v>
                </c:pt>
                <c:pt idx="1557">
                  <c:v>0.203069</c:v>
                </c:pt>
                <c:pt idx="1558">
                  <c:v>-0.45405600000000002</c:v>
                </c:pt>
                <c:pt idx="1559">
                  <c:v>-25.700831000000001</c:v>
                </c:pt>
                <c:pt idx="1560">
                  <c:v>8.9182999999999998E-2</c:v>
                </c:pt>
                <c:pt idx="1561">
                  <c:v>0.68927499999999997</c:v>
                </c:pt>
                <c:pt idx="1562">
                  <c:v>3.0867499999999999</c:v>
                </c:pt>
                <c:pt idx="1563">
                  <c:v>2.3420130000000001</c:v>
                </c:pt>
                <c:pt idx="1564">
                  <c:v>3.5334699999999999</c:v>
                </c:pt>
                <c:pt idx="1565">
                  <c:v>0.24298</c:v>
                </c:pt>
                <c:pt idx="1566">
                  <c:v>2.574897</c:v>
                </c:pt>
                <c:pt idx="1567">
                  <c:v>-7.8660999999999995E-2</c:v>
                </c:pt>
                <c:pt idx="1568">
                  <c:v>1.3364590000000001</c:v>
                </c:pt>
                <c:pt idx="1569">
                  <c:v>1.568373</c:v>
                </c:pt>
                <c:pt idx="1570">
                  <c:v>2.9861930000000001</c:v>
                </c:pt>
                <c:pt idx="1571">
                  <c:v>-1.1005560000000001</c:v>
                </c:pt>
                <c:pt idx="1572">
                  <c:v>2.8945180000000001</c:v>
                </c:pt>
                <c:pt idx="1573">
                  <c:v>1.9593050000000001</c:v>
                </c:pt>
                <c:pt idx="1574">
                  <c:v>1.4167689999999999</c:v>
                </c:pt>
                <c:pt idx="1575">
                  <c:v>-7.9580474017857172</c:v>
                </c:pt>
                <c:pt idx="1576">
                  <c:v>0.78672200000000003</c:v>
                </c:pt>
                <c:pt idx="1577">
                  <c:v>4.2579650000000004</c:v>
                </c:pt>
                <c:pt idx="1578">
                  <c:v>3.884169</c:v>
                </c:pt>
                <c:pt idx="1579">
                  <c:v>5.0819999999999997E-3</c:v>
                </c:pt>
                <c:pt idx="1580">
                  <c:v>1.5668960000000001</c:v>
                </c:pt>
                <c:pt idx="1581">
                  <c:v>7.6873129999999996</c:v>
                </c:pt>
                <c:pt idx="1582">
                  <c:v>-5.7208829999999997</c:v>
                </c:pt>
                <c:pt idx="1583">
                  <c:v>0.72097500000000003</c:v>
                </c:pt>
                <c:pt idx="1584">
                  <c:v>1.763706</c:v>
                </c:pt>
                <c:pt idx="1585">
                  <c:v>1.209306</c:v>
                </c:pt>
                <c:pt idx="1586">
                  <c:v>-0.25142700000000001</c:v>
                </c:pt>
                <c:pt idx="1587">
                  <c:v>1.86426</c:v>
                </c:pt>
                <c:pt idx="1588">
                  <c:v>-4.9924999999999997E-2</c:v>
                </c:pt>
                <c:pt idx="1589">
                  <c:v>-2.9672839999999998</c:v>
                </c:pt>
                <c:pt idx="1590">
                  <c:v>-0.42822900000000003</c:v>
                </c:pt>
                <c:pt idx="1591">
                  <c:v>7.2711759999999996</c:v>
                </c:pt>
                <c:pt idx="1592">
                  <c:v>-0.143348</c:v>
                </c:pt>
                <c:pt idx="1593">
                  <c:v>1.0132989999999999</c:v>
                </c:pt>
                <c:pt idx="1594">
                  <c:v>0.32642399999999999</c:v>
                </c:pt>
                <c:pt idx="1595">
                  <c:v>2.1940400000000002</c:v>
                </c:pt>
                <c:pt idx="1596">
                  <c:v>3.06338</c:v>
                </c:pt>
                <c:pt idx="1597">
                  <c:v>-2.6937479999999998</c:v>
                </c:pt>
                <c:pt idx="1598">
                  <c:v>-1.675216</c:v>
                </c:pt>
                <c:pt idx="1599">
                  <c:v>4.3727000000000002E-2</c:v>
                </c:pt>
                <c:pt idx="1600">
                  <c:v>2.995276</c:v>
                </c:pt>
                <c:pt idx="1601">
                  <c:v>1.7922359999999999</c:v>
                </c:pt>
                <c:pt idx="1602">
                  <c:v>-34.379489</c:v>
                </c:pt>
                <c:pt idx="1603">
                  <c:v>3.644577</c:v>
                </c:pt>
                <c:pt idx="1604">
                  <c:v>2.488013</c:v>
                </c:pt>
                <c:pt idx="1605">
                  <c:v>1.9060630000000001</c:v>
                </c:pt>
                <c:pt idx="1606">
                  <c:v>7.8605999999999995E-2</c:v>
                </c:pt>
                <c:pt idx="1607">
                  <c:v>0.34561900000000001</c:v>
                </c:pt>
                <c:pt idx="1608">
                  <c:v>3.3602699999999999</c:v>
                </c:pt>
                <c:pt idx="1609">
                  <c:v>1.087574</c:v>
                </c:pt>
                <c:pt idx="1610">
                  <c:v>0.59334799999999999</c:v>
                </c:pt>
                <c:pt idx="1611">
                  <c:v>1.2863</c:v>
                </c:pt>
                <c:pt idx="1612">
                  <c:v>3.8890790000000002</c:v>
                </c:pt>
                <c:pt idx="1613">
                  <c:v>-1.276356</c:v>
                </c:pt>
                <c:pt idx="1614">
                  <c:v>1.4296040000000001</c:v>
                </c:pt>
                <c:pt idx="1615">
                  <c:v>0.43839</c:v>
                </c:pt>
                <c:pt idx="1616">
                  <c:v>1.1901740000000001</c:v>
                </c:pt>
                <c:pt idx="1617">
                  <c:v>1.0061929999999999</c:v>
                </c:pt>
                <c:pt idx="1618">
                  <c:v>1.4325429999999999</c:v>
                </c:pt>
                <c:pt idx="1619">
                  <c:v>0.22759099999999999</c:v>
                </c:pt>
                <c:pt idx="1620">
                  <c:v>4.7706359999999997</c:v>
                </c:pt>
                <c:pt idx="1621">
                  <c:v>-0.50319599999999998</c:v>
                </c:pt>
                <c:pt idx="1622">
                  <c:v>0.26033699999999999</c:v>
                </c:pt>
                <c:pt idx="1623">
                  <c:v>1.2409920000000001</c:v>
                </c:pt>
                <c:pt idx="1624">
                  <c:v>4.1657019999999996</c:v>
                </c:pt>
                <c:pt idx="1625">
                  <c:v>-2.7195239999999998</c:v>
                </c:pt>
                <c:pt idx="1626">
                  <c:v>2.5806179999999999</c:v>
                </c:pt>
                <c:pt idx="1627">
                  <c:v>0.147201</c:v>
                </c:pt>
                <c:pt idx="1628">
                  <c:v>3.2141829999999998</c:v>
                </c:pt>
                <c:pt idx="1629">
                  <c:v>0.48106199999999999</c:v>
                </c:pt>
                <c:pt idx="1630">
                  <c:v>0.39280399999999999</c:v>
                </c:pt>
                <c:pt idx="1631">
                  <c:v>1.3947039999999999</c:v>
                </c:pt>
                <c:pt idx="1632">
                  <c:v>-0.68894699999999998</c:v>
                </c:pt>
                <c:pt idx="1633">
                  <c:v>-1.3240080000000001</c:v>
                </c:pt>
                <c:pt idx="1634">
                  <c:v>-0.42394599999999999</c:v>
                </c:pt>
                <c:pt idx="1635">
                  <c:v>2.347909</c:v>
                </c:pt>
                <c:pt idx="1636">
                  <c:v>-1.08212</c:v>
                </c:pt>
                <c:pt idx="1637">
                  <c:v>2.000956</c:v>
                </c:pt>
                <c:pt idx="1638">
                  <c:v>0.53856999999999999</c:v>
                </c:pt>
                <c:pt idx="1639">
                  <c:v>3.408579</c:v>
                </c:pt>
                <c:pt idx="1640">
                  <c:v>0.94612600000000002</c:v>
                </c:pt>
                <c:pt idx="1641">
                  <c:v>4.2025560000000004</c:v>
                </c:pt>
                <c:pt idx="1642">
                  <c:v>0.62639800000000001</c:v>
                </c:pt>
                <c:pt idx="1643">
                  <c:v>0.224742</c:v>
                </c:pt>
                <c:pt idx="1644">
                  <c:v>-0.42952200000000001</c:v>
                </c:pt>
                <c:pt idx="1645">
                  <c:v>-25.700122</c:v>
                </c:pt>
                <c:pt idx="1646">
                  <c:v>0.17849000000000001</c:v>
                </c:pt>
                <c:pt idx="1647">
                  <c:v>0.68123500000000003</c:v>
                </c:pt>
                <c:pt idx="1648">
                  <c:v>3.1223649999999998</c:v>
                </c:pt>
                <c:pt idx="1649">
                  <c:v>2.3818009999999998</c:v>
                </c:pt>
                <c:pt idx="1650">
                  <c:v>3.5658189999999998</c:v>
                </c:pt>
                <c:pt idx="1651">
                  <c:v>0.32432800000000001</c:v>
                </c:pt>
                <c:pt idx="1652">
                  <c:v>2.7246329999999999</c:v>
                </c:pt>
                <c:pt idx="1653">
                  <c:v>-9.0847999999999998E-2</c:v>
                </c:pt>
                <c:pt idx="1654">
                  <c:v>1.347861</c:v>
                </c:pt>
                <c:pt idx="1655">
                  <c:v>1.7274609999999999</c:v>
                </c:pt>
                <c:pt idx="1656">
                  <c:v>2.9996879999999999</c:v>
                </c:pt>
                <c:pt idx="1657">
                  <c:v>-1.081907</c:v>
                </c:pt>
                <c:pt idx="1658">
                  <c:v>2.9763009999999999</c:v>
                </c:pt>
                <c:pt idx="1659">
                  <c:v>1.941098</c:v>
                </c:pt>
                <c:pt idx="1660">
                  <c:v>1.424577</c:v>
                </c:pt>
                <c:pt idx="1661">
                  <c:v>-7.9446408928571426</c:v>
                </c:pt>
                <c:pt idx="1662">
                  <c:v>-0.12968399999999999</c:v>
                </c:pt>
                <c:pt idx="1663">
                  <c:v>4.2466540000000004</c:v>
                </c:pt>
                <c:pt idx="1664">
                  <c:v>4.161143</c:v>
                </c:pt>
                <c:pt idx="1665">
                  <c:v>1.8311000000000001E-2</c:v>
                </c:pt>
                <c:pt idx="1666">
                  <c:v>1.5546819999999999</c:v>
                </c:pt>
                <c:pt idx="1667">
                  <c:v>8.1235970000000002</c:v>
                </c:pt>
                <c:pt idx="1668">
                  <c:v>-5.7164450000000002</c:v>
                </c:pt>
                <c:pt idx="1669">
                  <c:v>0.77657699999999996</c:v>
                </c:pt>
                <c:pt idx="1670">
                  <c:v>2.0146739999999999</c:v>
                </c:pt>
                <c:pt idx="1671">
                  <c:v>1.283013</c:v>
                </c:pt>
                <c:pt idx="1672">
                  <c:v>-0.238209</c:v>
                </c:pt>
                <c:pt idx="1673">
                  <c:v>2.0097879999999999</c:v>
                </c:pt>
                <c:pt idx="1674">
                  <c:v>-2.2120999999999998E-2</c:v>
                </c:pt>
                <c:pt idx="1675">
                  <c:v>-2.981795</c:v>
                </c:pt>
                <c:pt idx="1676">
                  <c:v>-0.38657200000000003</c:v>
                </c:pt>
                <c:pt idx="1677">
                  <c:v>7.6860549999999996</c:v>
                </c:pt>
                <c:pt idx="1678">
                  <c:v>-0.14944399999999999</c:v>
                </c:pt>
                <c:pt idx="1679">
                  <c:v>1.0731630000000001</c:v>
                </c:pt>
                <c:pt idx="1680">
                  <c:v>0.39376899999999998</c:v>
                </c:pt>
                <c:pt idx="1681">
                  <c:v>2.0255559999999999</c:v>
                </c:pt>
                <c:pt idx="1682">
                  <c:v>3.0729989999999998</c:v>
                </c:pt>
                <c:pt idx="1683">
                  <c:v>-2.6930730000000001</c:v>
                </c:pt>
                <c:pt idx="1684">
                  <c:v>-1.679864</c:v>
                </c:pt>
                <c:pt idx="1685">
                  <c:v>0.13317699999999999</c:v>
                </c:pt>
                <c:pt idx="1686">
                  <c:v>2.8214700000000001</c:v>
                </c:pt>
                <c:pt idx="1687">
                  <c:v>1.97224</c:v>
                </c:pt>
                <c:pt idx="1688">
                  <c:v>-34.429118000000003</c:v>
                </c:pt>
                <c:pt idx="1689">
                  <c:v>3.6673840000000002</c:v>
                </c:pt>
                <c:pt idx="1690">
                  <c:v>2.513436</c:v>
                </c:pt>
                <c:pt idx="1691">
                  <c:v>1.929389</c:v>
                </c:pt>
                <c:pt idx="1692">
                  <c:v>9.1786999999999994E-2</c:v>
                </c:pt>
                <c:pt idx="1693">
                  <c:v>0.37879200000000002</c:v>
                </c:pt>
                <c:pt idx="1694">
                  <c:v>3.5687660000000001</c:v>
                </c:pt>
                <c:pt idx="1695">
                  <c:v>1.1314219999999999</c:v>
                </c:pt>
                <c:pt idx="1696">
                  <c:v>0.60023000000000004</c:v>
                </c:pt>
                <c:pt idx="1697">
                  <c:v>1.3018799999999999</c:v>
                </c:pt>
                <c:pt idx="1698">
                  <c:v>3.914714</c:v>
                </c:pt>
                <c:pt idx="1699">
                  <c:v>-1.2302930000000001</c:v>
                </c:pt>
                <c:pt idx="1700">
                  <c:v>1.532643</c:v>
                </c:pt>
                <c:pt idx="1701">
                  <c:v>0.478713</c:v>
                </c:pt>
                <c:pt idx="1702">
                  <c:v>1.190272</c:v>
                </c:pt>
                <c:pt idx="1703">
                  <c:v>1.005279</c:v>
                </c:pt>
                <c:pt idx="1704">
                  <c:v>1.4338390000000001</c:v>
                </c:pt>
                <c:pt idx="1705">
                  <c:v>0.236646</c:v>
                </c:pt>
                <c:pt idx="1706">
                  <c:v>4.7469939999999999</c:v>
                </c:pt>
                <c:pt idx="1707">
                  <c:v>-0.470472</c:v>
                </c:pt>
                <c:pt idx="1708">
                  <c:v>0.34051700000000001</c:v>
                </c:pt>
                <c:pt idx="1709">
                  <c:v>1.2682640000000001</c:v>
                </c:pt>
                <c:pt idx="1710">
                  <c:v>4.4280710000000001</c:v>
                </c:pt>
                <c:pt idx="1711">
                  <c:v>-2.6258629999999998</c:v>
                </c:pt>
                <c:pt idx="1712">
                  <c:v>2.7964419999999999</c:v>
                </c:pt>
                <c:pt idx="1713">
                  <c:v>0.14271400000000001</c:v>
                </c:pt>
                <c:pt idx="1714">
                  <c:v>3.4098290000000002</c:v>
                </c:pt>
                <c:pt idx="1715">
                  <c:v>0.499191</c:v>
                </c:pt>
                <c:pt idx="1716">
                  <c:v>9.8700000000000003E-3</c:v>
                </c:pt>
                <c:pt idx="1717">
                  <c:v>1.4410000000000001</c:v>
                </c:pt>
                <c:pt idx="1718">
                  <c:v>-0.71619900000000003</c:v>
                </c:pt>
                <c:pt idx="1719">
                  <c:v>-1.2936510000000001</c:v>
                </c:pt>
                <c:pt idx="1720">
                  <c:v>-0.38815500000000003</c:v>
                </c:pt>
                <c:pt idx="1721">
                  <c:v>2.3477779999999999</c:v>
                </c:pt>
                <c:pt idx="1722">
                  <c:v>-1.0408010000000001</c:v>
                </c:pt>
                <c:pt idx="1723">
                  <c:v>2.0077720000000001</c:v>
                </c:pt>
                <c:pt idx="1724">
                  <c:v>0.55186400000000002</c:v>
                </c:pt>
                <c:pt idx="1725">
                  <c:v>3.3535159999999999</c:v>
                </c:pt>
                <c:pt idx="1726">
                  <c:v>1.2077370000000001</c:v>
                </c:pt>
                <c:pt idx="1727">
                  <c:v>4.5071700000000003</c:v>
                </c:pt>
                <c:pt idx="1728">
                  <c:v>0.55750699999999997</c:v>
                </c:pt>
                <c:pt idx="1729">
                  <c:v>0.26160800000000001</c:v>
                </c:pt>
                <c:pt idx="1730">
                  <c:v>-0.38885599999999998</c:v>
                </c:pt>
                <c:pt idx="1731">
                  <c:v>-25.727557000000001</c:v>
                </c:pt>
                <c:pt idx="1732">
                  <c:v>0.32727099999999998</c:v>
                </c:pt>
                <c:pt idx="1733">
                  <c:v>0.64230299999999996</c:v>
                </c:pt>
                <c:pt idx="1734">
                  <c:v>2.993249</c:v>
                </c:pt>
                <c:pt idx="1735">
                  <c:v>2.3211719999999998</c:v>
                </c:pt>
                <c:pt idx="1736">
                  <c:v>3.636225</c:v>
                </c:pt>
                <c:pt idx="1737">
                  <c:v>0.43961099999999997</c:v>
                </c:pt>
                <c:pt idx="1738">
                  <c:v>2.9664259999999998</c:v>
                </c:pt>
                <c:pt idx="1739">
                  <c:v>-0.131825</c:v>
                </c:pt>
                <c:pt idx="1740">
                  <c:v>1.3662920000000001</c:v>
                </c:pt>
                <c:pt idx="1741">
                  <c:v>1.995573</c:v>
                </c:pt>
                <c:pt idx="1742">
                  <c:v>2.8692530000000001</c:v>
                </c:pt>
                <c:pt idx="1743">
                  <c:v>-1.1155839999999999</c:v>
                </c:pt>
                <c:pt idx="1744">
                  <c:v>3.1121979999999998</c:v>
                </c:pt>
                <c:pt idx="1745">
                  <c:v>1.857683</c:v>
                </c:pt>
                <c:pt idx="1746">
                  <c:v>1.43737</c:v>
                </c:pt>
                <c:pt idx="1747">
                  <c:v>-7.9249125714285666</c:v>
                </c:pt>
                <c:pt idx="1748">
                  <c:v>-0.123584</c:v>
                </c:pt>
                <c:pt idx="1749">
                  <c:v>4.1319059999999999</c:v>
                </c:pt>
                <c:pt idx="1750">
                  <c:v>4.621721</c:v>
                </c:pt>
                <c:pt idx="1751">
                  <c:v>3.9853E-2</c:v>
                </c:pt>
                <c:pt idx="1752">
                  <c:v>1.4621219999999999</c:v>
                </c:pt>
                <c:pt idx="1753">
                  <c:v>8.8112849999999998</c:v>
                </c:pt>
                <c:pt idx="1754">
                  <c:v>-5.7091669999999999</c:v>
                </c:pt>
                <c:pt idx="1755">
                  <c:v>0.871722</c:v>
                </c:pt>
                <c:pt idx="1756">
                  <c:v>2.3436659999999998</c:v>
                </c:pt>
                <c:pt idx="1757">
                  <c:v>1.3654850000000001</c:v>
                </c:pt>
                <c:pt idx="1758">
                  <c:v>-0.20916299999999999</c:v>
                </c:pt>
                <c:pt idx="1759">
                  <c:v>2.2360220000000002</c:v>
                </c:pt>
                <c:pt idx="1760">
                  <c:v>2.3762999999999999E-2</c:v>
                </c:pt>
                <c:pt idx="1761">
                  <c:v>-3.0732179999999998</c:v>
                </c:pt>
                <c:pt idx="1762">
                  <c:v>-0.33772400000000002</c:v>
                </c:pt>
                <c:pt idx="1763">
                  <c:v>8.3635280000000005</c:v>
                </c:pt>
                <c:pt idx="1764">
                  <c:v>-0.139685</c:v>
                </c:pt>
                <c:pt idx="1765">
                  <c:v>1.062376</c:v>
                </c:pt>
                <c:pt idx="1766">
                  <c:v>0.50399799999999995</c:v>
                </c:pt>
                <c:pt idx="1767">
                  <c:v>2.2456740000000002</c:v>
                </c:pt>
                <c:pt idx="1768">
                  <c:v>3.0885989999999999</c:v>
                </c:pt>
                <c:pt idx="1769">
                  <c:v>-2.722461</c:v>
                </c:pt>
                <c:pt idx="1770">
                  <c:v>-1.7078629999999999</c:v>
                </c:pt>
                <c:pt idx="1771">
                  <c:v>0.32084099999999999</c:v>
                </c:pt>
                <c:pt idx="1772">
                  <c:v>3.0625680000000002</c:v>
                </c:pt>
                <c:pt idx="1773">
                  <c:v>2.278454</c:v>
                </c:pt>
                <c:pt idx="1774">
                  <c:v>-34.433714000000002</c:v>
                </c:pt>
                <c:pt idx="1775">
                  <c:v>3.6660560000000002</c:v>
                </c:pt>
                <c:pt idx="1776">
                  <c:v>2.52888</c:v>
                </c:pt>
                <c:pt idx="1777">
                  <c:v>1.942928</c:v>
                </c:pt>
                <c:pt idx="1778">
                  <c:v>0.11398800000000001</c:v>
                </c:pt>
                <c:pt idx="1779">
                  <c:v>0.44172299999999998</c:v>
                </c:pt>
                <c:pt idx="1780">
                  <c:v>3.9165190000000001</c:v>
                </c:pt>
                <c:pt idx="1781">
                  <c:v>1.20486</c:v>
                </c:pt>
                <c:pt idx="1782">
                  <c:v>0.61120600000000003</c:v>
                </c:pt>
                <c:pt idx="1783">
                  <c:v>1.3100179999999999</c:v>
                </c:pt>
                <c:pt idx="1784">
                  <c:v>3.9438140000000002</c:v>
                </c:pt>
                <c:pt idx="1785">
                  <c:v>-1.153713</c:v>
                </c:pt>
                <c:pt idx="1786">
                  <c:v>1.6793899999999999</c:v>
                </c:pt>
                <c:pt idx="1787">
                  <c:v>0.51805100000000004</c:v>
                </c:pt>
                <c:pt idx="1788">
                  <c:v>1.136341</c:v>
                </c:pt>
                <c:pt idx="1789">
                  <c:v>0.97920099999999999</c:v>
                </c:pt>
                <c:pt idx="1790">
                  <c:v>1.3732420000000001</c:v>
                </c:pt>
                <c:pt idx="1791">
                  <c:v>0.25162800000000002</c:v>
                </c:pt>
                <c:pt idx="1792">
                  <c:v>4.6288390000000001</c:v>
                </c:pt>
                <c:pt idx="1793">
                  <c:v>-0.412327</c:v>
                </c:pt>
                <c:pt idx="1794">
                  <c:v>0.47405700000000001</c:v>
                </c:pt>
                <c:pt idx="1795">
                  <c:v>1.3142750000000001</c:v>
                </c:pt>
                <c:pt idx="1796">
                  <c:v>4.8342400000000003</c:v>
                </c:pt>
                <c:pt idx="1797">
                  <c:v>-2.4792489999999998</c:v>
                </c:pt>
                <c:pt idx="1798">
                  <c:v>3.1536979999999999</c:v>
                </c:pt>
                <c:pt idx="1799">
                  <c:v>0.16202900000000001</c:v>
                </c:pt>
                <c:pt idx="1800">
                  <c:v>3.7445710000000001</c:v>
                </c:pt>
                <c:pt idx="1801">
                  <c:v>0.56360299999999997</c:v>
                </c:pt>
                <c:pt idx="1802">
                  <c:v>2.6471000000000001E-2</c:v>
                </c:pt>
                <c:pt idx="1803">
                  <c:v>0.89316300000000004</c:v>
                </c:pt>
                <c:pt idx="1804">
                  <c:v>-0.59766799999999998</c:v>
                </c:pt>
                <c:pt idx="1805">
                  <c:v>-1.2422800000000001</c:v>
                </c:pt>
                <c:pt idx="1806">
                  <c:v>-0.37891999999999998</c:v>
                </c:pt>
                <c:pt idx="1807">
                  <c:v>2.3483200000000002</c:v>
                </c:pt>
                <c:pt idx="1808">
                  <c:v>-1.0431790000000001</c:v>
                </c:pt>
                <c:pt idx="1809">
                  <c:v>1.998151</c:v>
                </c:pt>
                <c:pt idx="1810">
                  <c:v>0.54667100000000002</c:v>
                </c:pt>
                <c:pt idx="1811">
                  <c:v>3.340252</c:v>
                </c:pt>
                <c:pt idx="1812">
                  <c:v>1.2724759999999999</c:v>
                </c:pt>
                <c:pt idx="1813">
                  <c:v>4.5575640000000002</c:v>
                </c:pt>
                <c:pt idx="1814">
                  <c:v>0.50593600000000005</c:v>
                </c:pt>
                <c:pt idx="1815">
                  <c:v>0.27093200000000001</c:v>
                </c:pt>
                <c:pt idx="1816">
                  <c:v>-0.37837599999999999</c:v>
                </c:pt>
                <c:pt idx="1817">
                  <c:v>-25.748127</c:v>
                </c:pt>
                <c:pt idx="1818">
                  <c:v>0.36374899999999999</c:v>
                </c:pt>
                <c:pt idx="1819">
                  <c:v>0.61634800000000001</c:v>
                </c:pt>
                <c:pt idx="1820">
                  <c:v>2.8235769999999998</c:v>
                </c:pt>
                <c:pt idx="1821">
                  <c:v>2.2123879999999998</c:v>
                </c:pt>
                <c:pt idx="1822">
                  <c:v>3.6685460000000001</c:v>
                </c:pt>
                <c:pt idx="1823">
                  <c:v>0.45505000000000001</c:v>
                </c:pt>
                <c:pt idx="1824">
                  <c:v>3.0204390000000001</c:v>
                </c:pt>
                <c:pt idx="1825">
                  <c:v>-0.15414700000000001</c:v>
                </c:pt>
                <c:pt idx="1826">
                  <c:v>1.371048</c:v>
                </c:pt>
                <c:pt idx="1827">
                  <c:v>2.0674630000000001</c:v>
                </c:pt>
                <c:pt idx="1828">
                  <c:v>2.7230080000000001</c:v>
                </c:pt>
                <c:pt idx="1829">
                  <c:v>-1.123672</c:v>
                </c:pt>
                <c:pt idx="1830">
                  <c:v>3.145715</c:v>
                </c:pt>
                <c:pt idx="1831">
                  <c:v>1.799987</c:v>
                </c:pt>
                <c:pt idx="1832">
                  <c:v>1.4412910000000001</c:v>
                </c:pt>
                <c:pt idx="1833">
                  <c:v>-7.9718114732142888</c:v>
                </c:pt>
                <c:pt idx="1834">
                  <c:v>-0.121964</c:v>
                </c:pt>
                <c:pt idx="1835">
                  <c:v>4.0356059999999996</c:v>
                </c:pt>
                <c:pt idx="1836">
                  <c:v>4.7401330000000002</c:v>
                </c:pt>
                <c:pt idx="1837">
                  <c:v>4.6078000000000001E-2</c:v>
                </c:pt>
                <c:pt idx="1838">
                  <c:v>1.3870769999999999</c:v>
                </c:pt>
                <c:pt idx="1839">
                  <c:v>8.9520890000000009</c:v>
                </c:pt>
                <c:pt idx="1840">
                  <c:v>-5.7072520000000004</c:v>
                </c:pt>
                <c:pt idx="1841">
                  <c:v>0.89825500000000003</c:v>
                </c:pt>
                <c:pt idx="1842">
                  <c:v>2.424121</c:v>
                </c:pt>
                <c:pt idx="1843">
                  <c:v>1.3856930000000001</c:v>
                </c:pt>
                <c:pt idx="1844">
                  <c:v>-0.201985</c:v>
                </c:pt>
                <c:pt idx="1845">
                  <c:v>2.292036</c:v>
                </c:pt>
                <c:pt idx="1846">
                  <c:v>3.5571999999999999E-2</c:v>
                </c:pt>
                <c:pt idx="1847">
                  <c:v>-3.1405650000000001</c:v>
                </c:pt>
                <c:pt idx="1848">
                  <c:v>-0.32522299999999998</c:v>
                </c:pt>
                <c:pt idx="1849">
                  <c:v>8.5202849999999994</c:v>
                </c:pt>
                <c:pt idx="1850">
                  <c:v>-0.11951000000000001</c:v>
                </c:pt>
                <c:pt idx="1851">
                  <c:v>1.3722840000000001</c:v>
                </c:pt>
                <c:pt idx="1852">
                  <c:v>0.530165</c:v>
                </c:pt>
                <c:pt idx="1853">
                  <c:v>2.2995429999999999</c:v>
                </c:pt>
                <c:pt idx="1854">
                  <c:v>3.0926490000000002</c:v>
                </c:pt>
                <c:pt idx="1855">
                  <c:v>-2.7502559999999998</c:v>
                </c:pt>
                <c:pt idx="1856">
                  <c:v>-1.71312</c:v>
                </c:pt>
                <c:pt idx="1857">
                  <c:v>0.36675999999999997</c:v>
                </c:pt>
                <c:pt idx="1858">
                  <c:v>3.1216219999999999</c:v>
                </c:pt>
                <c:pt idx="1859">
                  <c:v>2.3536450000000002</c:v>
                </c:pt>
                <c:pt idx="1860">
                  <c:v>-34.434460999999999</c:v>
                </c:pt>
                <c:pt idx="1861">
                  <c:v>3.6405189999999998</c:v>
                </c:pt>
                <c:pt idx="1862">
                  <c:v>2.5172409999999998</c:v>
                </c:pt>
                <c:pt idx="1863">
                  <c:v>1.932542</c:v>
                </c:pt>
                <c:pt idx="1864">
                  <c:v>0.120296</c:v>
                </c:pt>
                <c:pt idx="1865">
                  <c:v>0.46451199999999998</c:v>
                </c:pt>
                <c:pt idx="1866">
                  <c:v>4.0026279999999996</c:v>
                </c:pt>
                <c:pt idx="1867">
                  <c:v>1.22404</c:v>
                </c:pt>
                <c:pt idx="1868">
                  <c:v>0.61478100000000002</c:v>
                </c:pt>
                <c:pt idx="1869">
                  <c:v>1.3008660000000001</c:v>
                </c:pt>
                <c:pt idx="1870">
                  <c:v>3.9476200000000001</c:v>
                </c:pt>
                <c:pt idx="1871">
                  <c:v>-1.1348309999999999</c:v>
                </c:pt>
                <c:pt idx="1872">
                  <c:v>1.715733</c:v>
                </c:pt>
                <c:pt idx="1873">
                  <c:v>0.528169</c:v>
                </c:pt>
                <c:pt idx="1874">
                  <c:v>1.084929</c:v>
                </c:pt>
                <c:pt idx="1875">
                  <c:v>0.95674800000000004</c:v>
                </c:pt>
                <c:pt idx="1876">
                  <c:v>1.3146169999999999</c:v>
                </c:pt>
                <c:pt idx="1877">
                  <c:v>0.25624200000000003</c:v>
                </c:pt>
                <c:pt idx="1878">
                  <c:v>4.543482</c:v>
                </c:pt>
                <c:pt idx="1879">
                  <c:v>-0.39345799999999997</c:v>
                </c:pt>
                <c:pt idx="1880">
                  <c:v>0.50857399999999997</c:v>
                </c:pt>
                <c:pt idx="1881">
                  <c:v>1.3274109999999999</c:v>
                </c:pt>
                <c:pt idx="1882">
                  <c:v>4.9133769999999997</c:v>
                </c:pt>
                <c:pt idx="1883">
                  <c:v>-2.4396080000000002</c:v>
                </c:pt>
                <c:pt idx="1884">
                  <c:v>3.2407219999999999</c:v>
                </c:pt>
                <c:pt idx="1885">
                  <c:v>0.167101</c:v>
                </c:pt>
                <c:pt idx="1886">
                  <c:v>3.834743</c:v>
                </c:pt>
                <c:pt idx="1887">
                  <c:v>0.60343199999999997</c:v>
                </c:pt>
                <c:pt idx="1888">
                  <c:v>3.0644000000000001E-2</c:v>
                </c:pt>
                <c:pt idx="1889">
                  <c:v>0.28791600000000001</c:v>
                </c:pt>
                <c:pt idx="1890">
                  <c:v>-0.56843399999999999</c:v>
                </c:pt>
                <c:pt idx="1891">
                  <c:v>-1.2292460000000001</c:v>
                </c:pt>
                <c:pt idx="1892">
                  <c:v>-5.8014000000000003E-2</c:v>
                </c:pt>
                <c:pt idx="1893">
                  <c:v>2.396614</c:v>
                </c:pt>
                <c:pt idx="1894">
                  <c:v>-1.096276</c:v>
                </c:pt>
                <c:pt idx="1895">
                  <c:v>2.0766279999999999</c:v>
                </c:pt>
                <c:pt idx="1896">
                  <c:v>0.68325899999999995</c:v>
                </c:pt>
                <c:pt idx="1897">
                  <c:v>3.352935</c:v>
                </c:pt>
                <c:pt idx="1898">
                  <c:v>1.568308</c:v>
                </c:pt>
                <c:pt idx="1899">
                  <c:v>4.7662769999999997</c:v>
                </c:pt>
                <c:pt idx="1900">
                  <c:v>0.24531700000000001</c:v>
                </c:pt>
                <c:pt idx="1901">
                  <c:v>0.323656</c:v>
                </c:pt>
                <c:pt idx="1902">
                  <c:v>-1.7742000000000001E-2</c:v>
                </c:pt>
                <c:pt idx="1903">
                  <c:v>-25.256692999999999</c:v>
                </c:pt>
                <c:pt idx="1904">
                  <c:v>0.46368799999999999</c:v>
                </c:pt>
                <c:pt idx="1905">
                  <c:v>-0.58318099999999995</c:v>
                </c:pt>
                <c:pt idx="1906">
                  <c:v>4.2021649999999999</c:v>
                </c:pt>
                <c:pt idx="1907">
                  <c:v>3.2017760000000002</c:v>
                </c:pt>
                <c:pt idx="1908">
                  <c:v>4.2182829999999996</c:v>
                </c:pt>
                <c:pt idx="1909">
                  <c:v>0.30263899999999999</c:v>
                </c:pt>
                <c:pt idx="1910">
                  <c:v>2.8351099999999998</c:v>
                </c:pt>
                <c:pt idx="1911">
                  <c:v>-1.1528750000000001</c:v>
                </c:pt>
                <c:pt idx="1912">
                  <c:v>1.510607</c:v>
                </c:pt>
                <c:pt idx="1913">
                  <c:v>2.5254460000000001</c:v>
                </c:pt>
                <c:pt idx="1914">
                  <c:v>3.7220249999999999</c:v>
                </c:pt>
                <c:pt idx="1915">
                  <c:v>-1.0936950000000001</c:v>
                </c:pt>
                <c:pt idx="1916">
                  <c:v>3.3596879999999998</c:v>
                </c:pt>
                <c:pt idx="1917">
                  <c:v>1.053086</c:v>
                </c:pt>
                <c:pt idx="1918">
                  <c:v>2.210432</c:v>
                </c:pt>
                <c:pt idx="1919">
                  <c:v>-7.6859890580357142</c:v>
                </c:pt>
                <c:pt idx="1920">
                  <c:v>-0.100604</c:v>
                </c:pt>
                <c:pt idx="1921">
                  <c:v>4.5270070000000002</c:v>
                </c:pt>
                <c:pt idx="1922">
                  <c:v>5.125286</c:v>
                </c:pt>
                <c:pt idx="1923">
                  <c:v>0.91322899999999996</c:v>
                </c:pt>
                <c:pt idx="1924">
                  <c:v>0.71263900000000002</c:v>
                </c:pt>
                <c:pt idx="1925">
                  <c:v>6.7505499999999996</c:v>
                </c:pt>
                <c:pt idx="1926">
                  <c:v>-5.6521020000000002</c:v>
                </c:pt>
                <c:pt idx="1927">
                  <c:v>10.116948000000001</c:v>
                </c:pt>
                <c:pt idx="1928">
                  <c:v>2.5616289999999999</c:v>
                </c:pt>
                <c:pt idx="1929">
                  <c:v>1.4261760000000001</c:v>
                </c:pt>
                <c:pt idx="1930">
                  <c:v>-0.17977899999999999</c:v>
                </c:pt>
                <c:pt idx="1931">
                  <c:v>2.4839169999999999</c:v>
                </c:pt>
                <c:pt idx="1932">
                  <c:v>0.48634300000000003</c:v>
                </c:pt>
                <c:pt idx="1933">
                  <c:v>-2.4122940000000002</c:v>
                </c:pt>
                <c:pt idx="1934">
                  <c:v>-0.244586</c:v>
                </c:pt>
                <c:pt idx="1935">
                  <c:v>6.2666909999999998</c:v>
                </c:pt>
                <c:pt idx="1936">
                  <c:v>5.6878149999999996</c:v>
                </c:pt>
                <c:pt idx="1937">
                  <c:v>2.3624879999999999</c:v>
                </c:pt>
                <c:pt idx="1938">
                  <c:v>-1.583356</c:v>
                </c:pt>
                <c:pt idx="1939">
                  <c:v>2.4017659999999998</c:v>
                </c:pt>
                <c:pt idx="1940">
                  <c:v>3.2219790000000001</c:v>
                </c:pt>
                <c:pt idx="1941">
                  <c:v>-3.1087069999999999</c:v>
                </c:pt>
                <c:pt idx="1942">
                  <c:v>-1.6058969999999999</c:v>
                </c:pt>
                <c:pt idx="1943">
                  <c:v>0.45041199999999998</c:v>
                </c:pt>
                <c:pt idx="1944">
                  <c:v>3.2333560000000001</c:v>
                </c:pt>
                <c:pt idx="1945">
                  <c:v>2.512149</c:v>
                </c:pt>
                <c:pt idx="1946">
                  <c:v>-34.396839</c:v>
                </c:pt>
                <c:pt idx="1947">
                  <c:v>4.3616130000000002</c:v>
                </c:pt>
                <c:pt idx="1948">
                  <c:v>3.1827100000000002</c:v>
                </c:pt>
                <c:pt idx="1949">
                  <c:v>2.4528910000000002</c:v>
                </c:pt>
                <c:pt idx="1950">
                  <c:v>0.479738</c:v>
                </c:pt>
                <c:pt idx="1951">
                  <c:v>2.1250999999999999E-2</c:v>
                </c:pt>
                <c:pt idx="1952">
                  <c:v>5.8026299999999997</c:v>
                </c:pt>
                <c:pt idx="1953">
                  <c:v>2.6334490000000002</c:v>
                </c:pt>
                <c:pt idx="1954">
                  <c:v>0.98457300000000003</c:v>
                </c:pt>
                <c:pt idx="1955">
                  <c:v>1.598109</c:v>
                </c:pt>
                <c:pt idx="1956">
                  <c:v>4.5522369999999999</c:v>
                </c:pt>
                <c:pt idx="1957">
                  <c:v>-1.0338069999999999</c:v>
                </c:pt>
                <c:pt idx="1958">
                  <c:v>1.829548</c:v>
                </c:pt>
                <c:pt idx="1959">
                  <c:v>0.57835099999999995</c:v>
                </c:pt>
                <c:pt idx="1960">
                  <c:v>-0.36695499999999998</c:v>
                </c:pt>
                <c:pt idx="1961">
                  <c:v>-3.178264</c:v>
                </c:pt>
                <c:pt idx="1962">
                  <c:v>3.8501000000000001E-2</c:v>
                </c:pt>
                <c:pt idx="1963">
                  <c:v>1.0610949999999999</c:v>
                </c:pt>
                <c:pt idx="1964">
                  <c:v>4.4491839999999998</c:v>
                </c:pt>
                <c:pt idx="1965">
                  <c:v>2.0794E-2</c:v>
                </c:pt>
                <c:pt idx="1966">
                  <c:v>-9.4664099999999998</c:v>
                </c:pt>
                <c:pt idx="1967">
                  <c:v>4.6436919999999997</c:v>
                </c:pt>
                <c:pt idx="1968">
                  <c:v>5.3556010000000001</c:v>
                </c:pt>
                <c:pt idx="1969">
                  <c:v>-2.228615</c:v>
                </c:pt>
                <c:pt idx="1970">
                  <c:v>-1.077477</c:v>
                </c:pt>
                <c:pt idx="1971">
                  <c:v>0.20037099999999999</c:v>
                </c:pt>
                <c:pt idx="1972">
                  <c:v>-5.3633610000000003</c:v>
                </c:pt>
                <c:pt idx="1973">
                  <c:v>11.807978</c:v>
                </c:pt>
                <c:pt idx="1974">
                  <c:v>5.3429999999999998E-2</c:v>
                </c:pt>
                <c:pt idx="1975">
                  <c:v>5.2379730000000002</c:v>
                </c:pt>
                <c:pt idx="1976">
                  <c:v>-0.49094100000000002</c:v>
                </c:pt>
                <c:pt idx="1977">
                  <c:v>-0.89432599999999995</c:v>
                </c:pt>
                <c:pt idx="1978">
                  <c:v>-7.2400000000000003E-4</c:v>
                </c:pt>
                <c:pt idx="1979">
                  <c:v>2.396334</c:v>
                </c:pt>
                <c:pt idx="1980">
                  <c:v>-1.038206</c:v>
                </c:pt>
                <c:pt idx="1981">
                  <c:v>2.09775</c:v>
                </c:pt>
                <c:pt idx="1982">
                  <c:v>0.70862199999999997</c:v>
                </c:pt>
                <c:pt idx="1983">
                  <c:v>3.29664</c:v>
                </c:pt>
                <c:pt idx="1984">
                  <c:v>1.8362620000000001</c:v>
                </c:pt>
                <c:pt idx="1985">
                  <c:v>5.1194870000000003</c:v>
                </c:pt>
                <c:pt idx="1986">
                  <c:v>0.22809099999999999</c:v>
                </c:pt>
                <c:pt idx="1987">
                  <c:v>0.415802</c:v>
                </c:pt>
                <c:pt idx="1988">
                  <c:v>5.0222999999999997E-2</c:v>
                </c:pt>
                <c:pt idx="1989">
                  <c:v>-25.261451999999998</c:v>
                </c:pt>
                <c:pt idx="1990">
                  <c:v>0.61533099999999996</c:v>
                </c:pt>
                <c:pt idx="1991">
                  <c:v>-0.57773600000000003</c:v>
                </c:pt>
                <c:pt idx="1992">
                  <c:v>4.2603790000000004</c:v>
                </c:pt>
                <c:pt idx="1993">
                  <c:v>3.2694369999999999</c:v>
                </c:pt>
                <c:pt idx="1994">
                  <c:v>4.2720840000000004</c:v>
                </c:pt>
                <c:pt idx="1995">
                  <c:v>0.438301</c:v>
                </c:pt>
                <c:pt idx="1996">
                  <c:v>3.0910449999999998</c:v>
                </c:pt>
                <c:pt idx="1997">
                  <c:v>-1.169063</c:v>
                </c:pt>
                <c:pt idx="1998">
                  <c:v>1.5330360000000001</c:v>
                </c:pt>
                <c:pt idx="1999">
                  <c:v>2.787884</c:v>
                </c:pt>
                <c:pt idx="2000">
                  <c:v>3.7465480000000002</c:v>
                </c:pt>
                <c:pt idx="2001">
                  <c:v>-1.1281330000000001</c:v>
                </c:pt>
                <c:pt idx="2002">
                  <c:v>3.5015559999999999</c:v>
                </c:pt>
                <c:pt idx="2003">
                  <c:v>1.023277</c:v>
                </c:pt>
                <c:pt idx="2004">
                  <c:v>2.2895319999999999</c:v>
                </c:pt>
                <c:pt idx="2005">
                  <c:v>-7.6657537276785694</c:v>
                </c:pt>
                <c:pt idx="2006">
                  <c:v>-9.4258999999999996E-2</c:v>
                </c:pt>
                <c:pt idx="2007">
                  <c:v>4.5110390000000002</c:v>
                </c:pt>
                <c:pt idx="2008">
                  <c:v>5.587466</c:v>
                </c:pt>
                <c:pt idx="2009">
                  <c:v>0.93075200000000002</c:v>
                </c:pt>
                <c:pt idx="2010">
                  <c:v>0.696411</c:v>
                </c:pt>
                <c:pt idx="2011">
                  <c:v>7.4603440000000001</c:v>
                </c:pt>
                <c:pt idx="2012">
                  <c:v>-5.6443779999999997</c:v>
                </c:pt>
                <c:pt idx="2013">
                  <c:v>10.164593</c:v>
                </c:pt>
                <c:pt idx="2014">
                  <c:v>2.8980039999999998</c:v>
                </c:pt>
                <c:pt idx="2015">
                  <c:v>1.510524</c:v>
                </c:pt>
                <c:pt idx="2016">
                  <c:v>-0.14991499999999999</c:v>
                </c:pt>
                <c:pt idx="2017">
                  <c:v>2.7158199999999999</c:v>
                </c:pt>
                <c:pt idx="2018">
                  <c:v>0.55662699999999998</c:v>
                </c:pt>
                <c:pt idx="2019">
                  <c:v>-2.4392140000000002</c:v>
                </c:pt>
                <c:pt idx="2020">
                  <c:v>-0.19522700000000001</c:v>
                </c:pt>
                <c:pt idx="2021">
                  <c:v>6.9533230000000001</c:v>
                </c:pt>
                <c:pt idx="2022">
                  <c:v>5.6509530000000003</c:v>
                </c:pt>
                <c:pt idx="2023">
                  <c:v>2.456099</c:v>
                </c:pt>
                <c:pt idx="2024">
                  <c:v>0.38491700000000001</c:v>
                </c:pt>
                <c:pt idx="2025">
                  <c:v>2.6262829999999999</c:v>
                </c:pt>
                <c:pt idx="2026">
                  <c:v>3.2414010000000002</c:v>
                </c:pt>
                <c:pt idx="2027">
                  <c:v>-3.1108929999999999</c:v>
                </c:pt>
                <c:pt idx="2028">
                  <c:v>-1.635095</c:v>
                </c:pt>
                <c:pt idx="2029">
                  <c:v>0.642397</c:v>
                </c:pt>
                <c:pt idx="2030">
                  <c:v>3.4799570000000002</c:v>
                </c:pt>
                <c:pt idx="2031">
                  <c:v>2.825358</c:v>
                </c:pt>
                <c:pt idx="2032">
                  <c:v>-34.401347999999999</c:v>
                </c:pt>
                <c:pt idx="2033">
                  <c:v>4.3983249999999998</c:v>
                </c:pt>
                <c:pt idx="2034">
                  <c:v>3.222915</c:v>
                </c:pt>
                <c:pt idx="2035">
                  <c:v>2.4891429999999999</c:v>
                </c:pt>
                <c:pt idx="2036">
                  <c:v>1.4802420000000001</c:v>
                </c:pt>
                <c:pt idx="2037">
                  <c:v>3.6214000000000003E-2</c:v>
                </c:pt>
                <c:pt idx="2038">
                  <c:v>6.1465690000000004</c:v>
                </c:pt>
                <c:pt idx="2039">
                  <c:v>2.7196769999999999</c:v>
                </c:pt>
                <c:pt idx="2040">
                  <c:v>1.1457010000000001</c:v>
                </c:pt>
                <c:pt idx="2041">
                  <c:v>1.622153</c:v>
                </c:pt>
                <c:pt idx="2042">
                  <c:v>4.589391</c:v>
                </c:pt>
                <c:pt idx="2043">
                  <c:v>-0.95359499999999997</c:v>
                </c:pt>
                <c:pt idx="2044">
                  <c:v>1.97855</c:v>
                </c:pt>
                <c:pt idx="2045">
                  <c:v>0.61781299999999995</c:v>
                </c:pt>
                <c:pt idx="2046">
                  <c:v>-0.35703299999999999</c:v>
                </c:pt>
                <c:pt idx="2047">
                  <c:v>-3.1635330000000002</c:v>
                </c:pt>
                <c:pt idx="2048">
                  <c:v>5.5113000000000002E-2</c:v>
                </c:pt>
                <c:pt idx="2049">
                  <c:v>1.2355069999999999</c:v>
                </c:pt>
                <c:pt idx="2050">
                  <c:v>4.4092739999999999</c:v>
                </c:pt>
                <c:pt idx="2051">
                  <c:v>-9.4409999999999997E-3</c:v>
                </c:pt>
                <c:pt idx="2052">
                  <c:v>-9.4219299999999997</c:v>
                </c:pt>
                <c:pt idx="2053">
                  <c:v>4.7289070000000004</c:v>
                </c:pt>
                <c:pt idx="2054">
                  <c:v>5.7917500000000004</c:v>
                </c:pt>
                <c:pt idx="2055">
                  <c:v>-2.0831759999999999</c:v>
                </c:pt>
                <c:pt idx="2056">
                  <c:v>-0.83583499999999999</c:v>
                </c:pt>
                <c:pt idx="2057">
                  <c:v>0.21982499999999999</c:v>
                </c:pt>
                <c:pt idx="2058">
                  <c:v>-5.0665040000000001</c:v>
                </c:pt>
                <c:pt idx="2059">
                  <c:v>11.838502</c:v>
                </c:pt>
                <c:pt idx="2060">
                  <c:v>7.0430000000000006E-2</c:v>
                </c:pt>
                <c:pt idx="2061">
                  <c:v>5.3189080000000004</c:v>
                </c:pt>
                <c:pt idx="2062">
                  <c:v>-0.36944399999999999</c:v>
                </c:pt>
                <c:pt idx="2063">
                  <c:v>-0.81744399999999995</c:v>
                </c:pt>
                <c:pt idx="2064">
                  <c:v>3.3999999999999998E-3</c:v>
                </c:pt>
                <c:pt idx="2065">
                  <c:v>1.6756</c:v>
                </c:pt>
                <c:pt idx="2066">
                  <c:v>-1.0305340000000001</c:v>
                </c:pt>
                <c:pt idx="2067">
                  <c:v>2.1005919999999998</c:v>
                </c:pt>
                <c:pt idx="2068">
                  <c:v>0.71689899999999995</c:v>
                </c:pt>
                <c:pt idx="2069">
                  <c:v>3.4574590000000001</c:v>
                </c:pt>
                <c:pt idx="2070">
                  <c:v>1.8748990000000001</c:v>
                </c:pt>
                <c:pt idx="2071">
                  <c:v>5.1593520000000002</c:v>
                </c:pt>
                <c:pt idx="2072">
                  <c:v>0.22794400000000001</c:v>
                </c:pt>
                <c:pt idx="2073">
                  <c:v>0.419908</c:v>
                </c:pt>
                <c:pt idx="2074">
                  <c:v>5.4901999999999999E-2</c:v>
                </c:pt>
                <c:pt idx="2075">
                  <c:v>-25.255559999999999</c:v>
                </c:pt>
                <c:pt idx="2076">
                  <c:v>0.63191799999999998</c:v>
                </c:pt>
                <c:pt idx="2077">
                  <c:v>-0.57779800000000003</c:v>
                </c:pt>
                <c:pt idx="2078">
                  <c:v>4.2690849999999996</c:v>
                </c:pt>
                <c:pt idx="2079">
                  <c:v>3.279277</c:v>
                </c:pt>
                <c:pt idx="2080">
                  <c:v>4.2825499999999996</c:v>
                </c:pt>
                <c:pt idx="2081">
                  <c:v>0.45504600000000001</c:v>
                </c:pt>
                <c:pt idx="2082">
                  <c:v>3.1193149999999998</c:v>
                </c:pt>
                <c:pt idx="2083">
                  <c:v>-1.169759</c:v>
                </c:pt>
                <c:pt idx="2084">
                  <c:v>1.5352429999999999</c:v>
                </c:pt>
                <c:pt idx="2085">
                  <c:v>2.8190240000000002</c:v>
                </c:pt>
                <c:pt idx="2086">
                  <c:v>3.7511320000000001</c:v>
                </c:pt>
                <c:pt idx="2087">
                  <c:v>-1.775882</c:v>
                </c:pt>
                <c:pt idx="2088">
                  <c:v>3.5168029999999999</c:v>
                </c:pt>
                <c:pt idx="2089">
                  <c:v>1.0213650000000001</c:v>
                </c:pt>
                <c:pt idx="2090">
                  <c:v>2.2912149999999998</c:v>
                </c:pt>
                <c:pt idx="2091">
                  <c:v>-7.6603945178571422</c:v>
                </c:pt>
                <c:pt idx="2092">
                  <c:v>-8.2058000000000006E-2</c:v>
                </c:pt>
                <c:pt idx="2093">
                  <c:v>4.5108569999999997</c:v>
                </c:pt>
                <c:pt idx="2094">
                  <c:v>5.641311</c:v>
                </c:pt>
                <c:pt idx="2095">
                  <c:v>0.93342700000000001</c:v>
                </c:pt>
                <c:pt idx="2096">
                  <c:v>0.69507300000000005</c:v>
                </c:pt>
                <c:pt idx="2097">
                  <c:v>7.5419470000000004</c:v>
                </c:pt>
                <c:pt idx="2098">
                  <c:v>-5.6435019999999998</c:v>
                </c:pt>
                <c:pt idx="2099">
                  <c:v>10.175248</c:v>
                </c:pt>
                <c:pt idx="2100">
                  <c:v>2.935829</c:v>
                </c:pt>
                <c:pt idx="2101">
                  <c:v>1.5206189999999999</c:v>
                </c:pt>
                <c:pt idx="2102">
                  <c:v>-0.14388200000000001</c:v>
                </c:pt>
                <c:pt idx="2103">
                  <c:v>2.7121360000000001</c:v>
                </c:pt>
                <c:pt idx="2104">
                  <c:v>0.56193400000000004</c:v>
                </c:pt>
                <c:pt idx="2105">
                  <c:v>-2.4383620000000001</c:v>
                </c:pt>
                <c:pt idx="2106">
                  <c:v>-0.42586600000000002</c:v>
                </c:pt>
                <c:pt idx="2107">
                  <c:v>7.0308039999999998</c:v>
                </c:pt>
                <c:pt idx="2108">
                  <c:v>5.650665</c:v>
                </c:pt>
                <c:pt idx="2109">
                  <c:v>2.4693269999999998</c:v>
                </c:pt>
                <c:pt idx="2110">
                  <c:v>0.39776800000000001</c:v>
                </c:pt>
                <c:pt idx="2111">
                  <c:v>2.6390060000000002</c:v>
                </c:pt>
                <c:pt idx="2112">
                  <c:v>3.2432750000000001</c:v>
                </c:pt>
                <c:pt idx="2113">
                  <c:v>-3.109286</c:v>
                </c:pt>
                <c:pt idx="2114">
                  <c:v>-1.5927290000000001</c:v>
                </c:pt>
                <c:pt idx="2115">
                  <c:v>0.66478700000000002</c:v>
                </c:pt>
                <c:pt idx="2116">
                  <c:v>3.511822</c:v>
                </c:pt>
                <c:pt idx="2117">
                  <c:v>2.75407</c:v>
                </c:pt>
                <c:pt idx="2118">
                  <c:v>-33.982188999999998</c:v>
                </c:pt>
                <c:pt idx="2119">
                  <c:v>4.4056389999999999</c:v>
                </c:pt>
                <c:pt idx="2120">
                  <c:v>3.2308659999999998</c:v>
                </c:pt>
                <c:pt idx="2121">
                  <c:v>2.4967890000000001</c:v>
                </c:pt>
                <c:pt idx="2122">
                  <c:v>1.4828380000000001</c:v>
                </c:pt>
                <c:pt idx="2123">
                  <c:v>4.2824000000000001E-2</c:v>
                </c:pt>
                <c:pt idx="2124">
                  <c:v>6.1853910000000001</c:v>
                </c:pt>
                <c:pt idx="2125">
                  <c:v>2.7280310000000001</c:v>
                </c:pt>
                <c:pt idx="2126">
                  <c:v>1.147248</c:v>
                </c:pt>
                <c:pt idx="2127">
                  <c:v>1.630199</c:v>
                </c:pt>
                <c:pt idx="2128">
                  <c:v>4.5980980000000002</c:v>
                </c:pt>
                <c:pt idx="2129">
                  <c:v>-0.94501100000000005</c:v>
                </c:pt>
                <c:pt idx="2130">
                  <c:v>1.9741299999999999</c:v>
                </c:pt>
                <c:pt idx="2131">
                  <c:v>0.56968300000000005</c:v>
                </c:pt>
                <c:pt idx="2132">
                  <c:v>-0.35589700000000002</c:v>
                </c:pt>
                <c:pt idx="2133">
                  <c:v>-3.1628430000000001</c:v>
                </c:pt>
                <c:pt idx="2134">
                  <c:v>5.6744999999999997E-2</c:v>
                </c:pt>
                <c:pt idx="2135">
                  <c:v>1.23742</c:v>
                </c:pt>
                <c:pt idx="2136">
                  <c:v>4.4064750000000004</c:v>
                </c:pt>
                <c:pt idx="2137">
                  <c:v>-2.8449999999999999E-3</c:v>
                </c:pt>
                <c:pt idx="2138">
                  <c:v>-9.4065840000000005</c:v>
                </c:pt>
                <c:pt idx="2139">
                  <c:v>4.7343109999999999</c:v>
                </c:pt>
                <c:pt idx="2140">
                  <c:v>5.8419109999999996</c:v>
                </c:pt>
                <c:pt idx="2141">
                  <c:v>-2.0545949999999999</c:v>
                </c:pt>
                <c:pt idx="2142">
                  <c:v>-0.79539199999999999</c:v>
                </c:pt>
                <c:pt idx="2143">
                  <c:v>0.21476100000000001</c:v>
                </c:pt>
                <c:pt idx="2144">
                  <c:v>-5.0298170000000004</c:v>
                </c:pt>
                <c:pt idx="2145">
                  <c:v>11.842874999999999</c:v>
                </c:pt>
                <c:pt idx="2146">
                  <c:v>8.0036999999999997E-2</c:v>
                </c:pt>
                <c:pt idx="2147">
                  <c:v>5.3286819999999997</c:v>
                </c:pt>
                <c:pt idx="2148">
                  <c:v>-0.37611</c:v>
                </c:pt>
                <c:pt idx="2149">
                  <c:v>-0.81169400000000003</c:v>
                </c:pt>
                <c:pt idx="2150">
                  <c:v>3.4290000000000002E-3</c:v>
                </c:pt>
                <c:pt idx="2151">
                  <c:v>1.675897</c:v>
                </c:pt>
                <c:pt idx="2152">
                  <c:v>-1.0304180000000001</c:v>
                </c:pt>
                <c:pt idx="2153">
                  <c:v>2.100714</c:v>
                </c:pt>
                <c:pt idx="2154">
                  <c:v>0.71703399999999995</c:v>
                </c:pt>
                <c:pt idx="2155">
                  <c:v>3.45804</c:v>
                </c:pt>
                <c:pt idx="2156">
                  <c:v>1.875032</c:v>
                </c:pt>
                <c:pt idx="2157">
                  <c:v>5.1594420000000003</c:v>
                </c:pt>
                <c:pt idx="2158">
                  <c:v>0.228044</c:v>
                </c:pt>
                <c:pt idx="2159">
                  <c:v>0.41992299999999999</c:v>
                </c:pt>
                <c:pt idx="2160">
                  <c:v>5.4931000000000001E-2</c:v>
                </c:pt>
                <c:pt idx="2161">
                  <c:v>-25.25543</c:v>
                </c:pt>
                <c:pt idx="2162">
                  <c:v>0.63193200000000005</c:v>
                </c:pt>
                <c:pt idx="2163">
                  <c:v>-0.57773099999999999</c:v>
                </c:pt>
                <c:pt idx="2164">
                  <c:v>4.2691790000000003</c:v>
                </c:pt>
                <c:pt idx="2165">
                  <c:v>3.279344</c:v>
                </c:pt>
                <c:pt idx="2166">
                  <c:v>4.2826230000000001</c:v>
                </c:pt>
                <c:pt idx="2167">
                  <c:v>0.45516099999999998</c:v>
                </c:pt>
                <c:pt idx="2168">
                  <c:v>3.1193979999999999</c:v>
                </c:pt>
                <c:pt idx="2169">
                  <c:v>-1.169673</c:v>
                </c:pt>
                <c:pt idx="2170">
                  <c:v>1.5352650000000001</c:v>
                </c:pt>
                <c:pt idx="2171">
                  <c:v>2.8190879999999998</c:v>
                </c:pt>
                <c:pt idx="2172">
                  <c:v>3.7512020000000001</c:v>
                </c:pt>
                <c:pt idx="2173">
                  <c:v>-1.77545</c:v>
                </c:pt>
                <c:pt idx="2174">
                  <c:v>3.516823</c:v>
                </c:pt>
                <c:pt idx="2175">
                  <c:v>1.0214570000000001</c:v>
                </c:pt>
                <c:pt idx="2176">
                  <c:v>2.2912409999999999</c:v>
                </c:pt>
                <c:pt idx="2177">
                  <c:v>-7.6602824955357116</c:v>
                </c:pt>
                <c:pt idx="2178">
                  <c:v>-8.0170000000000005E-2</c:v>
                </c:pt>
                <c:pt idx="2179">
                  <c:v>4.5109539999999999</c:v>
                </c:pt>
                <c:pt idx="2180">
                  <c:v>5.6413789999999997</c:v>
                </c:pt>
                <c:pt idx="2181">
                  <c:v>0.93345900000000004</c:v>
                </c:pt>
                <c:pt idx="2182">
                  <c:v>0.695156</c:v>
                </c:pt>
                <c:pt idx="2183">
                  <c:v>7.5420040000000004</c:v>
                </c:pt>
                <c:pt idx="2184">
                  <c:v>-5.6434870000000004</c:v>
                </c:pt>
                <c:pt idx="2185">
                  <c:v>10.175293</c:v>
                </c:pt>
                <c:pt idx="2186">
                  <c:v>2.915645</c:v>
                </c:pt>
                <c:pt idx="2187">
                  <c:v>1.6212500000000001</c:v>
                </c:pt>
                <c:pt idx="2188">
                  <c:v>-0.133579</c:v>
                </c:pt>
                <c:pt idx="2189">
                  <c:v>2.7123520000000001</c:v>
                </c:pt>
                <c:pt idx="2190">
                  <c:v>0.56196400000000002</c:v>
                </c:pt>
                <c:pt idx="2191">
                  <c:v>-2.438253</c:v>
                </c:pt>
                <c:pt idx="2192">
                  <c:v>-0.42566900000000002</c:v>
                </c:pt>
                <c:pt idx="2193">
                  <c:v>7.0308450000000002</c:v>
                </c:pt>
                <c:pt idx="2194">
                  <c:v>5.6507209999999999</c:v>
                </c:pt>
                <c:pt idx="2195">
                  <c:v>2.4694020000000001</c:v>
                </c:pt>
                <c:pt idx="2196">
                  <c:v>0.39779399999999998</c:v>
                </c:pt>
                <c:pt idx="2197">
                  <c:v>2.6394030000000002</c:v>
                </c:pt>
                <c:pt idx="2198">
                  <c:v>3.243296</c:v>
                </c:pt>
                <c:pt idx="2199">
                  <c:v>-3.1091739999999999</c:v>
                </c:pt>
                <c:pt idx="2200">
                  <c:v>-1.5925320000000001</c:v>
                </c:pt>
                <c:pt idx="2201">
                  <c:v>0.66234400000000004</c:v>
                </c:pt>
                <c:pt idx="2202">
                  <c:v>3.5153699999999999</c:v>
                </c:pt>
                <c:pt idx="2203">
                  <c:v>2.7545989999999998</c:v>
                </c:pt>
                <c:pt idx="2204">
                  <c:v>-33.981682999999997</c:v>
                </c:pt>
                <c:pt idx="2205">
                  <c:v>4.405748</c:v>
                </c:pt>
                <c:pt idx="2206">
                  <c:v>3.2309779999999999</c:v>
                </c:pt>
                <c:pt idx="2207">
                  <c:v>2.4968970000000001</c:v>
                </c:pt>
                <c:pt idx="2208">
                  <c:v>1.482877</c:v>
                </c:pt>
                <c:pt idx="2209">
                  <c:v>4.2875000000000003E-2</c:v>
                </c:pt>
                <c:pt idx="2210">
                  <c:v>6.1854240000000003</c:v>
                </c:pt>
                <c:pt idx="2211">
                  <c:v>2.7280639999999998</c:v>
                </c:pt>
                <c:pt idx="2212">
                  <c:v>1.147284</c:v>
                </c:pt>
                <c:pt idx="2213">
                  <c:v>1.6303030000000001</c:v>
                </c:pt>
                <c:pt idx="2214">
                  <c:v>4.5982180000000001</c:v>
                </c:pt>
                <c:pt idx="2215">
                  <c:v>-0.94499500000000003</c:v>
                </c:pt>
                <c:pt idx="2216">
                  <c:v>1.974288</c:v>
                </c:pt>
                <c:pt idx="2217">
                  <c:v>0.56952999999999998</c:v>
                </c:pt>
                <c:pt idx="2218">
                  <c:v>-0.355819</c:v>
                </c:pt>
                <c:pt idx="2219">
                  <c:v>-3.1627689999999999</c:v>
                </c:pt>
                <c:pt idx="2220">
                  <c:v>5.6828999999999998E-2</c:v>
                </c:pt>
                <c:pt idx="2221">
                  <c:v>1.2374540000000001</c:v>
                </c:pt>
                <c:pt idx="2222">
                  <c:v>4.4065719999999997</c:v>
                </c:pt>
                <c:pt idx="2223">
                  <c:v>-2.8050000000000002E-3</c:v>
                </c:pt>
                <c:pt idx="2224">
                  <c:v>-9.4065410000000007</c:v>
                </c:pt>
                <c:pt idx="2225">
                  <c:v>4.7343450000000002</c:v>
                </c:pt>
                <c:pt idx="2226">
                  <c:v>5.8419730000000003</c:v>
                </c:pt>
                <c:pt idx="2227">
                  <c:v>-2.0544479999999998</c:v>
                </c:pt>
                <c:pt idx="2228">
                  <c:v>-0.79534199999999999</c:v>
                </c:pt>
                <c:pt idx="2229">
                  <c:v>0.21393000000000001</c:v>
                </c:pt>
                <c:pt idx="2230">
                  <c:v>-5.0297700000000001</c:v>
                </c:pt>
                <c:pt idx="2231">
                  <c:v>11.842840000000001</c:v>
                </c:pt>
                <c:pt idx="2232">
                  <c:v>8.1433000000000005E-2</c:v>
                </c:pt>
                <c:pt idx="2233">
                  <c:v>5.328722</c:v>
                </c:pt>
                <c:pt idx="2234">
                  <c:v>-0.37551000000000001</c:v>
                </c:pt>
                <c:pt idx="2235">
                  <c:v>-0.81167699999999998</c:v>
                </c:pt>
                <c:pt idx="2236">
                  <c:v>1.0154E-2</c:v>
                </c:pt>
                <c:pt idx="2237">
                  <c:v>1.6758310000000001</c:v>
                </c:pt>
                <c:pt idx="2238">
                  <c:v>-1.0131859999999999</c:v>
                </c:pt>
                <c:pt idx="2239">
                  <c:v>2.107421</c:v>
                </c:pt>
                <c:pt idx="2240">
                  <c:v>0.72464300000000004</c:v>
                </c:pt>
                <c:pt idx="2241">
                  <c:v>3.4422609999999998</c:v>
                </c:pt>
                <c:pt idx="2242">
                  <c:v>1.950944</c:v>
                </c:pt>
                <c:pt idx="2243">
                  <c:v>5.2584590000000002</c:v>
                </c:pt>
                <c:pt idx="2244">
                  <c:v>0.222888</c:v>
                </c:pt>
                <c:pt idx="2245">
                  <c:v>-1.6105640000000001</c:v>
                </c:pt>
                <c:pt idx="2246">
                  <c:v>-3.7753459999999999</c:v>
                </c:pt>
                <c:pt idx="2247">
                  <c:v>-25.256972999999999</c:v>
                </c:pt>
                <c:pt idx="2248">
                  <c:v>0.68154700000000001</c:v>
                </c:pt>
                <c:pt idx="2249">
                  <c:v>-0.58017799999999997</c:v>
                </c:pt>
                <c:pt idx="2250">
                  <c:v>4.2862999999999998</c:v>
                </c:pt>
                <c:pt idx="2251">
                  <c:v>3.299226</c:v>
                </c:pt>
                <c:pt idx="2252">
                  <c:v>4.2983339999999997</c:v>
                </c:pt>
                <c:pt idx="2253">
                  <c:v>0.49401200000000001</c:v>
                </c:pt>
                <c:pt idx="2254">
                  <c:v>3.1913849999999999</c:v>
                </c:pt>
                <c:pt idx="2255">
                  <c:v>-1.1756150000000001</c:v>
                </c:pt>
                <c:pt idx="2256">
                  <c:v>1.573232</c:v>
                </c:pt>
                <c:pt idx="2257">
                  <c:v>2.8949280000000002</c:v>
                </c:pt>
                <c:pt idx="2258">
                  <c:v>3.7588020000000002</c:v>
                </c:pt>
                <c:pt idx="2259">
                  <c:v>-1.7849710000000001</c:v>
                </c:pt>
                <c:pt idx="2260">
                  <c:v>3.517944</c:v>
                </c:pt>
                <c:pt idx="2261">
                  <c:v>1.012818</c:v>
                </c:pt>
                <c:pt idx="2262">
                  <c:v>2.3700269999999999</c:v>
                </c:pt>
                <c:pt idx="2263">
                  <c:v>-7.6541206830357087</c:v>
                </c:pt>
                <c:pt idx="2264">
                  <c:v>-7.8331999999999999E-2</c:v>
                </c:pt>
                <c:pt idx="2265">
                  <c:v>4.5058959999999999</c:v>
                </c:pt>
                <c:pt idx="2266">
                  <c:v>5.772824</c:v>
                </c:pt>
                <c:pt idx="2267">
                  <c:v>0.95861499999999999</c:v>
                </c:pt>
                <c:pt idx="2268">
                  <c:v>0.69042400000000004</c:v>
                </c:pt>
                <c:pt idx="2269">
                  <c:v>7.7550759999999999</c:v>
                </c:pt>
                <c:pt idx="2270">
                  <c:v>-5.6317719999999998</c:v>
                </c:pt>
                <c:pt idx="2271">
                  <c:v>10.21719</c:v>
                </c:pt>
                <c:pt idx="2272">
                  <c:v>3.0107089999999999</c:v>
                </c:pt>
                <c:pt idx="2273">
                  <c:v>1.6451229999999999</c:v>
                </c:pt>
                <c:pt idx="2274">
                  <c:v>-0.12515499999999999</c:v>
                </c:pt>
                <c:pt idx="2275">
                  <c:v>2.7778149999999999</c:v>
                </c:pt>
                <c:pt idx="2276">
                  <c:v>-3.880182</c:v>
                </c:pt>
                <c:pt idx="2277">
                  <c:v>-2.4460829999999998</c:v>
                </c:pt>
                <c:pt idx="2278">
                  <c:v>-0.41143800000000003</c:v>
                </c:pt>
                <c:pt idx="2279">
                  <c:v>7.2346440000000003</c:v>
                </c:pt>
                <c:pt idx="2280">
                  <c:v>5.6494780000000002</c:v>
                </c:pt>
                <c:pt idx="2281">
                  <c:v>2.497773</c:v>
                </c:pt>
                <c:pt idx="2282">
                  <c:v>0.44135600000000003</c:v>
                </c:pt>
                <c:pt idx="2283">
                  <c:v>2.7030439999999998</c:v>
                </c:pt>
                <c:pt idx="2284">
                  <c:v>3.2860279999999999</c:v>
                </c:pt>
                <c:pt idx="2285">
                  <c:v>-3.1093220000000001</c:v>
                </c:pt>
                <c:pt idx="2286">
                  <c:v>-1.600813</c:v>
                </c:pt>
                <c:pt idx="2287">
                  <c:v>0.71660400000000002</c:v>
                </c:pt>
                <c:pt idx="2288">
                  <c:v>3.5850840000000002</c:v>
                </c:pt>
                <c:pt idx="2289">
                  <c:v>2.8431139999999999</c:v>
                </c:pt>
                <c:pt idx="2290">
                  <c:v>-33.982965999999998</c:v>
                </c:pt>
                <c:pt idx="2291">
                  <c:v>4.4163329999999998</c:v>
                </c:pt>
                <c:pt idx="2292">
                  <c:v>3.242572</c:v>
                </c:pt>
                <c:pt idx="2293">
                  <c:v>2.5070730000000001</c:v>
                </c:pt>
                <c:pt idx="2294">
                  <c:v>1.3970419999999999</c:v>
                </c:pt>
                <c:pt idx="2295">
                  <c:v>6.7011000000000001E-2</c:v>
                </c:pt>
                <c:pt idx="2296">
                  <c:v>6.4049769999999997</c:v>
                </c:pt>
                <c:pt idx="2297">
                  <c:v>2.793342</c:v>
                </c:pt>
                <c:pt idx="2298">
                  <c:v>1.0871010000000001</c:v>
                </c:pt>
                <c:pt idx="2299">
                  <c:v>1.637731</c:v>
                </c:pt>
                <c:pt idx="2300">
                  <c:v>4.6089570000000002</c:v>
                </c:pt>
                <c:pt idx="2301">
                  <c:v>-0.90515299999999999</c:v>
                </c:pt>
                <c:pt idx="2302">
                  <c:v>2.0167000000000002</c:v>
                </c:pt>
                <c:pt idx="2303">
                  <c:v>0.58091999999999999</c:v>
                </c:pt>
                <c:pt idx="2304">
                  <c:v>-0.354327</c:v>
                </c:pt>
                <c:pt idx="2305">
                  <c:v>-3.1608879999999999</c:v>
                </c:pt>
                <c:pt idx="2306">
                  <c:v>5.9233000000000001E-2</c:v>
                </c:pt>
                <c:pt idx="2307">
                  <c:v>1.1866749999999999</c:v>
                </c:pt>
                <c:pt idx="2308">
                  <c:v>4.3954589999999998</c:v>
                </c:pt>
                <c:pt idx="2309">
                  <c:v>1.6372999999999999E-2</c:v>
                </c:pt>
                <c:pt idx="2310">
                  <c:v>-9.3540969999999994</c:v>
                </c:pt>
                <c:pt idx="2311">
                  <c:v>4.7808270000000004</c:v>
                </c:pt>
                <c:pt idx="2312">
                  <c:v>5.9683859999999997</c:v>
                </c:pt>
                <c:pt idx="2313">
                  <c:v>-2.0130319999999999</c:v>
                </c:pt>
                <c:pt idx="2314">
                  <c:v>-0.69096299999999999</c:v>
                </c:pt>
                <c:pt idx="2315">
                  <c:v>0.219583</c:v>
                </c:pt>
                <c:pt idx="2316">
                  <c:v>-4.9289319999999996</c:v>
                </c:pt>
                <c:pt idx="2317">
                  <c:v>11.855077</c:v>
                </c:pt>
                <c:pt idx="2318">
                  <c:v>8.6279999999999996E-2</c:v>
                </c:pt>
                <c:pt idx="2319">
                  <c:v>5.3532789999999997</c:v>
                </c:pt>
                <c:pt idx="2320">
                  <c:v>-0.34121299999999999</c:v>
                </c:pt>
                <c:pt idx="2321">
                  <c:v>2.7139E-2</c:v>
                </c:pt>
                <c:pt idx="2322">
                  <c:v>1.0233000000000001E-2</c:v>
                </c:pt>
                <c:pt idx="2323">
                  <c:v>1.6796960000000001</c:v>
                </c:pt>
                <c:pt idx="2324">
                  <c:v>-1.012756</c:v>
                </c:pt>
                <c:pt idx="2325">
                  <c:v>2.108044</c:v>
                </c:pt>
                <c:pt idx="2326">
                  <c:v>0.72536299999999998</c:v>
                </c:pt>
                <c:pt idx="2327">
                  <c:v>3.456442</c:v>
                </c:pt>
                <c:pt idx="2328">
                  <c:v>1.9516910000000001</c:v>
                </c:pt>
                <c:pt idx="2329">
                  <c:v>5.2588419999999996</c:v>
                </c:pt>
                <c:pt idx="2330">
                  <c:v>0.22328200000000001</c:v>
                </c:pt>
                <c:pt idx="2331">
                  <c:v>-1.6105240000000001</c:v>
                </c:pt>
                <c:pt idx="2332">
                  <c:v>-3.7752650000000001</c:v>
                </c:pt>
                <c:pt idx="2333">
                  <c:v>-25.256287</c:v>
                </c:pt>
                <c:pt idx="2334">
                  <c:v>0.68157999999999996</c:v>
                </c:pt>
                <c:pt idx="2335">
                  <c:v>-0.57985200000000003</c:v>
                </c:pt>
                <c:pt idx="2336">
                  <c:v>4.2867150000000001</c:v>
                </c:pt>
                <c:pt idx="2337">
                  <c:v>3.2995619999999999</c:v>
                </c:pt>
                <c:pt idx="2338">
                  <c:v>4.2987390000000003</c:v>
                </c:pt>
                <c:pt idx="2339">
                  <c:v>0.49443300000000001</c:v>
                </c:pt>
                <c:pt idx="2340">
                  <c:v>3.1916509999999998</c:v>
                </c:pt>
                <c:pt idx="2341">
                  <c:v>-1.175257</c:v>
                </c:pt>
                <c:pt idx="2342">
                  <c:v>1.5732969999999999</c:v>
                </c:pt>
                <c:pt idx="2343">
                  <c:v>2.895213</c:v>
                </c:pt>
                <c:pt idx="2344">
                  <c:v>3.7591299999999999</c:v>
                </c:pt>
                <c:pt idx="2345">
                  <c:v>-1.777558</c:v>
                </c:pt>
                <c:pt idx="2346">
                  <c:v>3.5180039999999999</c:v>
                </c:pt>
                <c:pt idx="2347">
                  <c:v>1.0131749999999999</c:v>
                </c:pt>
                <c:pt idx="2348">
                  <c:v>2.370126</c:v>
                </c:pt>
                <c:pt idx="2349">
                  <c:v>-7.6535998883928569</c:v>
                </c:pt>
                <c:pt idx="2350">
                  <c:v>1.7109570000000001</c:v>
                </c:pt>
                <c:pt idx="2351">
                  <c:v>4.5063000000000004</c:v>
                </c:pt>
                <c:pt idx="2352">
                  <c:v>5.7732060000000001</c:v>
                </c:pt>
                <c:pt idx="2353">
                  <c:v>0.95872500000000005</c:v>
                </c:pt>
                <c:pt idx="2354">
                  <c:v>0.69072</c:v>
                </c:pt>
                <c:pt idx="2355">
                  <c:v>7.7553039999999998</c:v>
                </c:pt>
                <c:pt idx="2356">
                  <c:v>-5.6317349999999999</c:v>
                </c:pt>
                <c:pt idx="2357">
                  <c:v>10.217336</c:v>
                </c:pt>
                <c:pt idx="2358">
                  <c:v>3.0142639999999998</c:v>
                </c:pt>
                <c:pt idx="2359">
                  <c:v>1.64907</c:v>
                </c:pt>
                <c:pt idx="2360">
                  <c:v>-8.4319000000000005E-2</c:v>
                </c:pt>
                <c:pt idx="2361">
                  <c:v>2.779836</c:v>
                </c:pt>
                <c:pt idx="2362">
                  <c:v>-3.880093</c:v>
                </c:pt>
                <c:pt idx="2363">
                  <c:v>-2.4455490000000002</c:v>
                </c:pt>
                <c:pt idx="2364">
                  <c:v>-0.40964099999999998</c:v>
                </c:pt>
                <c:pt idx="2365">
                  <c:v>7.2348059999999998</c:v>
                </c:pt>
                <c:pt idx="2366">
                  <c:v>5.6497089999999996</c:v>
                </c:pt>
                <c:pt idx="2367">
                  <c:v>2.4981330000000002</c:v>
                </c:pt>
                <c:pt idx="2368">
                  <c:v>0.44148700000000002</c:v>
                </c:pt>
                <c:pt idx="2369">
                  <c:v>2.6942789999999999</c:v>
                </c:pt>
                <c:pt idx="2370">
                  <c:v>3.2860879999999999</c:v>
                </c:pt>
                <c:pt idx="2371">
                  <c:v>-3.1089389999999999</c:v>
                </c:pt>
                <c:pt idx="2372">
                  <c:v>-1.5993520000000001</c:v>
                </c:pt>
                <c:pt idx="2373">
                  <c:v>0.71582199999999996</c:v>
                </c:pt>
                <c:pt idx="2374">
                  <c:v>3.8615029999999999</c:v>
                </c:pt>
                <c:pt idx="2375">
                  <c:v>2.8570980000000001</c:v>
                </c:pt>
                <c:pt idx="2376">
                  <c:v>-33.971752000000002</c:v>
                </c:pt>
                <c:pt idx="2377">
                  <c:v>4.4168339999999997</c:v>
                </c:pt>
                <c:pt idx="2378">
                  <c:v>3.2430910000000002</c:v>
                </c:pt>
                <c:pt idx="2379">
                  <c:v>2.5076019999999999</c:v>
                </c:pt>
                <c:pt idx="2380">
                  <c:v>1.3971389999999999</c:v>
                </c:pt>
                <c:pt idx="2381">
                  <c:v>6.7185999999999996E-2</c:v>
                </c:pt>
                <c:pt idx="2382">
                  <c:v>6.4050799999999999</c:v>
                </c:pt>
                <c:pt idx="2383">
                  <c:v>2.7934480000000002</c:v>
                </c:pt>
                <c:pt idx="2384">
                  <c:v>1.0872230000000001</c:v>
                </c:pt>
                <c:pt idx="2385">
                  <c:v>1.6383110000000001</c:v>
                </c:pt>
                <c:pt idx="2386">
                  <c:v>4.6095499999999996</c:v>
                </c:pt>
                <c:pt idx="2387">
                  <c:v>-0.90511299999999995</c:v>
                </c:pt>
                <c:pt idx="2388">
                  <c:v>2.0177</c:v>
                </c:pt>
                <c:pt idx="2389">
                  <c:v>0.57933199999999996</c:v>
                </c:pt>
                <c:pt idx="2390">
                  <c:v>-0.35402800000000001</c:v>
                </c:pt>
                <c:pt idx="2391">
                  <c:v>-3.160622</c:v>
                </c:pt>
                <c:pt idx="2392">
                  <c:v>5.9570999999999999E-2</c:v>
                </c:pt>
                <c:pt idx="2393">
                  <c:v>1.1867859999999999</c:v>
                </c:pt>
                <c:pt idx="2394">
                  <c:v>4.3958380000000004</c:v>
                </c:pt>
                <c:pt idx="2395">
                  <c:v>1.6542999999999999E-2</c:v>
                </c:pt>
                <c:pt idx="2396">
                  <c:v>-9.3539290000000008</c:v>
                </c:pt>
                <c:pt idx="2397">
                  <c:v>4.7809600000000003</c:v>
                </c:pt>
                <c:pt idx="2398">
                  <c:v>5.968661</c:v>
                </c:pt>
                <c:pt idx="2399">
                  <c:v>-2.0121519999999999</c:v>
                </c:pt>
                <c:pt idx="2400">
                  <c:v>-0.69079299999999999</c:v>
                </c:pt>
                <c:pt idx="2401">
                  <c:v>0.21199399999999999</c:v>
                </c:pt>
                <c:pt idx="2402">
                  <c:v>-4.9287660000000004</c:v>
                </c:pt>
                <c:pt idx="2403">
                  <c:v>11.855089</c:v>
                </c:pt>
                <c:pt idx="2404">
                  <c:v>5.1963000000000002E-2</c:v>
                </c:pt>
                <c:pt idx="2405">
                  <c:v>5.3534740000000003</c:v>
                </c:pt>
                <c:pt idx="2406">
                  <c:v>-0.322687</c:v>
                </c:pt>
                <c:pt idx="2407">
                  <c:v>2.7188E-2</c:v>
                </c:pt>
                <c:pt idx="2408">
                  <c:v>1.0442999999999999E-2</c:v>
                </c:pt>
                <c:pt idx="2409">
                  <c:v>1.6861189999999999</c:v>
                </c:pt>
                <c:pt idx="2410">
                  <c:v>-1.011496</c:v>
                </c:pt>
                <c:pt idx="2411">
                  <c:v>2.1098080000000001</c:v>
                </c:pt>
                <c:pt idx="2412">
                  <c:v>0.72714500000000004</c:v>
                </c:pt>
                <c:pt idx="2413">
                  <c:v>3.4776030000000002</c:v>
                </c:pt>
                <c:pt idx="2414">
                  <c:v>1.9532929999999999</c:v>
                </c:pt>
                <c:pt idx="2415">
                  <c:v>5.2597209999999999</c:v>
                </c:pt>
                <c:pt idx="2416">
                  <c:v>0.22425</c:v>
                </c:pt>
                <c:pt idx="2417">
                  <c:v>-1.610395</c:v>
                </c:pt>
                <c:pt idx="2418">
                  <c:v>-3.7750539999999999</c:v>
                </c:pt>
                <c:pt idx="2419">
                  <c:v>-25.254830999999999</c:v>
                </c:pt>
                <c:pt idx="2420">
                  <c:v>0.681674</c:v>
                </c:pt>
                <c:pt idx="2421">
                  <c:v>-0.57916500000000004</c:v>
                </c:pt>
                <c:pt idx="2422">
                  <c:v>4.2876750000000001</c:v>
                </c:pt>
                <c:pt idx="2423">
                  <c:v>3.3003369999999999</c:v>
                </c:pt>
                <c:pt idx="2424">
                  <c:v>4.2996340000000002</c:v>
                </c:pt>
                <c:pt idx="2425">
                  <c:v>0.49560300000000002</c:v>
                </c:pt>
                <c:pt idx="2426">
                  <c:v>3.192437</c:v>
                </c:pt>
                <c:pt idx="2427">
                  <c:v>-1.1744479999999999</c:v>
                </c:pt>
                <c:pt idx="2428">
                  <c:v>1.573455</c:v>
                </c:pt>
                <c:pt idx="2429">
                  <c:v>2.8957899999999999</c:v>
                </c:pt>
                <c:pt idx="2430">
                  <c:v>3.7599339999999999</c:v>
                </c:pt>
                <c:pt idx="2431">
                  <c:v>-1.7644439999999999</c:v>
                </c:pt>
                <c:pt idx="2432">
                  <c:v>3.518151</c:v>
                </c:pt>
                <c:pt idx="2433">
                  <c:v>1.014081</c:v>
                </c:pt>
                <c:pt idx="2434">
                  <c:v>2.370349</c:v>
                </c:pt>
                <c:pt idx="2435">
                  <c:v>-7.6523203392857146</c:v>
                </c:pt>
                <c:pt idx="2436">
                  <c:v>1.8601760000000001</c:v>
                </c:pt>
                <c:pt idx="2437">
                  <c:v>4.5072469999999996</c:v>
                </c:pt>
                <c:pt idx="2438">
                  <c:v>5.7739029999999998</c:v>
                </c:pt>
                <c:pt idx="2439">
                  <c:v>0.958982</c:v>
                </c:pt>
                <c:pt idx="2440">
                  <c:v>0.69150699999999998</c:v>
                </c:pt>
                <c:pt idx="2441">
                  <c:v>7.755827</c:v>
                </c:pt>
                <c:pt idx="2442">
                  <c:v>-5.6316329999999999</c:v>
                </c:pt>
                <c:pt idx="2443">
                  <c:v>10.217701</c:v>
                </c:pt>
                <c:pt idx="2444">
                  <c:v>3.0220530000000001</c:v>
                </c:pt>
                <c:pt idx="2445">
                  <c:v>1.6693579999999999</c:v>
                </c:pt>
                <c:pt idx="2446">
                  <c:v>0.33379900000000001</c:v>
                </c:pt>
                <c:pt idx="2447">
                  <c:v>2.7834539999999999</c:v>
                </c:pt>
                <c:pt idx="2448">
                  <c:v>-3.8798720000000002</c:v>
                </c:pt>
                <c:pt idx="2449">
                  <c:v>-2.4443890000000001</c:v>
                </c:pt>
                <c:pt idx="2450">
                  <c:v>-0.406524</c:v>
                </c:pt>
                <c:pt idx="2451">
                  <c:v>7.2351739999999998</c:v>
                </c:pt>
                <c:pt idx="2452">
                  <c:v>5.6502270000000001</c:v>
                </c:pt>
                <c:pt idx="2453">
                  <c:v>2.4989219999999999</c:v>
                </c:pt>
                <c:pt idx="2454">
                  <c:v>0.44175999999999999</c:v>
                </c:pt>
                <c:pt idx="2455">
                  <c:v>2.6785649999999999</c:v>
                </c:pt>
                <c:pt idx="2456">
                  <c:v>3.2862360000000002</c:v>
                </c:pt>
                <c:pt idx="2457">
                  <c:v>-3.1078269999999999</c:v>
                </c:pt>
                <c:pt idx="2458">
                  <c:v>-1.596489</c:v>
                </c:pt>
                <c:pt idx="2459">
                  <c:v>0.67669199999999996</c:v>
                </c:pt>
                <c:pt idx="2460">
                  <c:v>1.396971</c:v>
                </c:pt>
                <c:pt idx="2461">
                  <c:v>2.8747820000000002</c:v>
                </c:pt>
                <c:pt idx="2462">
                  <c:v>-33.956161000000002</c:v>
                </c:pt>
                <c:pt idx="2463">
                  <c:v>4.4180130000000002</c:v>
                </c:pt>
                <c:pt idx="2464">
                  <c:v>3.2442950000000002</c:v>
                </c:pt>
                <c:pt idx="2465">
                  <c:v>2.5087890000000002</c:v>
                </c:pt>
                <c:pt idx="2466">
                  <c:v>1.397416</c:v>
                </c:pt>
                <c:pt idx="2467">
                  <c:v>6.7614999999999995E-2</c:v>
                </c:pt>
                <c:pt idx="2468">
                  <c:v>6.4053389999999997</c:v>
                </c:pt>
                <c:pt idx="2469">
                  <c:v>2.7937150000000002</c:v>
                </c:pt>
                <c:pt idx="2470">
                  <c:v>1.087507</c:v>
                </c:pt>
                <c:pt idx="2471">
                  <c:v>1.6396900000000001</c:v>
                </c:pt>
                <c:pt idx="2472">
                  <c:v>4.6108549999999999</c:v>
                </c:pt>
                <c:pt idx="2473">
                  <c:v>-0.90500499999999995</c:v>
                </c:pt>
                <c:pt idx="2474">
                  <c:v>2.01966</c:v>
                </c:pt>
                <c:pt idx="2475">
                  <c:v>0.57635400000000003</c:v>
                </c:pt>
                <c:pt idx="2476">
                  <c:v>-0.353296</c:v>
                </c:pt>
                <c:pt idx="2477">
                  <c:v>-3.159961</c:v>
                </c:pt>
                <c:pt idx="2478">
                  <c:v>6.0350000000000001E-2</c:v>
                </c:pt>
                <c:pt idx="2479">
                  <c:v>1.187055</c:v>
                </c:pt>
                <c:pt idx="2480">
                  <c:v>4.396801</c:v>
                </c:pt>
                <c:pt idx="2481">
                  <c:v>1.6913999999999998E-2</c:v>
                </c:pt>
                <c:pt idx="2482">
                  <c:v>-9.3535550000000001</c:v>
                </c:pt>
                <c:pt idx="2483">
                  <c:v>4.7812530000000004</c:v>
                </c:pt>
                <c:pt idx="2484">
                  <c:v>5.9692429999999996</c:v>
                </c:pt>
                <c:pt idx="2485">
                  <c:v>-2.0103740000000001</c:v>
                </c:pt>
                <c:pt idx="2486">
                  <c:v>-0.69037899999999996</c:v>
                </c:pt>
                <c:pt idx="2487">
                  <c:v>0.19678999999999999</c:v>
                </c:pt>
                <c:pt idx="2488">
                  <c:v>-4.9283720000000004</c:v>
                </c:pt>
                <c:pt idx="2489">
                  <c:v>11.855017999999999</c:v>
                </c:pt>
                <c:pt idx="2490">
                  <c:v>-7.5579999999999996E-3</c:v>
                </c:pt>
                <c:pt idx="2491">
                  <c:v>5.3539240000000001</c:v>
                </c:pt>
                <c:pt idx="2492">
                  <c:v>-0.29321700000000001</c:v>
                </c:pt>
                <c:pt idx="2493">
                  <c:v>2.7334000000000001E-2</c:v>
                </c:pt>
                <c:pt idx="2494">
                  <c:v>1.9879000000000001E-2</c:v>
                </c:pt>
                <c:pt idx="2495">
                  <c:v>1.6909240000000001</c:v>
                </c:pt>
                <c:pt idx="2496">
                  <c:v>-0.99573500000000004</c:v>
                </c:pt>
                <c:pt idx="2497">
                  <c:v>2.1161270000000001</c:v>
                </c:pt>
                <c:pt idx="2498">
                  <c:v>0.73432900000000001</c:v>
                </c:pt>
                <c:pt idx="2499">
                  <c:v>3.4848300000000001</c:v>
                </c:pt>
                <c:pt idx="2500">
                  <c:v>2.023517</c:v>
                </c:pt>
                <c:pt idx="2501">
                  <c:v>5.3497950000000003</c:v>
                </c:pt>
                <c:pt idx="2502">
                  <c:v>0.21849399999999999</c:v>
                </c:pt>
                <c:pt idx="2503">
                  <c:v>-1.6006480000000001</c:v>
                </c:pt>
                <c:pt idx="2504">
                  <c:v>-3.7643339999999998</c:v>
                </c:pt>
                <c:pt idx="2505">
                  <c:v>-25.25658</c:v>
                </c:pt>
                <c:pt idx="2506">
                  <c:v>0.72133599999999998</c:v>
                </c:pt>
                <c:pt idx="2507">
                  <c:v>-0.58345199999999997</c:v>
                </c:pt>
                <c:pt idx="2508">
                  <c:v>4.3023740000000004</c:v>
                </c:pt>
                <c:pt idx="2509">
                  <c:v>3.317634</c:v>
                </c:pt>
                <c:pt idx="2510">
                  <c:v>4.3134490000000003</c:v>
                </c:pt>
                <c:pt idx="2511">
                  <c:v>0.53119099999999997</c:v>
                </c:pt>
                <c:pt idx="2512">
                  <c:v>3.2589139999999999</c:v>
                </c:pt>
                <c:pt idx="2513">
                  <c:v>-1.1807110000000001</c:v>
                </c:pt>
                <c:pt idx="2514">
                  <c:v>1.578336</c:v>
                </c:pt>
                <c:pt idx="2515">
                  <c:v>2.9653119999999999</c:v>
                </c:pt>
                <c:pt idx="2516">
                  <c:v>3.7657980000000002</c:v>
                </c:pt>
                <c:pt idx="2517">
                  <c:v>-1.7643470000000001</c:v>
                </c:pt>
                <c:pt idx="2518">
                  <c:v>3.554335</c:v>
                </c:pt>
                <c:pt idx="2519">
                  <c:v>1.00532</c:v>
                </c:pt>
                <c:pt idx="2520">
                  <c:v>2.3735650000000001</c:v>
                </c:pt>
                <c:pt idx="2521">
                  <c:v>-7.6470693973214292</c:v>
                </c:pt>
                <c:pt idx="2522">
                  <c:v>2.198553</c:v>
                </c:pt>
                <c:pt idx="2523">
                  <c:v>4.5011080000000003</c:v>
                </c:pt>
                <c:pt idx="2524">
                  <c:v>5.8950480000000001</c:v>
                </c:pt>
                <c:pt idx="2525">
                  <c:v>0.96448500000000004</c:v>
                </c:pt>
                <c:pt idx="2526">
                  <c:v>0.685581</c:v>
                </c:pt>
                <c:pt idx="2527">
                  <c:v>7.9490509999999999</c:v>
                </c:pt>
                <c:pt idx="2528">
                  <c:v>-5.6297119999999996</c:v>
                </c:pt>
                <c:pt idx="2529">
                  <c:v>10.242043000000001</c:v>
                </c:pt>
                <c:pt idx="2530">
                  <c:v>3.112835</c:v>
                </c:pt>
                <c:pt idx="2531">
                  <c:v>1.693433</c:v>
                </c:pt>
                <c:pt idx="2532">
                  <c:v>0.35663800000000001</c:v>
                </c:pt>
                <c:pt idx="2533">
                  <c:v>2.845796</c:v>
                </c:pt>
                <c:pt idx="2534">
                  <c:v>-3.8677700000000002</c:v>
                </c:pt>
                <c:pt idx="2535">
                  <c:v>-2.4523739999999998</c:v>
                </c:pt>
                <c:pt idx="2536">
                  <c:v>-0.39179000000000003</c:v>
                </c:pt>
                <c:pt idx="2537">
                  <c:v>7.4191010000000004</c:v>
                </c:pt>
                <c:pt idx="2538">
                  <c:v>5.646763</c:v>
                </c:pt>
                <c:pt idx="2539">
                  <c:v>2.524451</c:v>
                </c:pt>
                <c:pt idx="2540">
                  <c:v>0.47153899999999999</c:v>
                </c:pt>
                <c:pt idx="2541">
                  <c:v>2.7266490000000001</c:v>
                </c:pt>
                <c:pt idx="2542">
                  <c:v>3.290362</c:v>
                </c:pt>
                <c:pt idx="2543">
                  <c:v>-3.1080670000000001</c:v>
                </c:pt>
                <c:pt idx="2544">
                  <c:v>-1.602959</c:v>
                </c:pt>
                <c:pt idx="2545">
                  <c:v>0.727939</c:v>
                </c:pt>
                <c:pt idx="2546">
                  <c:v>1.5529269999999999</c:v>
                </c:pt>
                <c:pt idx="2547">
                  <c:v>2.982469</c:v>
                </c:pt>
                <c:pt idx="2548">
                  <c:v>-33.938999000000003</c:v>
                </c:pt>
                <c:pt idx="2549">
                  <c:v>4.427022</c:v>
                </c:pt>
                <c:pt idx="2550">
                  <c:v>3.254337</c:v>
                </c:pt>
                <c:pt idx="2551">
                  <c:v>2.5177269999999998</c:v>
                </c:pt>
                <c:pt idx="2552">
                  <c:v>1.403103</c:v>
                </c:pt>
                <c:pt idx="2553">
                  <c:v>8.1933000000000006E-2</c:v>
                </c:pt>
                <c:pt idx="2554">
                  <c:v>6.4977689999999999</c:v>
                </c:pt>
                <c:pt idx="2555">
                  <c:v>2.8129550000000001</c:v>
                </c:pt>
                <c:pt idx="2556">
                  <c:v>1.0902229999999999</c:v>
                </c:pt>
                <c:pt idx="2557">
                  <c:v>1.6463190000000001</c:v>
                </c:pt>
                <c:pt idx="2558">
                  <c:v>4.6203570000000003</c:v>
                </c:pt>
                <c:pt idx="2559">
                  <c:v>-0.88460899999999998</c:v>
                </c:pt>
                <c:pt idx="2560">
                  <c:v>2.0596199999999998</c:v>
                </c:pt>
                <c:pt idx="2561">
                  <c:v>0.58425199999999999</c:v>
                </c:pt>
                <c:pt idx="2562">
                  <c:v>-0.35391800000000001</c:v>
                </c:pt>
                <c:pt idx="2563">
                  <c:v>-3.1610079999999998</c:v>
                </c:pt>
                <c:pt idx="2564">
                  <c:v>5.9963000000000002E-2</c:v>
                </c:pt>
                <c:pt idx="2565">
                  <c:v>1.1908069999999999</c:v>
                </c:pt>
                <c:pt idx="2566">
                  <c:v>4.3855630000000003</c:v>
                </c:pt>
                <c:pt idx="2567">
                  <c:v>3.0929000000000002E-2</c:v>
                </c:pt>
                <c:pt idx="2568">
                  <c:v>-9.3184550000000002</c:v>
                </c:pt>
                <c:pt idx="2569">
                  <c:v>4.7929729999999999</c:v>
                </c:pt>
                <c:pt idx="2570">
                  <c:v>6.0849219999999997</c:v>
                </c:pt>
                <c:pt idx="2571">
                  <c:v>-1.9717279999999999</c:v>
                </c:pt>
                <c:pt idx="2572">
                  <c:v>-0.594858</c:v>
                </c:pt>
                <c:pt idx="2573">
                  <c:v>0.19301199999999999</c:v>
                </c:pt>
                <c:pt idx="2574">
                  <c:v>-4.841907</c:v>
                </c:pt>
                <c:pt idx="2575">
                  <c:v>11.863699</c:v>
                </c:pt>
                <c:pt idx="2576">
                  <c:v>-4.8182000000000003E-2</c:v>
                </c:pt>
                <c:pt idx="2577">
                  <c:v>5.3743550000000004</c:v>
                </c:pt>
                <c:pt idx="2578">
                  <c:v>-0.26069199999999998</c:v>
                </c:pt>
                <c:pt idx="2579">
                  <c:v>4.0898999999999998E-2</c:v>
                </c:pt>
                <c:pt idx="2580">
                  <c:v>3.0311000000000001E-2</c:v>
                </c:pt>
                <c:pt idx="2581">
                  <c:v>1.712512</c:v>
                </c:pt>
                <c:pt idx="2582">
                  <c:v>-1.890234</c:v>
                </c:pt>
                <c:pt idx="2583">
                  <c:v>2.9617810000000002</c:v>
                </c:pt>
                <c:pt idx="2584">
                  <c:v>1.4361459999999999</c:v>
                </c:pt>
                <c:pt idx="2585">
                  <c:v>3.4888819999999998</c:v>
                </c:pt>
                <c:pt idx="2586">
                  <c:v>2.1609530000000001</c:v>
                </c:pt>
                <c:pt idx="2587">
                  <c:v>4.9477289999999998</c:v>
                </c:pt>
                <c:pt idx="2588">
                  <c:v>-0.15562999999999999</c:v>
                </c:pt>
                <c:pt idx="2589">
                  <c:v>-1.5919220000000001</c:v>
                </c:pt>
                <c:pt idx="2590">
                  <c:v>-3.7528890000000001</c:v>
                </c:pt>
                <c:pt idx="2591">
                  <c:v>-33.504271000000003</c:v>
                </c:pt>
                <c:pt idx="2592">
                  <c:v>0.74571699999999996</c:v>
                </c:pt>
                <c:pt idx="2593">
                  <c:v>-0.59655899999999995</c:v>
                </c:pt>
                <c:pt idx="2594">
                  <c:v>5.1332750000000003</c:v>
                </c:pt>
                <c:pt idx="2595">
                  <c:v>3.5351349999999999</c:v>
                </c:pt>
                <c:pt idx="2596">
                  <c:v>4.7661699999999998</c:v>
                </c:pt>
                <c:pt idx="2597">
                  <c:v>-0.20391200000000001</c:v>
                </c:pt>
                <c:pt idx="2598">
                  <c:v>3.1263239999999999</c:v>
                </c:pt>
                <c:pt idx="2599">
                  <c:v>-1.36683</c:v>
                </c:pt>
                <c:pt idx="2600">
                  <c:v>1.584176</c:v>
                </c:pt>
                <c:pt idx="2601">
                  <c:v>2.8867289999999999</c:v>
                </c:pt>
                <c:pt idx="2602">
                  <c:v>4.3802640000000004</c:v>
                </c:pt>
                <c:pt idx="2603">
                  <c:v>-1.7504249999999999</c:v>
                </c:pt>
                <c:pt idx="2604">
                  <c:v>3.5784029999999998</c:v>
                </c:pt>
                <c:pt idx="2605">
                  <c:v>1.9325000000000001</c:v>
                </c:pt>
                <c:pt idx="2606">
                  <c:v>2.3839169999999998</c:v>
                </c:pt>
                <c:pt idx="2607">
                  <c:v>-11.323878973214283</c:v>
                </c:pt>
                <c:pt idx="2608">
                  <c:v>2.204386</c:v>
                </c:pt>
                <c:pt idx="2609">
                  <c:v>7.1905910000000004</c:v>
                </c:pt>
                <c:pt idx="2610">
                  <c:v>5.8772029999999997</c:v>
                </c:pt>
                <c:pt idx="2611">
                  <c:v>0.97599000000000002</c:v>
                </c:pt>
                <c:pt idx="2612">
                  <c:v>1.601521</c:v>
                </c:pt>
                <c:pt idx="2613">
                  <c:v>8.1088699999999996</c:v>
                </c:pt>
                <c:pt idx="2614">
                  <c:v>-5.6271370000000003</c:v>
                </c:pt>
                <c:pt idx="2615">
                  <c:v>10.277327</c:v>
                </c:pt>
                <c:pt idx="2616">
                  <c:v>3.1651530000000001</c:v>
                </c:pt>
                <c:pt idx="2617">
                  <c:v>1.7076260000000001</c:v>
                </c:pt>
                <c:pt idx="2618">
                  <c:v>0.36337599999999998</c:v>
                </c:pt>
                <c:pt idx="2619">
                  <c:v>2.983276</c:v>
                </c:pt>
                <c:pt idx="2620">
                  <c:v>-3.8548979999999999</c:v>
                </c:pt>
                <c:pt idx="2621">
                  <c:v>-9.3171959999999991</c:v>
                </c:pt>
                <c:pt idx="2622">
                  <c:v>-0.36233300000000002</c:v>
                </c:pt>
                <c:pt idx="2623">
                  <c:v>7.5151440000000003</c:v>
                </c:pt>
                <c:pt idx="2624">
                  <c:v>5.7033120000000004</c:v>
                </c:pt>
                <c:pt idx="2625">
                  <c:v>2.2978700000000001</c:v>
                </c:pt>
                <c:pt idx="2626">
                  <c:v>0.50057499999999999</c:v>
                </c:pt>
                <c:pt idx="2627">
                  <c:v>2.76275</c:v>
                </c:pt>
                <c:pt idx="2628">
                  <c:v>3.2955839999999998</c:v>
                </c:pt>
                <c:pt idx="2629">
                  <c:v>-5.0785799999999997</c:v>
                </c:pt>
                <c:pt idx="2630">
                  <c:v>-1.4791380000000001</c:v>
                </c:pt>
                <c:pt idx="2631">
                  <c:v>0.75889499999999999</c:v>
                </c:pt>
                <c:pt idx="2632">
                  <c:v>1.593901</c:v>
                </c:pt>
                <c:pt idx="2633">
                  <c:v>3.0438040000000002</c:v>
                </c:pt>
                <c:pt idx="2634">
                  <c:v>-33.925114999999998</c:v>
                </c:pt>
                <c:pt idx="2635">
                  <c:v>5.0702290000000003</c:v>
                </c:pt>
                <c:pt idx="2636">
                  <c:v>3.3986960000000002</c:v>
                </c:pt>
                <c:pt idx="2637">
                  <c:v>4.9259999999999998E-3</c:v>
                </c:pt>
                <c:pt idx="2638">
                  <c:v>1.415322</c:v>
                </c:pt>
                <c:pt idx="2639">
                  <c:v>0.126716</c:v>
                </c:pt>
                <c:pt idx="2640">
                  <c:v>6.5613590000000004</c:v>
                </c:pt>
                <c:pt idx="2641">
                  <c:v>2.8343120000000002</c:v>
                </c:pt>
                <c:pt idx="2642">
                  <c:v>1.103472</c:v>
                </c:pt>
                <c:pt idx="2643">
                  <c:v>1.933098</c:v>
                </c:pt>
                <c:pt idx="2644">
                  <c:v>5.2366159999999997</c:v>
                </c:pt>
                <c:pt idx="2645">
                  <c:v>-0.87096399999999996</c:v>
                </c:pt>
                <c:pt idx="2646">
                  <c:v>2.0974560000000002</c:v>
                </c:pt>
                <c:pt idx="2647">
                  <c:v>0.59959200000000001</c:v>
                </c:pt>
                <c:pt idx="2648">
                  <c:v>3.1850000000000003E-2</c:v>
                </c:pt>
                <c:pt idx="2649">
                  <c:v>-2.969017</c:v>
                </c:pt>
                <c:pt idx="2650">
                  <c:v>0.51370000000000005</c:v>
                </c:pt>
                <c:pt idx="2651">
                  <c:v>1.2031160000000001</c:v>
                </c:pt>
                <c:pt idx="2652">
                  <c:v>7.1721919999999999</c:v>
                </c:pt>
                <c:pt idx="2653">
                  <c:v>7.3722999999999997E-2</c:v>
                </c:pt>
                <c:pt idx="2654">
                  <c:v>-9.2665550000000003</c:v>
                </c:pt>
                <c:pt idx="2655">
                  <c:v>4.8148749999999998</c:v>
                </c:pt>
                <c:pt idx="2656">
                  <c:v>6.0507229999999996</c:v>
                </c:pt>
                <c:pt idx="2657">
                  <c:v>-1.954858</c:v>
                </c:pt>
                <c:pt idx="2658">
                  <c:v>-0.50153199999999998</c:v>
                </c:pt>
                <c:pt idx="2659">
                  <c:v>0.20172200000000001</c:v>
                </c:pt>
                <c:pt idx="2660">
                  <c:v>-4.7659929999999999</c:v>
                </c:pt>
                <c:pt idx="2661">
                  <c:v>11.946116</c:v>
                </c:pt>
                <c:pt idx="2662">
                  <c:v>-4.1801999999999999E-2</c:v>
                </c:pt>
                <c:pt idx="2663">
                  <c:v>5.4659319999999996</c:v>
                </c:pt>
                <c:pt idx="2664">
                  <c:v>-0.23154</c:v>
                </c:pt>
                <c:pt idx="2665">
                  <c:v>5.3386999999999997E-2</c:v>
                </c:pt>
              </c:numCache>
            </c:numRef>
          </c:yVal>
          <c:smooth val="0"/>
          <c:extLst>
            <c:ext xmlns:c16="http://schemas.microsoft.com/office/drawing/2014/chart" uri="{C3380CC4-5D6E-409C-BE32-E72D297353CC}">
              <c16:uniqueId val="{00000000-2854-EF40-97B1-F83C793AC67C}"/>
            </c:ext>
          </c:extLst>
        </c:ser>
        <c:ser>
          <c:idx val="0"/>
          <c:order val="1"/>
          <c:spPr>
            <a:ln w="25400" cap="rnd">
              <a:noFill/>
              <a:round/>
            </a:ln>
            <a:effectLst/>
          </c:spPr>
          <c:marker>
            <c:symbol val="circle"/>
            <c:size val="7"/>
            <c:spPr>
              <a:solidFill>
                <a:schemeClr val="accent1"/>
              </a:solidFill>
              <a:ln w="9525">
                <a:noFill/>
              </a:ln>
              <a:effectLst/>
            </c:spPr>
          </c:marker>
          <c:xVal>
            <c:numRef>
              <c:f>'Cumulative CST faults with eqs'!$A$5:$A$45</c:f>
              <c:numCache>
                <c:formatCode>General</c:formatCode>
                <c:ptCount val="41"/>
                <c:pt idx="0">
                  <c:v>1349</c:v>
                </c:pt>
                <c:pt idx="1">
                  <c:v>1349</c:v>
                </c:pt>
                <c:pt idx="2">
                  <c:v>1456</c:v>
                </c:pt>
                <c:pt idx="3">
                  <c:v>1456</c:v>
                </c:pt>
                <c:pt idx="4">
                  <c:v>1456</c:v>
                </c:pt>
                <c:pt idx="5">
                  <c:v>1461</c:v>
                </c:pt>
                <c:pt idx="6">
                  <c:v>1599</c:v>
                </c:pt>
                <c:pt idx="7">
                  <c:v>1599</c:v>
                </c:pt>
                <c:pt idx="8">
                  <c:v>1639</c:v>
                </c:pt>
                <c:pt idx="9">
                  <c:v>1639</c:v>
                </c:pt>
                <c:pt idx="10">
                  <c:v>1654</c:v>
                </c:pt>
                <c:pt idx="11">
                  <c:v>1654</c:v>
                </c:pt>
                <c:pt idx="12">
                  <c:v>1703</c:v>
                </c:pt>
                <c:pt idx="13">
                  <c:v>1703</c:v>
                </c:pt>
                <c:pt idx="14">
                  <c:v>1703</c:v>
                </c:pt>
                <c:pt idx="15">
                  <c:v>1703</c:v>
                </c:pt>
                <c:pt idx="16">
                  <c:v>1703</c:v>
                </c:pt>
                <c:pt idx="17">
                  <c:v>1706</c:v>
                </c:pt>
                <c:pt idx="18">
                  <c:v>1706</c:v>
                </c:pt>
                <c:pt idx="19">
                  <c:v>1730</c:v>
                </c:pt>
                <c:pt idx="20">
                  <c:v>1741</c:v>
                </c:pt>
                <c:pt idx="21">
                  <c:v>1747</c:v>
                </c:pt>
                <c:pt idx="22">
                  <c:v>1751</c:v>
                </c:pt>
                <c:pt idx="23">
                  <c:v>1805</c:v>
                </c:pt>
                <c:pt idx="24">
                  <c:v>1832</c:v>
                </c:pt>
                <c:pt idx="25">
                  <c:v>1859</c:v>
                </c:pt>
                <c:pt idx="26">
                  <c:v>1904</c:v>
                </c:pt>
                <c:pt idx="27">
                  <c:v>1915</c:v>
                </c:pt>
                <c:pt idx="28">
                  <c:v>1915</c:v>
                </c:pt>
                <c:pt idx="29">
                  <c:v>1915</c:v>
                </c:pt>
                <c:pt idx="30">
                  <c:v>1933</c:v>
                </c:pt>
                <c:pt idx="31">
                  <c:v>1979</c:v>
                </c:pt>
                <c:pt idx="32">
                  <c:v>1984</c:v>
                </c:pt>
                <c:pt idx="33">
                  <c:v>1984</c:v>
                </c:pt>
                <c:pt idx="34">
                  <c:v>1997</c:v>
                </c:pt>
                <c:pt idx="35">
                  <c:v>1997</c:v>
                </c:pt>
                <c:pt idx="36">
                  <c:v>1997</c:v>
                </c:pt>
                <c:pt idx="37">
                  <c:v>1997</c:v>
                </c:pt>
                <c:pt idx="38">
                  <c:v>2009</c:v>
                </c:pt>
                <c:pt idx="39">
                  <c:v>2016</c:v>
                </c:pt>
                <c:pt idx="40">
                  <c:v>2016</c:v>
                </c:pt>
              </c:numCache>
            </c:numRef>
          </c:xVal>
          <c:yVal>
            <c:numRef>
              <c:f>'Cumulative CST faults with eqs'!$C$5:$C$45</c:f>
              <c:numCache>
                <c:formatCode>0.000000</c:formatCode>
                <c:ptCount val="41"/>
                <c:pt idx="0">
                  <c:v>-0.109191</c:v>
                </c:pt>
                <c:pt idx="1">
                  <c:v>1.4929E-2</c:v>
                </c:pt>
                <c:pt idx="2">
                  <c:v>0.86315699999999995</c:v>
                </c:pt>
                <c:pt idx="3">
                  <c:v>1.5518000000000001E-2</c:v>
                </c:pt>
                <c:pt idx="4">
                  <c:v>-3.9811239999999999</c:v>
                </c:pt>
                <c:pt idx="5">
                  <c:v>9.6689999999999998E-2</c:v>
                </c:pt>
                <c:pt idx="6">
                  <c:v>-0.183584</c:v>
                </c:pt>
                <c:pt idx="7">
                  <c:v>-0.29112399999999999</c:v>
                </c:pt>
                <c:pt idx="8">
                  <c:v>1.612114</c:v>
                </c:pt>
                <c:pt idx="9">
                  <c:v>1.8135079999999999</c:v>
                </c:pt>
                <c:pt idx="10">
                  <c:v>0.59196899999999997</c:v>
                </c:pt>
                <c:pt idx="11">
                  <c:v>0.71846200000000005</c:v>
                </c:pt>
                <c:pt idx="12">
                  <c:v>2.7244799999999998</c:v>
                </c:pt>
                <c:pt idx="13">
                  <c:v>-5.1705000000000001E-2</c:v>
                </c:pt>
                <c:pt idx="14">
                  <c:v>0.21561</c:v>
                </c:pt>
                <c:pt idx="15">
                  <c:v>1.8752800000000001</c:v>
                </c:pt>
                <c:pt idx="16">
                  <c:v>0.34174199999999999</c:v>
                </c:pt>
                <c:pt idx="17">
                  <c:v>1.112495</c:v>
                </c:pt>
                <c:pt idx="18">
                  <c:v>-0.70111800000000002</c:v>
                </c:pt>
                <c:pt idx="19">
                  <c:v>0.36474299999999998</c:v>
                </c:pt>
                <c:pt idx="20">
                  <c:v>1.7081789999999999</c:v>
                </c:pt>
                <c:pt idx="21">
                  <c:v>2.8672420000000001</c:v>
                </c:pt>
                <c:pt idx="22">
                  <c:v>2.6271</c:v>
                </c:pt>
                <c:pt idx="23">
                  <c:v>1.148611</c:v>
                </c:pt>
                <c:pt idx="24">
                  <c:v>0.39280399999999999</c:v>
                </c:pt>
                <c:pt idx="25">
                  <c:v>1.97224</c:v>
                </c:pt>
                <c:pt idx="26">
                  <c:v>1.062376</c:v>
                </c:pt>
                <c:pt idx="27">
                  <c:v>8.9520890000000009</c:v>
                </c:pt>
                <c:pt idx="28">
                  <c:v>0.46451199999999998</c:v>
                </c:pt>
                <c:pt idx="29">
                  <c:v>-0.39345799999999997</c:v>
                </c:pt>
                <c:pt idx="30">
                  <c:v>-1.583356</c:v>
                </c:pt>
                <c:pt idx="31">
                  <c:v>2.396334</c:v>
                </c:pt>
                <c:pt idx="32">
                  <c:v>1.5206189999999999</c:v>
                </c:pt>
                <c:pt idx="33">
                  <c:v>3.4290000000000002E-3</c:v>
                </c:pt>
                <c:pt idx="34">
                  <c:v>3.5850840000000002</c:v>
                </c:pt>
                <c:pt idx="35">
                  <c:v>-7.8331999999999999E-2</c:v>
                </c:pt>
                <c:pt idx="36">
                  <c:v>3.8615029999999999</c:v>
                </c:pt>
                <c:pt idx="37">
                  <c:v>1.8601760000000001</c:v>
                </c:pt>
                <c:pt idx="38">
                  <c:v>2.5177269999999998</c:v>
                </c:pt>
                <c:pt idx="39">
                  <c:v>2.983276</c:v>
                </c:pt>
                <c:pt idx="40">
                  <c:v>-0.23154</c:v>
                </c:pt>
              </c:numCache>
            </c:numRef>
          </c:yVal>
          <c:smooth val="0"/>
          <c:extLst>
            <c:ext xmlns:c16="http://schemas.microsoft.com/office/drawing/2014/chart" uri="{C3380CC4-5D6E-409C-BE32-E72D297353CC}">
              <c16:uniqueId val="{00000001-2854-EF40-97B1-F83C793AC67C}"/>
            </c:ext>
          </c:extLst>
        </c:ser>
        <c:dLbls>
          <c:showLegendKey val="0"/>
          <c:showVal val="0"/>
          <c:showCatName val="0"/>
          <c:showSerName val="0"/>
          <c:showPercent val="0"/>
          <c:showBubbleSize val="0"/>
        </c:dLbls>
        <c:axId val="273756320"/>
        <c:axId val="111100624"/>
      </c:scatterChart>
      <c:valAx>
        <c:axId val="273756320"/>
        <c:scaling>
          <c:orientation val="minMax"/>
          <c:min val="130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te</a:t>
                </a:r>
                <a:r>
                  <a:rPr lang="en-US" baseline="0"/>
                  <a:t> A.D.</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1100624"/>
        <c:crosses val="autoZero"/>
        <c:crossBetween val="midCat"/>
      </c:valAx>
      <c:valAx>
        <c:axId val="111100624"/>
        <c:scaling>
          <c:orientation val="minMax"/>
          <c:max val="15"/>
          <c:min val="-15"/>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Mean coseismic Coulomb stress transferred (bar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3756320"/>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ercentage of faults that are positively stressed (Fig 4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Cumulative CST all faults'!$J$4:$J$5</c:f>
              <c:strCache>
                <c:ptCount val="2"/>
                <c:pt idx="0">
                  <c:v>Percentage of faults that are positively stressed</c:v>
                </c:pt>
              </c:strCache>
            </c:strRef>
          </c:tx>
          <c:spPr>
            <a:ln w="19050" cap="rnd">
              <a:noFill/>
              <a:round/>
            </a:ln>
            <a:effectLst/>
          </c:spPr>
          <c:marker>
            <c:symbol val="circle"/>
            <c:size val="5"/>
            <c:spPr>
              <a:solidFill>
                <a:schemeClr val="accent1"/>
              </a:solidFill>
              <a:ln w="9525">
                <a:solidFill>
                  <a:schemeClr val="accent1"/>
                </a:solidFill>
              </a:ln>
              <a:effectLst/>
            </c:spPr>
          </c:marker>
          <c:xVal>
            <c:numRef>
              <c:f>'Cumulative CST all faults'!$G$6:$G$36</c:f>
              <c:numCache>
                <c:formatCode>General</c:formatCode>
                <c:ptCount val="31"/>
                <c:pt idx="0">
                  <c:v>1349</c:v>
                </c:pt>
                <c:pt idx="1">
                  <c:v>1349</c:v>
                </c:pt>
                <c:pt idx="2">
                  <c:v>1456</c:v>
                </c:pt>
                <c:pt idx="3">
                  <c:v>1456</c:v>
                </c:pt>
                <c:pt idx="4">
                  <c:v>1461</c:v>
                </c:pt>
                <c:pt idx="5">
                  <c:v>1599</c:v>
                </c:pt>
                <c:pt idx="6">
                  <c:v>1639</c:v>
                </c:pt>
                <c:pt idx="7">
                  <c:v>1639</c:v>
                </c:pt>
                <c:pt idx="8">
                  <c:v>1654</c:v>
                </c:pt>
                <c:pt idx="9">
                  <c:v>1703</c:v>
                </c:pt>
                <c:pt idx="10">
                  <c:v>1703</c:v>
                </c:pt>
                <c:pt idx="11">
                  <c:v>1703</c:v>
                </c:pt>
                <c:pt idx="12">
                  <c:v>1706</c:v>
                </c:pt>
                <c:pt idx="13">
                  <c:v>1730</c:v>
                </c:pt>
                <c:pt idx="14">
                  <c:v>1741</c:v>
                </c:pt>
                <c:pt idx="15">
                  <c:v>1747</c:v>
                </c:pt>
                <c:pt idx="16">
                  <c:v>1751</c:v>
                </c:pt>
                <c:pt idx="17">
                  <c:v>1805</c:v>
                </c:pt>
                <c:pt idx="18">
                  <c:v>1832</c:v>
                </c:pt>
                <c:pt idx="19">
                  <c:v>1859</c:v>
                </c:pt>
                <c:pt idx="20">
                  <c:v>1904</c:v>
                </c:pt>
                <c:pt idx="21">
                  <c:v>1915</c:v>
                </c:pt>
                <c:pt idx="22">
                  <c:v>1933</c:v>
                </c:pt>
                <c:pt idx="23">
                  <c:v>1979</c:v>
                </c:pt>
                <c:pt idx="24">
                  <c:v>1984</c:v>
                </c:pt>
                <c:pt idx="25">
                  <c:v>1984</c:v>
                </c:pt>
                <c:pt idx="26">
                  <c:v>1997</c:v>
                </c:pt>
                <c:pt idx="27">
                  <c:v>1997</c:v>
                </c:pt>
                <c:pt idx="28">
                  <c:v>1997</c:v>
                </c:pt>
                <c:pt idx="29">
                  <c:v>2009</c:v>
                </c:pt>
                <c:pt idx="30">
                  <c:v>2016</c:v>
                </c:pt>
              </c:numCache>
            </c:numRef>
          </c:xVal>
          <c:yVal>
            <c:numRef>
              <c:f>'Cumulative CST all faults'!$J$6:$J$36</c:f>
              <c:numCache>
                <c:formatCode>0.0</c:formatCode>
                <c:ptCount val="31"/>
                <c:pt idx="0">
                  <c:v>81.395348837209298</c:v>
                </c:pt>
                <c:pt idx="1">
                  <c:v>82.558139534883722</c:v>
                </c:pt>
                <c:pt idx="2">
                  <c:v>67.441860465116278</c:v>
                </c:pt>
                <c:pt idx="3">
                  <c:v>72.093023255813947</c:v>
                </c:pt>
                <c:pt idx="4">
                  <c:v>74.418604651162795</c:v>
                </c:pt>
                <c:pt idx="5">
                  <c:v>75.581395348837205</c:v>
                </c:pt>
                <c:pt idx="6">
                  <c:v>74.418604651162795</c:v>
                </c:pt>
                <c:pt idx="7">
                  <c:v>76.744186046511629</c:v>
                </c:pt>
                <c:pt idx="8">
                  <c:v>74.418604651162795</c:v>
                </c:pt>
                <c:pt idx="9">
                  <c:v>74.418604651162795</c:v>
                </c:pt>
                <c:pt idx="10">
                  <c:v>73.255813953488371</c:v>
                </c:pt>
                <c:pt idx="11">
                  <c:v>73.255813953488371</c:v>
                </c:pt>
                <c:pt idx="12">
                  <c:v>72.093023255813947</c:v>
                </c:pt>
                <c:pt idx="13">
                  <c:v>72.093023255813947</c:v>
                </c:pt>
                <c:pt idx="14">
                  <c:v>72.093023255813947</c:v>
                </c:pt>
                <c:pt idx="15">
                  <c:v>72.093023255813947</c:v>
                </c:pt>
                <c:pt idx="16">
                  <c:v>73.255813953488371</c:v>
                </c:pt>
                <c:pt idx="17">
                  <c:v>73.255813953488371</c:v>
                </c:pt>
                <c:pt idx="18">
                  <c:v>75.581395348837205</c:v>
                </c:pt>
                <c:pt idx="19">
                  <c:v>74.418604651162795</c:v>
                </c:pt>
                <c:pt idx="20">
                  <c:v>75.581395348837205</c:v>
                </c:pt>
                <c:pt idx="21">
                  <c:v>75.581395348837205</c:v>
                </c:pt>
                <c:pt idx="22">
                  <c:v>69.767441860465112</c:v>
                </c:pt>
                <c:pt idx="23">
                  <c:v>70.930232558139537</c:v>
                </c:pt>
                <c:pt idx="24">
                  <c:v>72.093023255813947</c:v>
                </c:pt>
                <c:pt idx="25">
                  <c:v>72.093023255813947</c:v>
                </c:pt>
                <c:pt idx="26">
                  <c:v>70.930232558139537</c:v>
                </c:pt>
                <c:pt idx="27">
                  <c:v>72.093023255813947</c:v>
                </c:pt>
                <c:pt idx="28">
                  <c:v>72.093023255813947</c:v>
                </c:pt>
                <c:pt idx="29">
                  <c:v>72.093023255813947</c:v>
                </c:pt>
                <c:pt idx="30">
                  <c:v>70.930232558139537</c:v>
                </c:pt>
              </c:numCache>
            </c:numRef>
          </c:yVal>
          <c:smooth val="0"/>
          <c:extLst>
            <c:ext xmlns:c16="http://schemas.microsoft.com/office/drawing/2014/chart" uri="{C3380CC4-5D6E-409C-BE32-E72D297353CC}">
              <c16:uniqueId val="{00000000-C7E8-CE4E-A892-05E5EBD153A1}"/>
            </c:ext>
          </c:extLst>
        </c:ser>
        <c:dLbls>
          <c:showLegendKey val="0"/>
          <c:showVal val="0"/>
          <c:showCatName val="0"/>
          <c:showSerName val="0"/>
          <c:showPercent val="0"/>
          <c:showBubbleSize val="0"/>
        </c:dLbls>
        <c:axId val="1716476623"/>
        <c:axId val="1730386959"/>
      </c:scatterChart>
      <c:valAx>
        <c:axId val="1716476623"/>
        <c:scaling>
          <c:orientation val="minMax"/>
          <c:max val="2040"/>
          <c:min val="134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te A.D.</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0386959"/>
        <c:crosses val="autoZero"/>
        <c:crossBetween val="midCat"/>
      </c:valAx>
      <c:valAx>
        <c:axId val="17303869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rcentage</a:t>
                </a:r>
                <a:r>
                  <a:rPr lang="en-US" baseline="0"/>
                  <a:t> of faults with positive mean pre-stress</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64766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title pos="t" align="ctr" overlay="0">
      <cx:tx>
        <cx:txData>
          <cx:v>Histogram of mean coseismic Coulomb stress transferred</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Histogram of mean coseismic Coulomb stress transferred</a:t>
          </a:r>
        </a:p>
      </cx:txPr>
    </cx:title>
    <cx:plotArea>
      <cx:plotAreaRegion>
        <cx:series layoutId="clusteredColumn" uniqueId="{26E2145B-C9C9-B748-AC59-D012BE1CC8D2}">
          <cx:dataLabels pos="outEnd">
            <cx:visibility seriesName="0" categoryName="0" value="1"/>
          </cx:dataLabels>
          <cx:dataId val="0"/>
          <cx:layoutPr>
            <cx:binning intervalClosed="r" underflow="-4" overflow="4">
              <cx:binSize val="1"/>
            </cx:binning>
          </cx:layoutPr>
        </cx:series>
      </cx:plotAreaRegion>
      <cx:axis id="0">
        <cx:catScaling gapWidth="0"/>
        <cx:title>
          <cx:tx>
            <cx:txData>
              <cx:v>Range of coseismic Coulomb stress transferred (bars)</cx:v>
            </cx:txData>
          </cx:tx>
          <cx:txPr>
            <a:bodyPr spcFirstLastPara="1" vertOverflow="ellipsis" horzOverflow="overflow" wrap="square" lIns="0" tIns="0" rIns="0" bIns="0" anchor="ctr" anchorCtr="1"/>
            <a:lstStyle/>
            <a:p>
              <a:pPr algn="ctr" rtl="0">
                <a:defRPr/>
              </a:pPr>
              <a:r>
                <a:rPr lang="en-US" sz="900" b="0" i="0" u="none" strike="noStrike" baseline="0">
                  <a:solidFill>
                    <a:sysClr val="windowText" lastClr="000000">
                      <a:lumMod val="65000"/>
                      <a:lumOff val="35000"/>
                    </a:sysClr>
                  </a:solidFill>
                  <a:latin typeface="Calibri" panose="020F0502020204030204"/>
                </a:rPr>
                <a:t>Range of coseismic Coulomb stress transferred (bars)</a:t>
              </a:r>
            </a:p>
          </cx:txPr>
        </cx:title>
        <cx:majorTickMarks type="out"/>
        <cx:tickLabels/>
      </cx:axis>
      <cx:axis id="1" hidden="1">
        <cx:valScaling/>
        <cx:majorTickMarks type="out"/>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2" Type="http://schemas.microsoft.com/office/2014/relationships/chartEx" Target="../charts/chartEx1.xml"/><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76200</xdr:colOff>
      <xdr:row>0</xdr:row>
      <xdr:rowOff>63500</xdr:rowOff>
    </xdr:from>
    <xdr:to>
      <xdr:col>12</xdr:col>
      <xdr:colOff>292100</xdr:colOff>
      <xdr:row>32</xdr:row>
      <xdr:rowOff>177800</xdr:rowOff>
    </xdr:to>
    <xdr:sp macro="" textlink="">
      <xdr:nvSpPr>
        <xdr:cNvPr id="2" name="TextBox 1">
          <a:extLst>
            <a:ext uri="{FF2B5EF4-FFF2-40B4-BE49-F238E27FC236}">
              <a16:creationId xmlns:a16="http://schemas.microsoft.com/office/drawing/2014/main" id="{40C95733-3353-124D-ADB4-A20CE05B297F}"/>
            </a:ext>
          </a:extLst>
        </xdr:cNvPr>
        <xdr:cNvSpPr txBox="1"/>
      </xdr:nvSpPr>
      <xdr:spPr>
        <a:xfrm>
          <a:off x="76200" y="63500"/>
          <a:ext cx="10121900" cy="6616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t>This spreadsheet</a:t>
          </a:r>
          <a:r>
            <a:rPr lang="en-US" sz="1400" baseline="0"/>
            <a:t> provides a summary and analysis of the data presented in the following manuscript:</a:t>
          </a:r>
        </a:p>
        <a:p>
          <a:endParaRPr lang="en-US" sz="1400" baseline="0"/>
        </a:p>
        <a:p>
          <a:r>
            <a:rPr lang="en-US" sz="1400" baseline="0"/>
            <a:t>"Coulomb pre-stress and fault bends are ignored yet vital factors for earthquake triggering and hazard"</a:t>
          </a:r>
        </a:p>
        <a:p>
          <a:r>
            <a:rPr lang="en-US" sz="1400" baseline="0"/>
            <a:t>Mildon Z.K., Roberts, G. P., Faure Walker, J. P., Toda, S.</a:t>
          </a:r>
        </a:p>
        <a:p>
          <a:r>
            <a:rPr lang="en-US" sz="1400" baseline="0"/>
            <a:t>Nature Communications (2019)</a:t>
          </a:r>
        </a:p>
        <a:p>
          <a:endParaRPr lang="en-US" sz="1400" baseline="0"/>
        </a:p>
        <a:p>
          <a:r>
            <a:rPr lang="en-US" sz="1400" baseline="0"/>
            <a:t>The results presented in this spreadsheet are divided into four individual sheets.</a:t>
          </a:r>
        </a:p>
        <a:p>
          <a:endParaRPr lang="en-US" sz="1400" baseline="0"/>
        </a:p>
        <a:p>
          <a:r>
            <a:rPr lang="en-US" sz="1400" baseline="0"/>
            <a:t>"Coseismic CST faults with eqs"</a:t>
          </a:r>
        </a:p>
        <a:p>
          <a:r>
            <a:rPr lang="en-US" sz="1400" baseline="0"/>
            <a:t>This sheet contains the coseismic Coulomb stress data for faults that have earthquakes associated with them in the historical record. It contains the mean coseismic stress, the maximum coseismic stress on the fault(s) that move and the percentage of the fault plane that is positively stressed from the previous earthquake in the historical record.  This data is used to build Figure 4b &amp; c.</a:t>
          </a:r>
        </a:p>
        <a:p>
          <a:endParaRPr lang="en-US" sz="1400" baseline="0"/>
        </a:p>
        <a:p>
          <a:r>
            <a:rPr lang="en-US" sz="1400" baseline="0"/>
            <a:t>"Coseismic CST all faults"</a:t>
          </a:r>
        </a:p>
        <a:p>
          <a:r>
            <a:rPr lang="en-US" sz="1400" baseline="0"/>
            <a:t>This sheet contains the coseismic Coulomb stress data for faults that experience Coulomb stress changes throughout the historical record, but do not have earthquakes associated with them. This information is also used to calculate the percentage of all faults in the Apennines that are positively stressed at different time periods. This data is used to build Figure 4a &amp; b.</a:t>
          </a:r>
        </a:p>
        <a:p>
          <a:endParaRPr lang="en-US" sz="1400" baseline="0"/>
        </a:p>
        <a:p>
          <a:r>
            <a:rPr lang="en-US" sz="1400" baseline="0"/>
            <a:t>"Cumulative CST faults with eqs"</a:t>
          </a:r>
        </a:p>
        <a:p>
          <a:r>
            <a:rPr lang="en-US" sz="1400" baseline="0"/>
            <a:t>This sheet contains the cumulative Coulomb stress data  for faults that have earthquakes associated with them in the historical record. It contains the mean cumulative stress, the maximum cumulative stress on the fault(s) that move and the percentage of the fault plane that is positively stressed from the cumulative earthquakes in the historical record and the interseismic loading.  This data is used to build Figure 4e &amp; f.</a:t>
          </a:r>
        </a:p>
        <a:p>
          <a:endParaRPr lang="en-US" sz="1400" baseline="0"/>
        </a:p>
        <a:p>
          <a:r>
            <a:rPr lang="en-US" sz="1400" baseline="0"/>
            <a:t>"Cumulative CST all faults"</a:t>
          </a:r>
        </a:p>
        <a:p>
          <a:pPr marL="0" marR="0" lvl="0" indent="0" defTabSz="914400" eaLnBrk="1" fontAlgn="auto" latinLnBrk="0" hangingPunct="1">
            <a:lnSpc>
              <a:spcPct val="100000"/>
            </a:lnSpc>
            <a:spcBef>
              <a:spcPts val="0"/>
            </a:spcBef>
            <a:spcAft>
              <a:spcPts val="0"/>
            </a:spcAft>
            <a:buClrTx/>
            <a:buSzTx/>
            <a:buFontTx/>
            <a:buNone/>
            <a:tabLst/>
            <a:defRPr/>
          </a:pPr>
          <a:r>
            <a:rPr lang="en-US" sz="1400" baseline="0"/>
            <a:t>This sheet contains the cumulative Coulomb stress data for faults throughout the historical record that do not have earthquakes associated with them. This information is also used to calculate the percentage of all faults in the Apennines that are positively stressed at different time periods. This data is used to build Figure 4d &amp; e.</a:t>
          </a:r>
        </a:p>
        <a:p>
          <a:endParaRPr lang="en-US" sz="1400" baseline="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806450</xdr:colOff>
      <xdr:row>10</xdr:row>
      <xdr:rowOff>69850</xdr:rowOff>
    </xdr:from>
    <xdr:to>
      <xdr:col>13</xdr:col>
      <xdr:colOff>215900</xdr:colOff>
      <xdr:row>35</xdr:row>
      <xdr:rowOff>0</xdr:rowOff>
    </xdr:to>
    <xdr:graphicFrame macro="">
      <xdr:nvGraphicFramePr>
        <xdr:cNvPr id="2" name="Chart 1">
          <a:extLst>
            <a:ext uri="{FF2B5EF4-FFF2-40B4-BE49-F238E27FC236}">
              <a16:creationId xmlns:a16="http://schemas.microsoft.com/office/drawing/2014/main" id="{D7276D16-BE5E-3042-9278-DC84BD78AEA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785284</xdr:colOff>
      <xdr:row>40</xdr:row>
      <xdr:rowOff>150284</xdr:rowOff>
    </xdr:from>
    <xdr:to>
      <xdr:col>11</xdr:col>
      <xdr:colOff>613834</xdr:colOff>
      <xdr:row>60</xdr:row>
      <xdr:rowOff>105834</xdr:rowOff>
    </xdr:to>
    <xdr:graphicFrame macro="">
      <xdr:nvGraphicFramePr>
        <xdr:cNvPr id="2" name="Chart 1">
          <a:extLst>
            <a:ext uri="{FF2B5EF4-FFF2-40B4-BE49-F238E27FC236}">
              <a16:creationId xmlns:a16="http://schemas.microsoft.com/office/drawing/2014/main" id="{F5B51935-64C8-0744-B764-CEEFFE4FAD1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823384</xdr:colOff>
      <xdr:row>61</xdr:row>
      <xdr:rowOff>80435</xdr:rowOff>
    </xdr:from>
    <xdr:to>
      <xdr:col>11</xdr:col>
      <xdr:colOff>817034</xdr:colOff>
      <xdr:row>79</xdr:row>
      <xdr:rowOff>55035</xdr:rowOff>
    </xdr:to>
    <mc:AlternateContent xmlns:mc="http://schemas.openxmlformats.org/markup-compatibility/2006">
      <mc:Choice xmlns:cx1="http://schemas.microsoft.com/office/drawing/2015/9/8/chartex" Requires="cx1">
        <xdr:graphicFrame macro="">
          <xdr:nvGraphicFramePr>
            <xdr:cNvPr id="11" name="Chart 10">
              <a:extLst>
                <a:ext uri="{FF2B5EF4-FFF2-40B4-BE49-F238E27FC236}">
                  <a16:creationId xmlns:a16="http://schemas.microsoft.com/office/drawing/2014/main" id="{E9F40CA5-9FBE-C646-9B0B-744E0D0DA121}"/>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xfrm>
              <a:off x="6436784" y="12513735"/>
              <a:ext cx="8896350" cy="363220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drawings/drawing4.xml><?xml version="1.0" encoding="utf-8"?>
<xdr:wsDr xmlns:xdr="http://schemas.openxmlformats.org/drawingml/2006/spreadsheetDrawing" xmlns:a="http://schemas.openxmlformats.org/drawingml/2006/main">
  <xdr:twoCellAnchor>
    <xdr:from>
      <xdr:col>6</xdr:col>
      <xdr:colOff>0</xdr:colOff>
      <xdr:row>12</xdr:row>
      <xdr:rowOff>0</xdr:rowOff>
    </xdr:from>
    <xdr:to>
      <xdr:col>13</xdr:col>
      <xdr:colOff>281132</xdr:colOff>
      <xdr:row>37</xdr:row>
      <xdr:rowOff>45605</xdr:rowOff>
    </xdr:to>
    <xdr:graphicFrame macro="">
      <xdr:nvGraphicFramePr>
        <xdr:cNvPr id="2" name="Chart 1">
          <a:extLst>
            <a:ext uri="{FF2B5EF4-FFF2-40B4-BE49-F238E27FC236}">
              <a16:creationId xmlns:a16="http://schemas.microsoft.com/office/drawing/2014/main" id="{BE0B8D4C-DB58-784C-A76E-A8BB47D1FBC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5</xdr:col>
      <xdr:colOff>726623</xdr:colOff>
      <xdr:row>36</xdr:row>
      <xdr:rowOff>184150</xdr:rowOff>
    </xdr:from>
    <xdr:to>
      <xdr:col>9</xdr:col>
      <xdr:colOff>2017889</xdr:colOff>
      <xdr:row>52</xdr:row>
      <xdr:rowOff>141111</xdr:rowOff>
    </xdr:to>
    <xdr:graphicFrame macro="">
      <xdr:nvGraphicFramePr>
        <xdr:cNvPr id="3" name="Chart 2">
          <a:extLst>
            <a:ext uri="{FF2B5EF4-FFF2-40B4-BE49-F238E27FC236}">
              <a16:creationId xmlns:a16="http://schemas.microsoft.com/office/drawing/2014/main" id="{07DB7379-2320-0747-926E-633D372F297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78778-476C-AA4E-9DBC-B25D93899EC8}">
  <dimension ref="A1"/>
  <sheetViews>
    <sheetView workbookViewId="0"/>
  </sheetViews>
  <sheetFormatPr baseColWidth="10" defaultRowHeight="16"/>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BC2881-3699-2F4B-916D-853811C59BB0}">
  <dimension ref="A1:K44"/>
  <sheetViews>
    <sheetView zoomScale="110" zoomScaleNormal="110" workbookViewId="0">
      <selection activeCell="G9" sqref="G9"/>
    </sheetView>
  </sheetViews>
  <sheetFormatPr baseColWidth="10" defaultRowHeight="16"/>
  <cols>
    <col min="2" max="2" width="17.1640625" bestFit="1" customWidth="1"/>
    <col min="3" max="3" width="16.6640625" bestFit="1" customWidth="1"/>
    <col min="4" max="4" width="25.5" bestFit="1" customWidth="1"/>
    <col min="5" max="5" width="37" bestFit="1" customWidth="1"/>
  </cols>
  <sheetData>
    <row r="1" spans="1:11" ht="19">
      <c r="A1" s="15" t="s">
        <v>123</v>
      </c>
    </row>
    <row r="3" spans="1:11">
      <c r="A3" s="12" t="s">
        <v>0</v>
      </c>
      <c r="B3" s="12" t="s">
        <v>1</v>
      </c>
      <c r="C3" s="12" t="s">
        <v>122</v>
      </c>
      <c r="D3" s="17" t="s">
        <v>132</v>
      </c>
      <c r="E3" s="17" t="s">
        <v>133</v>
      </c>
      <c r="G3" t="s">
        <v>130</v>
      </c>
    </row>
    <row r="4" spans="1:11">
      <c r="A4" s="3">
        <v>1349</v>
      </c>
      <c r="B4" s="3" t="s">
        <v>3</v>
      </c>
      <c r="C4" s="18">
        <v>-0.109191</v>
      </c>
      <c r="D4" s="27">
        <v>0.306062</v>
      </c>
      <c r="E4" s="3">
        <v>36</v>
      </c>
      <c r="G4">
        <f>COUNTIF(C4:C44,"&gt;0")</f>
        <v>32</v>
      </c>
      <c r="H4" t="s">
        <v>126</v>
      </c>
      <c r="J4" s="16">
        <f>(G4/41)*100</f>
        <v>78.048780487804876</v>
      </c>
      <c r="K4" t="s">
        <v>127</v>
      </c>
    </row>
    <row r="5" spans="1:11">
      <c r="A5" s="3">
        <v>1349</v>
      </c>
      <c r="B5" s="3" t="s">
        <v>4</v>
      </c>
      <c r="C5" s="18">
        <v>1.4270000000000001E-3</v>
      </c>
      <c r="D5" s="27">
        <v>2.977E-3</v>
      </c>
      <c r="E5" s="3">
        <v>89</v>
      </c>
    </row>
    <row r="6" spans="1:11">
      <c r="A6" s="3">
        <v>1456</v>
      </c>
      <c r="B6" s="5" t="s">
        <v>5</v>
      </c>
      <c r="C6" s="18">
        <v>3.7290000000000001E-3</v>
      </c>
      <c r="D6" s="27">
        <v>6.2379999999999996E-3</v>
      </c>
      <c r="E6" s="3">
        <v>97</v>
      </c>
    </row>
    <row r="7" spans="1:11">
      <c r="A7" s="3">
        <v>1456</v>
      </c>
      <c r="B7" s="5" t="s">
        <v>6</v>
      </c>
      <c r="C7" s="28">
        <v>7.5500000000000003E-4</v>
      </c>
      <c r="D7" s="29">
        <v>1.34E-3</v>
      </c>
      <c r="E7" s="6">
        <v>100</v>
      </c>
      <c r="G7" t="s">
        <v>131</v>
      </c>
    </row>
    <row r="8" spans="1:11">
      <c r="A8" s="3">
        <v>1456</v>
      </c>
      <c r="B8" s="7" t="s">
        <v>7</v>
      </c>
      <c r="C8" s="18">
        <v>1.799E-3</v>
      </c>
      <c r="D8" s="18">
        <v>2.1129999999999999E-3</v>
      </c>
      <c r="E8" s="7">
        <v>100</v>
      </c>
      <c r="G8">
        <f>COUNTIF(C4:C44,"&gt;0.1")</f>
        <v>3</v>
      </c>
      <c r="H8" t="s">
        <v>126</v>
      </c>
      <c r="J8" s="16">
        <f>(G8/G4)*100</f>
        <v>9.375</v>
      </c>
      <c r="K8" t="s">
        <v>127</v>
      </c>
    </row>
    <row r="9" spans="1:11">
      <c r="A9" s="3">
        <v>1461</v>
      </c>
      <c r="B9" s="5" t="s">
        <v>8</v>
      </c>
      <c r="C9" s="18">
        <v>1.6157000000000001E-2</v>
      </c>
      <c r="D9" s="27">
        <v>2.6765000000000001E-2</v>
      </c>
      <c r="E9" s="3">
        <v>95</v>
      </c>
    </row>
    <row r="10" spans="1:11">
      <c r="A10" s="3">
        <v>1599</v>
      </c>
      <c r="B10" s="5" t="s">
        <v>125</v>
      </c>
      <c r="C10" s="28">
        <v>2.7555E-2</v>
      </c>
      <c r="D10" s="29">
        <v>3.5598999999999999E-2</v>
      </c>
      <c r="E10" s="3">
        <v>100</v>
      </c>
    </row>
    <row r="11" spans="1:11">
      <c r="A11" s="3">
        <v>1599</v>
      </c>
      <c r="B11" s="9" t="s">
        <v>9</v>
      </c>
      <c r="C11" s="18">
        <v>1.8211000000000001E-2</v>
      </c>
      <c r="D11" s="18">
        <v>2.1430999999999999E-2</v>
      </c>
      <c r="E11" s="7">
        <v>100</v>
      </c>
    </row>
    <row r="12" spans="1:11">
      <c r="A12" s="3">
        <v>1639</v>
      </c>
      <c r="B12" s="5" t="s">
        <v>10</v>
      </c>
      <c r="C12" s="18">
        <v>4.6161000000000001E-2</v>
      </c>
      <c r="D12" s="27">
        <v>0.37295899999999998</v>
      </c>
      <c r="E12" s="3">
        <v>97</v>
      </c>
    </row>
    <row r="13" spans="1:11">
      <c r="A13" s="3">
        <v>1639</v>
      </c>
      <c r="B13" s="5" t="s">
        <v>10</v>
      </c>
      <c r="C13" s="18">
        <v>-1.797202</v>
      </c>
      <c r="D13" s="27">
        <v>17.791831999999999</v>
      </c>
      <c r="E13" s="3">
        <v>71</v>
      </c>
    </row>
    <row r="14" spans="1:11">
      <c r="A14" s="3">
        <v>1654</v>
      </c>
      <c r="B14" s="5" t="s">
        <v>11</v>
      </c>
      <c r="C14" s="28">
        <v>2.0999999999999999E-3</v>
      </c>
      <c r="D14" s="29">
        <v>2.3500000000000001E-3</v>
      </c>
      <c r="E14" s="6">
        <v>100</v>
      </c>
    </row>
    <row r="15" spans="1:11">
      <c r="A15" s="3">
        <v>1654</v>
      </c>
      <c r="B15" s="9" t="s">
        <v>12</v>
      </c>
      <c r="C15" s="18">
        <v>9.9400000000000009E-4</v>
      </c>
      <c r="D15" s="18">
        <v>1.4580000000000001E-3</v>
      </c>
      <c r="E15" s="7">
        <v>100</v>
      </c>
    </row>
    <row r="16" spans="1:11">
      <c r="A16" s="3">
        <v>1703</v>
      </c>
      <c r="B16" s="5" t="s">
        <v>13</v>
      </c>
      <c r="C16" s="28">
        <v>1.078E-3</v>
      </c>
      <c r="D16" s="29">
        <v>1.6000000000000001E-3</v>
      </c>
      <c r="E16" s="6">
        <v>100</v>
      </c>
    </row>
    <row r="17" spans="1:5">
      <c r="A17" s="3">
        <v>1703</v>
      </c>
      <c r="B17" s="9" t="s">
        <v>14</v>
      </c>
      <c r="C17" s="18">
        <v>1.3849999999999999E-3</v>
      </c>
      <c r="D17" s="18">
        <v>1.8519999999999999E-3</v>
      </c>
      <c r="E17" s="7">
        <v>100</v>
      </c>
    </row>
    <row r="18" spans="1:5">
      <c r="A18" s="3">
        <v>1703</v>
      </c>
      <c r="B18" s="5" t="s">
        <v>15</v>
      </c>
      <c r="C18" s="18">
        <v>0.32599299999999998</v>
      </c>
      <c r="D18" s="27">
        <v>1.386177</v>
      </c>
      <c r="E18" s="3">
        <v>100</v>
      </c>
    </row>
    <row r="19" spans="1:5">
      <c r="A19" s="3">
        <v>1703</v>
      </c>
      <c r="B19" s="5" t="s">
        <v>16</v>
      </c>
      <c r="C19" s="28">
        <v>-9.9779999999999994E-2</v>
      </c>
      <c r="D19" s="29">
        <v>1.2702359999999999</v>
      </c>
      <c r="E19" s="6">
        <v>44</v>
      </c>
    </row>
    <row r="20" spans="1:5">
      <c r="A20" s="3">
        <v>1703</v>
      </c>
      <c r="B20" s="9" t="s">
        <v>8</v>
      </c>
      <c r="C20" s="18">
        <v>5.2586000000000001E-2</v>
      </c>
      <c r="D20" s="18">
        <v>0.179421</v>
      </c>
      <c r="E20" s="7">
        <v>100</v>
      </c>
    </row>
    <row r="21" spans="1:5">
      <c r="A21" s="3">
        <v>1706</v>
      </c>
      <c r="B21" s="5" t="s">
        <v>17</v>
      </c>
      <c r="C21" s="28">
        <v>2.9007999999999999E-2</v>
      </c>
      <c r="D21" s="29">
        <v>5.2743999999999999E-2</v>
      </c>
      <c r="E21" s="6">
        <v>100</v>
      </c>
    </row>
    <row r="22" spans="1:5">
      <c r="A22" s="3">
        <v>1706</v>
      </c>
      <c r="B22" s="9" t="s">
        <v>18</v>
      </c>
      <c r="C22" s="18">
        <v>2.477E-2</v>
      </c>
      <c r="D22" s="18">
        <v>2.9094999999999999E-2</v>
      </c>
      <c r="E22" s="7">
        <v>100</v>
      </c>
    </row>
    <row r="23" spans="1:5">
      <c r="A23" s="3">
        <v>1730</v>
      </c>
      <c r="B23" s="5" t="s">
        <v>13</v>
      </c>
      <c r="C23" s="18">
        <v>1.1159000000000001E-2</v>
      </c>
      <c r="D23" s="27">
        <v>1.6216999999999999E-2</v>
      </c>
      <c r="E23" s="3">
        <v>98</v>
      </c>
    </row>
    <row r="24" spans="1:5">
      <c r="A24" s="3">
        <v>1741</v>
      </c>
      <c r="B24" s="3" t="s">
        <v>19</v>
      </c>
      <c r="C24" s="18">
        <v>2.8029999999999999E-3</v>
      </c>
      <c r="D24" s="27">
        <v>4.4999999999999997E-3</v>
      </c>
      <c r="E24" s="3">
        <v>99</v>
      </c>
    </row>
    <row r="25" spans="1:5">
      <c r="A25" s="3">
        <v>1747</v>
      </c>
      <c r="B25" s="3" t="s">
        <v>20</v>
      </c>
      <c r="C25" s="18">
        <v>-9.2017000000000002E-2</v>
      </c>
      <c r="D25" s="27">
        <v>6.5436999999999995E-2</v>
      </c>
      <c r="E25" s="3">
        <v>3</v>
      </c>
    </row>
    <row r="26" spans="1:5">
      <c r="A26" s="3">
        <v>1751</v>
      </c>
      <c r="B26" s="3" t="s">
        <v>20</v>
      </c>
      <c r="C26" s="18">
        <v>-7.9631999999999994E-2</v>
      </c>
      <c r="D26" s="27">
        <v>12.993938</v>
      </c>
      <c r="E26" s="3">
        <v>82</v>
      </c>
    </row>
    <row r="27" spans="1:5">
      <c r="A27" s="3">
        <v>1805</v>
      </c>
      <c r="B27" s="5" t="s">
        <v>21</v>
      </c>
      <c r="C27" s="18">
        <v>9.1000000000000003E-5</v>
      </c>
      <c r="D27" s="27">
        <v>3.0299999999999999E-4</v>
      </c>
      <c r="E27" s="3">
        <v>70</v>
      </c>
    </row>
    <row r="28" spans="1:5">
      <c r="A28" s="3">
        <v>1832</v>
      </c>
      <c r="B28" s="3" t="s">
        <v>22</v>
      </c>
      <c r="C28" s="18">
        <v>5.4299999999999997E-4</v>
      </c>
      <c r="D28" s="27">
        <v>9.9299999999999996E-4</v>
      </c>
      <c r="E28" s="3">
        <v>87</v>
      </c>
    </row>
    <row r="29" spans="1:5">
      <c r="A29" s="3">
        <v>1859</v>
      </c>
      <c r="B29" s="5" t="s">
        <v>13</v>
      </c>
      <c r="C29" s="18">
        <v>-3.4559999999999999E-3</v>
      </c>
      <c r="D29" s="27">
        <v>0.12909799999999999</v>
      </c>
      <c r="E29" s="3">
        <v>63</v>
      </c>
    </row>
    <row r="30" spans="1:5">
      <c r="A30" s="3">
        <v>1904</v>
      </c>
      <c r="B30" s="5" t="s">
        <v>23</v>
      </c>
      <c r="C30" s="18">
        <v>8.34E-4</v>
      </c>
      <c r="D30" s="27">
        <v>1.407E-3</v>
      </c>
      <c r="E30" s="3">
        <v>100</v>
      </c>
    </row>
    <row r="31" spans="1:5">
      <c r="A31" s="3">
        <v>1915</v>
      </c>
      <c r="B31" s="5" t="s">
        <v>24</v>
      </c>
      <c r="C31" s="28">
        <v>-3.6129000000000001E-2</v>
      </c>
      <c r="D31" s="29">
        <v>0.33597399999999999</v>
      </c>
      <c r="E31" s="6">
        <v>80</v>
      </c>
    </row>
    <row r="32" spans="1:5">
      <c r="A32" s="3">
        <v>1915</v>
      </c>
      <c r="B32" s="9" t="s">
        <v>25</v>
      </c>
      <c r="C32" s="18">
        <v>9.8029999999999992E-3</v>
      </c>
      <c r="D32" s="18">
        <v>1.6844000000000001E-2</v>
      </c>
      <c r="E32" s="7">
        <v>100</v>
      </c>
    </row>
    <row r="33" spans="1:5">
      <c r="A33" s="3">
        <v>1915</v>
      </c>
      <c r="B33" s="9" t="s">
        <v>26</v>
      </c>
      <c r="C33" s="18">
        <v>6.1619999999999999E-3</v>
      </c>
      <c r="D33" s="18">
        <v>1.5789999999999998E-2</v>
      </c>
      <c r="E33" s="7">
        <v>100</v>
      </c>
    </row>
    <row r="34" spans="1:5">
      <c r="A34" s="3">
        <v>1933</v>
      </c>
      <c r="B34" s="5" t="s">
        <v>17</v>
      </c>
      <c r="C34" s="18">
        <v>-2.1580240000000002</v>
      </c>
      <c r="D34" s="27">
        <v>0.48252299999999998</v>
      </c>
      <c r="E34" s="3">
        <v>4</v>
      </c>
    </row>
    <row r="35" spans="1:5">
      <c r="A35" s="3">
        <v>1979</v>
      </c>
      <c r="B35" s="5" t="s">
        <v>27</v>
      </c>
      <c r="C35" s="18">
        <v>6.3000000000000003E-4</v>
      </c>
      <c r="D35" s="27">
        <v>1.129E-3</v>
      </c>
      <c r="E35" s="3">
        <v>93</v>
      </c>
    </row>
    <row r="36" spans="1:5">
      <c r="A36" s="3">
        <v>1984</v>
      </c>
      <c r="B36" s="3" t="s">
        <v>28</v>
      </c>
      <c r="C36" s="18">
        <v>9.3899999999999995E-4</v>
      </c>
      <c r="D36" s="27">
        <v>1.438E-3</v>
      </c>
      <c r="E36" s="3">
        <v>100</v>
      </c>
    </row>
    <row r="37" spans="1:5">
      <c r="A37" s="3">
        <v>1984</v>
      </c>
      <c r="B37" s="5" t="s">
        <v>29</v>
      </c>
      <c r="C37" s="18">
        <v>2.9E-5</v>
      </c>
      <c r="D37" s="27">
        <v>3.1000000000000001E-5</v>
      </c>
      <c r="E37" s="3">
        <v>100</v>
      </c>
    </row>
    <row r="38" spans="1:5">
      <c r="A38" s="3">
        <v>1997</v>
      </c>
      <c r="B38" s="5" t="s">
        <v>30</v>
      </c>
      <c r="C38" s="28">
        <v>1.0900000000000001E-4</v>
      </c>
      <c r="D38" s="29">
        <v>1.3999999999999999E-4</v>
      </c>
      <c r="E38" s="6">
        <v>100</v>
      </c>
    </row>
    <row r="39" spans="1:5">
      <c r="A39" s="3">
        <v>1997</v>
      </c>
      <c r="B39" s="9" t="s">
        <v>31</v>
      </c>
      <c r="C39" s="18">
        <v>1.2400000000000001E-4</v>
      </c>
      <c r="D39" s="18">
        <v>1.7200000000000001E-4</v>
      </c>
      <c r="E39" s="7">
        <v>100</v>
      </c>
    </row>
    <row r="40" spans="1:5">
      <c r="A40" s="3">
        <v>1997</v>
      </c>
      <c r="B40" s="5" t="s">
        <v>30</v>
      </c>
      <c r="C40" s="18">
        <v>-2.1990699999999999</v>
      </c>
      <c r="D40" s="27">
        <v>14.659393</v>
      </c>
      <c r="E40" s="3">
        <v>84</v>
      </c>
    </row>
    <row r="41" spans="1:5">
      <c r="A41" s="3">
        <v>1997</v>
      </c>
      <c r="B41" s="5" t="s">
        <v>31</v>
      </c>
      <c r="C41" s="18">
        <v>0.14921899999999999</v>
      </c>
      <c r="D41" s="27">
        <v>0.558222</v>
      </c>
      <c r="E41" s="3">
        <v>88</v>
      </c>
    </row>
    <row r="42" spans="1:5">
      <c r="A42" s="3">
        <v>2009</v>
      </c>
      <c r="B42" s="5" t="s">
        <v>8</v>
      </c>
      <c r="C42" s="18">
        <v>4.9299999999999995E-4</v>
      </c>
      <c r="D42" s="27">
        <v>8.1899999999999996E-4</v>
      </c>
      <c r="E42" s="3">
        <v>100</v>
      </c>
    </row>
    <row r="43" spans="1:5">
      <c r="A43" s="3">
        <v>2016</v>
      </c>
      <c r="B43" s="3" t="s">
        <v>124</v>
      </c>
      <c r="C43" s="28">
        <v>0.102434</v>
      </c>
      <c r="D43" s="29">
        <v>0.47074100000000002</v>
      </c>
      <c r="E43" s="3">
        <v>100</v>
      </c>
    </row>
    <row r="44" spans="1:5">
      <c r="A44" s="3">
        <v>2016</v>
      </c>
      <c r="B44" s="9" t="s">
        <v>32</v>
      </c>
      <c r="C44" s="18">
        <v>1.0767000000000001E-2</v>
      </c>
      <c r="D44" s="18">
        <v>2.2813E-2</v>
      </c>
      <c r="E44" s="7">
        <v>100</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D2AFF-76DE-7F41-9665-37910741305F}">
  <dimension ref="A1:R2929"/>
  <sheetViews>
    <sheetView zoomScale="90" zoomScaleNormal="90" workbookViewId="0">
      <selection activeCell="N62" sqref="N62"/>
    </sheetView>
  </sheetViews>
  <sheetFormatPr baseColWidth="10" defaultRowHeight="16"/>
  <cols>
    <col min="3" max="3" width="20.1640625" bestFit="1" customWidth="1"/>
    <col min="4" max="4" width="21" customWidth="1"/>
    <col min="8" max="9" width="27" customWidth="1"/>
    <col min="10" max="10" width="30.33203125" bestFit="1" customWidth="1"/>
    <col min="14" max="14" width="26.33203125" customWidth="1"/>
    <col min="15" max="16" width="21.33203125" customWidth="1"/>
  </cols>
  <sheetData>
    <row r="1" spans="1:11" ht="19">
      <c r="A1" s="15" t="s">
        <v>263</v>
      </c>
    </row>
    <row r="4" spans="1:11" ht="16" customHeight="1">
      <c r="B4" s="33" t="s">
        <v>0</v>
      </c>
      <c r="C4" s="34" t="s">
        <v>1</v>
      </c>
      <c r="D4" s="33" t="s">
        <v>264</v>
      </c>
      <c r="G4" s="36" t="s">
        <v>0</v>
      </c>
      <c r="H4" s="33" t="s">
        <v>119</v>
      </c>
      <c r="I4" s="33" t="s">
        <v>120</v>
      </c>
      <c r="J4" s="33" t="s">
        <v>121</v>
      </c>
    </row>
    <row r="5" spans="1:11">
      <c r="B5" s="33"/>
      <c r="C5" s="34"/>
      <c r="D5" s="33"/>
      <c r="G5" s="37"/>
      <c r="H5" s="33"/>
      <c r="I5" s="33"/>
      <c r="J5" s="33"/>
    </row>
    <row r="6" spans="1:11" ht="16" customHeight="1">
      <c r="A6" s="35" t="s">
        <v>199</v>
      </c>
      <c r="B6" s="3">
        <v>1349</v>
      </c>
      <c r="C6" s="3" t="s">
        <v>33</v>
      </c>
      <c r="D6" s="3">
        <v>-1.445435</v>
      </c>
      <c r="G6" s="3">
        <v>1349</v>
      </c>
      <c r="H6" s="14">
        <f>COUNTIF(D6:D91,"&gt;0")</f>
        <v>70</v>
      </c>
      <c r="I6" s="14">
        <f>COUNTIF(D6:D91,"&lt;=0")</f>
        <v>16</v>
      </c>
      <c r="J6" s="13">
        <f>(H6/(I6+H6))*100</f>
        <v>81.395348837209298</v>
      </c>
      <c r="K6" s="10"/>
    </row>
    <row r="7" spans="1:11">
      <c r="A7" s="35"/>
      <c r="B7" s="3">
        <v>1349</v>
      </c>
      <c r="C7" s="3" t="s">
        <v>34</v>
      </c>
      <c r="D7" s="3">
        <v>5.2480000000000001E-3</v>
      </c>
      <c r="G7" s="3">
        <v>1349</v>
      </c>
      <c r="H7" s="14">
        <f>COUNTIF(D92:D177,"&gt;0")</f>
        <v>74</v>
      </c>
      <c r="I7" s="14">
        <f>COUNTIF(D92:D177,"&lt;=0")</f>
        <v>12</v>
      </c>
      <c r="J7" s="13">
        <f t="shared" ref="J7" si="0">(H7/(I7+H7))*100</f>
        <v>86.04651162790698</v>
      </c>
      <c r="K7" s="10"/>
    </row>
    <row r="8" spans="1:11">
      <c r="A8" s="35"/>
      <c r="B8" s="3">
        <v>1349</v>
      </c>
      <c r="C8" s="3" t="s">
        <v>35</v>
      </c>
      <c r="D8" s="3">
        <v>2.764E-3</v>
      </c>
      <c r="G8" s="3">
        <v>1349</v>
      </c>
      <c r="H8" s="14">
        <f>COUNTIF(D178:D263,"&gt;0")</f>
        <v>57</v>
      </c>
      <c r="I8" s="14">
        <f>COUNTIF(D178:D263,"&lt;=0")</f>
        <v>29</v>
      </c>
      <c r="J8" s="13">
        <f t="shared" ref="J8:J37" si="1">(H8/(I8+H8))*100</f>
        <v>66.279069767441854</v>
      </c>
      <c r="K8" s="10"/>
    </row>
    <row r="9" spans="1:11">
      <c r="B9" s="3">
        <v>1349</v>
      </c>
      <c r="C9" s="3" t="s">
        <v>36</v>
      </c>
      <c r="D9" s="3">
        <v>3.2729999999999999E-3</v>
      </c>
      <c r="G9" s="3">
        <v>1456</v>
      </c>
      <c r="H9" s="14">
        <f>COUNTIF(D264:D349,"&gt;0")</f>
        <v>75</v>
      </c>
      <c r="I9" s="14">
        <f>COUNTIF(D264:D349,"&lt;=0")</f>
        <v>11</v>
      </c>
      <c r="J9" s="13">
        <f t="shared" si="1"/>
        <v>87.20930232558139</v>
      </c>
      <c r="K9" s="10"/>
    </row>
    <row r="10" spans="1:11">
      <c r="B10" s="3">
        <v>1349</v>
      </c>
      <c r="C10" s="3" t="s">
        <v>37</v>
      </c>
      <c r="D10" s="3">
        <v>6.7299999999999999E-3</v>
      </c>
      <c r="G10" s="3">
        <v>1456</v>
      </c>
      <c r="H10" s="14">
        <f>COUNTIF(D350:D435,"&gt;0")</f>
        <v>79</v>
      </c>
      <c r="I10" s="14">
        <f>COUNTIF(D350:D435,"&lt;=0")</f>
        <v>7</v>
      </c>
      <c r="J10" s="13">
        <f t="shared" si="1"/>
        <v>91.860465116279073</v>
      </c>
      <c r="K10" s="10"/>
    </row>
    <row r="11" spans="1:11">
      <c r="B11" s="3">
        <v>1349</v>
      </c>
      <c r="C11" s="3" t="s">
        <v>38</v>
      </c>
      <c r="D11" s="3">
        <v>4.1489999999999999E-3</v>
      </c>
      <c r="G11" s="3">
        <v>1461</v>
      </c>
      <c r="H11" s="14">
        <f>COUNTIF(D436:D521,"&gt;0")</f>
        <v>69</v>
      </c>
      <c r="I11" s="14">
        <f>COUNTIF(D436:D521,"&lt;=0")</f>
        <v>17</v>
      </c>
      <c r="J11" s="13">
        <f t="shared" si="1"/>
        <v>80.232558139534888</v>
      </c>
      <c r="K11" s="10"/>
    </row>
    <row r="12" spans="1:11">
      <c r="B12" s="3">
        <v>1349</v>
      </c>
      <c r="C12" s="3" t="s">
        <v>39</v>
      </c>
      <c r="D12" s="3">
        <v>1.1717999999999999E-2</v>
      </c>
      <c r="G12" s="3">
        <v>1599</v>
      </c>
      <c r="H12" s="14">
        <f>COUNTIF(D522:D607,"&gt;0")</f>
        <v>73</v>
      </c>
      <c r="I12" s="14">
        <f>COUNTIF(D522:D607,"&lt;=0")</f>
        <v>13</v>
      </c>
      <c r="J12" s="13">
        <f t="shared" si="1"/>
        <v>84.883720930232556</v>
      </c>
      <c r="K12" s="10"/>
    </row>
    <row r="13" spans="1:11">
      <c r="B13" s="3">
        <v>1349</v>
      </c>
      <c r="C13" s="3" t="s">
        <v>40</v>
      </c>
      <c r="D13" s="3">
        <v>2.2414E-2</v>
      </c>
      <c r="G13" s="3">
        <v>1639</v>
      </c>
      <c r="H13" s="14">
        <f>COUNTIF(D608:D693,"&gt;0")</f>
        <v>74</v>
      </c>
      <c r="I13" s="14">
        <f>COUNTIF(D608:D693,"&lt;=0")</f>
        <v>12</v>
      </c>
      <c r="J13" s="13">
        <f t="shared" si="1"/>
        <v>86.04651162790698</v>
      </c>
      <c r="K13" s="10"/>
    </row>
    <row r="14" spans="1:11">
      <c r="B14" s="3">
        <v>1349</v>
      </c>
      <c r="C14" s="3" t="s">
        <v>41</v>
      </c>
      <c r="D14" s="3">
        <v>1.2654E-2</v>
      </c>
      <c r="G14" s="3">
        <v>1639</v>
      </c>
      <c r="H14" s="14">
        <f>COUNTIF(D694:D779,"&gt;0")</f>
        <v>74</v>
      </c>
      <c r="I14" s="14">
        <f>COUNTIF(D694:D779,"&lt;=0")</f>
        <v>12</v>
      </c>
      <c r="J14" s="13">
        <f t="shared" si="1"/>
        <v>86.04651162790698</v>
      </c>
      <c r="K14" s="10"/>
    </row>
    <row r="15" spans="1:11">
      <c r="B15" s="3">
        <v>1349</v>
      </c>
      <c r="C15" s="3" t="s">
        <v>42</v>
      </c>
      <c r="D15" s="3">
        <v>-1.707538</v>
      </c>
      <c r="G15" s="3">
        <v>1654</v>
      </c>
      <c r="H15" s="14">
        <f>COUNTIF(D780:D865,"&gt;0")</f>
        <v>69</v>
      </c>
      <c r="I15" s="14">
        <f>COUNTIF(D780:D865,"&lt;=0")</f>
        <v>17</v>
      </c>
      <c r="J15" s="13">
        <f t="shared" si="1"/>
        <v>80.232558139534888</v>
      </c>
      <c r="K15" s="10"/>
    </row>
    <row r="16" spans="1:11">
      <c r="B16" s="3">
        <v>1349</v>
      </c>
      <c r="C16" s="3" t="s">
        <v>43</v>
      </c>
      <c r="D16" s="3">
        <v>-2.1028850000000001</v>
      </c>
      <c r="G16" s="3">
        <v>1703</v>
      </c>
      <c r="H16" s="14">
        <f>COUNTIF(D866:D951,"&gt;0")</f>
        <v>76</v>
      </c>
      <c r="I16" s="14">
        <f>COUNTIF(D866:D951,"&lt;0")</f>
        <v>10</v>
      </c>
      <c r="J16" s="13">
        <f t="shared" si="1"/>
        <v>88.372093023255815</v>
      </c>
      <c r="K16" s="10"/>
    </row>
    <row r="17" spans="2:11">
      <c r="B17" s="3">
        <v>1349</v>
      </c>
      <c r="C17" s="3" t="s">
        <v>44</v>
      </c>
      <c r="D17" s="3">
        <v>1.8513000000000002E-2</v>
      </c>
      <c r="G17" s="3">
        <v>1703</v>
      </c>
      <c r="H17" s="14">
        <f>COUNTIF(D952:D1037,"&gt;0")</f>
        <v>79</v>
      </c>
      <c r="I17" s="14">
        <f>COUNTIF(D952:D1037,"&lt;=0")</f>
        <v>7</v>
      </c>
      <c r="J17" s="13">
        <f t="shared" si="1"/>
        <v>91.860465116279073</v>
      </c>
      <c r="K17" s="10"/>
    </row>
    <row r="18" spans="2:11">
      <c r="B18" s="3">
        <v>1349</v>
      </c>
      <c r="C18" s="3" t="s">
        <v>45</v>
      </c>
      <c r="D18" s="3">
        <v>-0.34523399999999999</v>
      </c>
      <c r="G18" s="3">
        <v>1703</v>
      </c>
      <c r="H18" s="14">
        <f>COUNTIF(D1038:D1123,"&gt;0")</f>
        <v>72</v>
      </c>
      <c r="I18" s="14">
        <f>COUNTIF(D1038:D1123,"&lt;=0")</f>
        <v>14</v>
      </c>
      <c r="J18" s="13">
        <f t="shared" si="1"/>
        <v>83.720930232558146</v>
      </c>
      <c r="K18" s="10"/>
    </row>
    <row r="19" spans="2:11">
      <c r="B19" s="3">
        <v>1349</v>
      </c>
      <c r="C19" s="3" t="s">
        <v>46</v>
      </c>
      <c r="D19" s="3">
        <v>2.6193999999999999E-2</v>
      </c>
      <c r="G19" s="3">
        <v>1706</v>
      </c>
      <c r="H19" s="14">
        <f>COUNTIF(D1124:D1209,"&gt;0")</f>
        <v>63</v>
      </c>
      <c r="I19" s="14">
        <f>COUNTIF(D1124:D1209,"&lt;=0")</f>
        <v>23</v>
      </c>
      <c r="J19" s="13">
        <f t="shared" si="1"/>
        <v>73.255813953488371</v>
      </c>
      <c r="K19" s="10"/>
    </row>
    <row r="20" spans="2:11">
      <c r="B20" s="3">
        <v>1349</v>
      </c>
      <c r="C20" s="3" t="s">
        <v>47</v>
      </c>
      <c r="D20" s="3">
        <v>2.6922999999999999E-2</v>
      </c>
      <c r="G20" s="3">
        <v>1730</v>
      </c>
      <c r="H20" s="14">
        <f>COUNTIF(D1210:D1295,"&gt;0")</f>
        <v>77</v>
      </c>
      <c r="I20" s="14">
        <f>COUNTIF(D1210:D1295,"&lt;=0")</f>
        <v>9</v>
      </c>
      <c r="J20" s="13">
        <f t="shared" si="1"/>
        <v>89.534883720930239</v>
      </c>
      <c r="K20" s="10"/>
    </row>
    <row r="21" spans="2:11">
      <c r="B21" s="3">
        <v>1349</v>
      </c>
      <c r="C21" s="3" t="s">
        <v>48</v>
      </c>
      <c r="D21" s="3">
        <v>2.0083E-2</v>
      </c>
      <c r="G21" s="3">
        <v>1741</v>
      </c>
      <c r="H21" s="14">
        <f>COUNTIF(D1296:D1381,"&gt;0")</f>
        <v>76</v>
      </c>
      <c r="I21" s="14">
        <f>COUNTIF(D1296:D1381,"&lt;=0")</f>
        <v>10</v>
      </c>
      <c r="J21" s="13">
        <f t="shared" si="1"/>
        <v>88.372093023255815</v>
      </c>
      <c r="K21" s="10"/>
    </row>
    <row r="22" spans="2:11">
      <c r="B22" s="3">
        <v>1349</v>
      </c>
      <c r="C22" s="3" t="s">
        <v>49</v>
      </c>
      <c r="D22" s="3">
        <v>1.7611999999999999E-2</v>
      </c>
      <c r="G22" s="3">
        <v>1747</v>
      </c>
      <c r="H22" s="14">
        <f>COUNTIF(D1382:D1467,"&gt;0")</f>
        <v>66</v>
      </c>
      <c r="I22" s="14">
        <f>COUNTIF(D1382:D1467,"&lt;=0")</f>
        <v>20</v>
      </c>
      <c r="J22" s="13">
        <f t="shared" si="1"/>
        <v>76.744186046511629</v>
      </c>
      <c r="K22" s="10"/>
    </row>
    <row r="23" spans="2:11">
      <c r="B23" s="3">
        <v>1349</v>
      </c>
      <c r="C23" s="3" t="s">
        <v>50</v>
      </c>
      <c r="D23" s="3">
        <v>4.1720000000000004E-3</v>
      </c>
      <c r="G23" s="3">
        <v>1751</v>
      </c>
      <c r="H23" s="14">
        <f>COUNTIF(D1468:D1553,"&gt;0")</f>
        <v>83</v>
      </c>
      <c r="I23" s="14">
        <f>COUNTIF(D1468:D1553,"&lt;=0")</f>
        <v>3</v>
      </c>
      <c r="J23" s="13">
        <f t="shared" si="1"/>
        <v>96.511627906976756</v>
      </c>
      <c r="K23" s="10"/>
    </row>
    <row r="24" spans="2:11">
      <c r="B24" s="3">
        <v>1349</v>
      </c>
      <c r="C24" s="3" t="s">
        <v>51</v>
      </c>
      <c r="D24" s="3">
        <v>-8.3900000000000001E-4</v>
      </c>
      <c r="G24" s="3">
        <v>1805</v>
      </c>
      <c r="H24" s="14">
        <f>COUNTIF(D1554:D1639,"&gt;0")</f>
        <v>80</v>
      </c>
      <c r="I24" s="14">
        <f>COUNTIF(D1554:D1639,"&lt;=0")</f>
        <v>6</v>
      </c>
      <c r="J24" s="13">
        <f t="shared" si="1"/>
        <v>93.023255813953483</v>
      </c>
      <c r="K24" s="10"/>
    </row>
    <row r="25" spans="2:11">
      <c r="B25" s="3">
        <v>1349</v>
      </c>
      <c r="C25" s="3" t="s">
        <v>52</v>
      </c>
      <c r="D25" s="3">
        <v>7.7879999999999998E-3</v>
      </c>
      <c r="G25" s="3">
        <v>1832</v>
      </c>
      <c r="H25" s="14">
        <f>COUNTIF(D1640:D1725,"&gt;0")</f>
        <v>72</v>
      </c>
      <c r="I25" s="14">
        <f>COUNTIF(D1640:D1725,"&lt;=0")</f>
        <v>14</v>
      </c>
      <c r="J25" s="13">
        <f t="shared" si="1"/>
        <v>83.720930232558146</v>
      </c>
      <c r="K25" s="10"/>
    </row>
    <row r="26" spans="2:11">
      <c r="B26" s="3">
        <v>1349</v>
      </c>
      <c r="C26" s="3" t="s">
        <v>53</v>
      </c>
      <c r="D26" s="3">
        <v>-4.0560400000000003</v>
      </c>
      <c r="G26" s="3">
        <v>1859</v>
      </c>
      <c r="H26" s="14">
        <f>COUNTIF(D1726:D1811,"&gt;0")</f>
        <v>78</v>
      </c>
      <c r="I26" s="14">
        <f>COUNTIF(D1726:D1811,"&lt;=0")</f>
        <v>8</v>
      </c>
      <c r="J26" s="13">
        <f t="shared" si="1"/>
        <v>90.697674418604649</v>
      </c>
      <c r="K26" s="10"/>
    </row>
    <row r="27" spans="2:11">
      <c r="B27" s="3">
        <v>1349</v>
      </c>
      <c r="C27" s="3" t="s">
        <v>54</v>
      </c>
      <c r="D27" s="3">
        <v>1.7888000000000001E-2</v>
      </c>
      <c r="G27" s="3">
        <v>1904</v>
      </c>
      <c r="H27" s="14">
        <f>COUNTIF(D1812:D1897,"&gt;0")</f>
        <v>51</v>
      </c>
      <c r="I27" s="14">
        <f>COUNTIF(D1812:D1897,"&lt;=0")</f>
        <v>35</v>
      </c>
      <c r="J27" s="13">
        <f t="shared" si="1"/>
        <v>59.302325581395351</v>
      </c>
      <c r="K27" s="10"/>
    </row>
    <row r="28" spans="2:11">
      <c r="B28" s="3">
        <v>1349</v>
      </c>
      <c r="C28" s="3" t="s">
        <v>55</v>
      </c>
      <c r="D28" s="3">
        <v>1.7651E-2</v>
      </c>
      <c r="G28" s="3">
        <v>1915</v>
      </c>
      <c r="H28" s="14">
        <f>COUNTIF(D1898:D1983,"&gt;0")</f>
        <v>65</v>
      </c>
      <c r="I28" s="14">
        <f>COUNTIF(D1898:D1983,"&lt;=0")</f>
        <v>21</v>
      </c>
      <c r="J28" s="13">
        <f t="shared" si="1"/>
        <v>75.581395348837205</v>
      </c>
      <c r="K28" s="10"/>
    </row>
    <row r="29" spans="2:11">
      <c r="B29" s="3">
        <v>1349</v>
      </c>
      <c r="C29" s="3" t="s">
        <v>56</v>
      </c>
      <c r="D29" s="3">
        <v>4.5430000000000002E-3</v>
      </c>
      <c r="G29" s="3">
        <v>1933</v>
      </c>
      <c r="H29" s="14">
        <f>COUNTIF(D1984:D2069,"&gt;0")</f>
        <v>62</v>
      </c>
      <c r="I29" s="14">
        <f>COUNTIF(D1984:D2069,"&lt;=0")</f>
        <v>24</v>
      </c>
      <c r="J29" s="13">
        <f t="shared" si="1"/>
        <v>72.093023255813947</v>
      </c>
      <c r="K29" s="10"/>
    </row>
    <row r="30" spans="2:11">
      <c r="B30" s="3">
        <v>1349</v>
      </c>
      <c r="C30" s="3" t="s">
        <v>57</v>
      </c>
      <c r="D30" s="3">
        <v>-17.935468</v>
      </c>
      <c r="G30" s="3">
        <v>1979</v>
      </c>
      <c r="H30" s="14">
        <f>COUNTIF(D2070:D2155,"&gt;0")</f>
        <v>76</v>
      </c>
      <c r="I30" s="14">
        <f>COUNTIF(D2070:D2155,"&lt;=0")</f>
        <v>10</v>
      </c>
      <c r="J30" s="13">
        <f t="shared" si="1"/>
        <v>88.372093023255815</v>
      </c>
      <c r="K30" s="10"/>
    </row>
    <row r="31" spans="2:11">
      <c r="B31" s="3">
        <v>1349</v>
      </c>
      <c r="C31" s="3" t="s">
        <v>58</v>
      </c>
      <c r="D31" s="3">
        <v>6.8799999999999998E-3</v>
      </c>
      <c r="G31" s="3">
        <v>1984</v>
      </c>
      <c r="H31" s="14">
        <f>COUNTIF(D2156:D2241,"&gt;0")</f>
        <v>80</v>
      </c>
      <c r="I31" s="14">
        <f>COUNTIF(D2156:D2241,"&lt;=0")</f>
        <v>6</v>
      </c>
      <c r="J31" s="13">
        <f t="shared" si="1"/>
        <v>93.023255813953483</v>
      </c>
      <c r="K31" s="10"/>
    </row>
    <row r="32" spans="2:11">
      <c r="B32" s="3">
        <v>1349</v>
      </c>
      <c r="C32" s="3" t="s">
        <v>59</v>
      </c>
      <c r="D32" s="3">
        <v>-0.109191</v>
      </c>
      <c r="G32" s="3">
        <v>1984</v>
      </c>
      <c r="H32" s="14">
        <f>COUNTIF(D2242:D2327,"&gt;0")</f>
        <v>78</v>
      </c>
      <c r="I32" s="14">
        <f>COUNTIF(D2242:D2327,"&lt;=0")</f>
        <v>8</v>
      </c>
      <c r="J32" s="13">
        <f t="shared" si="1"/>
        <v>90.697674418604649</v>
      </c>
      <c r="K32" s="10"/>
    </row>
    <row r="33" spans="2:18">
      <c r="B33" s="3">
        <v>1349</v>
      </c>
      <c r="C33" s="3" t="s">
        <v>60</v>
      </c>
      <c r="D33" s="3">
        <v>1.2056000000000001E-2</v>
      </c>
      <c r="G33" s="3">
        <v>1997</v>
      </c>
      <c r="H33" s="14">
        <f>COUNTIF(D2328:D2413,"&gt;0")</f>
        <v>79</v>
      </c>
      <c r="I33" s="14">
        <f>COUNTIF(D2328:D2413,"&lt;=0")</f>
        <v>7</v>
      </c>
      <c r="J33" s="13">
        <f t="shared" si="1"/>
        <v>91.860465116279073</v>
      </c>
      <c r="K33" s="10"/>
    </row>
    <row r="34" spans="2:18">
      <c r="B34" s="3">
        <v>1349</v>
      </c>
      <c r="C34" s="3" t="s">
        <v>61</v>
      </c>
      <c r="D34" s="3">
        <v>2.8869999999999998E-3</v>
      </c>
      <c r="G34" s="3">
        <v>1997</v>
      </c>
      <c r="H34" s="14">
        <f>COUNTIF(D2414:D2499,"&gt;0")</f>
        <v>79</v>
      </c>
      <c r="I34" s="14">
        <f>COUNTIF(D2414:D2499,"&lt;=0")</f>
        <v>7</v>
      </c>
      <c r="J34" s="13">
        <f t="shared" si="1"/>
        <v>91.860465116279073</v>
      </c>
      <c r="K34" s="10"/>
    </row>
    <row r="35" spans="2:18">
      <c r="B35" s="3">
        <v>1349</v>
      </c>
      <c r="C35" s="3" t="s">
        <v>62</v>
      </c>
      <c r="D35" s="3">
        <v>2.2544999999999999E-2</v>
      </c>
      <c r="G35" s="3">
        <v>1997</v>
      </c>
      <c r="H35" s="14">
        <f>COUNTIF(D2500:D2585,"&gt;0")</f>
        <v>81</v>
      </c>
      <c r="I35" s="14">
        <f>COUNTIF(D2500:D2585,"&lt;=0")</f>
        <v>5</v>
      </c>
      <c r="J35" s="13">
        <f t="shared" si="1"/>
        <v>94.186046511627907</v>
      </c>
      <c r="K35" s="10"/>
    </row>
    <row r="36" spans="2:18">
      <c r="B36" s="3">
        <v>1349</v>
      </c>
      <c r="C36" s="3" t="s">
        <v>63</v>
      </c>
      <c r="D36" s="3">
        <v>1.3502E-2</v>
      </c>
      <c r="G36" s="3">
        <v>2009</v>
      </c>
      <c r="H36" s="14">
        <f>COUNTIF(D2586:D2671,"&gt;0")</f>
        <v>69</v>
      </c>
      <c r="I36" s="14">
        <f>COUNTIF(D2586:D2671,"&lt;=0")</f>
        <v>17</v>
      </c>
      <c r="J36" s="13">
        <f t="shared" si="1"/>
        <v>80.232558139534888</v>
      </c>
      <c r="K36" s="10"/>
    </row>
    <row r="37" spans="2:18">
      <c r="B37" s="3">
        <v>1349</v>
      </c>
      <c r="C37" s="3" t="s">
        <v>64</v>
      </c>
      <c r="D37" s="3">
        <v>0.55781400000000003</v>
      </c>
      <c r="G37" s="3">
        <v>2016</v>
      </c>
      <c r="H37" s="14">
        <f>COUNTIF(D2672:D2757,"&gt;0")</f>
        <v>71</v>
      </c>
      <c r="I37" s="14">
        <f>COUNTIF(D2672:D2757,"&lt;=0")</f>
        <v>15</v>
      </c>
      <c r="J37" s="13">
        <f t="shared" si="1"/>
        <v>82.558139534883722</v>
      </c>
      <c r="R37" s="11"/>
    </row>
    <row r="38" spans="2:18">
      <c r="B38" s="3">
        <v>1349</v>
      </c>
      <c r="C38" s="3" t="s">
        <v>65</v>
      </c>
      <c r="D38" s="3">
        <v>1.2182999999999999E-2</v>
      </c>
      <c r="G38" s="7">
        <v>2016</v>
      </c>
      <c r="H38" s="14">
        <f>COUNTIF(D2758:D2843,"&gt;0")</f>
        <v>75</v>
      </c>
      <c r="I38" s="3">
        <f>COUNTIF(D2758:D2843,"&lt;=0")</f>
        <v>11</v>
      </c>
      <c r="J38" s="13">
        <f t="shared" ref="J38:J39" si="2">(H38/(I38+H38))*100</f>
        <v>87.20930232558139</v>
      </c>
    </row>
    <row r="39" spans="2:18">
      <c r="B39" s="3">
        <v>1349</v>
      </c>
      <c r="C39" s="3" t="s">
        <v>66</v>
      </c>
      <c r="D39" s="3">
        <v>6.4230999999999996E-2</v>
      </c>
      <c r="G39" s="7">
        <v>2016</v>
      </c>
      <c r="H39" s="14">
        <f>COUNTIF(D2844:D2929,"&gt;0")</f>
        <v>78</v>
      </c>
      <c r="I39" s="3">
        <f>COUNTIF(D2844:D2929,"&lt;=0")</f>
        <v>8</v>
      </c>
      <c r="J39" s="13">
        <f t="shared" si="2"/>
        <v>90.697674418604649</v>
      </c>
    </row>
    <row r="40" spans="2:18">
      <c r="B40" s="3">
        <v>1349</v>
      </c>
      <c r="C40" s="3" t="s">
        <v>67</v>
      </c>
      <c r="D40" s="3">
        <v>1.275193</v>
      </c>
    </row>
    <row r="41" spans="2:18">
      <c r="B41" s="3">
        <v>1349</v>
      </c>
      <c r="C41" s="3" t="s">
        <v>68</v>
      </c>
      <c r="D41" s="3">
        <v>0.14401900000000001</v>
      </c>
    </row>
    <row r="42" spans="2:18">
      <c r="B42" s="3">
        <v>1349</v>
      </c>
      <c r="C42" s="3" t="s">
        <v>69</v>
      </c>
      <c r="D42" s="3">
        <v>1.134E-3</v>
      </c>
    </row>
    <row r="43" spans="2:18">
      <c r="B43" s="3">
        <v>1349</v>
      </c>
      <c r="C43" s="3" t="s">
        <v>70</v>
      </c>
      <c r="D43" s="3">
        <v>1.524E-3</v>
      </c>
    </row>
    <row r="44" spans="2:18">
      <c r="B44" s="3">
        <v>1349</v>
      </c>
      <c r="C44" s="3" t="s">
        <v>71</v>
      </c>
      <c r="D44" s="3">
        <v>1.8760000000000001E-3</v>
      </c>
    </row>
    <row r="45" spans="2:18">
      <c r="B45" s="3">
        <v>1349</v>
      </c>
      <c r="C45" s="3" t="s">
        <v>10</v>
      </c>
      <c r="D45" s="3">
        <v>8.0929999999999995E-3</v>
      </c>
    </row>
    <row r="46" spans="2:18">
      <c r="B46" s="3">
        <v>1349</v>
      </c>
      <c r="C46" s="3" t="s">
        <v>72</v>
      </c>
      <c r="D46" s="3">
        <v>-1.6931020000000001</v>
      </c>
    </row>
    <row r="47" spans="2:18">
      <c r="B47" s="3">
        <v>1349</v>
      </c>
      <c r="C47" s="3" t="s">
        <v>73</v>
      </c>
      <c r="D47" s="3">
        <v>2.1375000000000002E-2</v>
      </c>
    </row>
    <row r="48" spans="2:18">
      <c r="B48" s="3">
        <v>1349</v>
      </c>
      <c r="C48" s="3" t="s">
        <v>74</v>
      </c>
      <c r="D48" s="3">
        <v>6.0130000000000001E-3</v>
      </c>
    </row>
    <row r="49" spans="2:4">
      <c r="B49" s="3">
        <v>1349</v>
      </c>
      <c r="C49" s="3" t="s">
        <v>75</v>
      </c>
      <c r="D49" s="3">
        <v>7.7455999999999997E-2</v>
      </c>
    </row>
    <row r="50" spans="2:4">
      <c r="B50" s="3">
        <v>1349</v>
      </c>
      <c r="C50" s="3" t="s">
        <v>76</v>
      </c>
      <c r="D50" s="3">
        <v>5.4794000000000002E-2</v>
      </c>
    </row>
    <row r="51" spans="2:4">
      <c r="B51" s="3">
        <v>1349</v>
      </c>
      <c r="C51" s="3" t="s">
        <v>77</v>
      </c>
      <c r="D51" s="3">
        <v>2.2304000000000001E-2</v>
      </c>
    </row>
    <row r="52" spans="2:4">
      <c r="B52" s="3">
        <v>1349</v>
      </c>
      <c r="C52" s="3" t="s">
        <v>78</v>
      </c>
      <c r="D52" s="3">
        <v>4.2789000000000001E-2</v>
      </c>
    </row>
    <row r="53" spans="2:4">
      <c r="B53" s="3">
        <v>1349</v>
      </c>
      <c r="C53" s="3" t="s">
        <v>79</v>
      </c>
      <c r="D53" s="3">
        <v>2.3010000000000001E-3</v>
      </c>
    </row>
    <row r="54" spans="2:4">
      <c r="B54" s="3">
        <v>1349</v>
      </c>
      <c r="C54" s="3" t="s">
        <v>80</v>
      </c>
      <c r="D54" s="3">
        <v>-2.6397740000000001</v>
      </c>
    </row>
    <row r="55" spans="2:4">
      <c r="B55" s="3">
        <v>1349</v>
      </c>
      <c r="C55" s="3" t="s">
        <v>81</v>
      </c>
      <c r="D55" s="3">
        <v>2.7399999999999999E-4</v>
      </c>
    </row>
    <row r="56" spans="2:4">
      <c r="B56" s="3">
        <v>1349</v>
      </c>
      <c r="C56" s="3" t="s">
        <v>82</v>
      </c>
      <c r="D56" s="3">
        <v>9.0930000000000004E-3</v>
      </c>
    </row>
    <row r="57" spans="2:4">
      <c r="B57" s="3">
        <v>1349</v>
      </c>
      <c r="C57" s="3" t="s">
        <v>83</v>
      </c>
      <c r="D57" s="3">
        <v>1.6050000000000001E-3</v>
      </c>
    </row>
    <row r="58" spans="2:4">
      <c r="B58" s="3">
        <v>1349</v>
      </c>
      <c r="C58" s="3" t="s">
        <v>84</v>
      </c>
      <c r="D58" s="3">
        <v>2.5709999999999999E-3</v>
      </c>
    </row>
    <row r="59" spans="2:4">
      <c r="B59" s="3">
        <v>1349</v>
      </c>
      <c r="C59" s="3" t="s">
        <v>85</v>
      </c>
      <c r="D59" s="3">
        <v>4.3179999999999998E-3</v>
      </c>
    </row>
    <row r="60" spans="2:4">
      <c r="B60" s="3">
        <v>1349</v>
      </c>
      <c r="C60" s="3" t="s">
        <v>86</v>
      </c>
      <c r="D60" s="3">
        <v>4.6940000000000003E-3</v>
      </c>
    </row>
    <row r="61" spans="2:4">
      <c r="B61" s="3">
        <v>1349</v>
      </c>
      <c r="C61" s="3" t="s">
        <v>87</v>
      </c>
      <c r="D61" s="3">
        <v>2.0695999999999999E-2</v>
      </c>
    </row>
    <row r="62" spans="2:4">
      <c r="B62" s="3">
        <v>1349</v>
      </c>
      <c r="C62" s="3" t="s">
        <v>88</v>
      </c>
      <c r="D62" s="3">
        <v>2.0691000000000001E-2</v>
      </c>
    </row>
    <row r="63" spans="2:4">
      <c r="B63" s="3">
        <v>1349</v>
      </c>
      <c r="C63" s="3" t="s">
        <v>89</v>
      </c>
      <c r="D63" s="3">
        <v>1.7836999999999999E-2</v>
      </c>
    </row>
    <row r="64" spans="2:4">
      <c r="B64" s="3">
        <v>1349</v>
      </c>
      <c r="C64" s="3" t="s">
        <v>90</v>
      </c>
      <c r="D64" s="3">
        <v>-0.364257</v>
      </c>
    </row>
    <row r="65" spans="2:4">
      <c r="B65" s="3">
        <v>1349</v>
      </c>
      <c r="C65" s="3" t="s">
        <v>91</v>
      </c>
      <c r="D65" s="3">
        <v>8.3488999999999994E-2</v>
      </c>
    </row>
    <row r="66" spans="2:4">
      <c r="B66" s="3">
        <v>1349</v>
      </c>
      <c r="C66" s="3" t="s">
        <v>92</v>
      </c>
      <c r="D66" s="3">
        <v>3.4751999999999998E-2</v>
      </c>
    </row>
    <row r="67" spans="2:4">
      <c r="B67" s="3">
        <v>1349</v>
      </c>
      <c r="C67" s="3" t="s">
        <v>93</v>
      </c>
      <c r="D67" s="3">
        <v>0.177424</v>
      </c>
    </row>
    <row r="68" spans="2:4">
      <c r="B68" s="3">
        <v>1349</v>
      </c>
      <c r="C68" s="3" t="s">
        <v>94</v>
      </c>
      <c r="D68" s="3">
        <v>-0.24245700000000001</v>
      </c>
    </row>
    <row r="69" spans="2:4">
      <c r="B69" s="3">
        <v>1349</v>
      </c>
      <c r="C69" s="3" t="s">
        <v>95</v>
      </c>
      <c r="D69" s="3">
        <v>1.0612E-2</v>
      </c>
    </row>
    <row r="70" spans="2:4">
      <c r="B70" s="3">
        <v>1349</v>
      </c>
      <c r="C70" s="3" t="s">
        <v>96</v>
      </c>
      <c r="D70" s="3">
        <v>2.0326E-2</v>
      </c>
    </row>
    <row r="71" spans="2:4">
      <c r="B71" s="3">
        <v>1349</v>
      </c>
      <c r="C71" s="3" t="s">
        <v>97</v>
      </c>
      <c r="D71" s="3">
        <v>-10.200374999999999</v>
      </c>
    </row>
    <row r="72" spans="2:4">
      <c r="B72" s="3">
        <v>1349</v>
      </c>
      <c r="C72" s="3" t="s">
        <v>98</v>
      </c>
      <c r="D72" s="3">
        <v>5.0460000000000001E-3</v>
      </c>
    </row>
    <row r="73" spans="2:4">
      <c r="B73" s="3">
        <v>1349</v>
      </c>
      <c r="C73" s="3" t="s">
        <v>99</v>
      </c>
      <c r="D73" s="3">
        <v>3.9249999999999997E-3</v>
      </c>
    </row>
    <row r="74" spans="2:4">
      <c r="B74" s="3">
        <v>1349</v>
      </c>
      <c r="C74" s="3" t="s">
        <v>100</v>
      </c>
      <c r="D74" s="3">
        <v>1.8668000000000001E-2</v>
      </c>
    </row>
    <row r="75" spans="2:4">
      <c r="B75" s="3">
        <v>1349</v>
      </c>
      <c r="C75" s="3" t="s">
        <v>101</v>
      </c>
      <c r="D75" s="3">
        <v>2.0909000000000001E-2</v>
      </c>
    </row>
    <row r="76" spans="2:4">
      <c r="B76" s="3">
        <v>1349</v>
      </c>
      <c r="C76" s="3" t="s">
        <v>102</v>
      </c>
      <c r="D76" s="3">
        <v>2.894E-2</v>
      </c>
    </row>
    <row r="77" spans="2:4">
      <c r="B77" s="3">
        <v>1349</v>
      </c>
      <c r="C77" s="3" t="s">
        <v>103</v>
      </c>
      <c r="D77" s="3">
        <v>-0.28740700000000002</v>
      </c>
    </row>
    <row r="78" spans="2:4">
      <c r="B78" s="3">
        <v>1349</v>
      </c>
      <c r="C78" s="3" t="s">
        <v>104</v>
      </c>
      <c r="D78" s="3">
        <v>1.1285E-2</v>
      </c>
    </row>
    <row r="79" spans="2:4">
      <c r="B79" s="3">
        <v>1349</v>
      </c>
      <c r="C79" s="3" t="s">
        <v>105</v>
      </c>
      <c r="D79" s="3">
        <v>6.7986000000000005E-2</v>
      </c>
    </row>
    <row r="80" spans="2:4">
      <c r="B80" s="3">
        <v>1349</v>
      </c>
      <c r="C80" s="3" t="s">
        <v>106</v>
      </c>
      <c r="D80" s="3">
        <v>9.5144000000000006E-2</v>
      </c>
    </row>
    <row r="81" spans="1:4">
      <c r="B81" s="3">
        <v>1349</v>
      </c>
      <c r="C81" s="3" t="s">
        <v>107</v>
      </c>
      <c r="D81" s="3">
        <v>0.14845700000000001</v>
      </c>
    </row>
    <row r="82" spans="1:4">
      <c r="B82" s="3">
        <v>1349</v>
      </c>
      <c r="C82" s="3" t="s">
        <v>108</v>
      </c>
      <c r="D82" s="3">
        <v>2.8694999999999998E-2</v>
      </c>
    </row>
    <row r="83" spans="1:4">
      <c r="B83" s="3">
        <v>1349</v>
      </c>
      <c r="C83" s="3" t="s">
        <v>109</v>
      </c>
      <c r="D83" s="3">
        <v>1.159E-2</v>
      </c>
    </row>
    <row r="84" spans="1:4">
      <c r="B84" s="3">
        <v>1349</v>
      </c>
      <c r="C84" s="3" t="s">
        <v>110</v>
      </c>
      <c r="D84" s="3">
        <v>-2.4399000000000001E-2</v>
      </c>
    </row>
    <row r="85" spans="1:4">
      <c r="B85" s="3">
        <v>1349</v>
      </c>
      <c r="C85" s="3" t="s">
        <v>111</v>
      </c>
      <c r="D85" s="3">
        <v>4.1879999999999999E-3</v>
      </c>
    </row>
    <row r="86" spans="1:4">
      <c r="B86" s="3">
        <v>1349</v>
      </c>
      <c r="C86" s="3" t="s">
        <v>112</v>
      </c>
      <c r="D86" s="3">
        <v>0.107917</v>
      </c>
    </row>
    <row r="87" spans="1:4">
      <c r="B87" s="3">
        <v>1349</v>
      </c>
      <c r="C87" s="3" t="s">
        <v>113</v>
      </c>
      <c r="D87" s="3">
        <v>1.848E-3</v>
      </c>
    </row>
    <row r="88" spans="1:4">
      <c r="B88" s="3">
        <v>1349</v>
      </c>
      <c r="C88" s="3" t="s">
        <v>114</v>
      </c>
      <c r="D88" s="3">
        <v>2.627E-3</v>
      </c>
    </row>
    <row r="89" spans="1:4">
      <c r="B89" s="3">
        <v>1349</v>
      </c>
      <c r="C89" s="3" t="s">
        <v>115</v>
      </c>
      <c r="D89" s="3">
        <v>3.5262000000000002E-2</v>
      </c>
    </row>
    <row r="90" spans="1:4">
      <c r="B90" s="3">
        <v>1349</v>
      </c>
      <c r="C90" s="3" t="s">
        <v>116</v>
      </c>
      <c r="D90" s="3">
        <v>3.8189999999999999E-3</v>
      </c>
    </row>
    <row r="91" spans="1:4" ht="17" thickBot="1">
      <c r="B91" s="21">
        <v>1349</v>
      </c>
      <c r="C91" s="21" t="s">
        <v>117</v>
      </c>
      <c r="D91" s="21">
        <v>-1.2548600000000001</v>
      </c>
    </row>
    <row r="92" spans="1:4" ht="16" customHeight="1" thickTop="1">
      <c r="A92" s="35" t="s">
        <v>198</v>
      </c>
      <c r="B92" s="20">
        <v>1349</v>
      </c>
      <c r="C92" s="20" t="s">
        <v>33</v>
      </c>
      <c r="D92" s="20">
        <v>0.155225</v>
      </c>
    </row>
    <row r="93" spans="1:4">
      <c r="A93" s="35"/>
      <c r="B93" s="3">
        <v>1349</v>
      </c>
      <c r="C93" s="3" t="s">
        <v>34</v>
      </c>
      <c r="D93" s="3">
        <v>7.9799999999999999E-4</v>
      </c>
    </row>
    <row r="94" spans="1:4">
      <c r="A94" s="35"/>
      <c r="B94" s="3">
        <v>1349</v>
      </c>
      <c r="C94" s="3" t="s">
        <v>35</v>
      </c>
      <c r="D94" s="3">
        <v>2.0760000000000002E-3</v>
      </c>
    </row>
    <row r="95" spans="1:4">
      <c r="B95" s="3">
        <v>1349</v>
      </c>
      <c r="C95" s="3" t="s">
        <v>36</v>
      </c>
      <c r="D95" s="3">
        <v>1.1900000000000001E-3</v>
      </c>
    </row>
    <row r="96" spans="1:4">
      <c r="B96" s="3">
        <v>1349</v>
      </c>
      <c r="C96" s="3" t="s">
        <v>37</v>
      </c>
      <c r="D96" s="3">
        <v>1.586E-3</v>
      </c>
    </row>
    <row r="97" spans="2:4">
      <c r="B97" s="3">
        <v>1349</v>
      </c>
      <c r="C97" s="3" t="s">
        <v>38</v>
      </c>
      <c r="D97" s="3">
        <v>5.0000000000000001E-4</v>
      </c>
    </row>
    <row r="98" spans="2:4">
      <c r="B98" s="3">
        <v>1349</v>
      </c>
      <c r="C98" s="3" t="s">
        <v>39</v>
      </c>
      <c r="D98" s="3">
        <v>1.341E-3</v>
      </c>
    </row>
    <row r="99" spans="2:4">
      <c r="B99" s="3">
        <v>1349</v>
      </c>
      <c r="C99" s="3" t="s">
        <v>40</v>
      </c>
      <c r="D99" s="3">
        <v>5.2950000000000002E-3</v>
      </c>
    </row>
    <row r="100" spans="2:4">
      <c r="B100" s="3">
        <v>1349</v>
      </c>
      <c r="C100" s="3" t="s">
        <v>41</v>
      </c>
      <c r="D100" s="3">
        <v>4.8419999999999999E-3</v>
      </c>
    </row>
    <row r="101" spans="2:4">
      <c r="B101" s="3">
        <v>1349</v>
      </c>
      <c r="C101" s="3" t="s">
        <v>42</v>
      </c>
      <c r="D101" s="3">
        <v>0.66453300000000004</v>
      </c>
    </row>
    <row r="102" spans="2:4">
      <c r="B102" s="3">
        <v>1349</v>
      </c>
      <c r="C102" s="3" t="s">
        <v>43</v>
      </c>
      <c r="D102" s="3">
        <v>0.66933699999999996</v>
      </c>
    </row>
    <row r="103" spans="2:4">
      <c r="B103" s="3">
        <v>1349</v>
      </c>
      <c r="C103" s="3" t="s">
        <v>44</v>
      </c>
      <c r="D103" s="3">
        <v>3.3769999999999998E-3</v>
      </c>
    </row>
    <row r="104" spans="2:4">
      <c r="B104" s="3">
        <v>1349</v>
      </c>
      <c r="C104" s="3" t="s">
        <v>45</v>
      </c>
      <c r="D104" s="3">
        <v>6.169E-3</v>
      </c>
    </row>
    <row r="105" spans="2:4">
      <c r="B105" s="3">
        <v>1349</v>
      </c>
      <c r="C105" s="3" t="s">
        <v>46</v>
      </c>
      <c r="D105" s="3">
        <v>9.3100000000000006E-3</v>
      </c>
    </row>
    <row r="106" spans="2:4">
      <c r="B106" s="3">
        <v>1349</v>
      </c>
      <c r="C106" s="3" t="s">
        <v>47</v>
      </c>
      <c r="D106" s="3">
        <v>4.6909999999999999E-3</v>
      </c>
    </row>
    <row r="107" spans="2:4">
      <c r="B107" s="3">
        <v>1349</v>
      </c>
      <c r="C107" s="3" t="s">
        <v>48</v>
      </c>
      <c r="D107" s="3">
        <v>2.4979999999999998E-3</v>
      </c>
    </row>
    <row r="108" spans="2:4">
      <c r="B108" s="3">
        <v>1349</v>
      </c>
      <c r="C108" s="3" t="s">
        <v>49</v>
      </c>
      <c r="D108" s="3">
        <v>2.0500000000000002E-3</v>
      </c>
    </row>
    <row r="109" spans="2:4">
      <c r="B109" s="3">
        <v>1349</v>
      </c>
      <c r="C109" s="3" t="s">
        <v>50</v>
      </c>
      <c r="D109" s="3">
        <v>2.8319999999999999E-3</v>
      </c>
    </row>
    <row r="110" spans="2:4">
      <c r="B110" s="3">
        <v>1349</v>
      </c>
      <c r="C110" s="3" t="s">
        <v>51</v>
      </c>
      <c r="D110" s="3">
        <v>2.6919999999999999E-3</v>
      </c>
    </row>
    <row r="111" spans="2:4">
      <c r="B111" s="3">
        <v>1349</v>
      </c>
      <c r="C111" s="3" t="s">
        <v>52</v>
      </c>
      <c r="D111" s="3">
        <v>6.1609999999999998E-3</v>
      </c>
    </row>
    <row r="112" spans="2:4">
      <c r="B112" s="3">
        <v>1349</v>
      </c>
      <c r="C112" s="3" t="s">
        <v>53</v>
      </c>
      <c r="D112" s="3">
        <v>2.9224E-2</v>
      </c>
    </row>
    <row r="113" spans="2:4">
      <c r="B113" s="3">
        <v>1349</v>
      </c>
      <c r="C113" s="3" t="s">
        <v>54</v>
      </c>
      <c r="D113" s="3">
        <v>1.9659999999999999E-3</v>
      </c>
    </row>
    <row r="114" spans="2:4">
      <c r="B114" s="3">
        <v>1349</v>
      </c>
      <c r="C114" s="3" t="s">
        <v>55</v>
      </c>
      <c r="D114" s="3">
        <v>2.565E-3</v>
      </c>
    </row>
    <row r="115" spans="2:4">
      <c r="B115" s="3">
        <v>1349</v>
      </c>
      <c r="C115" s="3" t="s">
        <v>56</v>
      </c>
      <c r="D115" s="3">
        <v>5.0799999999999999E-4</v>
      </c>
    </row>
    <row r="116" spans="2:4">
      <c r="B116" s="3">
        <v>1349</v>
      </c>
      <c r="C116" s="3" t="s">
        <v>57</v>
      </c>
      <c r="D116" s="3">
        <v>-1.3671000000000001E-2</v>
      </c>
    </row>
    <row r="117" spans="2:4">
      <c r="B117" s="3">
        <v>1349</v>
      </c>
      <c r="C117" s="3" t="s">
        <v>58</v>
      </c>
      <c r="D117" s="3">
        <v>5.3169999999999997E-3</v>
      </c>
    </row>
    <row r="118" spans="2:4">
      <c r="B118" s="3">
        <v>1349</v>
      </c>
      <c r="C118" s="3" t="s">
        <v>59</v>
      </c>
      <c r="D118" s="3">
        <v>-3.582106</v>
      </c>
    </row>
    <row r="119" spans="2:4">
      <c r="B119" s="3">
        <v>1349</v>
      </c>
      <c r="C119" s="3" t="s">
        <v>60</v>
      </c>
      <c r="D119" s="3">
        <v>2.2769999999999999E-3</v>
      </c>
    </row>
    <row r="120" spans="2:4">
      <c r="B120" s="3">
        <v>1349</v>
      </c>
      <c r="C120" s="3" t="s">
        <v>61</v>
      </c>
      <c r="D120" s="3">
        <v>3.4499999999999998E-4</v>
      </c>
    </row>
    <row r="121" spans="2:4">
      <c r="B121" s="3">
        <v>1349</v>
      </c>
      <c r="C121" s="3" t="s">
        <v>62</v>
      </c>
      <c r="D121" s="3">
        <v>5.7450000000000001E-3</v>
      </c>
    </row>
    <row r="122" spans="2:4">
      <c r="B122" s="3">
        <v>1349</v>
      </c>
      <c r="C122" s="3" t="s">
        <v>63</v>
      </c>
      <c r="D122" s="3">
        <v>1.4270000000000001E-3</v>
      </c>
    </row>
    <row r="123" spans="2:4">
      <c r="B123" s="3">
        <v>1349</v>
      </c>
      <c r="C123" s="3" t="s">
        <v>64</v>
      </c>
      <c r="D123" s="3">
        <v>-0.14028499999999999</v>
      </c>
    </row>
    <row r="124" spans="2:4">
      <c r="B124" s="3">
        <v>1349</v>
      </c>
      <c r="C124" s="3" t="s">
        <v>65</v>
      </c>
      <c r="D124" s="3">
        <v>5.6800000000000002E-3</v>
      </c>
    </row>
    <row r="125" spans="2:4">
      <c r="B125" s="3">
        <v>1349</v>
      </c>
      <c r="C125" s="3" t="s">
        <v>66</v>
      </c>
      <c r="D125" s="3">
        <v>1.7038999999999999E-2</v>
      </c>
    </row>
    <row r="126" spans="2:4">
      <c r="B126" s="3">
        <v>1349</v>
      </c>
      <c r="C126" s="3" t="s">
        <v>67</v>
      </c>
      <c r="D126" s="3">
        <v>8.0079999999999995E-3</v>
      </c>
    </row>
    <row r="127" spans="2:4">
      <c r="B127" s="3">
        <v>1349</v>
      </c>
      <c r="C127" s="3" t="s">
        <v>68</v>
      </c>
      <c r="D127" s="3">
        <v>6.3672999999999993E-2</v>
      </c>
    </row>
    <row r="128" spans="2:4">
      <c r="B128" s="3">
        <v>1349</v>
      </c>
      <c r="C128" s="3" t="s">
        <v>69</v>
      </c>
      <c r="D128" s="3">
        <v>1.44E-4</v>
      </c>
    </row>
    <row r="129" spans="2:4">
      <c r="B129" s="3">
        <v>1349</v>
      </c>
      <c r="C129" s="3" t="s">
        <v>70</v>
      </c>
      <c r="D129" s="3">
        <v>1.5100000000000001E-4</v>
      </c>
    </row>
    <row r="130" spans="2:4">
      <c r="B130" s="3">
        <v>1349</v>
      </c>
      <c r="C130" s="3" t="s">
        <v>71</v>
      </c>
      <c r="D130" s="3">
        <v>2.4600000000000002E-4</v>
      </c>
    </row>
    <row r="131" spans="2:4">
      <c r="B131" s="3">
        <v>1349</v>
      </c>
      <c r="C131" s="3" t="s">
        <v>10</v>
      </c>
      <c r="D131" s="3">
        <v>1.212E-3</v>
      </c>
    </row>
    <row r="132" spans="2:4">
      <c r="B132" s="3">
        <v>1349</v>
      </c>
      <c r="C132" s="3" t="s">
        <v>72</v>
      </c>
      <c r="D132" s="3">
        <v>0.62475899999999995</v>
      </c>
    </row>
    <row r="133" spans="2:4">
      <c r="B133" s="3">
        <v>1349</v>
      </c>
      <c r="C133" s="3" t="s">
        <v>73</v>
      </c>
      <c r="D133" s="3">
        <v>4.3699999999999998E-3</v>
      </c>
    </row>
    <row r="134" spans="2:4">
      <c r="B134" s="3">
        <v>1349</v>
      </c>
      <c r="C134" s="3" t="s">
        <v>74</v>
      </c>
      <c r="D134" s="3">
        <v>5.4000000000000001E-4</v>
      </c>
    </row>
    <row r="135" spans="2:4">
      <c r="B135" s="3">
        <v>1349</v>
      </c>
      <c r="C135" s="3" t="s">
        <v>75</v>
      </c>
      <c r="D135" s="3">
        <v>-6.1130000000000004E-3</v>
      </c>
    </row>
    <row r="136" spans="2:4">
      <c r="B136" s="3">
        <v>1349</v>
      </c>
      <c r="C136" s="3" t="s">
        <v>76</v>
      </c>
      <c r="D136" s="3">
        <v>7.025E-3</v>
      </c>
    </row>
    <row r="137" spans="2:4">
      <c r="B137" s="3">
        <v>1349</v>
      </c>
      <c r="C137" s="3" t="s">
        <v>77</v>
      </c>
      <c r="D137" s="3">
        <v>3.5509999999999999E-3</v>
      </c>
    </row>
    <row r="138" spans="2:4">
      <c r="B138" s="3">
        <v>1349</v>
      </c>
      <c r="C138" s="3" t="s">
        <v>78</v>
      </c>
      <c r="D138" s="3">
        <v>7.4715000000000004E-2</v>
      </c>
    </row>
    <row r="139" spans="2:4">
      <c r="B139" s="3">
        <v>1349</v>
      </c>
      <c r="C139" s="3" t="s">
        <v>79</v>
      </c>
      <c r="D139" s="3">
        <v>1.92E-4</v>
      </c>
    </row>
    <row r="140" spans="2:4">
      <c r="B140" s="3">
        <v>1349</v>
      </c>
      <c r="C140" s="3" t="s">
        <v>80</v>
      </c>
      <c r="D140" s="3">
        <v>3.1585000000000002E-2</v>
      </c>
    </row>
    <row r="141" spans="2:4">
      <c r="B141" s="3">
        <v>1349</v>
      </c>
      <c r="C141" s="3" t="s">
        <v>81</v>
      </c>
      <c r="D141" s="3">
        <v>2.8779999999999999E-3</v>
      </c>
    </row>
    <row r="142" spans="2:4">
      <c r="B142" s="3">
        <v>1349</v>
      </c>
      <c r="C142" s="3" t="s">
        <v>82</v>
      </c>
      <c r="D142" s="3">
        <v>1.3799999999999999E-3</v>
      </c>
    </row>
    <row r="143" spans="2:4">
      <c r="B143" s="3">
        <v>1349</v>
      </c>
      <c r="C143" s="3" t="s">
        <v>83</v>
      </c>
      <c r="D143" s="3">
        <v>2.0100000000000001E-4</v>
      </c>
    </row>
    <row r="144" spans="2:4">
      <c r="B144" s="3">
        <v>1349</v>
      </c>
      <c r="C144" s="3" t="s">
        <v>84</v>
      </c>
      <c r="D144" s="3">
        <v>2.9399999999999999E-4</v>
      </c>
    </row>
    <row r="145" spans="2:4">
      <c r="B145" s="3">
        <v>1349</v>
      </c>
      <c r="C145" s="3" t="s">
        <v>85</v>
      </c>
      <c r="D145" s="3">
        <v>5.9500000000000004E-4</v>
      </c>
    </row>
    <row r="146" spans="2:4">
      <c r="B146" s="3">
        <v>1349</v>
      </c>
      <c r="C146" s="3" t="s">
        <v>86</v>
      </c>
      <c r="D146" s="3">
        <v>6.6799999999999997E-4</v>
      </c>
    </row>
    <row r="147" spans="2:4">
      <c r="B147" s="3">
        <v>1349</v>
      </c>
      <c r="C147" s="3" t="s">
        <v>87</v>
      </c>
      <c r="D147" s="3">
        <v>3.0969999999999999E-3</v>
      </c>
    </row>
    <row r="148" spans="2:4">
      <c r="B148" s="3">
        <v>1349</v>
      </c>
      <c r="C148" s="3" t="s">
        <v>88</v>
      </c>
      <c r="D148" s="3">
        <v>3.1410000000000001E-3</v>
      </c>
    </row>
    <row r="149" spans="2:4">
      <c r="B149" s="3">
        <v>1349</v>
      </c>
      <c r="C149" s="3" t="s">
        <v>89</v>
      </c>
      <c r="D149" s="3">
        <v>3.2889999999999998E-3</v>
      </c>
    </row>
    <row r="150" spans="2:4">
      <c r="B150" s="3">
        <v>1349</v>
      </c>
      <c r="C150" s="3" t="s">
        <v>90</v>
      </c>
      <c r="D150" s="3">
        <v>-0.55949300000000002</v>
      </c>
    </row>
    <row r="151" spans="2:4">
      <c r="B151" s="3">
        <v>1349</v>
      </c>
      <c r="C151" s="3" t="s">
        <v>91</v>
      </c>
      <c r="D151" s="3">
        <v>3.5078999999999999E-2</v>
      </c>
    </row>
    <row r="152" spans="2:4">
      <c r="B152" s="3">
        <v>1349</v>
      </c>
      <c r="C152" s="3" t="s">
        <v>92</v>
      </c>
      <c r="D152" s="3">
        <v>-0.29562500000000003</v>
      </c>
    </row>
    <row r="153" spans="2:4">
      <c r="B153" s="3">
        <v>1349</v>
      </c>
      <c r="C153" s="3" t="s">
        <v>93</v>
      </c>
      <c r="D153" s="3">
        <v>-6.9429000000000005E-2</v>
      </c>
    </row>
    <row r="154" spans="2:4">
      <c r="B154" s="3">
        <v>1349</v>
      </c>
      <c r="C154" s="3" t="s">
        <v>94</v>
      </c>
      <c r="D154" s="3">
        <v>-2.1057579999999998</v>
      </c>
    </row>
    <row r="155" spans="2:4">
      <c r="B155" s="3">
        <v>1349</v>
      </c>
      <c r="C155" s="3" t="s">
        <v>95</v>
      </c>
      <c r="D155" s="3">
        <v>1.606E-3</v>
      </c>
    </row>
    <row r="156" spans="2:4">
      <c r="B156" s="3">
        <v>1349</v>
      </c>
      <c r="C156" s="3" t="s">
        <v>96</v>
      </c>
      <c r="D156" s="3">
        <v>3.47E-3</v>
      </c>
    </row>
    <row r="157" spans="2:4">
      <c r="B157" s="3">
        <v>1349</v>
      </c>
      <c r="C157" s="3" t="s">
        <v>97</v>
      </c>
      <c r="D157" s="3">
        <v>1.3939E-2</v>
      </c>
    </row>
    <row r="158" spans="2:4">
      <c r="B158" s="3">
        <v>1349</v>
      </c>
      <c r="C158" s="3" t="s">
        <v>98</v>
      </c>
      <c r="D158" s="3">
        <v>6.4999999999999997E-4</v>
      </c>
    </row>
    <row r="159" spans="2:4">
      <c r="B159" s="3">
        <v>1349</v>
      </c>
      <c r="C159" s="3" t="s">
        <v>99</v>
      </c>
      <c r="D159" s="3">
        <v>2.5599999999999999E-4</v>
      </c>
    </row>
    <row r="160" spans="2:4">
      <c r="B160" s="3">
        <v>1349</v>
      </c>
      <c r="C160" s="3" t="s">
        <v>100</v>
      </c>
      <c r="D160" s="3">
        <v>8.6759999999999997E-3</v>
      </c>
    </row>
    <row r="161" spans="2:4">
      <c r="B161" s="3">
        <v>1349</v>
      </c>
      <c r="C161" s="3" t="s">
        <v>101</v>
      </c>
      <c r="D161" s="3">
        <v>1.077E-2</v>
      </c>
    </row>
    <row r="162" spans="2:4">
      <c r="B162" s="3">
        <v>1349</v>
      </c>
      <c r="C162" s="3" t="s">
        <v>102</v>
      </c>
      <c r="D162" s="3">
        <v>1.0355E-2</v>
      </c>
    </row>
    <row r="163" spans="2:4">
      <c r="B163" s="3">
        <v>1349</v>
      </c>
      <c r="C163" s="3" t="s">
        <v>103</v>
      </c>
      <c r="D163" s="3">
        <v>-2.2994780000000001</v>
      </c>
    </row>
    <row r="164" spans="2:4">
      <c r="B164" s="3">
        <v>1349</v>
      </c>
      <c r="C164" s="3" t="s">
        <v>104</v>
      </c>
      <c r="D164" s="3">
        <v>4.5599999999999998E-3</v>
      </c>
    </row>
    <row r="165" spans="2:4">
      <c r="B165" s="3">
        <v>1349</v>
      </c>
      <c r="C165" s="3" t="s">
        <v>105</v>
      </c>
      <c r="D165" s="3">
        <v>3.1952000000000001E-2</v>
      </c>
    </row>
    <row r="166" spans="2:4">
      <c r="B166" s="3">
        <v>1349</v>
      </c>
      <c r="C166" s="3" t="s">
        <v>106</v>
      </c>
      <c r="D166" s="3">
        <v>7.7233999999999997E-2</v>
      </c>
    </row>
    <row r="167" spans="2:4">
      <c r="B167" s="3">
        <v>1349</v>
      </c>
      <c r="C167" s="3" t="s">
        <v>107</v>
      </c>
      <c r="D167" s="3">
        <v>0.166626</v>
      </c>
    </row>
    <row r="168" spans="2:4">
      <c r="B168" s="3">
        <v>1349</v>
      </c>
      <c r="C168" s="3" t="s">
        <v>108</v>
      </c>
      <c r="D168" s="3">
        <v>3.0639999999999999E-3</v>
      </c>
    </row>
    <row r="169" spans="2:4">
      <c r="B169" s="3">
        <v>1349</v>
      </c>
      <c r="C169" s="3" t="s">
        <v>109</v>
      </c>
      <c r="D169" s="3">
        <v>1.5380000000000001E-3</v>
      </c>
    </row>
    <row r="170" spans="2:4">
      <c r="B170" s="3">
        <v>1349</v>
      </c>
      <c r="C170" s="3" t="s">
        <v>110</v>
      </c>
      <c r="D170" s="3">
        <v>3.3390000000000003E-2</v>
      </c>
    </row>
    <row r="171" spans="2:4">
      <c r="B171" s="3">
        <v>1349</v>
      </c>
      <c r="C171" s="3" t="s">
        <v>111</v>
      </c>
      <c r="D171" s="3">
        <v>2.81E-4</v>
      </c>
    </row>
    <row r="172" spans="2:4">
      <c r="B172" s="3">
        <v>1349</v>
      </c>
      <c r="C172" s="3" t="s">
        <v>112</v>
      </c>
      <c r="D172" s="3">
        <v>-8.2550000000000002E-3</v>
      </c>
    </row>
    <row r="173" spans="2:4">
      <c r="B173" s="3">
        <v>1349</v>
      </c>
      <c r="C173" s="3" t="s">
        <v>113</v>
      </c>
      <c r="D173" s="3">
        <v>-5.5490000000000001E-3</v>
      </c>
    </row>
    <row r="174" spans="2:4">
      <c r="B174" s="3">
        <v>1349</v>
      </c>
      <c r="C174" s="3" t="s">
        <v>114</v>
      </c>
      <c r="D174" s="3">
        <v>3.1500000000000001E-4</v>
      </c>
    </row>
    <row r="175" spans="2:4">
      <c r="B175" s="3">
        <v>1349</v>
      </c>
      <c r="C175" s="3" t="s">
        <v>115</v>
      </c>
      <c r="D175" s="3">
        <v>4.3639999999999998E-3</v>
      </c>
    </row>
    <row r="176" spans="2:4">
      <c r="B176" s="3">
        <v>1349</v>
      </c>
      <c r="C176" s="3" t="s">
        <v>116</v>
      </c>
      <c r="D176" s="3">
        <v>5.4500000000000002E-4</v>
      </c>
    </row>
    <row r="177" spans="1:4" ht="17" thickBot="1">
      <c r="B177" s="21">
        <v>1349</v>
      </c>
      <c r="C177" s="21" t="s">
        <v>117</v>
      </c>
      <c r="D177" s="21">
        <v>-0.76338099999999998</v>
      </c>
    </row>
    <row r="178" spans="1:4" ht="17" thickTop="1">
      <c r="A178" s="35" t="s">
        <v>200</v>
      </c>
      <c r="B178" s="3">
        <v>1349</v>
      </c>
      <c r="C178" s="3" t="s">
        <v>33</v>
      </c>
      <c r="D178" s="3">
        <v>1.913E-3</v>
      </c>
    </row>
    <row r="179" spans="1:4">
      <c r="A179" s="35"/>
      <c r="B179" s="3">
        <v>1349</v>
      </c>
      <c r="C179" s="3" t="s">
        <v>34</v>
      </c>
      <c r="D179" s="3">
        <v>5.8139999999999997E-3</v>
      </c>
    </row>
    <row r="180" spans="1:4">
      <c r="A180" s="35"/>
      <c r="B180" s="3">
        <v>1349</v>
      </c>
      <c r="C180" s="3" t="s">
        <v>35</v>
      </c>
      <c r="D180" s="3">
        <v>-6.4429999999999999E-3</v>
      </c>
    </row>
    <row r="181" spans="1:4">
      <c r="B181" s="3">
        <v>1349</v>
      </c>
      <c r="C181" s="3" t="s">
        <v>36</v>
      </c>
      <c r="D181" s="3">
        <v>-9.1542999999999999E-2</v>
      </c>
    </row>
    <row r="182" spans="1:4">
      <c r="B182" s="3">
        <v>1349</v>
      </c>
      <c r="C182" s="3" t="s">
        <v>37</v>
      </c>
      <c r="D182" s="3">
        <v>-9.5850000000000005E-2</v>
      </c>
    </row>
    <row r="183" spans="1:4">
      <c r="B183" s="3">
        <v>1349</v>
      </c>
      <c r="C183" s="3" t="s">
        <v>38</v>
      </c>
      <c r="D183" s="3">
        <v>-1.124E-2</v>
      </c>
    </row>
    <row r="184" spans="1:4">
      <c r="B184" s="3">
        <v>1349</v>
      </c>
      <c r="C184" s="3" t="s">
        <v>39</v>
      </c>
      <c r="D184" s="3">
        <v>-0.29447099999999998</v>
      </c>
    </row>
    <row r="185" spans="1:4">
      <c r="B185" s="3">
        <v>1349</v>
      </c>
      <c r="C185" s="3" t="s">
        <v>40</v>
      </c>
      <c r="D185" s="3">
        <v>2.055E-3</v>
      </c>
    </row>
    <row r="186" spans="1:4">
      <c r="B186" s="3">
        <v>1349</v>
      </c>
      <c r="C186" s="3" t="s">
        <v>41</v>
      </c>
      <c r="D186" s="3">
        <v>3.9100000000000003E-3</v>
      </c>
    </row>
    <row r="187" spans="1:4">
      <c r="B187" s="3">
        <v>1349</v>
      </c>
      <c r="C187" s="3" t="s">
        <v>42</v>
      </c>
      <c r="D187" s="3">
        <v>1.467E-3</v>
      </c>
    </row>
    <row r="188" spans="1:4">
      <c r="B188" s="3">
        <v>1349</v>
      </c>
      <c r="C188" s="3" t="s">
        <v>43</v>
      </c>
      <c r="D188" s="3">
        <v>1.936E-3</v>
      </c>
    </row>
    <row r="189" spans="1:4">
      <c r="B189" s="3">
        <v>1349</v>
      </c>
      <c r="C189" s="3" t="s">
        <v>44</v>
      </c>
      <c r="D189" s="3">
        <v>-8.3849000000000007E-2</v>
      </c>
    </row>
    <row r="190" spans="1:4">
      <c r="B190" s="3">
        <v>1349</v>
      </c>
      <c r="C190" s="3" t="s">
        <v>45</v>
      </c>
      <c r="D190" s="3">
        <v>4.0000000000000002E-4</v>
      </c>
    </row>
    <row r="191" spans="1:4">
      <c r="B191" s="3">
        <v>1349</v>
      </c>
      <c r="C191" s="3" t="s">
        <v>46</v>
      </c>
      <c r="D191" s="3">
        <v>-1.7849999999999999E-3</v>
      </c>
    </row>
    <row r="192" spans="1:4">
      <c r="B192" s="3">
        <v>1349</v>
      </c>
      <c r="C192" s="3" t="s">
        <v>47</v>
      </c>
      <c r="D192" s="3">
        <v>5.9442000000000002E-2</v>
      </c>
    </row>
    <row r="193" spans="2:4">
      <c r="B193" s="3">
        <v>1349</v>
      </c>
      <c r="C193" s="3" t="s">
        <v>48</v>
      </c>
      <c r="D193" s="3">
        <v>0.10202799999999999</v>
      </c>
    </row>
    <row r="194" spans="2:4">
      <c r="B194" s="3">
        <v>1349</v>
      </c>
      <c r="C194" s="3" t="s">
        <v>49</v>
      </c>
      <c r="D194" s="3">
        <v>0.37558000000000002</v>
      </c>
    </row>
    <row r="195" spans="2:4">
      <c r="B195" s="3">
        <v>1349</v>
      </c>
      <c r="C195" s="3" t="s">
        <v>50</v>
      </c>
      <c r="D195" s="3">
        <v>-6.0229999999999997E-3</v>
      </c>
    </row>
    <row r="196" spans="2:4">
      <c r="B196" s="3">
        <v>1349</v>
      </c>
      <c r="C196" s="3" t="s">
        <v>51</v>
      </c>
      <c r="D196" s="3">
        <v>-6.3599999999999996E-4</v>
      </c>
    </row>
    <row r="197" spans="2:4">
      <c r="B197" s="3">
        <v>1349</v>
      </c>
      <c r="C197" s="3" t="s">
        <v>52</v>
      </c>
      <c r="D197" s="3">
        <v>-2.6050000000000001E-3</v>
      </c>
    </row>
    <row r="198" spans="2:4">
      <c r="B198" s="3">
        <v>1349</v>
      </c>
      <c r="C198" s="3" t="s">
        <v>53</v>
      </c>
      <c r="D198" s="3">
        <v>8.5800000000000004E-4</v>
      </c>
    </row>
    <row r="199" spans="2:4">
      <c r="B199" s="3">
        <v>1349</v>
      </c>
      <c r="C199" s="3" t="s">
        <v>54</v>
      </c>
      <c r="D199" s="3">
        <v>-0.26613100000000001</v>
      </c>
    </row>
    <row r="200" spans="2:4">
      <c r="B200" s="3">
        <v>1349</v>
      </c>
      <c r="C200" s="3" t="s">
        <v>55</v>
      </c>
      <c r="D200" s="3">
        <v>8.1618999999999997E-2</v>
      </c>
    </row>
    <row r="201" spans="2:4">
      <c r="B201" s="3">
        <v>1349</v>
      </c>
      <c r="C201" s="3" t="s">
        <v>56</v>
      </c>
      <c r="D201" s="3">
        <v>-3.3429E-2</v>
      </c>
    </row>
    <row r="202" spans="2:4">
      <c r="B202" s="3">
        <v>1349</v>
      </c>
      <c r="C202" s="3" t="s">
        <v>57</v>
      </c>
      <c r="D202" s="3">
        <v>1.152E-3</v>
      </c>
    </row>
    <row r="203" spans="2:4">
      <c r="B203" s="3">
        <v>1349</v>
      </c>
      <c r="C203" s="3" t="s">
        <v>58</v>
      </c>
      <c r="D203" s="3">
        <v>7.2040000000000003E-3</v>
      </c>
    </row>
    <row r="204" spans="2:4">
      <c r="B204" s="3">
        <v>1349</v>
      </c>
      <c r="C204" s="3" t="s">
        <v>59</v>
      </c>
      <c r="D204" s="3">
        <v>1.0169999999999999E-3</v>
      </c>
    </row>
    <row r="205" spans="2:4">
      <c r="B205" s="3">
        <v>1349</v>
      </c>
      <c r="C205" s="3" t="s">
        <v>60</v>
      </c>
      <c r="D205" s="3">
        <v>-2.2332000000000001E-2</v>
      </c>
    </row>
    <row r="206" spans="2:4">
      <c r="B206" s="3">
        <v>1349</v>
      </c>
      <c r="C206" s="3" t="s">
        <v>61</v>
      </c>
      <c r="D206" s="3">
        <v>-4.44E-4</v>
      </c>
    </row>
    <row r="207" spans="2:4">
      <c r="B207" s="3">
        <v>1349</v>
      </c>
      <c r="C207" s="3" t="s">
        <v>62</v>
      </c>
      <c r="D207" s="3">
        <v>1.1677E-2</v>
      </c>
    </row>
    <row r="208" spans="2:4">
      <c r="B208" s="3">
        <v>1349</v>
      </c>
      <c r="C208" s="3" t="s">
        <v>63</v>
      </c>
      <c r="D208" s="3">
        <v>-6.9136920000000002</v>
      </c>
    </row>
    <row r="209" spans="2:4">
      <c r="B209" s="3">
        <v>1349</v>
      </c>
      <c r="C209" s="3" t="s">
        <v>64</v>
      </c>
      <c r="D209" s="3">
        <v>2.709E-3</v>
      </c>
    </row>
    <row r="210" spans="2:4">
      <c r="B210" s="3">
        <v>1349</v>
      </c>
      <c r="C210" s="3" t="s">
        <v>65</v>
      </c>
      <c r="D210" s="3">
        <v>2.1003000000000001E-2</v>
      </c>
    </row>
    <row r="211" spans="2:4">
      <c r="B211" s="3">
        <v>1349</v>
      </c>
      <c r="C211" s="3" t="s">
        <v>66</v>
      </c>
      <c r="D211" s="3">
        <v>1.2536E-2</v>
      </c>
    </row>
    <row r="212" spans="2:4">
      <c r="B212" s="3">
        <v>1349</v>
      </c>
      <c r="C212" s="3" t="s">
        <v>67</v>
      </c>
      <c r="D212" s="3">
        <v>6.2200000000000005E-4</v>
      </c>
    </row>
    <row r="213" spans="2:4">
      <c r="B213" s="3">
        <v>1349</v>
      </c>
      <c r="C213" s="3" t="s">
        <v>68</v>
      </c>
      <c r="D213" s="3">
        <v>6.0860000000000003E-3</v>
      </c>
    </row>
    <row r="214" spans="2:4">
      <c r="B214" s="3">
        <v>1349</v>
      </c>
      <c r="C214" s="3" t="s">
        <v>69</v>
      </c>
      <c r="D214" s="3">
        <v>5.8600000000000004E-4</v>
      </c>
    </row>
    <row r="215" spans="2:4">
      <c r="B215" s="3">
        <v>1349</v>
      </c>
      <c r="C215" s="3" t="s">
        <v>70</v>
      </c>
      <c r="D215" s="3">
        <v>1.5100000000000001E-4</v>
      </c>
    </row>
    <row r="216" spans="2:4">
      <c r="B216" s="3">
        <v>1349</v>
      </c>
      <c r="C216" s="3" t="s">
        <v>71</v>
      </c>
      <c r="D216" s="3">
        <v>1.3159999999999999E-3</v>
      </c>
    </row>
    <row r="217" spans="2:4">
      <c r="B217" s="3">
        <v>1349</v>
      </c>
      <c r="C217" s="3" t="s">
        <v>10</v>
      </c>
      <c r="D217" s="3">
        <v>-5.7880000000000001E-2</v>
      </c>
    </row>
    <row r="218" spans="2:4">
      <c r="B218" s="3">
        <v>1349</v>
      </c>
      <c r="C218" s="3" t="s">
        <v>72</v>
      </c>
      <c r="D218" s="3">
        <v>1.7179999999999999E-3</v>
      </c>
    </row>
    <row r="219" spans="2:4">
      <c r="B219" s="3">
        <v>1349</v>
      </c>
      <c r="C219" s="3" t="s">
        <v>73</v>
      </c>
      <c r="D219" s="3">
        <v>-1.9428000000000001E-2</v>
      </c>
    </row>
    <row r="220" spans="2:4">
      <c r="B220" s="3">
        <v>1349</v>
      </c>
      <c r="C220" s="3" t="s">
        <v>74</v>
      </c>
      <c r="D220" s="3">
        <v>-5.2386000000000002E-2</v>
      </c>
    </row>
    <row r="221" spans="2:4">
      <c r="B221" s="3">
        <v>1349</v>
      </c>
      <c r="C221" s="3" t="s">
        <v>75</v>
      </c>
      <c r="D221" s="3">
        <v>1.585E-2</v>
      </c>
    </row>
    <row r="222" spans="2:4">
      <c r="B222" s="3">
        <v>1349</v>
      </c>
      <c r="C222" s="3" t="s">
        <v>76</v>
      </c>
      <c r="D222" s="3">
        <v>1.6379999999999999E-2</v>
      </c>
    </row>
    <row r="223" spans="2:4">
      <c r="B223" s="3">
        <v>1349</v>
      </c>
      <c r="C223" s="3" t="s">
        <v>77</v>
      </c>
      <c r="D223" s="3">
        <v>9.0636999999999995E-2</v>
      </c>
    </row>
    <row r="224" spans="2:4">
      <c r="B224" s="3">
        <v>1349</v>
      </c>
      <c r="C224" s="3" t="s">
        <v>78</v>
      </c>
      <c r="D224" s="3">
        <v>5.1E-5</v>
      </c>
    </row>
    <row r="225" spans="2:4">
      <c r="B225" s="3">
        <v>1349</v>
      </c>
      <c r="C225" s="3" t="s">
        <v>79</v>
      </c>
      <c r="D225" s="3">
        <v>-5.71E-4</v>
      </c>
    </row>
    <row r="226" spans="2:4">
      <c r="B226" s="3">
        <v>1349</v>
      </c>
      <c r="C226" s="3" t="s">
        <v>80</v>
      </c>
      <c r="D226" s="3">
        <v>7.5299999999999998E-4</v>
      </c>
    </row>
    <row r="227" spans="2:4">
      <c r="B227" s="3">
        <v>1349</v>
      </c>
      <c r="C227" s="3" t="s">
        <v>81</v>
      </c>
      <c r="D227" s="3">
        <v>-1.3780000000000001E-3</v>
      </c>
    </row>
    <row r="228" spans="2:4">
      <c r="B228" s="3">
        <v>1349</v>
      </c>
      <c r="C228" s="3" t="s">
        <v>82</v>
      </c>
      <c r="D228" s="3">
        <v>-0.100147</v>
      </c>
    </row>
    <row r="229" spans="2:4">
      <c r="B229" s="3">
        <v>1349</v>
      </c>
      <c r="C229" s="3" t="s">
        <v>83</v>
      </c>
      <c r="D229" s="3">
        <v>-1.02E-4</v>
      </c>
    </row>
    <row r="230" spans="2:4">
      <c r="B230" s="3">
        <v>1349</v>
      </c>
      <c r="C230" s="3" t="s">
        <v>84</v>
      </c>
      <c r="D230" s="3">
        <v>7.9900000000000001E-4</v>
      </c>
    </row>
    <row r="231" spans="2:4">
      <c r="B231" s="3">
        <v>1349</v>
      </c>
      <c r="C231" s="3" t="s">
        <v>85</v>
      </c>
      <c r="D231" s="3">
        <v>-3.0509999999999999E-3</v>
      </c>
    </row>
    <row r="232" spans="2:4">
      <c r="B232" s="3">
        <v>1349</v>
      </c>
      <c r="C232" s="3" t="s">
        <v>86</v>
      </c>
      <c r="D232" s="3">
        <v>-1.3849999999999999E-3</v>
      </c>
    </row>
    <row r="233" spans="2:4">
      <c r="B233" s="3">
        <v>1349</v>
      </c>
      <c r="C233" s="3" t="s">
        <v>87</v>
      </c>
      <c r="D233" s="3">
        <v>7.1057999999999996E-2</v>
      </c>
    </row>
    <row r="234" spans="2:4">
      <c r="B234" s="3">
        <v>1349</v>
      </c>
      <c r="C234" s="3" t="s">
        <v>88</v>
      </c>
      <c r="D234" s="3">
        <v>4.7461999999999997E-2</v>
      </c>
    </row>
    <row r="235" spans="2:4">
      <c r="B235" s="3">
        <v>1349</v>
      </c>
      <c r="C235" s="3" t="s">
        <v>89</v>
      </c>
      <c r="D235" s="3">
        <v>-3.0658999999999999E-2</v>
      </c>
    </row>
    <row r="236" spans="2:4">
      <c r="B236" s="3">
        <v>1349</v>
      </c>
      <c r="C236" s="3" t="s">
        <v>90</v>
      </c>
      <c r="D236" s="3">
        <v>2.467E-3</v>
      </c>
    </row>
    <row r="237" spans="2:4">
      <c r="B237" s="3">
        <v>1349</v>
      </c>
      <c r="C237" s="3" t="s">
        <v>91</v>
      </c>
      <c r="D237" s="3">
        <v>7.5170000000000002E-3</v>
      </c>
    </row>
    <row r="238" spans="2:4">
      <c r="B238" s="3">
        <v>1349</v>
      </c>
      <c r="C238" s="3" t="s">
        <v>92</v>
      </c>
      <c r="D238" s="3">
        <v>3.0270000000000002E-3</v>
      </c>
    </row>
    <row r="239" spans="2:4">
      <c r="B239" s="3">
        <v>1349</v>
      </c>
      <c r="C239" s="3" t="s">
        <v>93</v>
      </c>
      <c r="D239" s="3">
        <v>3.4120000000000001E-3</v>
      </c>
    </row>
    <row r="240" spans="2:4">
      <c r="B240" s="3">
        <v>1349</v>
      </c>
      <c r="C240" s="3" t="s">
        <v>94</v>
      </c>
      <c r="D240" s="3">
        <v>1.6919999999999999E-3</v>
      </c>
    </row>
    <row r="241" spans="2:4">
      <c r="B241" s="3">
        <v>1349</v>
      </c>
      <c r="C241" s="3" t="s">
        <v>95</v>
      </c>
      <c r="D241" s="3">
        <v>-9.3447000000000002E-2</v>
      </c>
    </row>
    <row r="242" spans="2:4">
      <c r="B242" s="3">
        <v>1349</v>
      </c>
      <c r="C242" s="3" t="s">
        <v>96</v>
      </c>
      <c r="D242" s="3">
        <v>-3.1105000000000001E-2</v>
      </c>
    </row>
    <row r="243" spans="2:4">
      <c r="B243" s="3">
        <v>1349</v>
      </c>
      <c r="C243" s="3" t="s">
        <v>97</v>
      </c>
      <c r="D243" s="3">
        <v>7.6900000000000004E-4</v>
      </c>
    </row>
    <row r="244" spans="2:4">
      <c r="B244" s="3">
        <v>1349</v>
      </c>
      <c r="C244" s="3" t="s">
        <v>98</v>
      </c>
      <c r="D244" s="3">
        <v>4.9847000000000002E-2</v>
      </c>
    </row>
    <row r="245" spans="2:4">
      <c r="B245" s="3">
        <v>1349</v>
      </c>
      <c r="C245" s="3" t="s">
        <v>99</v>
      </c>
      <c r="D245" s="3">
        <v>9.8900000000000008E-4</v>
      </c>
    </row>
    <row r="246" spans="2:4">
      <c r="B246" s="3">
        <v>1349</v>
      </c>
      <c r="C246" s="3" t="s">
        <v>100</v>
      </c>
      <c r="D246" s="3">
        <v>1.2227999999999999E-2</v>
      </c>
    </row>
    <row r="247" spans="2:4">
      <c r="B247" s="3">
        <v>1349</v>
      </c>
      <c r="C247" s="3" t="s">
        <v>101</v>
      </c>
      <c r="D247" s="3">
        <v>1.0999E-2</v>
      </c>
    </row>
    <row r="248" spans="2:4">
      <c r="B248" s="3">
        <v>1349</v>
      </c>
      <c r="C248" s="3" t="s">
        <v>102</v>
      </c>
      <c r="D248" s="3">
        <v>9.9410000000000002E-3</v>
      </c>
    </row>
    <row r="249" spans="2:4">
      <c r="B249" s="3">
        <v>1349</v>
      </c>
      <c r="C249" s="3" t="s">
        <v>103</v>
      </c>
      <c r="D249" s="3">
        <v>1.92E-3</v>
      </c>
    </row>
    <row r="250" spans="2:4">
      <c r="B250" s="3">
        <v>1349</v>
      </c>
      <c r="C250" s="3" t="s">
        <v>104</v>
      </c>
      <c r="D250" s="3">
        <v>1.4289E-2</v>
      </c>
    </row>
    <row r="251" spans="2:4">
      <c r="B251" s="3">
        <v>1349</v>
      </c>
      <c r="C251" s="3" t="s">
        <v>105</v>
      </c>
      <c r="D251" s="3">
        <v>3.6380000000000002E-3</v>
      </c>
    </row>
    <row r="252" spans="2:4">
      <c r="B252" s="3">
        <v>1349</v>
      </c>
      <c r="C252" s="3" t="s">
        <v>106</v>
      </c>
      <c r="D252" s="3">
        <v>3.4529999999999999E-3</v>
      </c>
    </row>
    <row r="253" spans="2:4">
      <c r="B253" s="3">
        <v>1349</v>
      </c>
      <c r="C253" s="3" t="s">
        <v>107</v>
      </c>
      <c r="D253" s="3">
        <v>1.792E-3</v>
      </c>
    </row>
    <row r="254" spans="2:4">
      <c r="B254" s="3">
        <v>1349</v>
      </c>
      <c r="C254" s="3" t="s">
        <v>108</v>
      </c>
      <c r="D254" s="3">
        <v>1.2574999999999999E-2</v>
      </c>
    </row>
    <row r="255" spans="2:4">
      <c r="B255" s="3">
        <v>1349</v>
      </c>
      <c r="C255" s="3" t="s">
        <v>109</v>
      </c>
      <c r="D255" s="3">
        <v>-0.44965500000000003</v>
      </c>
    </row>
    <row r="256" spans="2:4">
      <c r="B256" s="3">
        <v>1349</v>
      </c>
      <c r="C256" s="3" t="s">
        <v>110</v>
      </c>
      <c r="D256" s="3">
        <v>3.7290000000000001E-3</v>
      </c>
    </row>
    <row r="257" spans="1:4">
      <c r="B257" s="3">
        <v>1349</v>
      </c>
      <c r="C257" s="3" t="s">
        <v>111</v>
      </c>
      <c r="D257" s="3">
        <v>1.0798E-2</v>
      </c>
    </row>
    <row r="258" spans="1:4">
      <c r="B258" s="3">
        <v>1349</v>
      </c>
      <c r="C258" s="3" t="s">
        <v>112</v>
      </c>
      <c r="D258" s="3">
        <v>7.9539999999999993E-3</v>
      </c>
    </row>
    <row r="259" spans="1:4">
      <c r="B259" s="3">
        <v>1349</v>
      </c>
      <c r="C259" s="3" t="s">
        <v>113</v>
      </c>
      <c r="D259" s="3">
        <v>1.0264000000000001E-2</v>
      </c>
    </row>
    <row r="260" spans="1:4">
      <c r="B260" s="3">
        <v>1349</v>
      </c>
      <c r="C260" s="3" t="s">
        <v>114</v>
      </c>
      <c r="D260" s="3">
        <v>2.545E-3</v>
      </c>
    </row>
    <row r="261" spans="1:4">
      <c r="B261" s="3">
        <v>1349</v>
      </c>
      <c r="C261" s="3" t="s">
        <v>115</v>
      </c>
      <c r="D261" s="3">
        <v>3.2257000000000001E-2</v>
      </c>
    </row>
    <row r="262" spans="1:4">
      <c r="B262" s="3">
        <v>1349</v>
      </c>
      <c r="C262" s="3" t="s">
        <v>116</v>
      </c>
      <c r="D262" s="3">
        <v>-1.6360000000000001E-3</v>
      </c>
    </row>
    <row r="263" spans="1:4" ht="17" thickBot="1">
      <c r="B263" s="21">
        <v>1349</v>
      </c>
      <c r="C263" s="21" t="s">
        <v>117</v>
      </c>
      <c r="D263" s="21">
        <v>1.789E-3</v>
      </c>
    </row>
    <row r="264" spans="1:4" ht="17" thickTop="1">
      <c r="A264" s="35" t="s">
        <v>201</v>
      </c>
      <c r="B264" s="3">
        <v>1456</v>
      </c>
      <c r="C264" s="3" t="s">
        <v>33</v>
      </c>
      <c r="D264" s="3">
        <v>5.1029999999999999E-3</v>
      </c>
    </row>
    <row r="265" spans="1:4">
      <c r="A265" s="35"/>
      <c r="B265" s="3">
        <v>1456</v>
      </c>
      <c r="C265" s="3" t="s">
        <v>34</v>
      </c>
      <c r="D265" s="3">
        <v>1.085E-3</v>
      </c>
    </row>
    <row r="266" spans="1:4">
      <c r="A266" s="35"/>
      <c r="B266" s="3">
        <v>1456</v>
      </c>
      <c r="C266" s="3" t="s">
        <v>35</v>
      </c>
      <c r="D266" s="3">
        <v>6.9779999999999998E-3</v>
      </c>
    </row>
    <row r="267" spans="1:4">
      <c r="B267" s="3">
        <v>1456</v>
      </c>
      <c r="C267" s="3" t="s">
        <v>36</v>
      </c>
      <c r="D267" s="3">
        <v>3.5409999999999999E-3</v>
      </c>
    </row>
    <row r="268" spans="1:4">
      <c r="B268" s="3">
        <v>1456</v>
      </c>
      <c r="C268" s="3" t="s">
        <v>37</v>
      </c>
      <c r="D268" s="3">
        <v>4.1029999999999999E-3</v>
      </c>
    </row>
    <row r="269" spans="1:4">
      <c r="B269" s="3">
        <v>1456</v>
      </c>
      <c r="C269" s="3" t="s">
        <v>38</v>
      </c>
      <c r="D269" s="3">
        <v>6.4099999999999997E-4</v>
      </c>
    </row>
    <row r="270" spans="1:4">
      <c r="B270" s="3">
        <v>1456</v>
      </c>
      <c r="C270" s="3" t="s">
        <v>39</v>
      </c>
      <c r="D270" s="3">
        <v>2.709E-3</v>
      </c>
    </row>
    <row r="271" spans="1:4">
      <c r="B271" s="3">
        <v>1456</v>
      </c>
      <c r="C271" s="3" t="s">
        <v>40</v>
      </c>
      <c r="D271" s="3">
        <v>3.6351000000000001E-2</v>
      </c>
    </row>
    <row r="272" spans="1:4">
      <c r="B272" s="3">
        <v>1456</v>
      </c>
      <c r="C272" s="3" t="s">
        <v>41</v>
      </c>
      <c r="D272" s="3">
        <v>2.5846000000000001E-2</v>
      </c>
    </row>
    <row r="273" spans="2:4">
      <c r="B273" s="3">
        <v>1456</v>
      </c>
      <c r="C273" s="3" t="s">
        <v>42</v>
      </c>
      <c r="D273" s="3">
        <v>6.6249999999999998E-3</v>
      </c>
    </row>
    <row r="274" spans="2:4">
      <c r="B274" s="3">
        <v>1456</v>
      </c>
      <c r="C274" s="3" t="s">
        <v>43</v>
      </c>
      <c r="D274" s="3">
        <v>5.398E-3</v>
      </c>
    </row>
    <row r="275" spans="2:4">
      <c r="B275" s="3">
        <v>1456</v>
      </c>
      <c r="C275" s="3" t="s">
        <v>44</v>
      </c>
      <c r="D275" s="3">
        <v>9.2849999999999999E-3</v>
      </c>
    </row>
    <row r="276" spans="2:4">
      <c r="B276" s="3">
        <v>1456</v>
      </c>
      <c r="C276" s="3" t="s">
        <v>45</v>
      </c>
      <c r="D276" s="3">
        <v>7.5500000000000003E-4</v>
      </c>
    </row>
    <row r="277" spans="2:4">
      <c r="B277" s="3">
        <v>1456</v>
      </c>
      <c r="C277" s="3" t="s">
        <v>46</v>
      </c>
      <c r="D277" s="3">
        <v>0.192443</v>
      </c>
    </row>
    <row r="278" spans="2:4">
      <c r="B278" s="3">
        <v>1456</v>
      </c>
      <c r="C278" s="3" t="s">
        <v>47</v>
      </c>
      <c r="D278" s="3">
        <v>1.5968E-2</v>
      </c>
    </row>
    <row r="279" spans="2:4">
      <c r="B279" s="3">
        <v>1456</v>
      </c>
      <c r="C279" s="3" t="s">
        <v>48</v>
      </c>
      <c r="D279" s="3">
        <v>8.4720000000000004E-3</v>
      </c>
    </row>
    <row r="280" spans="2:4">
      <c r="B280" s="3">
        <v>1456</v>
      </c>
      <c r="C280" s="3" t="s">
        <v>49</v>
      </c>
      <c r="D280" s="3">
        <v>5.4079999999999996E-3</v>
      </c>
    </row>
    <row r="281" spans="2:4">
      <c r="B281" s="3">
        <v>1456</v>
      </c>
      <c r="C281" s="3" t="s">
        <v>50</v>
      </c>
      <c r="D281" s="3">
        <v>1.1084999999999999E-2</v>
      </c>
    </row>
    <row r="282" spans="2:4">
      <c r="B282" s="3">
        <v>1456</v>
      </c>
      <c r="C282" s="3" t="s">
        <v>51</v>
      </c>
      <c r="D282" s="3">
        <v>8.8819999999999993E-3</v>
      </c>
    </row>
    <row r="283" spans="2:4">
      <c r="B283" s="3">
        <v>1456</v>
      </c>
      <c r="C283" s="3" t="s">
        <v>52</v>
      </c>
      <c r="D283" s="3">
        <v>3.73E-2</v>
      </c>
    </row>
    <row r="284" spans="2:4">
      <c r="B284" s="3">
        <v>1456</v>
      </c>
      <c r="C284" s="3" t="s">
        <v>53</v>
      </c>
      <c r="D284" s="3">
        <v>1.799E-3</v>
      </c>
    </row>
    <row r="285" spans="2:4">
      <c r="B285" s="3">
        <v>1456</v>
      </c>
      <c r="C285" s="3" t="s">
        <v>54</v>
      </c>
      <c r="D285" s="3">
        <v>-2.1489999999999999E-3</v>
      </c>
    </row>
    <row r="286" spans="2:4">
      <c r="B286" s="3">
        <v>1456</v>
      </c>
      <c r="C286" s="3" t="s">
        <v>55</v>
      </c>
      <c r="D286" s="3">
        <v>9.6039999999999997E-3</v>
      </c>
    </row>
    <row r="287" spans="2:4">
      <c r="B287" s="3">
        <v>1456</v>
      </c>
      <c r="C287" s="3" t="s">
        <v>56</v>
      </c>
      <c r="D287" s="3">
        <v>7.2499999999999995E-4</v>
      </c>
    </row>
    <row r="288" spans="2:4">
      <c r="B288" s="3">
        <v>1456</v>
      </c>
      <c r="C288" s="3" t="s">
        <v>57</v>
      </c>
      <c r="D288" s="3">
        <v>1.1969999999999999E-3</v>
      </c>
    </row>
    <row r="289" spans="2:4">
      <c r="B289" s="3">
        <v>1456</v>
      </c>
      <c r="C289" s="3" t="s">
        <v>58</v>
      </c>
      <c r="D289" s="3">
        <v>3.9598000000000001E-2</v>
      </c>
    </row>
    <row r="290" spans="2:4">
      <c r="B290" s="3">
        <v>1456</v>
      </c>
      <c r="C290" s="3" t="s">
        <v>59</v>
      </c>
      <c r="D290" s="3">
        <v>9.4549999999999999E-3</v>
      </c>
    </row>
    <row r="291" spans="2:4">
      <c r="B291" s="3">
        <v>1456</v>
      </c>
      <c r="C291" s="3" t="s">
        <v>60</v>
      </c>
      <c r="D291" s="3">
        <v>6.5529999999999998E-3</v>
      </c>
    </row>
    <row r="292" spans="2:4">
      <c r="B292" s="3">
        <v>1456</v>
      </c>
      <c r="C292" s="3" t="s">
        <v>61</v>
      </c>
      <c r="D292" s="3">
        <v>3.7199999999999999E-4</v>
      </c>
    </row>
    <row r="293" spans="2:4">
      <c r="B293" s="3">
        <v>1456</v>
      </c>
      <c r="C293" s="3" t="s">
        <v>62</v>
      </c>
      <c r="D293" s="3">
        <v>2.6431E-2</v>
      </c>
    </row>
    <row r="294" spans="2:4">
      <c r="B294" s="3">
        <v>1456</v>
      </c>
      <c r="C294" s="3" t="s">
        <v>63</v>
      </c>
      <c r="D294" s="3">
        <v>1.1310000000000001E-3</v>
      </c>
    </row>
    <row r="295" spans="2:4">
      <c r="B295" s="3">
        <v>1456</v>
      </c>
      <c r="C295" s="3" t="s">
        <v>64</v>
      </c>
      <c r="D295" s="3">
        <v>1.591E-3</v>
      </c>
    </row>
    <row r="296" spans="2:4">
      <c r="B296" s="3">
        <v>1456</v>
      </c>
      <c r="C296" s="3" t="s">
        <v>65</v>
      </c>
      <c r="D296" s="3">
        <v>2.9909000000000002E-2</v>
      </c>
    </row>
    <row r="297" spans="2:4">
      <c r="B297" s="3">
        <v>1456</v>
      </c>
      <c r="C297" s="3" t="s">
        <v>66</v>
      </c>
      <c r="D297" s="3">
        <v>-5.4151999999999999E-2</v>
      </c>
    </row>
    <row r="298" spans="2:4">
      <c r="B298" s="3">
        <v>1456</v>
      </c>
      <c r="C298" s="3" t="s">
        <v>67</v>
      </c>
      <c r="D298" s="3">
        <v>8.6300000000000005E-4</v>
      </c>
    </row>
    <row r="299" spans="2:4">
      <c r="B299" s="3">
        <v>1456</v>
      </c>
      <c r="C299" s="3" t="s">
        <v>68</v>
      </c>
      <c r="D299" s="3">
        <v>5.9059999999999998E-3</v>
      </c>
    </row>
    <row r="300" spans="2:4">
      <c r="B300" s="3">
        <v>1456</v>
      </c>
      <c r="C300" s="3" t="s">
        <v>69</v>
      </c>
      <c r="D300" s="3">
        <v>1.27E-4</v>
      </c>
    </row>
    <row r="301" spans="2:4">
      <c r="B301" s="3">
        <v>1456</v>
      </c>
      <c r="C301" s="3" t="s">
        <v>70</v>
      </c>
      <c r="D301" s="3">
        <v>1.3899999999999999E-4</v>
      </c>
    </row>
    <row r="302" spans="2:4">
      <c r="B302" s="3">
        <v>1456</v>
      </c>
      <c r="C302" s="3" t="s">
        <v>71</v>
      </c>
      <c r="D302" s="3">
        <v>2.23E-4</v>
      </c>
    </row>
    <row r="303" spans="2:4">
      <c r="B303" s="3">
        <v>1456</v>
      </c>
      <c r="C303" s="3" t="s">
        <v>10</v>
      </c>
      <c r="D303" s="3">
        <v>1.9970000000000001E-3</v>
      </c>
    </row>
    <row r="304" spans="2:4">
      <c r="B304" s="3">
        <v>1456</v>
      </c>
      <c r="C304" s="3" t="s">
        <v>72</v>
      </c>
      <c r="D304" s="3">
        <v>5.2750000000000002E-3</v>
      </c>
    </row>
    <row r="305" spans="2:4">
      <c r="B305" s="3">
        <v>1456</v>
      </c>
      <c r="C305" s="3" t="s">
        <v>73</v>
      </c>
      <c r="D305" s="3">
        <v>1.5433000000000001E-2</v>
      </c>
    </row>
    <row r="306" spans="2:4">
      <c r="B306" s="3">
        <v>1456</v>
      </c>
      <c r="C306" s="3" t="s">
        <v>74</v>
      </c>
      <c r="D306" s="3">
        <v>7.7899999999999996E-4</v>
      </c>
    </row>
    <row r="307" spans="2:4">
      <c r="B307" s="3">
        <v>1456</v>
      </c>
      <c r="C307" s="3" t="s">
        <v>75</v>
      </c>
      <c r="D307" s="3">
        <v>-2.0003E-2</v>
      </c>
    </row>
    <row r="308" spans="2:4">
      <c r="B308" s="3">
        <v>1456</v>
      </c>
      <c r="C308" s="3" t="s">
        <v>76</v>
      </c>
      <c r="D308" s="3">
        <v>-4.2472999999999997E-2</v>
      </c>
    </row>
    <row r="309" spans="2:4">
      <c r="B309" s="3">
        <v>1456</v>
      </c>
      <c r="C309" s="3" t="s">
        <v>77</v>
      </c>
      <c r="D309" s="3">
        <v>3.9999999999999998E-6</v>
      </c>
    </row>
    <row r="310" spans="2:4">
      <c r="B310" s="3">
        <v>1456</v>
      </c>
      <c r="C310" s="3" t="s">
        <v>78</v>
      </c>
      <c r="D310" s="3">
        <v>-5.9579999999999998E-3</v>
      </c>
    </row>
    <row r="311" spans="2:4">
      <c r="B311" s="3">
        <v>1456</v>
      </c>
      <c r="C311" s="3" t="s">
        <v>79</v>
      </c>
      <c r="D311" s="3">
        <v>1.54E-4</v>
      </c>
    </row>
    <row r="312" spans="2:4">
      <c r="B312" s="3">
        <v>1456</v>
      </c>
      <c r="C312" s="3" t="s">
        <v>80</v>
      </c>
      <c r="D312" s="3">
        <v>1.7880000000000001E-3</v>
      </c>
    </row>
    <row r="313" spans="2:4">
      <c r="B313" s="3">
        <v>1456</v>
      </c>
      <c r="C313" s="3" t="s">
        <v>81</v>
      </c>
      <c r="D313" s="3">
        <v>1.4685999999999999E-2</v>
      </c>
    </row>
    <row r="314" spans="2:4">
      <c r="B314" s="3">
        <v>1456</v>
      </c>
      <c r="C314" s="3" t="s">
        <v>82</v>
      </c>
      <c r="D314" s="3">
        <v>2.4090000000000001E-3</v>
      </c>
    </row>
    <row r="315" spans="2:4">
      <c r="B315" s="3">
        <v>1456</v>
      </c>
      <c r="C315" s="3" t="s">
        <v>83</v>
      </c>
      <c r="D315" s="3">
        <v>1.84E-4</v>
      </c>
    </row>
    <row r="316" spans="2:4">
      <c r="B316" s="3">
        <v>1456</v>
      </c>
      <c r="C316" s="3" t="s">
        <v>84</v>
      </c>
      <c r="D316" s="3">
        <v>2.9300000000000002E-4</v>
      </c>
    </row>
    <row r="317" spans="2:4">
      <c r="B317" s="3">
        <v>1456</v>
      </c>
      <c r="C317" s="3" t="s">
        <v>85</v>
      </c>
      <c r="D317" s="3">
        <v>7.4799999999999997E-4</v>
      </c>
    </row>
    <row r="318" spans="2:4">
      <c r="B318" s="3">
        <v>1456</v>
      </c>
      <c r="C318" s="3" t="s">
        <v>86</v>
      </c>
      <c r="D318" s="3">
        <v>8.2100000000000001E-4</v>
      </c>
    </row>
    <row r="319" spans="2:4">
      <c r="B319" s="3">
        <v>1456</v>
      </c>
      <c r="C319" s="3" t="s">
        <v>87</v>
      </c>
      <c r="D319" s="3">
        <v>9.2320000000000006E-3</v>
      </c>
    </row>
    <row r="320" spans="2:4">
      <c r="B320" s="3">
        <v>1456</v>
      </c>
      <c r="C320" s="3" t="s">
        <v>88</v>
      </c>
      <c r="D320" s="3">
        <v>9.2049999999999996E-3</v>
      </c>
    </row>
    <row r="321" spans="2:4">
      <c r="B321" s="3">
        <v>1456</v>
      </c>
      <c r="C321" s="3" t="s">
        <v>89</v>
      </c>
      <c r="D321" s="3">
        <v>1.1253000000000001E-2</v>
      </c>
    </row>
    <row r="322" spans="2:4">
      <c r="B322" s="3">
        <v>1456</v>
      </c>
      <c r="C322" s="3" t="s">
        <v>90</v>
      </c>
      <c r="D322" s="3">
        <v>1.6494999999999999E-2</v>
      </c>
    </row>
    <row r="323" spans="2:4">
      <c r="B323" s="3">
        <v>1456</v>
      </c>
      <c r="C323" s="3" t="s">
        <v>91</v>
      </c>
      <c r="D323" s="3">
        <v>-3.6374999999999998E-2</v>
      </c>
    </row>
    <row r="324" spans="2:4">
      <c r="B324" s="3">
        <v>1456</v>
      </c>
      <c r="C324" s="3" t="s">
        <v>92</v>
      </c>
      <c r="D324" s="3">
        <v>4.9979999999999998E-3</v>
      </c>
    </row>
    <row r="325" spans="2:4">
      <c r="B325" s="3">
        <v>1456</v>
      </c>
      <c r="C325" s="3" t="s">
        <v>93</v>
      </c>
      <c r="D325" s="3">
        <v>1.0024999999999999E-2</v>
      </c>
    </row>
    <row r="326" spans="2:4">
      <c r="B326" s="3">
        <v>1456</v>
      </c>
      <c r="C326" s="3" t="s">
        <v>94</v>
      </c>
      <c r="D326" s="3">
        <v>1.6039000000000001E-2</v>
      </c>
    </row>
    <row r="327" spans="2:4">
      <c r="B327" s="3">
        <v>1456</v>
      </c>
      <c r="C327" s="3" t="s">
        <v>95</v>
      </c>
      <c r="D327" s="3">
        <v>3.9020000000000001E-3</v>
      </c>
    </row>
    <row r="328" spans="2:4">
      <c r="B328" s="3">
        <v>1456</v>
      </c>
      <c r="C328" s="3" t="s">
        <v>96</v>
      </c>
      <c r="D328" s="3">
        <v>9.9780000000000008E-3</v>
      </c>
    </row>
    <row r="329" spans="2:4">
      <c r="B329" s="3">
        <v>1456</v>
      </c>
      <c r="C329" s="3" t="s">
        <v>97</v>
      </c>
      <c r="D329" s="3">
        <v>1.126E-3</v>
      </c>
    </row>
    <row r="330" spans="2:4">
      <c r="B330" s="3">
        <v>1456</v>
      </c>
      <c r="C330" s="3" t="s">
        <v>98</v>
      </c>
      <c r="D330" s="3">
        <v>7.1500000000000003E-4</v>
      </c>
    </row>
    <row r="331" spans="2:4">
      <c r="B331" s="3">
        <v>1456</v>
      </c>
      <c r="C331" s="3" t="s">
        <v>99</v>
      </c>
      <c r="D331" s="3">
        <v>3.7300000000000001E-4</v>
      </c>
    </row>
    <row r="332" spans="2:4">
      <c r="B332" s="3">
        <v>1456</v>
      </c>
      <c r="C332" s="3" t="s">
        <v>100</v>
      </c>
      <c r="D332" s="3">
        <v>6.5018999999999993E-2</v>
      </c>
    </row>
    <row r="333" spans="2:4">
      <c r="B333" s="3">
        <v>1456</v>
      </c>
      <c r="C333" s="3" t="s">
        <v>101</v>
      </c>
      <c r="D333" s="3">
        <v>0.153109</v>
      </c>
    </row>
    <row r="334" spans="2:4">
      <c r="B334" s="3">
        <v>1456</v>
      </c>
      <c r="C334" s="3" t="s">
        <v>102</v>
      </c>
      <c r="D334" s="3">
        <v>5.8255000000000001E-2</v>
      </c>
    </row>
    <row r="335" spans="2:4">
      <c r="B335" s="3">
        <v>1456</v>
      </c>
      <c r="C335" s="3" t="s">
        <v>103</v>
      </c>
      <c r="D335" s="3">
        <v>1.4258E-2</v>
      </c>
    </row>
    <row r="336" spans="2:4">
      <c r="B336" s="3">
        <v>1456</v>
      </c>
      <c r="C336" s="3" t="s">
        <v>104</v>
      </c>
      <c r="D336" s="3">
        <v>2.2411E-2</v>
      </c>
    </row>
    <row r="337" spans="1:4">
      <c r="B337" s="3">
        <v>1456</v>
      </c>
      <c r="C337" s="3" t="s">
        <v>105</v>
      </c>
      <c r="D337" s="3">
        <v>-9.9485000000000004E-2</v>
      </c>
    </row>
    <row r="338" spans="1:4">
      <c r="B338" s="3">
        <v>1456</v>
      </c>
      <c r="C338" s="3" t="s">
        <v>106</v>
      </c>
      <c r="D338" s="3">
        <v>-8.992E-2</v>
      </c>
    </row>
    <row r="339" spans="1:4">
      <c r="B339" s="3">
        <v>1456</v>
      </c>
      <c r="C339" s="3" t="s">
        <v>107</v>
      </c>
      <c r="D339" s="3">
        <v>2.2765000000000001E-2</v>
      </c>
    </row>
    <row r="340" spans="1:4">
      <c r="B340" s="3">
        <v>1456</v>
      </c>
      <c r="C340" s="3" t="s">
        <v>108</v>
      </c>
      <c r="D340" s="3">
        <v>-8.5120000000000005E-3</v>
      </c>
    </row>
    <row r="341" spans="1:4">
      <c r="B341" s="3">
        <v>1456</v>
      </c>
      <c r="C341" s="3" t="s">
        <v>109</v>
      </c>
      <c r="D341" s="3">
        <v>2.434E-3</v>
      </c>
    </row>
    <row r="342" spans="1:4">
      <c r="B342" s="3">
        <v>1456</v>
      </c>
      <c r="C342" s="3" t="s">
        <v>110</v>
      </c>
      <c r="D342" s="3">
        <v>-0.85085900000000003</v>
      </c>
    </row>
    <row r="343" spans="1:4">
      <c r="B343" s="3">
        <v>1456</v>
      </c>
      <c r="C343" s="3" t="s">
        <v>111</v>
      </c>
      <c r="D343" s="3">
        <v>3.5199999999999999E-4</v>
      </c>
    </row>
    <row r="344" spans="1:4">
      <c r="B344" s="3">
        <v>1456</v>
      </c>
      <c r="C344" s="3" t="s">
        <v>112</v>
      </c>
      <c r="D344" s="3">
        <v>-3.3132000000000002E-2</v>
      </c>
    </row>
    <row r="345" spans="1:4">
      <c r="B345" s="3">
        <v>1456</v>
      </c>
      <c r="C345" s="3" t="s">
        <v>113</v>
      </c>
      <c r="D345" s="3">
        <v>1.5547E-2</v>
      </c>
    </row>
    <row r="346" spans="1:4">
      <c r="B346" s="3">
        <v>1456</v>
      </c>
      <c r="C346" s="3" t="s">
        <v>114</v>
      </c>
      <c r="D346" s="3">
        <v>3.1799999999999998E-4</v>
      </c>
    </row>
    <row r="347" spans="1:4">
      <c r="B347" s="3">
        <v>1456</v>
      </c>
      <c r="C347" s="3" t="s">
        <v>115</v>
      </c>
      <c r="D347" s="3">
        <v>7.6949999999999996E-3</v>
      </c>
    </row>
    <row r="348" spans="1:4">
      <c r="B348" s="3">
        <v>1456</v>
      </c>
      <c r="C348" s="3" t="s">
        <v>116</v>
      </c>
      <c r="D348" s="3">
        <v>6.4099999999999997E-4</v>
      </c>
    </row>
    <row r="349" spans="1:4" ht="17" thickBot="1">
      <c r="B349" s="21">
        <v>1456</v>
      </c>
      <c r="C349" s="21" t="s">
        <v>117</v>
      </c>
      <c r="D349" s="21">
        <v>5.7850000000000002E-3</v>
      </c>
    </row>
    <row r="350" spans="1:4" ht="17" thickTop="1">
      <c r="A350" s="35" t="s">
        <v>202</v>
      </c>
      <c r="B350" s="3">
        <v>1456</v>
      </c>
      <c r="C350" s="3" t="s">
        <v>33</v>
      </c>
      <c r="D350" s="3">
        <v>0.41733799999999999</v>
      </c>
    </row>
    <row r="351" spans="1:4">
      <c r="A351" s="35"/>
      <c r="B351" s="3">
        <v>1456</v>
      </c>
      <c r="C351" s="3" t="s">
        <v>34</v>
      </c>
      <c r="D351" s="3">
        <v>4.104E-3</v>
      </c>
    </row>
    <row r="352" spans="1:4">
      <c r="A352" s="35"/>
      <c r="B352" s="3">
        <v>1456</v>
      </c>
      <c r="C352" s="3" t="s">
        <v>35</v>
      </c>
      <c r="D352" s="3">
        <v>5.96E-3</v>
      </c>
    </row>
    <row r="353" spans="2:4">
      <c r="B353" s="3">
        <v>1456</v>
      </c>
      <c r="C353" s="3" t="s">
        <v>36</v>
      </c>
      <c r="D353" s="3">
        <v>2.8540000000000002E-3</v>
      </c>
    </row>
    <row r="354" spans="2:4">
      <c r="B354" s="3">
        <v>1456</v>
      </c>
      <c r="C354" s="3" t="s">
        <v>37</v>
      </c>
      <c r="D354" s="3">
        <v>6.9610000000000002E-3</v>
      </c>
    </row>
    <row r="355" spans="2:4">
      <c r="B355" s="3">
        <v>1456</v>
      </c>
      <c r="C355" s="3" t="s">
        <v>38</v>
      </c>
      <c r="D355" s="3">
        <v>3.96E-3</v>
      </c>
    </row>
    <row r="356" spans="2:4">
      <c r="B356" s="3">
        <v>1456</v>
      </c>
      <c r="C356" s="3" t="s">
        <v>39</v>
      </c>
      <c r="D356" s="3">
        <v>1.1039999999999999E-2</v>
      </c>
    </row>
    <row r="357" spans="2:4">
      <c r="B357" s="3">
        <v>1456</v>
      </c>
      <c r="C357" s="3" t="s">
        <v>40</v>
      </c>
      <c r="D357" s="3">
        <v>2.4455000000000001E-2</v>
      </c>
    </row>
    <row r="358" spans="2:4">
      <c r="B358" s="3">
        <v>1456</v>
      </c>
      <c r="C358" s="3" t="s">
        <v>41</v>
      </c>
      <c r="D358" s="3">
        <v>2.1763999999999999E-2</v>
      </c>
    </row>
    <row r="359" spans="2:4">
      <c r="B359" s="3">
        <v>1456</v>
      </c>
      <c r="C359" s="3" t="s">
        <v>42</v>
      </c>
      <c r="D359" s="3">
        <v>0.17121600000000001</v>
      </c>
    </row>
    <row r="360" spans="2:4">
      <c r="B360" s="3">
        <v>1456</v>
      </c>
      <c r="C360" s="3" t="s">
        <v>43</v>
      </c>
      <c r="D360" s="3">
        <v>0.49372100000000002</v>
      </c>
    </row>
    <row r="361" spans="2:4">
      <c r="B361" s="3">
        <v>1456</v>
      </c>
      <c r="C361" s="3" t="s">
        <v>44</v>
      </c>
      <c r="D361" s="3">
        <v>1.8304999999999998E-2</v>
      </c>
    </row>
    <row r="362" spans="2:4">
      <c r="B362" s="3">
        <v>1456</v>
      </c>
      <c r="C362" s="3" t="s">
        <v>45</v>
      </c>
      <c r="D362" s="3">
        <v>-142.273045</v>
      </c>
    </row>
    <row r="363" spans="2:4">
      <c r="B363" s="3">
        <v>1456</v>
      </c>
      <c r="C363" s="3" t="s">
        <v>46</v>
      </c>
      <c r="D363" s="3">
        <v>3.0537999999999999E-2</v>
      </c>
    </row>
    <row r="364" spans="2:4">
      <c r="B364" s="3">
        <v>1456</v>
      </c>
      <c r="C364" s="3" t="s">
        <v>47</v>
      </c>
      <c r="D364" s="3">
        <v>2.2804999999999999E-2</v>
      </c>
    </row>
    <row r="365" spans="2:4">
      <c r="B365" s="3">
        <v>1456</v>
      </c>
      <c r="C365" s="3" t="s">
        <v>48</v>
      </c>
      <c r="D365" s="3">
        <v>1.5492000000000001E-2</v>
      </c>
    </row>
    <row r="366" spans="2:4">
      <c r="B366" s="3">
        <v>1456</v>
      </c>
      <c r="C366" s="3" t="s">
        <v>49</v>
      </c>
      <c r="D366" s="3">
        <v>1.4786000000000001E-2</v>
      </c>
    </row>
    <row r="367" spans="2:4">
      <c r="B367" s="3">
        <v>1456</v>
      </c>
      <c r="C367" s="3" t="s">
        <v>50</v>
      </c>
      <c r="D367" s="3">
        <v>1.091E-2</v>
      </c>
    </row>
    <row r="368" spans="2:4">
      <c r="B368" s="3">
        <v>1456</v>
      </c>
      <c r="C368" s="3" t="s">
        <v>51</v>
      </c>
      <c r="D368" s="3">
        <v>6.4120000000000002E-3</v>
      </c>
    </row>
    <row r="369" spans="2:4">
      <c r="B369" s="3">
        <v>1456</v>
      </c>
      <c r="C369" s="3" t="s">
        <v>52</v>
      </c>
      <c r="D369" s="3">
        <v>2.5656999999999999E-2</v>
      </c>
    </row>
    <row r="370" spans="2:4">
      <c r="B370" s="3">
        <v>1456</v>
      </c>
      <c r="C370" s="3" t="s">
        <v>53</v>
      </c>
      <c r="D370" s="3">
        <v>-1.4039569999999999</v>
      </c>
    </row>
    <row r="371" spans="2:4">
      <c r="B371" s="3">
        <v>1456</v>
      </c>
      <c r="C371" s="3" t="s">
        <v>54</v>
      </c>
      <c r="D371" s="3">
        <v>1.3226E-2</v>
      </c>
    </row>
    <row r="372" spans="2:4">
      <c r="B372" s="3">
        <v>1456</v>
      </c>
      <c r="C372" s="3" t="s">
        <v>55</v>
      </c>
      <c r="D372" s="3">
        <v>1.532E-2</v>
      </c>
    </row>
    <row r="373" spans="2:4">
      <c r="B373" s="3">
        <v>1456</v>
      </c>
      <c r="C373" s="3" t="s">
        <v>56</v>
      </c>
      <c r="D373" s="3">
        <v>4.6699999999999997E-3</v>
      </c>
    </row>
    <row r="374" spans="2:4">
      <c r="B374" s="3">
        <v>1456</v>
      </c>
      <c r="C374" s="3" t="s">
        <v>57</v>
      </c>
      <c r="D374" s="3">
        <v>-0.19465299999999999</v>
      </c>
    </row>
    <row r="375" spans="2:4">
      <c r="B375" s="3">
        <v>1456</v>
      </c>
      <c r="C375" s="3" t="s">
        <v>58</v>
      </c>
      <c r="D375" s="3">
        <v>1.8069000000000002E-2</v>
      </c>
    </row>
    <row r="376" spans="2:4">
      <c r="B376" s="3">
        <v>1456</v>
      </c>
      <c r="C376" s="3" t="s">
        <v>59</v>
      </c>
      <c r="D376" s="3">
        <v>0.17290700000000001</v>
      </c>
    </row>
    <row r="377" spans="2:4">
      <c r="B377" s="3">
        <v>1456</v>
      </c>
      <c r="C377" s="3" t="s">
        <v>60</v>
      </c>
      <c r="D377" s="3">
        <v>1.2666E-2</v>
      </c>
    </row>
    <row r="378" spans="2:4">
      <c r="B378" s="3">
        <v>1456</v>
      </c>
      <c r="C378" s="3" t="s">
        <v>61</v>
      </c>
      <c r="D378" s="3">
        <v>3.0530000000000002E-3</v>
      </c>
    </row>
    <row r="379" spans="2:4">
      <c r="B379" s="3">
        <v>1456</v>
      </c>
      <c r="C379" s="3" t="s">
        <v>62</v>
      </c>
      <c r="D379" s="3">
        <v>2.6284999999999999E-2</v>
      </c>
    </row>
    <row r="380" spans="2:4">
      <c r="B380" s="3">
        <v>1456</v>
      </c>
      <c r="C380" s="3" t="s">
        <v>63</v>
      </c>
      <c r="D380" s="3">
        <v>9.5300000000000003E-3</v>
      </c>
    </row>
    <row r="381" spans="2:4">
      <c r="B381" s="3">
        <v>1456</v>
      </c>
      <c r="C381" s="3" t="s">
        <v>64</v>
      </c>
      <c r="D381" s="3">
        <v>1.7239000000000001E-2</v>
      </c>
    </row>
    <row r="382" spans="2:4">
      <c r="B382" s="3">
        <v>1456</v>
      </c>
      <c r="C382" s="3" t="s">
        <v>65</v>
      </c>
      <c r="D382" s="3">
        <v>2.2506999999999999E-2</v>
      </c>
    </row>
    <row r="383" spans="2:4">
      <c r="B383" s="3">
        <v>1456</v>
      </c>
      <c r="C383" s="3" t="s">
        <v>66</v>
      </c>
      <c r="D383" s="3">
        <v>3.7057E-2</v>
      </c>
    </row>
    <row r="384" spans="2:4">
      <c r="B384" s="3">
        <v>1456</v>
      </c>
      <c r="C384" s="3" t="s">
        <v>67</v>
      </c>
      <c r="D384" s="3">
        <v>-5.7252390000000002</v>
      </c>
    </row>
    <row r="385" spans="2:4">
      <c r="B385" s="3">
        <v>1456</v>
      </c>
      <c r="C385" s="3" t="s">
        <v>68</v>
      </c>
      <c r="D385" s="3">
        <v>8.8770000000000002E-2</v>
      </c>
    </row>
    <row r="386" spans="2:4">
      <c r="B386" s="3">
        <v>1456</v>
      </c>
      <c r="C386" s="3" t="s">
        <v>69</v>
      </c>
      <c r="D386" s="3">
        <v>8.3000000000000001E-4</v>
      </c>
    </row>
    <row r="387" spans="2:4">
      <c r="B387" s="3">
        <v>1456</v>
      </c>
      <c r="C387" s="3" t="s">
        <v>70</v>
      </c>
      <c r="D387" s="3">
        <v>1.9239999999999999E-3</v>
      </c>
    </row>
    <row r="388" spans="2:4">
      <c r="B388" s="3">
        <v>1456</v>
      </c>
      <c r="C388" s="3" t="s">
        <v>71</v>
      </c>
      <c r="D388" s="3">
        <v>1.784E-3</v>
      </c>
    </row>
    <row r="389" spans="2:4">
      <c r="B389" s="3">
        <v>1456</v>
      </c>
      <c r="C389" s="3" t="s">
        <v>10</v>
      </c>
      <c r="D389" s="3">
        <v>8.097E-3</v>
      </c>
    </row>
    <row r="390" spans="2:4">
      <c r="B390" s="3">
        <v>1456</v>
      </c>
      <c r="C390" s="3" t="s">
        <v>72</v>
      </c>
      <c r="D390" s="3">
        <v>0.50456199999999995</v>
      </c>
    </row>
    <row r="391" spans="2:4">
      <c r="B391" s="3">
        <v>1456</v>
      </c>
      <c r="C391" s="3" t="s">
        <v>73</v>
      </c>
      <c r="D391" s="3">
        <v>2.0702000000000002E-2</v>
      </c>
    </row>
    <row r="392" spans="2:4">
      <c r="B392" s="3">
        <v>1456</v>
      </c>
      <c r="C392" s="3" t="s">
        <v>74</v>
      </c>
      <c r="D392" s="3">
        <v>5.3400000000000001E-3</v>
      </c>
    </row>
    <row r="393" spans="2:4">
      <c r="B393" s="3">
        <v>1456</v>
      </c>
      <c r="C393" s="3" t="s">
        <v>75</v>
      </c>
      <c r="D393" s="3">
        <v>3.2966000000000002E-2</v>
      </c>
    </row>
    <row r="394" spans="2:4">
      <c r="B394" s="3">
        <v>1456</v>
      </c>
      <c r="C394" s="3" t="s">
        <v>76</v>
      </c>
      <c r="D394" s="3">
        <v>2.717E-2</v>
      </c>
    </row>
    <row r="395" spans="2:4">
      <c r="B395" s="3">
        <v>1456</v>
      </c>
      <c r="C395" s="3" t="s">
        <v>77</v>
      </c>
      <c r="D395" s="3">
        <v>1.5065E-2</v>
      </c>
    </row>
    <row r="396" spans="2:4">
      <c r="B396" s="3">
        <v>1456</v>
      </c>
      <c r="C396" s="3" t="s">
        <v>78</v>
      </c>
      <c r="D396" s="3">
        <v>5.3709E-2</v>
      </c>
    </row>
    <row r="397" spans="2:4">
      <c r="B397" s="3">
        <v>1456</v>
      </c>
      <c r="C397" s="3" t="s">
        <v>79</v>
      </c>
      <c r="D397" s="3">
        <v>-3.8999999999999999E-4</v>
      </c>
    </row>
    <row r="398" spans="2:4">
      <c r="B398" s="3">
        <v>1456</v>
      </c>
      <c r="C398" s="3" t="s">
        <v>80</v>
      </c>
      <c r="D398" s="3">
        <v>4.1476730000000002</v>
      </c>
    </row>
    <row r="399" spans="2:4">
      <c r="B399" s="3">
        <v>1456</v>
      </c>
      <c r="C399" s="3" t="s">
        <v>81</v>
      </c>
      <c r="D399" s="3">
        <v>8.3210000000000003E-3</v>
      </c>
    </row>
    <row r="400" spans="2:4">
      <c r="B400" s="3">
        <v>1456</v>
      </c>
      <c r="C400" s="3" t="s">
        <v>82</v>
      </c>
      <c r="D400" s="3">
        <v>8.6529999999999992E-3</v>
      </c>
    </row>
    <row r="401" spans="2:4">
      <c r="B401" s="3">
        <v>1456</v>
      </c>
      <c r="C401" s="3" t="s">
        <v>83</v>
      </c>
      <c r="D401" s="3">
        <v>1.9E-3</v>
      </c>
    </row>
    <row r="402" spans="2:4">
      <c r="B402" s="3">
        <v>1456</v>
      </c>
      <c r="C402" s="3" t="s">
        <v>84</v>
      </c>
      <c r="D402" s="3">
        <v>3.1359999999999999E-3</v>
      </c>
    </row>
    <row r="403" spans="2:4">
      <c r="B403" s="3">
        <v>1456</v>
      </c>
      <c r="C403" s="3" t="s">
        <v>85</v>
      </c>
      <c r="D403" s="3">
        <v>4.3709999999999999E-3</v>
      </c>
    </row>
    <row r="404" spans="2:4">
      <c r="B404" s="3">
        <v>1456</v>
      </c>
      <c r="C404" s="3" t="s">
        <v>86</v>
      </c>
      <c r="D404" s="3">
        <v>4.4970000000000001E-3</v>
      </c>
    </row>
    <row r="405" spans="2:4">
      <c r="B405" s="3">
        <v>1456</v>
      </c>
      <c r="C405" s="3" t="s">
        <v>87</v>
      </c>
      <c r="D405" s="3">
        <v>1.9597E-2</v>
      </c>
    </row>
    <row r="406" spans="2:4">
      <c r="B406" s="3">
        <v>1456</v>
      </c>
      <c r="C406" s="3" t="s">
        <v>88</v>
      </c>
      <c r="D406" s="3">
        <v>1.9078000000000001E-2</v>
      </c>
    </row>
    <row r="407" spans="2:4">
      <c r="B407" s="3">
        <v>1456</v>
      </c>
      <c r="C407" s="3" t="s">
        <v>89</v>
      </c>
      <c r="D407" s="3">
        <v>1.6157000000000001E-2</v>
      </c>
    </row>
    <row r="408" spans="2:4">
      <c r="B408" s="3">
        <v>1456</v>
      </c>
      <c r="C408" s="3" t="s">
        <v>90</v>
      </c>
      <c r="D408" s="3">
        <v>7.6187000000000005E-2</v>
      </c>
    </row>
    <row r="409" spans="2:4">
      <c r="B409" s="3">
        <v>1456</v>
      </c>
      <c r="C409" s="3" t="s">
        <v>91</v>
      </c>
      <c r="D409" s="3">
        <v>6.0470000000000003E-2</v>
      </c>
    </row>
    <row r="410" spans="2:4">
      <c r="B410" s="3">
        <v>1456</v>
      </c>
      <c r="C410" s="3" t="s">
        <v>92</v>
      </c>
      <c r="D410" s="3">
        <v>0.14558299999999999</v>
      </c>
    </row>
    <row r="411" spans="2:4">
      <c r="B411" s="3">
        <v>1456</v>
      </c>
      <c r="C411" s="3" t="s">
        <v>93</v>
      </c>
      <c r="D411" s="3">
        <v>0.15524399999999999</v>
      </c>
    </row>
    <row r="412" spans="2:4">
      <c r="B412" s="3">
        <v>1456</v>
      </c>
      <c r="C412" s="3" t="s">
        <v>94</v>
      </c>
      <c r="D412" s="3">
        <v>0.19869899999999999</v>
      </c>
    </row>
    <row r="413" spans="2:4">
      <c r="B413" s="3">
        <v>1456</v>
      </c>
      <c r="C413" s="3" t="s">
        <v>95</v>
      </c>
      <c r="D413" s="3">
        <v>9.3489999999999997E-3</v>
      </c>
    </row>
    <row r="414" spans="2:4">
      <c r="B414" s="3">
        <v>1456</v>
      </c>
      <c r="C414" s="3" t="s">
        <v>96</v>
      </c>
      <c r="D414" s="3">
        <v>1.7911E-2</v>
      </c>
    </row>
    <row r="415" spans="2:4">
      <c r="B415" s="3">
        <v>1456</v>
      </c>
      <c r="C415" s="3" t="s">
        <v>97</v>
      </c>
      <c r="D415" s="3">
        <v>-1.8511709999999999</v>
      </c>
    </row>
    <row r="416" spans="2:4">
      <c r="B416" s="3">
        <v>1456</v>
      </c>
      <c r="C416" s="3" t="s">
        <v>98</v>
      </c>
      <c r="D416" s="3">
        <v>3.173E-3</v>
      </c>
    </row>
    <row r="417" spans="2:4">
      <c r="B417" s="3">
        <v>1456</v>
      </c>
      <c r="C417" s="3" t="s">
        <v>99</v>
      </c>
      <c r="D417" s="3">
        <v>2.627E-3</v>
      </c>
    </row>
    <row r="418" spans="2:4">
      <c r="B418" s="3">
        <v>1456</v>
      </c>
      <c r="C418" s="3" t="s">
        <v>100</v>
      </c>
      <c r="D418" s="3">
        <v>2.8264999999999998E-2</v>
      </c>
    </row>
    <row r="419" spans="2:4">
      <c r="B419" s="3">
        <v>1456</v>
      </c>
      <c r="C419" s="3" t="s">
        <v>101</v>
      </c>
      <c r="D419" s="3">
        <v>3.5152000000000003E-2</v>
      </c>
    </row>
    <row r="420" spans="2:4">
      <c r="B420" s="3">
        <v>1456</v>
      </c>
      <c r="C420" s="3" t="s">
        <v>102</v>
      </c>
      <c r="D420" s="3">
        <v>3.6873999999999997E-2</v>
      </c>
    </row>
    <row r="421" spans="2:4">
      <c r="B421" s="3">
        <v>1456</v>
      </c>
      <c r="C421" s="3" t="s">
        <v>103</v>
      </c>
      <c r="D421" s="3">
        <v>0.17776700000000001</v>
      </c>
    </row>
    <row r="422" spans="2:4">
      <c r="B422" s="3">
        <v>1456</v>
      </c>
      <c r="C422" s="3" t="s">
        <v>104</v>
      </c>
      <c r="D422" s="3">
        <v>1.8613999999999999E-2</v>
      </c>
    </row>
    <row r="423" spans="2:4">
      <c r="B423" s="3">
        <v>1456</v>
      </c>
      <c r="C423" s="3" t="s">
        <v>105</v>
      </c>
      <c r="D423" s="3">
        <v>2.9919999999999999E-2</v>
      </c>
    </row>
    <row r="424" spans="2:4">
      <c r="B424" s="3">
        <v>1456</v>
      </c>
      <c r="C424" s="3" t="s">
        <v>106</v>
      </c>
      <c r="D424" s="3">
        <v>6.4537999999999998E-2</v>
      </c>
    </row>
    <row r="425" spans="2:4">
      <c r="B425" s="3">
        <v>1456</v>
      </c>
      <c r="C425" s="3" t="s">
        <v>107</v>
      </c>
      <c r="D425" s="3">
        <v>9.5582E-2</v>
      </c>
    </row>
    <row r="426" spans="2:4">
      <c r="B426" s="3">
        <v>1456</v>
      </c>
      <c r="C426" s="3" t="s">
        <v>108</v>
      </c>
      <c r="D426" s="3">
        <v>1.8690999999999999E-2</v>
      </c>
    </row>
    <row r="427" spans="2:4">
      <c r="B427" s="3">
        <v>1456</v>
      </c>
      <c r="C427" s="3" t="s">
        <v>109</v>
      </c>
      <c r="D427" s="3">
        <v>1.0307E-2</v>
      </c>
    </row>
    <row r="428" spans="2:4">
      <c r="B428" s="3">
        <v>1456</v>
      </c>
      <c r="C428" s="3" t="s">
        <v>110</v>
      </c>
      <c r="D428" s="3">
        <v>5.3422999999999998E-2</v>
      </c>
    </row>
    <row r="429" spans="2:4">
      <c r="B429" s="3">
        <v>1456</v>
      </c>
      <c r="C429" s="3" t="s">
        <v>111</v>
      </c>
      <c r="D429" s="3">
        <v>4.0730000000000002E-3</v>
      </c>
    </row>
    <row r="430" spans="2:4">
      <c r="B430" s="3">
        <v>1456</v>
      </c>
      <c r="C430" s="3" t="s">
        <v>112</v>
      </c>
      <c r="D430" s="3">
        <v>4.3110000000000002E-2</v>
      </c>
    </row>
    <row r="431" spans="2:4">
      <c r="B431" s="3">
        <v>1456</v>
      </c>
      <c r="C431" s="3" t="s">
        <v>113</v>
      </c>
      <c r="D431" s="3">
        <v>-1.7967E-2</v>
      </c>
    </row>
    <row r="432" spans="2:4">
      <c r="B432" s="3">
        <v>1456</v>
      </c>
      <c r="C432" s="3" t="s">
        <v>114</v>
      </c>
      <c r="D432" s="3">
        <v>2.1949999999999999E-3</v>
      </c>
    </row>
    <row r="433" spans="1:4">
      <c r="B433" s="3">
        <v>1456</v>
      </c>
      <c r="C433" s="3" t="s">
        <v>115</v>
      </c>
      <c r="D433" s="3">
        <v>2.2655999999999999E-2</v>
      </c>
    </row>
    <row r="434" spans="1:4">
      <c r="B434" s="3">
        <v>1456</v>
      </c>
      <c r="C434" s="3" t="s">
        <v>116</v>
      </c>
      <c r="D434" s="3">
        <v>3.9740000000000001E-3</v>
      </c>
    </row>
    <row r="435" spans="1:4" ht="17" thickBot="1">
      <c r="B435" s="21">
        <v>1456</v>
      </c>
      <c r="C435" s="21" t="s">
        <v>117</v>
      </c>
      <c r="D435" s="21">
        <v>0.155774</v>
      </c>
    </row>
    <row r="436" spans="1:4" ht="17" thickTop="1">
      <c r="A436" s="35" t="s">
        <v>203</v>
      </c>
      <c r="B436" s="3">
        <v>1461</v>
      </c>
      <c r="C436" s="3" t="s">
        <v>33</v>
      </c>
      <c r="D436" s="3">
        <v>6.6620000000000004E-3</v>
      </c>
    </row>
    <row r="437" spans="1:4">
      <c r="A437" s="35"/>
      <c r="B437" s="3">
        <v>1461</v>
      </c>
      <c r="C437" s="3" t="s">
        <v>34</v>
      </c>
      <c r="D437" s="3">
        <v>3.1958E-2</v>
      </c>
    </row>
    <row r="438" spans="1:4">
      <c r="B438" s="3">
        <v>1461</v>
      </c>
      <c r="C438" s="3" t="s">
        <v>35</v>
      </c>
      <c r="D438" s="3">
        <v>-1.3294570000000001</v>
      </c>
    </row>
    <row r="439" spans="1:4">
      <c r="B439" s="3">
        <v>1461</v>
      </c>
      <c r="C439" s="3" t="s">
        <v>36</v>
      </c>
      <c r="D439" s="3">
        <v>1.3036829999999999</v>
      </c>
    </row>
    <row r="440" spans="1:4">
      <c r="B440" s="3">
        <v>1461</v>
      </c>
      <c r="C440" s="3" t="s">
        <v>37</v>
      </c>
      <c r="D440" s="3">
        <v>1.0564499999999999</v>
      </c>
    </row>
    <row r="441" spans="1:4">
      <c r="B441" s="3">
        <v>1461</v>
      </c>
      <c r="C441" s="3" t="s">
        <v>38</v>
      </c>
      <c r="D441" s="3">
        <v>1.8211000000000001E-2</v>
      </c>
    </row>
    <row r="442" spans="1:4">
      <c r="B442" s="3">
        <v>1461</v>
      </c>
      <c r="C442" s="3" t="s">
        <v>39</v>
      </c>
      <c r="D442" s="3">
        <v>0.11920799999999999</v>
      </c>
    </row>
    <row r="443" spans="1:4">
      <c r="B443" s="3">
        <v>1461</v>
      </c>
      <c r="C443" s="3" t="s">
        <v>40</v>
      </c>
      <c r="D443" s="3">
        <v>-0.46799299999999999</v>
      </c>
    </row>
    <row r="444" spans="1:4">
      <c r="B444" s="3">
        <v>1461</v>
      </c>
      <c r="C444" s="3" t="s">
        <v>41</v>
      </c>
      <c r="D444" s="3">
        <v>-0.24562100000000001</v>
      </c>
    </row>
    <row r="445" spans="1:4">
      <c r="B445" s="3">
        <v>1461</v>
      </c>
      <c r="C445" s="3" t="s">
        <v>42</v>
      </c>
      <c r="D445" s="3">
        <v>3.7590000000000002E-3</v>
      </c>
    </row>
    <row r="446" spans="1:4">
      <c r="B446" s="3">
        <v>1461</v>
      </c>
      <c r="C446" s="3" t="s">
        <v>43</v>
      </c>
      <c r="D446" s="3">
        <v>7.0400000000000003E-3</v>
      </c>
    </row>
    <row r="447" spans="1:4">
      <c r="B447" s="3">
        <v>1461</v>
      </c>
      <c r="C447" s="3" t="s">
        <v>44</v>
      </c>
      <c r="D447" s="3">
        <v>-14.847238000000001</v>
      </c>
    </row>
    <row r="448" spans="1:4">
      <c r="B448" s="3">
        <v>1461</v>
      </c>
      <c r="C448" s="3" t="s">
        <v>45</v>
      </c>
      <c r="D448" s="3">
        <v>1.6869999999999999E-3</v>
      </c>
    </row>
    <row r="449" spans="2:4">
      <c r="B449" s="3">
        <v>1461</v>
      </c>
      <c r="C449" s="3" t="s">
        <v>46</v>
      </c>
      <c r="D449" s="3">
        <v>-4.522E-3</v>
      </c>
    </row>
    <row r="450" spans="2:4">
      <c r="B450" s="3">
        <v>1461</v>
      </c>
      <c r="C450" s="3" t="s">
        <v>47</v>
      </c>
      <c r="D450" s="3">
        <v>1.1415979999999999</v>
      </c>
    </row>
    <row r="451" spans="2:4">
      <c r="B451" s="3">
        <v>1461</v>
      </c>
      <c r="C451" s="3" t="s">
        <v>48</v>
      </c>
      <c r="D451" s="3">
        <v>0.34112599999999998</v>
      </c>
    </row>
    <row r="452" spans="2:4">
      <c r="B452" s="3">
        <v>1461</v>
      </c>
      <c r="C452" s="3" t="s">
        <v>49</v>
      </c>
      <c r="D452" s="3">
        <v>0.64375099999999996</v>
      </c>
    </row>
    <row r="453" spans="2:4">
      <c r="B453" s="3">
        <v>1461</v>
      </c>
      <c r="C453" s="3" t="s">
        <v>50</v>
      </c>
      <c r="D453" s="3">
        <v>-1.0602050000000001</v>
      </c>
    </row>
    <row r="454" spans="2:4">
      <c r="B454" s="3">
        <v>1461</v>
      </c>
      <c r="C454" s="3" t="s">
        <v>51</v>
      </c>
      <c r="D454" s="3">
        <v>-0.221469</v>
      </c>
    </row>
    <row r="455" spans="2:4">
      <c r="B455" s="3">
        <v>1461</v>
      </c>
      <c r="C455" s="3" t="s">
        <v>52</v>
      </c>
      <c r="D455" s="3">
        <v>-0.226302</v>
      </c>
    </row>
    <row r="456" spans="2:4">
      <c r="B456" s="3">
        <v>1461</v>
      </c>
      <c r="C456" s="3" t="s">
        <v>53</v>
      </c>
      <c r="D456" s="3">
        <v>4.1660000000000004E-3</v>
      </c>
    </row>
    <row r="457" spans="2:4">
      <c r="B457" s="3">
        <v>1461</v>
      </c>
      <c r="C457" s="3" t="s">
        <v>54</v>
      </c>
      <c r="D457" s="3">
        <v>-0.166904</v>
      </c>
    </row>
    <row r="458" spans="2:4">
      <c r="B458" s="3">
        <v>1461</v>
      </c>
      <c r="C458" s="3" t="s">
        <v>55</v>
      </c>
      <c r="D458" s="3">
        <v>0.97066399999999997</v>
      </c>
    </row>
    <row r="459" spans="2:4">
      <c r="B459" s="3">
        <v>1461</v>
      </c>
      <c r="C459" s="3" t="s">
        <v>56</v>
      </c>
      <c r="D459" s="3">
        <v>2.7555E-2</v>
      </c>
    </row>
    <row r="460" spans="2:4">
      <c r="B460" s="3">
        <v>1461</v>
      </c>
      <c r="C460" s="3" t="s">
        <v>57</v>
      </c>
      <c r="D460" s="3">
        <v>4.0949999999999997E-3</v>
      </c>
    </row>
    <row r="461" spans="2:4">
      <c r="B461" s="3">
        <v>1461</v>
      </c>
      <c r="C461" s="3" t="s">
        <v>58</v>
      </c>
      <c r="D461" s="3">
        <v>1.2617290000000001</v>
      </c>
    </row>
    <row r="462" spans="2:4">
      <c r="B462" s="3">
        <v>1461</v>
      </c>
      <c r="C462" s="3" t="s">
        <v>59</v>
      </c>
      <c r="D462" s="3">
        <v>1.1671000000000001E-2</v>
      </c>
    </row>
    <row r="463" spans="2:4">
      <c r="B463" s="3">
        <v>1461</v>
      </c>
      <c r="C463" s="3" t="s">
        <v>60</v>
      </c>
      <c r="D463" s="3">
        <v>2.5927060000000002</v>
      </c>
    </row>
    <row r="464" spans="2:4">
      <c r="B464" s="3">
        <v>1461</v>
      </c>
      <c r="C464" s="3" t="s">
        <v>61</v>
      </c>
      <c r="D464" s="3">
        <v>7.0359999999999997E-3</v>
      </c>
    </row>
    <row r="465" spans="2:4">
      <c r="B465" s="3">
        <v>1461</v>
      </c>
      <c r="C465" s="3" t="s">
        <v>62</v>
      </c>
      <c r="D465" s="3">
        <v>3.2963100000000001</v>
      </c>
    </row>
    <row r="466" spans="2:4">
      <c r="B466" s="3">
        <v>1461</v>
      </c>
      <c r="C466" s="3" t="s">
        <v>63</v>
      </c>
      <c r="D466" s="3">
        <v>-0.133575</v>
      </c>
    </row>
    <row r="467" spans="2:4">
      <c r="B467" s="3">
        <v>1461</v>
      </c>
      <c r="C467" s="3" t="s">
        <v>64</v>
      </c>
      <c r="D467" s="3">
        <v>1.1417999999999999E-2</v>
      </c>
    </row>
    <row r="468" spans="2:4">
      <c r="B468" s="3">
        <v>1461</v>
      </c>
      <c r="C468" s="3" t="s">
        <v>65</v>
      </c>
      <c r="D468" s="3">
        <v>1.120276</v>
      </c>
    </row>
    <row r="469" spans="2:4">
      <c r="B469" s="3">
        <v>1461</v>
      </c>
      <c r="C469" s="3" t="s">
        <v>66</v>
      </c>
      <c r="D469" s="3">
        <v>6.9515999999999994E-2</v>
      </c>
    </row>
    <row r="470" spans="2:4">
      <c r="B470" s="3">
        <v>1461</v>
      </c>
      <c r="C470" s="3" t="s">
        <v>67</v>
      </c>
      <c r="D470" s="3">
        <v>1.9750000000000002E-3</v>
      </c>
    </row>
    <row r="471" spans="2:4">
      <c r="B471" s="3">
        <v>1461</v>
      </c>
      <c r="C471" s="3" t="s">
        <v>68</v>
      </c>
      <c r="D471" s="3">
        <v>2.8041E-2</v>
      </c>
    </row>
    <row r="472" spans="2:4">
      <c r="B472" s="3">
        <v>1461</v>
      </c>
      <c r="C472" s="3" t="s">
        <v>69</v>
      </c>
      <c r="D472" s="3">
        <v>1.655E-3</v>
      </c>
    </row>
    <row r="473" spans="2:4">
      <c r="B473" s="3">
        <v>1461</v>
      </c>
      <c r="C473" s="3" t="s">
        <v>70</v>
      </c>
      <c r="D473" s="3">
        <v>1.9430000000000001E-3</v>
      </c>
    </row>
    <row r="474" spans="2:4">
      <c r="B474" s="3">
        <v>1461</v>
      </c>
      <c r="C474" s="3" t="s">
        <v>71</v>
      </c>
      <c r="D474" s="3">
        <v>3.222E-3</v>
      </c>
    </row>
    <row r="475" spans="2:4">
      <c r="B475" s="3">
        <v>1461</v>
      </c>
      <c r="C475" s="3" t="s">
        <v>10</v>
      </c>
      <c r="D475" s="3">
        <v>0.152561</v>
      </c>
    </row>
    <row r="476" spans="2:4">
      <c r="B476" s="3">
        <v>1461</v>
      </c>
      <c r="C476" s="3" t="s">
        <v>72</v>
      </c>
      <c r="D476" s="3">
        <v>7.9909999999999998E-3</v>
      </c>
    </row>
    <row r="477" spans="2:4">
      <c r="B477" s="3">
        <v>1461</v>
      </c>
      <c r="C477" s="3" t="s">
        <v>73</v>
      </c>
      <c r="D477" s="3">
        <v>-6.453036</v>
      </c>
    </row>
    <row r="478" spans="2:4">
      <c r="B478" s="3">
        <v>1461</v>
      </c>
      <c r="C478" s="3" t="s">
        <v>74</v>
      </c>
      <c r="D478" s="3">
        <v>3.1322000000000003E-2</v>
      </c>
    </row>
    <row r="479" spans="2:4">
      <c r="B479" s="3">
        <v>1461</v>
      </c>
      <c r="C479" s="3" t="s">
        <v>75</v>
      </c>
      <c r="D479" s="3">
        <v>-1.1679E-2</v>
      </c>
    </row>
    <row r="480" spans="2:4">
      <c r="B480" s="3">
        <v>1461</v>
      </c>
      <c r="C480" s="3" t="s">
        <v>76</v>
      </c>
      <c r="D480" s="3">
        <v>8.0498E-2</v>
      </c>
    </row>
    <row r="481" spans="2:4">
      <c r="B481" s="3">
        <v>1461</v>
      </c>
      <c r="C481" s="3" t="s">
        <v>77</v>
      </c>
      <c r="D481" s="3">
        <v>-0.31406299999999998</v>
      </c>
    </row>
    <row r="482" spans="2:4">
      <c r="B482" s="3">
        <v>1461</v>
      </c>
      <c r="C482" s="3" t="s">
        <v>78</v>
      </c>
      <c r="D482" s="3">
        <v>1.5546000000000001E-2</v>
      </c>
    </row>
    <row r="483" spans="2:4">
      <c r="B483" s="3">
        <v>1461</v>
      </c>
      <c r="C483" s="3" t="s">
        <v>79</v>
      </c>
      <c r="D483" s="3">
        <v>2.4949999999999998E-3</v>
      </c>
    </row>
    <row r="484" spans="2:4">
      <c r="B484" s="3">
        <v>1461</v>
      </c>
      <c r="C484" s="3" t="s">
        <v>80</v>
      </c>
      <c r="D484" s="3">
        <v>3.898E-3</v>
      </c>
    </row>
    <row r="485" spans="2:4">
      <c r="B485" s="3">
        <v>1461</v>
      </c>
      <c r="C485" s="3" t="s">
        <v>81</v>
      </c>
      <c r="D485" s="3">
        <v>-2.59917</v>
      </c>
    </row>
    <row r="486" spans="2:4">
      <c r="B486" s="3">
        <v>1461</v>
      </c>
      <c r="C486" s="3" t="s">
        <v>82</v>
      </c>
      <c r="D486" s="3">
        <v>0.194495</v>
      </c>
    </row>
    <row r="487" spans="2:4">
      <c r="B487" s="3">
        <v>1461</v>
      </c>
      <c r="C487" s="3" t="s">
        <v>83</v>
      </c>
      <c r="D487" s="3">
        <v>2.5349999999999999E-3</v>
      </c>
    </row>
    <row r="488" spans="2:4">
      <c r="B488" s="3">
        <v>1461</v>
      </c>
      <c r="C488" s="3" t="s">
        <v>84</v>
      </c>
      <c r="D488" s="3">
        <v>4.9959999999999996E-3</v>
      </c>
    </row>
    <row r="489" spans="2:4">
      <c r="B489" s="3">
        <v>1461</v>
      </c>
      <c r="C489" s="3" t="s">
        <v>85</v>
      </c>
      <c r="D489" s="3">
        <v>2.0029000000000002E-2</v>
      </c>
    </row>
    <row r="490" spans="2:4">
      <c r="B490" s="3">
        <v>1461</v>
      </c>
      <c r="C490" s="3" t="s">
        <v>86</v>
      </c>
      <c r="D490" s="3">
        <v>2.1359E-2</v>
      </c>
    </row>
    <row r="491" spans="2:4">
      <c r="B491" s="3">
        <v>1461</v>
      </c>
      <c r="C491" s="3" t="s">
        <v>87</v>
      </c>
      <c r="D491" s="3">
        <v>0.94812200000000002</v>
      </c>
    </row>
    <row r="492" spans="2:4">
      <c r="B492" s="3">
        <v>1461</v>
      </c>
      <c r="C492" s="3" t="s">
        <v>88</v>
      </c>
      <c r="D492" s="3">
        <v>0.19128200000000001</v>
      </c>
    </row>
    <row r="493" spans="2:4">
      <c r="B493" s="3">
        <v>1461</v>
      </c>
      <c r="C493" s="3" t="s">
        <v>89</v>
      </c>
      <c r="D493" s="3">
        <v>-7.6073230000000001</v>
      </c>
    </row>
    <row r="494" spans="2:4">
      <c r="B494" s="3">
        <v>1461</v>
      </c>
      <c r="C494" s="3" t="s">
        <v>90</v>
      </c>
      <c r="D494" s="3">
        <v>1.2036E-2</v>
      </c>
    </row>
    <row r="495" spans="2:4">
      <c r="B495" s="3">
        <v>1461</v>
      </c>
      <c r="C495" s="3" t="s">
        <v>91</v>
      </c>
      <c r="D495" s="3">
        <v>4.8027E-2</v>
      </c>
    </row>
    <row r="496" spans="2:4">
      <c r="B496" s="3">
        <v>1461</v>
      </c>
      <c r="C496" s="3" t="s">
        <v>92</v>
      </c>
      <c r="D496" s="3">
        <v>1.3037E-2</v>
      </c>
    </row>
    <row r="497" spans="2:4">
      <c r="B497" s="3">
        <v>1461</v>
      </c>
      <c r="C497" s="3" t="s">
        <v>93</v>
      </c>
      <c r="D497" s="3">
        <v>1.3625E-2</v>
      </c>
    </row>
    <row r="498" spans="2:4">
      <c r="B498" s="3">
        <v>1461</v>
      </c>
      <c r="C498" s="3" t="s">
        <v>94</v>
      </c>
      <c r="D498" s="3">
        <v>1.6036000000000002E-2</v>
      </c>
    </row>
    <row r="499" spans="2:4">
      <c r="B499" s="3">
        <v>1461</v>
      </c>
      <c r="C499" s="3" t="s">
        <v>95</v>
      </c>
      <c r="D499" s="3">
        <v>0.33484000000000003</v>
      </c>
    </row>
    <row r="500" spans="2:4">
      <c r="B500" s="3">
        <v>1461</v>
      </c>
      <c r="C500" s="3" t="s">
        <v>96</v>
      </c>
      <c r="D500" s="3">
        <v>0.82759000000000005</v>
      </c>
    </row>
    <row r="501" spans="2:4">
      <c r="B501" s="3">
        <v>1461</v>
      </c>
      <c r="C501" s="3" t="s">
        <v>97</v>
      </c>
      <c r="D501" s="3">
        <v>2.3779999999999999E-3</v>
      </c>
    </row>
    <row r="502" spans="2:4">
      <c r="B502" s="3">
        <v>1461</v>
      </c>
      <c r="C502" s="3" t="s">
        <v>98</v>
      </c>
      <c r="D502" s="3">
        <v>2.0407999999999999E-2</v>
      </c>
    </row>
    <row r="503" spans="2:4">
      <c r="B503" s="3">
        <v>1461</v>
      </c>
      <c r="C503" s="3" t="s">
        <v>99</v>
      </c>
      <c r="D503" s="3">
        <v>1.3225000000000001E-2</v>
      </c>
    </row>
    <row r="504" spans="2:4">
      <c r="B504" s="3">
        <v>1461</v>
      </c>
      <c r="C504" s="3" t="s">
        <v>100</v>
      </c>
      <c r="D504" s="3">
        <v>0.49252099999999999</v>
      </c>
    </row>
    <row r="505" spans="2:4">
      <c r="B505" s="3">
        <v>1461</v>
      </c>
      <c r="C505" s="3" t="s">
        <v>101</v>
      </c>
      <c r="D505" s="3">
        <v>0.24983</v>
      </c>
    </row>
    <row r="506" spans="2:4">
      <c r="B506" s="3">
        <v>1461</v>
      </c>
      <c r="C506" s="3" t="s">
        <v>102</v>
      </c>
      <c r="D506" s="3">
        <v>0.58327499999999999</v>
      </c>
    </row>
    <row r="507" spans="2:4">
      <c r="B507" s="3">
        <v>1461</v>
      </c>
      <c r="C507" s="3" t="s">
        <v>103</v>
      </c>
      <c r="D507" s="3">
        <v>1.3820000000000001E-2</v>
      </c>
    </row>
    <row r="508" spans="2:4">
      <c r="B508" s="3">
        <v>1461</v>
      </c>
      <c r="C508" s="3" t="s">
        <v>104</v>
      </c>
      <c r="D508" s="3">
        <v>3.6236999999999999</v>
      </c>
    </row>
    <row r="509" spans="2:4">
      <c r="B509" s="3">
        <v>1461</v>
      </c>
      <c r="C509" s="3" t="s">
        <v>105</v>
      </c>
      <c r="D509" s="3">
        <v>4.6800000000000001E-2</v>
      </c>
    </row>
    <row r="510" spans="2:4">
      <c r="B510" s="3">
        <v>1461</v>
      </c>
      <c r="C510" s="3" t="s">
        <v>106</v>
      </c>
      <c r="D510" s="3">
        <v>4.2708999999999997E-2</v>
      </c>
    </row>
    <row r="511" spans="2:4">
      <c r="B511" s="3">
        <v>1461</v>
      </c>
      <c r="C511" s="3" t="s">
        <v>107</v>
      </c>
      <c r="D511" s="3">
        <v>2.0746000000000001E-2</v>
      </c>
    </row>
    <row r="512" spans="2:4">
      <c r="B512" s="3">
        <v>1461</v>
      </c>
      <c r="C512" s="3" t="s">
        <v>108</v>
      </c>
      <c r="D512" s="3">
        <v>-0.13603100000000001</v>
      </c>
    </row>
    <row r="513" spans="1:4">
      <c r="B513" s="3">
        <v>1461</v>
      </c>
      <c r="C513" s="3" t="s">
        <v>109</v>
      </c>
      <c r="D513" s="3">
        <v>-2.1246000000000001E-2</v>
      </c>
    </row>
    <row r="514" spans="1:4">
      <c r="B514" s="3">
        <v>1461</v>
      </c>
      <c r="C514" s="3" t="s">
        <v>110</v>
      </c>
      <c r="D514" s="3">
        <v>5.0569000000000003E-2</v>
      </c>
    </row>
    <row r="515" spans="1:4">
      <c r="B515" s="3">
        <v>1461</v>
      </c>
      <c r="C515" s="3" t="s">
        <v>111</v>
      </c>
      <c r="D515" s="3">
        <v>8.2389999999999998E-3</v>
      </c>
    </row>
    <row r="516" spans="1:4">
      <c r="B516" s="3">
        <v>1461</v>
      </c>
      <c r="C516" s="3" t="s">
        <v>112</v>
      </c>
      <c r="D516" s="3">
        <v>3.5059E-2</v>
      </c>
    </row>
    <row r="517" spans="1:4">
      <c r="B517" s="3">
        <v>1461</v>
      </c>
      <c r="C517" s="3" t="s">
        <v>113</v>
      </c>
      <c r="D517" s="3">
        <v>0.10978400000000001</v>
      </c>
    </row>
    <row r="518" spans="1:4">
      <c r="B518" s="3">
        <v>1461</v>
      </c>
      <c r="C518" s="3" t="s">
        <v>114</v>
      </c>
      <c r="D518" s="3">
        <v>5.496E-3</v>
      </c>
    </row>
    <row r="519" spans="1:4">
      <c r="B519" s="3">
        <v>1461</v>
      </c>
      <c r="C519" s="3" t="s">
        <v>115</v>
      </c>
      <c r="D519" s="3">
        <v>0.121479</v>
      </c>
    </row>
    <row r="520" spans="1:4">
      <c r="B520" s="3">
        <v>1461</v>
      </c>
      <c r="C520" s="3" t="s">
        <v>116</v>
      </c>
      <c r="D520" s="3">
        <v>1.5629000000000001E-2</v>
      </c>
    </row>
    <row r="521" spans="1:4" ht="17" thickBot="1">
      <c r="B521" s="21">
        <v>1461</v>
      </c>
      <c r="C521" s="21" t="s">
        <v>117</v>
      </c>
      <c r="D521" s="21">
        <v>5.8910000000000004E-3</v>
      </c>
    </row>
    <row r="522" spans="1:4" ht="17" thickTop="1">
      <c r="A522" s="35" t="s">
        <v>204</v>
      </c>
      <c r="B522" s="20">
        <v>1599</v>
      </c>
      <c r="C522" s="20" t="s">
        <v>33</v>
      </c>
      <c r="D522" s="20">
        <v>4.6500000000000003E-4</v>
      </c>
    </row>
    <row r="523" spans="1:4">
      <c r="A523" s="35"/>
      <c r="B523" s="3">
        <v>1599</v>
      </c>
      <c r="C523" s="3" t="s">
        <v>34</v>
      </c>
      <c r="D523" s="3">
        <v>0.45457500000000001</v>
      </c>
    </row>
    <row r="524" spans="1:4">
      <c r="B524" s="3">
        <v>1599</v>
      </c>
      <c r="C524" s="3" t="s">
        <v>35</v>
      </c>
      <c r="D524" s="3">
        <v>7.2240000000000004E-3</v>
      </c>
    </row>
    <row r="525" spans="1:4">
      <c r="B525" s="3">
        <v>1599</v>
      </c>
      <c r="C525" s="3" t="s">
        <v>36</v>
      </c>
      <c r="D525" s="3">
        <v>1.6396000000000001E-2</v>
      </c>
    </row>
    <row r="526" spans="1:4">
      <c r="B526" s="3">
        <v>1599</v>
      </c>
      <c r="C526" s="3" t="s">
        <v>37</v>
      </c>
      <c r="D526" s="3">
        <v>1.3908999999999999E-2</v>
      </c>
    </row>
    <row r="527" spans="1:4">
      <c r="B527" s="3">
        <v>1599</v>
      </c>
      <c r="C527" s="3" t="s">
        <v>38</v>
      </c>
      <c r="D527" s="3">
        <v>-46.723058999999999</v>
      </c>
    </row>
    <row r="528" spans="1:4">
      <c r="B528" s="3">
        <v>1599</v>
      </c>
      <c r="C528" s="3" t="s">
        <v>39</v>
      </c>
      <c r="D528" s="3">
        <v>1.2252000000000001E-2</v>
      </c>
    </row>
    <row r="529" spans="2:4">
      <c r="B529" s="3">
        <v>1599</v>
      </c>
      <c r="C529" s="3" t="s">
        <v>40</v>
      </c>
      <c r="D529" s="3">
        <v>3.1800000000000001E-3</v>
      </c>
    </row>
    <row r="530" spans="2:4">
      <c r="B530" s="3">
        <v>1599</v>
      </c>
      <c r="C530" s="3" t="s">
        <v>41</v>
      </c>
      <c r="D530" s="3">
        <v>4.0679999999999996E-3</v>
      </c>
    </row>
    <row r="531" spans="2:4">
      <c r="B531" s="3">
        <v>1599</v>
      </c>
      <c r="C531" s="3" t="s">
        <v>42</v>
      </c>
      <c r="D531" s="3">
        <v>2.34E-4</v>
      </c>
    </row>
    <row r="532" spans="2:4">
      <c r="B532" s="3">
        <v>1599</v>
      </c>
      <c r="C532" s="3" t="s">
        <v>43</v>
      </c>
      <c r="D532" s="3">
        <v>4.6299999999999998E-4</v>
      </c>
    </row>
    <row r="533" spans="2:4">
      <c r="B533" s="3">
        <v>1599</v>
      </c>
      <c r="C533" s="3" t="s">
        <v>44</v>
      </c>
      <c r="D533" s="3">
        <v>7.3419999999999996E-3</v>
      </c>
    </row>
    <row r="534" spans="2:4">
      <c r="B534" s="3">
        <v>1599</v>
      </c>
      <c r="C534" s="3" t="s">
        <v>45</v>
      </c>
      <c r="D534" s="3">
        <v>1.5899999999999999E-4</v>
      </c>
    </row>
    <row r="535" spans="2:4">
      <c r="B535" s="3">
        <v>1599</v>
      </c>
      <c r="C535" s="3" t="s">
        <v>46</v>
      </c>
      <c r="D535" s="3">
        <v>1.8810000000000001E-3</v>
      </c>
    </row>
    <row r="536" spans="2:4">
      <c r="B536" s="3">
        <v>1599</v>
      </c>
      <c r="C536" s="3" t="s">
        <v>47</v>
      </c>
      <c r="D536" s="3">
        <v>4.0289999999999996E-3</v>
      </c>
    </row>
    <row r="537" spans="2:4">
      <c r="B537" s="3">
        <v>1599</v>
      </c>
      <c r="C537" s="3" t="s">
        <v>48</v>
      </c>
      <c r="D537" s="3">
        <v>2.5669999999999998E-3</v>
      </c>
    </row>
    <row r="538" spans="2:4">
      <c r="B538" s="3">
        <v>1599</v>
      </c>
      <c r="C538" s="3" t="s">
        <v>49</v>
      </c>
      <c r="D538" s="3">
        <v>1.9449999999999999E-3</v>
      </c>
    </row>
    <row r="539" spans="2:4">
      <c r="B539" s="3">
        <v>1599</v>
      </c>
      <c r="C539" s="3" t="s">
        <v>50</v>
      </c>
      <c r="D539" s="3">
        <v>5.842E-3</v>
      </c>
    </row>
    <row r="540" spans="2:4">
      <c r="B540" s="3">
        <v>1599</v>
      </c>
      <c r="C540" s="3" t="s">
        <v>51</v>
      </c>
      <c r="D540" s="3">
        <v>2.905E-3</v>
      </c>
    </row>
    <row r="541" spans="2:4">
      <c r="B541" s="3">
        <v>1599</v>
      </c>
      <c r="C541" s="3" t="s">
        <v>52</v>
      </c>
      <c r="D541" s="3">
        <v>2.624E-3</v>
      </c>
    </row>
    <row r="542" spans="2:4">
      <c r="B542" s="3">
        <v>1599</v>
      </c>
      <c r="C542" s="3" t="s">
        <v>53</v>
      </c>
      <c r="D542" s="3">
        <v>2.99E-4</v>
      </c>
    </row>
    <row r="543" spans="2:4">
      <c r="B543" s="3">
        <v>1599</v>
      </c>
      <c r="C543" s="3" t="s">
        <v>54</v>
      </c>
      <c r="D543" s="3">
        <v>-1.315E-3</v>
      </c>
    </row>
    <row r="544" spans="2:4">
      <c r="B544" s="3">
        <v>1599</v>
      </c>
      <c r="C544" s="3" t="s">
        <v>55</v>
      </c>
      <c r="D544" s="3">
        <v>3.1280000000000001E-3</v>
      </c>
    </row>
    <row r="545" spans="2:4">
      <c r="B545" s="3">
        <v>1599</v>
      </c>
      <c r="C545" s="3" t="s">
        <v>56</v>
      </c>
      <c r="D545" s="3">
        <v>-7.1950770000000004</v>
      </c>
    </row>
    <row r="546" spans="2:4">
      <c r="B546" s="3">
        <v>1599</v>
      </c>
      <c r="C546" s="3" t="s">
        <v>57</v>
      </c>
      <c r="D546" s="3">
        <v>2.6499999999999999E-4</v>
      </c>
    </row>
    <row r="547" spans="2:4">
      <c r="B547" s="3">
        <v>1599</v>
      </c>
      <c r="C547" s="3" t="s">
        <v>58</v>
      </c>
      <c r="D547" s="3">
        <v>3.8080000000000002E-3</v>
      </c>
    </row>
    <row r="548" spans="2:4">
      <c r="B548" s="3">
        <v>1599</v>
      </c>
      <c r="C548" s="3" t="s">
        <v>59</v>
      </c>
      <c r="D548" s="3">
        <v>4.1100000000000002E-4</v>
      </c>
    </row>
    <row r="549" spans="2:4">
      <c r="B549" s="3">
        <v>1599</v>
      </c>
      <c r="C549" s="3" t="s">
        <v>60</v>
      </c>
      <c r="D549" s="3">
        <v>7.2370000000000004E-3</v>
      </c>
    </row>
    <row r="550" spans="2:4">
      <c r="B550" s="3">
        <v>1599</v>
      </c>
      <c r="C550" s="3" t="s">
        <v>61</v>
      </c>
      <c r="D550" s="3">
        <v>4.3471999999999997E-2</v>
      </c>
    </row>
    <row r="551" spans="2:4">
      <c r="B551" s="3">
        <v>1599</v>
      </c>
      <c r="C551" s="3" t="s">
        <v>62</v>
      </c>
      <c r="D551" s="3">
        <v>3.8279999999999998E-3</v>
      </c>
    </row>
    <row r="552" spans="2:4">
      <c r="B552" s="3">
        <v>1599</v>
      </c>
      <c r="C552" s="3" t="s">
        <v>63</v>
      </c>
      <c r="D552" s="3">
        <v>-4.816E-3</v>
      </c>
    </row>
    <row r="553" spans="2:4">
      <c r="B553" s="3">
        <v>1599</v>
      </c>
      <c r="C553" s="3" t="s">
        <v>64</v>
      </c>
      <c r="D553" s="3">
        <v>5.5999999999999995E-4</v>
      </c>
    </row>
    <row r="554" spans="2:4">
      <c r="B554" s="3">
        <v>1599</v>
      </c>
      <c r="C554" s="3" t="s">
        <v>65</v>
      </c>
      <c r="D554" s="3">
        <v>3.297E-3</v>
      </c>
    </row>
    <row r="555" spans="2:4">
      <c r="B555" s="3">
        <v>1599</v>
      </c>
      <c r="C555" s="3" t="s">
        <v>66</v>
      </c>
      <c r="D555" s="3">
        <v>1.5640000000000001E-3</v>
      </c>
    </row>
    <row r="556" spans="2:4">
      <c r="B556" s="3">
        <v>1599</v>
      </c>
      <c r="C556" s="3" t="s">
        <v>67</v>
      </c>
      <c r="D556" s="3">
        <v>1.7899999999999999E-4</v>
      </c>
    </row>
    <row r="557" spans="2:4">
      <c r="B557" s="3">
        <v>1599</v>
      </c>
      <c r="C557" s="3" t="s">
        <v>68</v>
      </c>
      <c r="D557" s="3">
        <v>9.4499999999999998E-4</v>
      </c>
    </row>
    <row r="558" spans="2:4">
      <c r="B558" s="3">
        <v>1599</v>
      </c>
      <c r="C558" s="3" t="s">
        <v>69</v>
      </c>
      <c r="D558" s="3">
        <v>2.0830000000000002E-3</v>
      </c>
    </row>
    <row r="559" spans="2:4">
      <c r="B559" s="3">
        <v>1599</v>
      </c>
      <c r="C559" s="3" t="s">
        <v>70</v>
      </c>
      <c r="D559" s="3">
        <v>2.483E-3</v>
      </c>
    </row>
    <row r="560" spans="2:4">
      <c r="B560" s="3">
        <v>1599</v>
      </c>
      <c r="C560" s="3" t="s">
        <v>71</v>
      </c>
      <c r="D560" s="3">
        <v>7.1130000000000004E-3</v>
      </c>
    </row>
    <row r="561" spans="2:4">
      <c r="B561" s="3">
        <v>1599</v>
      </c>
      <c r="C561" s="3" t="s">
        <v>10</v>
      </c>
      <c r="D561" s="3">
        <v>4.6161000000000001E-2</v>
      </c>
    </row>
    <row r="562" spans="2:4">
      <c r="B562" s="3">
        <v>1599</v>
      </c>
      <c r="C562" s="3" t="s">
        <v>72</v>
      </c>
      <c r="D562" s="3">
        <v>4.73E-4</v>
      </c>
    </row>
    <row r="563" spans="2:4">
      <c r="B563" s="3">
        <v>1599</v>
      </c>
      <c r="C563" s="3" t="s">
        <v>73</v>
      </c>
      <c r="D563" s="3">
        <v>5.0600000000000003E-3</v>
      </c>
    </row>
    <row r="564" spans="2:4">
      <c r="B564" s="3">
        <v>1599</v>
      </c>
      <c r="C564" s="3" t="s">
        <v>74</v>
      </c>
      <c r="D564" s="3">
        <v>-0.28288799999999997</v>
      </c>
    </row>
    <row r="565" spans="2:4">
      <c r="B565" s="3">
        <v>1599</v>
      </c>
      <c r="C565" s="3" t="s">
        <v>75</v>
      </c>
      <c r="D565" s="3">
        <v>6.1399999999999996E-4</v>
      </c>
    </row>
    <row r="566" spans="2:4">
      <c r="B566" s="3">
        <v>1599</v>
      </c>
      <c r="C566" s="3" t="s">
        <v>76</v>
      </c>
      <c r="D566" s="3">
        <v>1.4369999999999999E-3</v>
      </c>
    </row>
    <row r="567" spans="2:4">
      <c r="B567" s="3">
        <v>1599</v>
      </c>
      <c r="C567" s="3" t="s">
        <v>77</v>
      </c>
      <c r="D567" s="3">
        <v>2.9150000000000001E-3</v>
      </c>
    </row>
    <row r="568" spans="2:4">
      <c r="B568" s="3">
        <v>1599</v>
      </c>
      <c r="C568" s="3" t="s">
        <v>78</v>
      </c>
      <c r="D568" s="3">
        <v>4.4499999999999997E-4</v>
      </c>
    </row>
    <row r="569" spans="2:4">
      <c r="B569" s="3">
        <v>1599</v>
      </c>
      <c r="C569" s="3" t="s">
        <v>79</v>
      </c>
      <c r="D569" s="3">
        <v>-1.4489E-2</v>
      </c>
    </row>
    <row r="570" spans="2:4">
      <c r="B570" s="3">
        <v>1599</v>
      </c>
      <c r="C570" s="3" t="s">
        <v>80</v>
      </c>
      <c r="D570" s="3">
        <v>2.7300000000000002E-4</v>
      </c>
    </row>
    <row r="571" spans="2:4">
      <c r="B571" s="3">
        <v>1599</v>
      </c>
      <c r="C571" s="3" t="s">
        <v>81</v>
      </c>
      <c r="D571" s="3">
        <v>5.574E-3</v>
      </c>
    </row>
    <row r="572" spans="2:4">
      <c r="B572" s="3">
        <v>1599</v>
      </c>
      <c r="C572" s="3" t="s">
        <v>82</v>
      </c>
      <c r="D572" s="3">
        <v>2.9071E-2</v>
      </c>
    </row>
    <row r="573" spans="2:4">
      <c r="B573" s="3">
        <v>1599</v>
      </c>
      <c r="C573" s="3" t="s">
        <v>83</v>
      </c>
      <c r="D573" s="3">
        <v>8.7299999999999997E-4</v>
      </c>
    </row>
    <row r="574" spans="2:4">
      <c r="B574" s="3">
        <v>1599</v>
      </c>
      <c r="C574" s="3" t="s">
        <v>84</v>
      </c>
      <c r="D574" s="3">
        <v>1.7523E-2</v>
      </c>
    </row>
    <row r="575" spans="2:4">
      <c r="B575" s="3">
        <v>1599</v>
      </c>
      <c r="C575" s="3" t="s">
        <v>85</v>
      </c>
      <c r="D575" s="3">
        <v>-0.16433500000000001</v>
      </c>
    </row>
    <row r="576" spans="2:4">
      <c r="B576" s="3">
        <v>1599</v>
      </c>
      <c r="C576" s="3" t="s">
        <v>86</v>
      </c>
      <c r="D576" s="3">
        <v>-3.3155920000000001</v>
      </c>
    </row>
    <row r="577" spans="2:4">
      <c r="B577" s="3">
        <v>1599</v>
      </c>
      <c r="C577" s="3" t="s">
        <v>87</v>
      </c>
      <c r="D577" s="3">
        <v>5.8710000000000004E-3</v>
      </c>
    </row>
    <row r="578" spans="2:4">
      <c r="B578" s="3">
        <v>1599</v>
      </c>
      <c r="C578" s="3" t="s">
        <v>88</v>
      </c>
      <c r="D578" s="3">
        <v>6.0219999999999996E-3</v>
      </c>
    </row>
    <row r="579" spans="2:4">
      <c r="B579" s="3">
        <v>1599</v>
      </c>
      <c r="C579" s="3" t="s">
        <v>89</v>
      </c>
      <c r="D579" s="3">
        <v>5.6990000000000001E-3</v>
      </c>
    </row>
    <row r="580" spans="2:4">
      <c r="B580" s="3">
        <v>1599</v>
      </c>
      <c r="C580" s="3" t="s">
        <v>90</v>
      </c>
      <c r="D580" s="3">
        <v>7.0299999999999996E-4</v>
      </c>
    </row>
    <row r="581" spans="2:4">
      <c r="B581" s="3">
        <v>1599</v>
      </c>
      <c r="C581" s="3" t="s">
        <v>91</v>
      </c>
      <c r="D581" s="3">
        <v>1.191E-3</v>
      </c>
    </row>
    <row r="582" spans="2:4">
      <c r="B582" s="3">
        <v>1599</v>
      </c>
      <c r="C582" s="3" t="s">
        <v>92</v>
      </c>
      <c r="D582" s="3">
        <v>5.9000000000000003E-4</v>
      </c>
    </row>
    <row r="583" spans="2:4">
      <c r="B583" s="3">
        <v>1599</v>
      </c>
      <c r="C583" s="3" t="s">
        <v>93</v>
      </c>
      <c r="D583" s="3">
        <v>6.02E-4</v>
      </c>
    </row>
    <row r="584" spans="2:4">
      <c r="B584" s="3">
        <v>1599</v>
      </c>
      <c r="C584" s="3" t="s">
        <v>94</v>
      </c>
      <c r="D584" s="3">
        <v>6.0400000000000004E-4</v>
      </c>
    </row>
    <row r="585" spans="2:4">
      <c r="B585" s="3">
        <v>1599</v>
      </c>
      <c r="C585" s="3" t="s">
        <v>95</v>
      </c>
      <c r="D585" s="3">
        <v>8.8129999999999997E-3</v>
      </c>
    </row>
    <row r="586" spans="2:4">
      <c r="B586" s="3">
        <v>1599</v>
      </c>
      <c r="C586" s="3" t="s">
        <v>96</v>
      </c>
      <c r="D586" s="3">
        <v>6.6369999999999997E-3</v>
      </c>
    </row>
    <row r="587" spans="2:4">
      <c r="B587" s="3">
        <v>1599</v>
      </c>
      <c r="C587" s="3" t="s">
        <v>97</v>
      </c>
      <c r="D587" s="3">
        <v>2.0599999999999999E-4</v>
      </c>
    </row>
    <row r="588" spans="2:4">
      <c r="B588" s="3">
        <v>1599</v>
      </c>
      <c r="C588" s="3" t="s">
        <v>98</v>
      </c>
      <c r="D588" s="3">
        <v>-5.0215999999999997E-2</v>
      </c>
    </row>
    <row r="589" spans="2:4">
      <c r="B589" s="3">
        <v>1599</v>
      </c>
      <c r="C589" s="3" t="s">
        <v>99</v>
      </c>
      <c r="D589" s="3">
        <v>-0.155006</v>
      </c>
    </row>
    <row r="590" spans="2:4">
      <c r="B590" s="3">
        <v>1599</v>
      </c>
      <c r="C590" s="3" t="s">
        <v>100</v>
      </c>
      <c r="D590" s="3">
        <v>2.6310000000000001E-3</v>
      </c>
    </row>
    <row r="591" spans="2:4">
      <c r="B591" s="3">
        <v>1599</v>
      </c>
      <c r="C591" s="3" t="s">
        <v>101</v>
      </c>
      <c r="D591" s="3">
        <v>2.248E-3</v>
      </c>
    </row>
    <row r="592" spans="2:4">
      <c r="B592" s="3">
        <v>1599</v>
      </c>
      <c r="C592" s="3" t="s">
        <v>102</v>
      </c>
      <c r="D592" s="3">
        <v>2.7060000000000001E-3</v>
      </c>
    </row>
    <row r="593" spans="1:4">
      <c r="B593" s="3">
        <v>1599</v>
      </c>
      <c r="C593" s="3" t="s">
        <v>103</v>
      </c>
      <c r="D593" s="3">
        <v>5.8900000000000001E-4</v>
      </c>
    </row>
    <row r="594" spans="1:4">
      <c r="B594" s="3">
        <v>1599</v>
      </c>
      <c r="C594" s="3" t="s">
        <v>104</v>
      </c>
      <c r="D594" s="3">
        <v>4.3610000000000003E-3</v>
      </c>
    </row>
    <row r="595" spans="1:4">
      <c r="B595" s="3">
        <v>1599</v>
      </c>
      <c r="C595" s="3" t="s">
        <v>105</v>
      </c>
      <c r="D595" s="3">
        <v>8.8900000000000003E-4</v>
      </c>
    </row>
    <row r="596" spans="1:4">
      <c r="B596" s="3">
        <v>1599</v>
      </c>
      <c r="C596" s="3" t="s">
        <v>106</v>
      </c>
      <c r="D596" s="3">
        <v>8.8099999999999995E-4</v>
      </c>
    </row>
    <row r="597" spans="1:4">
      <c r="B597" s="3">
        <v>1599</v>
      </c>
      <c r="C597" s="3" t="s">
        <v>107</v>
      </c>
      <c r="D597" s="3">
        <v>6.0300000000000002E-4</v>
      </c>
    </row>
    <row r="598" spans="1:4">
      <c r="B598" s="3">
        <v>1599</v>
      </c>
      <c r="C598" s="3" t="s">
        <v>108</v>
      </c>
      <c r="D598" s="3">
        <v>4.3899999999999999E-4</v>
      </c>
    </row>
    <row r="599" spans="1:4">
      <c r="B599" s="3">
        <v>1599</v>
      </c>
      <c r="C599" s="3" t="s">
        <v>109</v>
      </c>
      <c r="D599" s="3">
        <v>2.702E-3</v>
      </c>
    </row>
    <row r="600" spans="1:4">
      <c r="B600" s="3">
        <v>1599</v>
      </c>
      <c r="C600" s="3" t="s">
        <v>110</v>
      </c>
      <c r="D600" s="3">
        <v>1.07E-3</v>
      </c>
    </row>
    <row r="601" spans="1:4">
      <c r="B601" s="3">
        <v>1599</v>
      </c>
      <c r="C601" s="3" t="s">
        <v>111</v>
      </c>
      <c r="D601" s="3">
        <v>-2.3878E-2</v>
      </c>
    </row>
    <row r="602" spans="1:4">
      <c r="B602" s="3">
        <v>1599</v>
      </c>
      <c r="C602" s="3" t="s">
        <v>112</v>
      </c>
      <c r="D602" s="3">
        <v>1.036E-3</v>
      </c>
    </row>
    <row r="603" spans="1:4">
      <c r="B603" s="3">
        <v>1599</v>
      </c>
      <c r="C603" s="3" t="s">
        <v>113</v>
      </c>
      <c r="D603" s="3">
        <v>-1.8600000000000001E-3</v>
      </c>
    </row>
    <row r="604" spans="1:4">
      <c r="B604" s="3">
        <v>1599</v>
      </c>
      <c r="C604" s="3" t="s">
        <v>114</v>
      </c>
      <c r="D604" s="3">
        <v>2.2785E-2</v>
      </c>
    </row>
    <row r="605" spans="1:4">
      <c r="B605" s="3">
        <v>1599</v>
      </c>
      <c r="C605" s="3" t="s">
        <v>115</v>
      </c>
      <c r="D605" s="3">
        <v>8.1400000000000005E-4</v>
      </c>
    </row>
    <row r="606" spans="1:4">
      <c r="B606" s="3">
        <v>1599</v>
      </c>
      <c r="C606" s="3" t="s">
        <v>116</v>
      </c>
      <c r="D606" s="3">
        <v>-0.105419</v>
      </c>
    </row>
    <row r="607" spans="1:4" ht="17" thickBot="1">
      <c r="B607" s="21">
        <v>1599</v>
      </c>
      <c r="C607" s="21" t="s">
        <v>117</v>
      </c>
      <c r="D607" s="21">
        <v>2.5500000000000002E-4</v>
      </c>
    </row>
    <row r="608" spans="1:4" ht="17" thickTop="1">
      <c r="A608" s="35" t="s">
        <v>205</v>
      </c>
      <c r="B608" s="20">
        <v>1639</v>
      </c>
      <c r="C608" s="20" t="s">
        <v>33</v>
      </c>
      <c r="D608" s="20">
        <v>1.06E-3</v>
      </c>
    </row>
    <row r="609" spans="1:4">
      <c r="A609" s="35"/>
      <c r="B609" s="3">
        <v>1639</v>
      </c>
      <c r="C609" s="3" t="s">
        <v>34</v>
      </c>
      <c r="D609" s="3">
        <v>-0.26799499999999998</v>
      </c>
    </row>
    <row r="610" spans="1:4">
      <c r="A610" s="35"/>
      <c r="B610" s="3">
        <v>1639</v>
      </c>
      <c r="C610" s="3" t="s">
        <v>35</v>
      </c>
      <c r="D610" s="3">
        <v>2.9926999999999999E-2</v>
      </c>
    </row>
    <row r="611" spans="1:4">
      <c r="B611" s="3">
        <v>1639</v>
      </c>
      <c r="C611" s="3" t="s">
        <v>36</v>
      </c>
      <c r="D611" s="3">
        <v>0.148368</v>
      </c>
    </row>
    <row r="612" spans="1:4">
      <c r="B612" s="3">
        <v>1639</v>
      </c>
      <c r="C612" s="3" t="s">
        <v>37</v>
      </c>
      <c r="D612" s="3">
        <v>0.101855</v>
      </c>
    </row>
    <row r="613" spans="1:4">
      <c r="B613" s="3">
        <v>1639</v>
      </c>
      <c r="C613" s="3" t="s">
        <v>38</v>
      </c>
      <c r="D613" s="3">
        <v>8.7571999999999997E-2</v>
      </c>
    </row>
    <row r="614" spans="1:4">
      <c r="B614" s="3">
        <v>1639</v>
      </c>
      <c r="C614" s="3" t="s">
        <v>39</v>
      </c>
      <c r="D614" s="3">
        <v>-2.954E-3</v>
      </c>
    </row>
    <row r="615" spans="1:4">
      <c r="B615" s="3">
        <v>1639</v>
      </c>
      <c r="C615" s="3" t="s">
        <v>40</v>
      </c>
      <c r="D615" s="3">
        <v>1.1546000000000001E-2</v>
      </c>
    </row>
    <row r="616" spans="1:4">
      <c r="B616" s="3">
        <v>1639</v>
      </c>
      <c r="C616" s="3" t="s">
        <v>41</v>
      </c>
      <c r="D616" s="3">
        <v>1.3502999999999999E-2</v>
      </c>
    </row>
    <row r="617" spans="1:4">
      <c r="B617" s="3">
        <v>1639</v>
      </c>
      <c r="C617" s="3" t="s">
        <v>42</v>
      </c>
      <c r="D617" s="3">
        <v>7.8600000000000002E-4</v>
      </c>
    </row>
    <row r="618" spans="1:4">
      <c r="B618" s="3">
        <v>1639</v>
      </c>
      <c r="C618" s="3" t="s">
        <v>43</v>
      </c>
      <c r="D618" s="3">
        <v>1.0870000000000001E-3</v>
      </c>
    </row>
    <row r="619" spans="1:4">
      <c r="B619" s="3">
        <v>1639</v>
      </c>
      <c r="C619" s="3" t="s">
        <v>44</v>
      </c>
      <c r="D619" s="3">
        <v>3.1820000000000001E-2</v>
      </c>
    </row>
    <row r="620" spans="1:4">
      <c r="B620" s="3">
        <v>1639</v>
      </c>
      <c r="C620" s="3" t="s">
        <v>45</v>
      </c>
      <c r="D620" s="3">
        <v>3.88E-4</v>
      </c>
    </row>
    <row r="621" spans="1:4">
      <c r="B621" s="3">
        <v>1639</v>
      </c>
      <c r="C621" s="3" t="s">
        <v>46</v>
      </c>
      <c r="D621" s="3">
        <v>7.7809999999999997E-3</v>
      </c>
    </row>
    <row r="622" spans="1:4">
      <c r="B622" s="3">
        <v>1639</v>
      </c>
      <c r="C622" s="3" t="s">
        <v>47</v>
      </c>
      <c r="D622" s="3">
        <v>1.4212000000000001E-2</v>
      </c>
    </row>
    <row r="623" spans="1:4">
      <c r="B623" s="3">
        <v>1639</v>
      </c>
      <c r="C623" s="3" t="s">
        <v>48</v>
      </c>
      <c r="D623" s="3">
        <v>1.0109999999999999E-2</v>
      </c>
    </row>
    <row r="624" spans="1:4">
      <c r="B624" s="3">
        <v>1639</v>
      </c>
      <c r="C624" s="3" t="s">
        <v>49</v>
      </c>
      <c r="D624" s="3">
        <v>5.5859999999999998E-3</v>
      </c>
    </row>
    <row r="625" spans="2:4">
      <c r="B625" s="3">
        <v>1639</v>
      </c>
      <c r="C625" s="3" t="s">
        <v>50</v>
      </c>
      <c r="D625" s="3">
        <v>2.2315000000000002E-2</v>
      </c>
    </row>
    <row r="626" spans="2:4">
      <c r="B626" s="3">
        <v>1639</v>
      </c>
      <c r="C626" s="3" t="s">
        <v>51</v>
      </c>
      <c r="D626" s="3">
        <v>9.2669999999999992E-3</v>
      </c>
    </row>
    <row r="627" spans="2:4">
      <c r="B627" s="3">
        <v>1639</v>
      </c>
      <c r="C627" s="3" t="s">
        <v>52</v>
      </c>
      <c r="D627" s="3">
        <v>9.7920000000000004E-3</v>
      </c>
    </row>
    <row r="628" spans="2:4">
      <c r="B628" s="3">
        <v>1639</v>
      </c>
      <c r="C628" s="3" t="s">
        <v>53</v>
      </c>
      <c r="D628" s="3">
        <v>6.9800000000000005E-4</v>
      </c>
    </row>
    <row r="629" spans="2:4">
      <c r="B629" s="3">
        <v>1639</v>
      </c>
      <c r="C629" s="3" t="s">
        <v>54</v>
      </c>
      <c r="D629" s="3">
        <v>-6.6860000000000001E-3</v>
      </c>
    </row>
    <row r="630" spans="2:4">
      <c r="B630" s="3">
        <v>1639</v>
      </c>
      <c r="C630" s="3" t="s">
        <v>55</v>
      </c>
      <c r="D630" s="3">
        <v>1.3318E-2</v>
      </c>
    </row>
    <row r="631" spans="2:4">
      <c r="B631" s="3">
        <v>1639</v>
      </c>
      <c r="C631" s="3" t="s">
        <v>56</v>
      </c>
      <c r="D631" s="3">
        <v>0.161</v>
      </c>
    </row>
    <row r="632" spans="2:4">
      <c r="B632" s="3">
        <v>1639</v>
      </c>
      <c r="C632" s="3" t="s">
        <v>57</v>
      </c>
      <c r="D632" s="3">
        <v>6.8099999999999996E-4</v>
      </c>
    </row>
    <row r="633" spans="2:4">
      <c r="B633" s="3">
        <v>1639</v>
      </c>
      <c r="C633" s="3" t="s">
        <v>58</v>
      </c>
      <c r="D633" s="3">
        <v>1.2631E-2</v>
      </c>
    </row>
    <row r="634" spans="2:4">
      <c r="B634" s="3">
        <v>1639</v>
      </c>
      <c r="C634" s="3" t="s">
        <v>59</v>
      </c>
      <c r="D634" s="3">
        <v>1.2979999999999999E-3</v>
      </c>
    </row>
    <row r="635" spans="2:4">
      <c r="B635" s="3">
        <v>1639</v>
      </c>
      <c r="C635" s="3" t="s">
        <v>60</v>
      </c>
      <c r="D635" s="3">
        <v>3.1663999999999998E-2</v>
      </c>
    </row>
    <row r="636" spans="2:4">
      <c r="B636" s="3">
        <v>1639</v>
      </c>
      <c r="C636" s="3" t="s">
        <v>61</v>
      </c>
      <c r="D636" s="3">
        <v>1.6577999999999999E-2</v>
      </c>
    </row>
    <row r="637" spans="2:4">
      <c r="B637" s="3">
        <v>1639</v>
      </c>
      <c r="C637" s="3" t="s">
        <v>62</v>
      </c>
      <c r="D637" s="3">
        <v>1.2940999999999999E-2</v>
      </c>
    </row>
    <row r="638" spans="2:4">
      <c r="B638" s="3">
        <v>1639</v>
      </c>
      <c r="C638" s="3" t="s">
        <v>63</v>
      </c>
      <c r="D638" s="3">
        <v>-2.2704999999999999E-2</v>
      </c>
    </row>
    <row r="639" spans="2:4">
      <c r="B639" s="3">
        <v>1639</v>
      </c>
      <c r="C639" s="3" t="s">
        <v>64</v>
      </c>
      <c r="D639" s="3">
        <v>1.4300000000000001E-3</v>
      </c>
    </row>
    <row r="640" spans="2:4">
      <c r="B640" s="3">
        <v>1639</v>
      </c>
      <c r="C640" s="3" t="s">
        <v>65</v>
      </c>
      <c r="D640" s="3">
        <v>1.0670000000000001E-2</v>
      </c>
    </row>
    <row r="641" spans="2:4">
      <c r="B641" s="3">
        <v>1639</v>
      </c>
      <c r="C641" s="3" t="s">
        <v>66</v>
      </c>
      <c r="D641" s="3">
        <v>4.8960000000000002E-3</v>
      </c>
    </row>
    <row r="642" spans="2:4">
      <c r="B642" s="3">
        <v>1639</v>
      </c>
      <c r="C642" s="3" t="s">
        <v>67</v>
      </c>
      <c r="D642" s="3">
        <v>4.2700000000000002E-4</v>
      </c>
    </row>
    <row r="643" spans="2:4">
      <c r="B643" s="3">
        <v>1639</v>
      </c>
      <c r="C643" s="3" t="s">
        <v>68</v>
      </c>
      <c r="D643" s="3">
        <v>2.5140000000000002E-3</v>
      </c>
    </row>
    <row r="644" spans="2:4">
      <c r="B644" s="3">
        <v>1639</v>
      </c>
      <c r="C644" s="3" t="s">
        <v>69</v>
      </c>
      <c r="D644" s="3">
        <v>2.1570000000000001E-3</v>
      </c>
    </row>
    <row r="645" spans="2:4">
      <c r="B645" s="3">
        <v>1639</v>
      </c>
      <c r="C645" s="3" t="s">
        <v>70</v>
      </c>
      <c r="D645" s="3">
        <v>2.2460000000000002E-3</v>
      </c>
    </row>
    <row r="646" spans="2:4">
      <c r="B646" s="3">
        <v>1639</v>
      </c>
      <c r="C646" s="3" t="s">
        <v>71</v>
      </c>
      <c r="D646" s="3">
        <v>4.7270000000000003E-3</v>
      </c>
    </row>
    <row r="647" spans="2:4">
      <c r="B647" s="3">
        <v>1639</v>
      </c>
      <c r="C647" s="3" t="s">
        <v>10</v>
      </c>
      <c r="D647" s="3">
        <v>-1.797202</v>
      </c>
    </row>
    <row r="648" spans="2:4">
      <c r="B648" s="3">
        <v>1639</v>
      </c>
      <c r="C648" s="3" t="s">
        <v>72</v>
      </c>
      <c r="D648" s="3">
        <v>1.129E-3</v>
      </c>
    </row>
    <row r="649" spans="2:4">
      <c r="B649" s="3">
        <v>1639</v>
      </c>
      <c r="C649" s="3" t="s">
        <v>73</v>
      </c>
      <c r="D649" s="3">
        <v>1.9924000000000001E-2</v>
      </c>
    </row>
    <row r="650" spans="2:4">
      <c r="B650" s="3">
        <v>1639</v>
      </c>
      <c r="C650" s="3" t="s">
        <v>74</v>
      </c>
      <c r="D650" s="3">
        <v>-0.17220199999999999</v>
      </c>
    </row>
    <row r="651" spans="2:4">
      <c r="B651" s="3">
        <v>1639</v>
      </c>
      <c r="C651" s="3" t="s">
        <v>75</v>
      </c>
      <c r="D651" s="3">
        <v>1.7700000000000001E-3</v>
      </c>
    </row>
    <row r="652" spans="2:4">
      <c r="B652" s="3">
        <v>1639</v>
      </c>
      <c r="C652" s="3" t="s">
        <v>76</v>
      </c>
      <c r="D652" s="3">
        <v>4.3769999999999998E-3</v>
      </c>
    </row>
    <row r="653" spans="2:4">
      <c r="B653" s="3">
        <v>1639</v>
      </c>
      <c r="C653" s="3" t="s">
        <v>77</v>
      </c>
      <c r="D653" s="3">
        <v>8.3929999999999994E-3</v>
      </c>
    </row>
    <row r="654" spans="2:4">
      <c r="B654" s="3">
        <v>1639</v>
      </c>
      <c r="C654" s="3" t="s">
        <v>78</v>
      </c>
      <c r="D654" s="3">
        <v>2.0560000000000001E-3</v>
      </c>
    </row>
    <row r="655" spans="2:4">
      <c r="B655" s="3">
        <v>1639</v>
      </c>
      <c r="C655" s="3" t="s">
        <v>79</v>
      </c>
      <c r="D655" s="3">
        <v>-7.8530000000000006E-3</v>
      </c>
    </row>
    <row r="656" spans="2:4">
      <c r="B656" s="3">
        <v>1639</v>
      </c>
      <c r="C656" s="3" t="s">
        <v>80</v>
      </c>
      <c r="D656" s="3">
        <v>6.6600000000000003E-4</v>
      </c>
    </row>
    <row r="657" spans="2:4">
      <c r="B657" s="3">
        <v>1639</v>
      </c>
      <c r="C657" s="3" t="s">
        <v>81</v>
      </c>
      <c r="D657" s="3">
        <v>1.8498000000000001E-2</v>
      </c>
    </row>
    <row r="658" spans="2:4">
      <c r="B658" s="3">
        <v>1639</v>
      </c>
      <c r="C658" s="3" t="s">
        <v>82</v>
      </c>
      <c r="D658" s="3">
        <v>5.9589999999999997E-2</v>
      </c>
    </row>
    <row r="659" spans="2:4">
      <c r="B659" s="3">
        <v>1639</v>
      </c>
      <c r="C659" s="3" t="s">
        <v>83</v>
      </c>
      <c r="D659" s="3">
        <v>3.434E-3</v>
      </c>
    </row>
    <row r="660" spans="2:4">
      <c r="B660" s="3">
        <v>1639</v>
      </c>
      <c r="C660" s="3" t="s">
        <v>84</v>
      </c>
      <c r="D660" s="3">
        <v>8.907E-3</v>
      </c>
    </row>
    <row r="661" spans="2:4">
      <c r="B661" s="3">
        <v>1639</v>
      </c>
      <c r="C661" s="3" t="s">
        <v>85</v>
      </c>
      <c r="D661" s="3">
        <v>0.188888</v>
      </c>
    </row>
    <row r="662" spans="2:4">
      <c r="B662" s="3">
        <v>1639</v>
      </c>
      <c r="C662" s="3" t="s">
        <v>86</v>
      </c>
      <c r="D662" s="3">
        <v>0.16092899999999999</v>
      </c>
    </row>
    <row r="663" spans="2:4">
      <c r="B663" s="3">
        <v>1639</v>
      </c>
      <c r="C663" s="3" t="s">
        <v>87</v>
      </c>
      <c r="D663" s="3">
        <v>2.2245000000000001E-2</v>
      </c>
    </row>
    <row r="664" spans="2:4">
      <c r="B664" s="3">
        <v>1639</v>
      </c>
      <c r="C664" s="3" t="s">
        <v>88</v>
      </c>
      <c r="D664" s="3">
        <v>2.2346000000000001E-2</v>
      </c>
    </row>
    <row r="665" spans="2:4">
      <c r="B665" s="3">
        <v>1639</v>
      </c>
      <c r="C665" s="3" t="s">
        <v>89</v>
      </c>
      <c r="D665" s="3">
        <v>2.479E-2</v>
      </c>
    </row>
    <row r="666" spans="2:4">
      <c r="B666" s="3">
        <v>1639</v>
      </c>
      <c r="C666" s="3" t="s">
        <v>90</v>
      </c>
      <c r="D666" s="3">
        <v>1.5009999999999999E-3</v>
      </c>
    </row>
    <row r="667" spans="2:4">
      <c r="B667" s="3">
        <v>1639</v>
      </c>
      <c r="C667" s="3" t="s">
        <v>91</v>
      </c>
      <c r="D667" s="3">
        <v>3.3370000000000001E-3</v>
      </c>
    </row>
    <row r="668" spans="2:4">
      <c r="B668" s="3">
        <v>1639</v>
      </c>
      <c r="C668" s="3" t="s">
        <v>92</v>
      </c>
      <c r="D668" s="3">
        <v>1.5349999999999999E-3</v>
      </c>
    </row>
    <row r="669" spans="2:4">
      <c r="B669" s="3">
        <v>1639</v>
      </c>
      <c r="C669" s="3" t="s">
        <v>93</v>
      </c>
      <c r="D669" s="3">
        <v>1.596E-3</v>
      </c>
    </row>
    <row r="670" spans="2:4">
      <c r="B670" s="3">
        <v>1639</v>
      </c>
      <c r="C670" s="3" t="s">
        <v>94</v>
      </c>
      <c r="D670" s="3">
        <v>1.642E-3</v>
      </c>
    </row>
    <row r="671" spans="2:4">
      <c r="B671" s="3">
        <v>1639</v>
      </c>
      <c r="C671" s="3" t="s">
        <v>95</v>
      </c>
      <c r="D671" s="3">
        <v>4.3577999999999999E-2</v>
      </c>
    </row>
    <row r="672" spans="2:4">
      <c r="B672" s="3">
        <v>1639</v>
      </c>
      <c r="C672" s="3" t="s">
        <v>96</v>
      </c>
      <c r="D672" s="3">
        <v>2.6834E-2</v>
      </c>
    </row>
    <row r="673" spans="2:4">
      <c r="B673" s="3">
        <v>1639</v>
      </c>
      <c r="C673" s="3" t="s">
        <v>97</v>
      </c>
      <c r="D673" s="3">
        <v>4.6700000000000002E-4</v>
      </c>
    </row>
    <row r="674" spans="2:4">
      <c r="B674" s="3">
        <v>1639</v>
      </c>
      <c r="C674" s="3" t="s">
        <v>98</v>
      </c>
      <c r="D674" s="3">
        <v>-8.7369000000000002E-2</v>
      </c>
    </row>
    <row r="675" spans="2:4">
      <c r="B675" s="3">
        <v>1639</v>
      </c>
      <c r="C675" s="3" t="s">
        <v>99</v>
      </c>
      <c r="D675" s="3">
        <v>-5.9649999999999998E-3</v>
      </c>
    </row>
    <row r="676" spans="2:4">
      <c r="B676" s="3">
        <v>1639</v>
      </c>
      <c r="C676" s="3" t="s">
        <v>100</v>
      </c>
      <c r="D676" s="3">
        <v>8.3840000000000008E-3</v>
      </c>
    </row>
    <row r="677" spans="2:4">
      <c r="B677" s="3">
        <v>1639</v>
      </c>
      <c r="C677" s="3" t="s">
        <v>101</v>
      </c>
      <c r="D677" s="3">
        <v>6.6280000000000002E-3</v>
      </c>
    </row>
    <row r="678" spans="2:4">
      <c r="B678" s="3">
        <v>1639</v>
      </c>
      <c r="C678" s="3" t="s">
        <v>102</v>
      </c>
      <c r="D678" s="3">
        <v>8.3789999999999993E-3</v>
      </c>
    </row>
    <row r="679" spans="2:4">
      <c r="B679" s="3">
        <v>1639</v>
      </c>
      <c r="C679" s="3" t="s">
        <v>103</v>
      </c>
      <c r="D679" s="3">
        <v>1.56E-3</v>
      </c>
    </row>
    <row r="680" spans="2:4">
      <c r="B680" s="3">
        <v>1639</v>
      </c>
      <c r="C680" s="3" t="s">
        <v>104</v>
      </c>
      <c r="D680" s="3">
        <v>1.5239000000000001E-2</v>
      </c>
    </row>
    <row r="681" spans="2:4">
      <c r="B681" s="3">
        <v>1639</v>
      </c>
      <c r="C681" s="3" t="s">
        <v>105</v>
      </c>
      <c r="D681" s="3">
        <v>2.9009999999999999E-3</v>
      </c>
    </row>
    <row r="682" spans="2:4">
      <c r="B682" s="3">
        <v>1639</v>
      </c>
      <c r="C682" s="3" t="s">
        <v>106</v>
      </c>
      <c r="D682" s="3">
        <v>2.7039999999999998E-3</v>
      </c>
    </row>
    <row r="683" spans="2:4">
      <c r="B683" s="3">
        <v>1639</v>
      </c>
      <c r="C683" s="3" t="s">
        <v>107</v>
      </c>
      <c r="D683" s="3">
        <v>1.8600000000000001E-3</v>
      </c>
    </row>
    <row r="684" spans="2:4">
      <c r="B684" s="3">
        <v>1639</v>
      </c>
      <c r="C684" s="3" t="s">
        <v>108</v>
      </c>
      <c r="D684" s="3">
        <v>-5.6800000000000004E-4</v>
      </c>
    </row>
    <row r="685" spans="2:4">
      <c r="B685" s="3">
        <v>1639</v>
      </c>
      <c r="C685" s="3" t="s">
        <v>109</v>
      </c>
      <c r="D685" s="3">
        <v>-5.0554000000000002E-2</v>
      </c>
    </row>
    <row r="686" spans="2:4">
      <c r="B686" s="3">
        <v>1639</v>
      </c>
      <c r="C686" s="3" t="s">
        <v>110</v>
      </c>
      <c r="D686" s="3">
        <v>3.0769999999999999E-3</v>
      </c>
    </row>
    <row r="687" spans="2:4">
      <c r="B687" s="3">
        <v>1639</v>
      </c>
      <c r="C687" s="3" t="s">
        <v>111</v>
      </c>
      <c r="D687" s="3">
        <v>4.5560000000000002E-3</v>
      </c>
    </row>
    <row r="688" spans="2:4">
      <c r="B688" s="3">
        <v>1639</v>
      </c>
      <c r="C688" s="3" t="s">
        <v>112</v>
      </c>
      <c r="D688" s="3">
        <v>2.8419999999999999E-3</v>
      </c>
    </row>
    <row r="689" spans="1:4">
      <c r="B689" s="3">
        <v>1639</v>
      </c>
      <c r="C689" s="3" t="s">
        <v>113</v>
      </c>
      <c r="D689" s="3">
        <v>-7.7899999999999996E-4</v>
      </c>
    </row>
    <row r="690" spans="1:4">
      <c r="B690" s="3">
        <v>1639</v>
      </c>
      <c r="C690" s="3" t="s">
        <v>114</v>
      </c>
      <c r="D690" s="3">
        <v>1.0015E-2</v>
      </c>
    </row>
    <row r="691" spans="1:4">
      <c r="B691" s="3">
        <v>1639</v>
      </c>
      <c r="C691" s="3" t="s">
        <v>115</v>
      </c>
      <c r="D691" s="3">
        <v>3.9170000000000003E-3</v>
      </c>
    </row>
    <row r="692" spans="1:4">
      <c r="B692" s="3">
        <v>1639</v>
      </c>
      <c r="C692" s="3" t="s">
        <v>116</v>
      </c>
      <c r="D692" s="3">
        <v>0.166045</v>
      </c>
    </row>
    <row r="693" spans="1:4" ht="17" thickBot="1">
      <c r="B693" s="21">
        <v>1639</v>
      </c>
      <c r="C693" s="21" t="s">
        <v>117</v>
      </c>
      <c r="D693" s="21">
        <v>9.0399999999999996E-4</v>
      </c>
    </row>
    <row r="694" spans="1:4" ht="17" thickTop="1">
      <c r="A694" s="35" t="s">
        <v>206</v>
      </c>
      <c r="B694" s="3">
        <v>1639</v>
      </c>
      <c r="C694" s="3" t="s">
        <v>33</v>
      </c>
      <c r="D694" s="3">
        <v>1.5089999999999999E-3</v>
      </c>
    </row>
    <row r="695" spans="1:4">
      <c r="A695" s="35"/>
      <c r="B695" s="3">
        <v>1639</v>
      </c>
      <c r="C695" s="3" t="s">
        <v>34</v>
      </c>
      <c r="D695" s="3">
        <v>-0.28167399999999998</v>
      </c>
    </row>
    <row r="696" spans="1:4">
      <c r="A696" s="35"/>
      <c r="B696" s="3">
        <v>1639</v>
      </c>
      <c r="C696" s="3" t="s">
        <v>35</v>
      </c>
      <c r="D696" s="3">
        <v>4.4122000000000001E-2</v>
      </c>
    </row>
    <row r="697" spans="1:4">
      <c r="B697" s="3">
        <v>1639</v>
      </c>
      <c r="C697" s="3" t="s">
        <v>36</v>
      </c>
      <c r="D697" s="3">
        <v>0.26102599999999998</v>
      </c>
    </row>
    <row r="698" spans="1:4">
      <c r="B698" s="3">
        <v>1639</v>
      </c>
      <c r="C698" s="3" t="s">
        <v>37</v>
      </c>
      <c r="D698" s="3">
        <v>0.17174700000000001</v>
      </c>
    </row>
    <row r="699" spans="1:4">
      <c r="B699" s="3">
        <v>1639</v>
      </c>
      <c r="C699" s="3" t="s">
        <v>38</v>
      </c>
      <c r="D699" s="3">
        <v>0.10896599999999999</v>
      </c>
    </row>
    <row r="700" spans="1:4">
      <c r="B700" s="3">
        <v>1639</v>
      </c>
      <c r="C700" s="3" t="s">
        <v>39</v>
      </c>
      <c r="D700" s="3">
        <v>-7.92E-3</v>
      </c>
    </row>
    <row r="701" spans="1:4">
      <c r="B701" s="3">
        <v>1639</v>
      </c>
      <c r="C701" s="3" t="s">
        <v>40</v>
      </c>
      <c r="D701" s="3">
        <v>1.753E-2</v>
      </c>
    </row>
    <row r="702" spans="1:4">
      <c r="B702" s="3">
        <v>1639</v>
      </c>
      <c r="C702" s="3" t="s">
        <v>41</v>
      </c>
      <c r="D702" s="3">
        <v>2.0046999999999999E-2</v>
      </c>
    </row>
    <row r="703" spans="1:4">
      <c r="B703" s="3">
        <v>1639</v>
      </c>
      <c r="C703" s="3" t="s">
        <v>42</v>
      </c>
      <c r="D703" s="3">
        <v>1.1150000000000001E-3</v>
      </c>
    </row>
    <row r="704" spans="1:4">
      <c r="B704" s="3">
        <v>1639</v>
      </c>
      <c r="C704" s="3" t="s">
        <v>43</v>
      </c>
      <c r="D704" s="3">
        <v>1.5560000000000001E-3</v>
      </c>
    </row>
    <row r="705" spans="2:4">
      <c r="B705" s="3">
        <v>1639</v>
      </c>
      <c r="C705" s="3" t="s">
        <v>44</v>
      </c>
      <c r="D705" s="3">
        <v>4.9602E-2</v>
      </c>
    </row>
    <row r="706" spans="2:4">
      <c r="B706" s="3">
        <v>1639</v>
      </c>
      <c r="C706" s="3" t="s">
        <v>45</v>
      </c>
      <c r="D706" s="3">
        <v>5.4699999999999996E-4</v>
      </c>
    </row>
    <row r="707" spans="2:4">
      <c r="B707" s="3">
        <v>1639</v>
      </c>
      <c r="C707" s="3" t="s">
        <v>46</v>
      </c>
      <c r="D707" s="3">
        <v>1.214E-2</v>
      </c>
    </row>
    <row r="708" spans="2:4">
      <c r="B708" s="3">
        <v>1639</v>
      </c>
      <c r="C708" s="3" t="s">
        <v>47</v>
      </c>
      <c r="D708" s="3">
        <v>2.2085E-2</v>
      </c>
    </row>
    <row r="709" spans="2:4">
      <c r="B709" s="3">
        <v>1639</v>
      </c>
      <c r="C709" s="3" t="s">
        <v>48</v>
      </c>
      <c r="D709" s="3">
        <v>1.7218000000000001E-2</v>
      </c>
    </row>
    <row r="710" spans="2:4">
      <c r="B710" s="3">
        <v>1639</v>
      </c>
      <c r="C710" s="3" t="s">
        <v>49</v>
      </c>
      <c r="D710" s="3">
        <v>1.2368000000000001E-2</v>
      </c>
    </row>
    <row r="711" spans="2:4">
      <c r="B711" s="3">
        <v>1639</v>
      </c>
      <c r="C711" s="3" t="s">
        <v>50</v>
      </c>
      <c r="D711" s="3">
        <v>3.2916000000000001E-2</v>
      </c>
    </row>
    <row r="712" spans="2:4">
      <c r="B712" s="3">
        <v>1639</v>
      </c>
      <c r="C712" s="3" t="s">
        <v>51</v>
      </c>
      <c r="D712" s="3">
        <v>1.3233E-2</v>
      </c>
    </row>
    <row r="713" spans="2:4">
      <c r="B713" s="3">
        <v>1639</v>
      </c>
      <c r="C713" s="3" t="s">
        <v>52</v>
      </c>
      <c r="D713" s="3">
        <v>1.5193E-2</v>
      </c>
    </row>
    <row r="714" spans="2:4">
      <c r="B714" s="3">
        <v>1639</v>
      </c>
      <c r="C714" s="3" t="s">
        <v>53</v>
      </c>
      <c r="D714" s="3">
        <v>1.01E-3</v>
      </c>
    </row>
    <row r="715" spans="2:4">
      <c r="B715" s="3">
        <v>1639</v>
      </c>
      <c r="C715" s="3" t="s">
        <v>54</v>
      </c>
      <c r="D715" s="3">
        <v>-9.391E-3</v>
      </c>
    </row>
    <row r="716" spans="2:4">
      <c r="B716" s="3">
        <v>1639</v>
      </c>
      <c r="C716" s="3" t="s">
        <v>55</v>
      </c>
      <c r="D716" s="3">
        <v>2.2141999999999998E-2</v>
      </c>
    </row>
    <row r="717" spans="2:4">
      <c r="B717" s="3">
        <v>1639</v>
      </c>
      <c r="C717" s="3" t="s">
        <v>56</v>
      </c>
      <c r="D717" s="3">
        <v>0.196606</v>
      </c>
    </row>
    <row r="718" spans="2:4">
      <c r="B718" s="3">
        <v>1639</v>
      </c>
      <c r="C718" s="3" t="s">
        <v>57</v>
      </c>
      <c r="D718" s="3">
        <v>9.9400000000000009E-4</v>
      </c>
    </row>
    <row r="719" spans="2:4">
      <c r="B719" s="3">
        <v>1639</v>
      </c>
      <c r="C719" s="3" t="s">
        <v>58</v>
      </c>
      <c r="D719" s="3">
        <v>1.8556E-2</v>
      </c>
    </row>
    <row r="720" spans="2:4">
      <c r="B720" s="3">
        <v>1639</v>
      </c>
      <c r="C720" s="3" t="s">
        <v>59</v>
      </c>
      <c r="D720" s="3">
        <v>1.9350000000000001E-3</v>
      </c>
    </row>
    <row r="721" spans="2:4">
      <c r="B721" s="3">
        <v>1639</v>
      </c>
      <c r="C721" s="3" t="s">
        <v>60</v>
      </c>
      <c r="D721" s="3">
        <v>4.9818000000000001E-2</v>
      </c>
    </row>
    <row r="722" spans="2:4">
      <c r="B722" s="3">
        <v>1639</v>
      </c>
      <c r="C722" s="3" t="s">
        <v>61</v>
      </c>
      <c r="D722" s="3">
        <v>2.1564E-2</v>
      </c>
    </row>
    <row r="723" spans="2:4">
      <c r="B723" s="3">
        <v>1639</v>
      </c>
      <c r="C723" s="3" t="s">
        <v>62</v>
      </c>
      <c r="D723" s="3">
        <v>1.9359000000000001E-2</v>
      </c>
    </row>
    <row r="724" spans="2:4">
      <c r="B724" s="3">
        <v>1639</v>
      </c>
      <c r="C724" s="3" t="s">
        <v>63</v>
      </c>
      <c r="D724" s="3">
        <v>-3.3631000000000001E-2</v>
      </c>
    </row>
    <row r="725" spans="2:4">
      <c r="B725" s="3">
        <v>1639</v>
      </c>
      <c r="C725" s="3" t="s">
        <v>64</v>
      </c>
      <c r="D725" s="3">
        <v>2.0999999999999999E-3</v>
      </c>
    </row>
    <row r="726" spans="2:4">
      <c r="B726" s="3">
        <v>1639</v>
      </c>
      <c r="C726" s="3" t="s">
        <v>65</v>
      </c>
      <c r="D726" s="3">
        <v>1.5558000000000001E-2</v>
      </c>
    </row>
    <row r="727" spans="2:4">
      <c r="B727" s="3">
        <v>1639</v>
      </c>
      <c r="C727" s="3" t="s">
        <v>66</v>
      </c>
      <c r="D727" s="3">
        <v>7.3709999999999999E-3</v>
      </c>
    </row>
    <row r="728" spans="2:4">
      <c r="B728" s="3">
        <v>1639</v>
      </c>
      <c r="C728" s="3" t="s">
        <v>67</v>
      </c>
      <c r="D728" s="3">
        <v>6.0700000000000001E-4</v>
      </c>
    </row>
    <row r="729" spans="2:4">
      <c r="B729" s="3">
        <v>1639</v>
      </c>
      <c r="C729" s="3" t="s">
        <v>68</v>
      </c>
      <c r="D729" s="3">
        <v>3.6830000000000001E-3</v>
      </c>
    </row>
    <row r="730" spans="2:4">
      <c r="B730" s="3">
        <v>1639</v>
      </c>
      <c r="C730" s="3" t="s">
        <v>69</v>
      </c>
      <c r="D730" s="3">
        <v>2.9689999999999999E-3</v>
      </c>
    </row>
    <row r="731" spans="2:4">
      <c r="B731" s="3">
        <v>1639</v>
      </c>
      <c r="C731" s="3" t="s">
        <v>70</v>
      </c>
      <c r="D731" s="3">
        <v>2.9989999999999999E-3</v>
      </c>
    </row>
    <row r="732" spans="2:4">
      <c r="B732" s="3">
        <v>1639</v>
      </c>
      <c r="C732" s="3" t="s">
        <v>71</v>
      </c>
      <c r="D732" s="3">
        <v>6.4250000000000002E-3</v>
      </c>
    </row>
    <row r="733" spans="2:4">
      <c r="B733" s="3">
        <v>1639</v>
      </c>
      <c r="C733" s="3" t="s">
        <v>10</v>
      </c>
      <c r="D733" s="3">
        <v>-1.8640779999999999</v>
      </c>
    </row>
    <row r="734" spans="2:4">
      <c r="B734" s="3">
        <v>1639</v>
      </c>
      <c r="C734" s="3" t="s">
        <v>72</v>
      </c>
      <c r="D734" s="3">
        <v>1.634E-3</v>
      </c>
    </row>
    <row r="735" spans="2:4">
      <c r="B735" s="3">
        <v>1639</v>
      </c>
      <c r="C735" s="3" t="s">
        <v>73</v>
      </c>
      <c r="D735" s="3">
        <v>3.0689999999999999E-2</v>
      </c>
    </row>
    <row r="736" spans="2:4">
      <c r="B736" s="3">
        <v>1639</v>
      </c>
      <c r="C736" s="3" t="s">
        <v>74</v>
      </c>
      <c r="D736" s="3">
        <v>-0.173813</v>
      </c>
    </row>
    <row r="737" spans="2:4">
      <c r="B737" s="3">
        <v>1639</v>
      </c>
      <c r="C737" s="3" t="s">
        <v>75</v>
      </c>
      <c r="D737" s="3">
        <v>2.862E-3</v>
      </c>
    </row>
    <row r="738" spans="2:4">
      <c r="B738" s="3">
        <v>1639</v>
      </c>
      <c r="C738" s="3" t="s">
        <v>76</v>
      </c>
      <c r="D738" s="3">
        <v>6.6480000000000003E-3</v>
      </c>
    </row>
    <row r="739" spans="2:4">
      <c r="B739" s="3">
        <v>1639</v>
      </c>
      <c r="C739" s="3" t="s">
        <v>77</v>
      </c>
      <c r="D739" s="3">
        <v>1.3306999999999999E-2</v>
      </c>
    </row>
    <row r="740" spans="2:4">
      <c r="B740" s="3">
        <v>1639</v>
      </c>
      <c r="C740" s="3" t="s">
        <v>78</v>
      </c>
      <c r="D740" s="3">
        <v>3.1289999999999998E-3</v>
      </c>
    </row>
    <row r="741" spans="2:4">
      <c r="B741" s="3">
        <v>1639</v>
      </c>
      <c r="C741" s="3" t="s">
        <v>79</v>
      </c>
      <c r="D741" s="3">
        <v>-1.0788000000000001E-2</v>
      </c>
    </row>
    <row r="742" spans="2:4">
      <c r="B742" s="3">
        <v>1639</v>
      </c>
      <c r="C742" s="3" t="s">
        <v>80</v>
      </c>
      <c r="D742" s="3">
        <v>9.6199999999999996E-4</v>
      </c>
    </row>
    <row r="743" spans="2:4">
      <c r="B743" s="3">
        <v>1639</v>
      </c>
      <c r="C743" s="3" t="s">
        <v>81</v>
      </c>
      <c r="D743" s="3">
        <v>2.639E-2</v>
      </c>
    </row>
    <row r="744" spans="2:4">
      <c r="B744" s="3">
        <v>1639</v>
      </c>
      <c r="C744" s="3" t="s">
        <v>82</v>
      </c>
      <c r="D744" s="3">
        <v>-8.0446000000000004E-2</v>
      </c>
    </row>
    <row r="745" spans="2:4">
      <c r="B745" s="3">
        <v>1639</v>
      </c>
      <c r="C745" s="3" t="s">
        <v>83</v>
      </c>
      <c r="D745" s="3">
        <v>4.6509999999999998E-3</v>
      </c>
    </row>
    <row r="746" spans="2:4">
      <c r="B746" s="3">
        <v>1639</v>
      </c>
      <c r="C746" s="3" t="s">
        <v>84</v>
      </c>
      <c r="D746" s="3">
        <v>1.1743E-2</v>
      </c>
    </row>
    <row r="747" spans="2:4">
      <c r="B747" s="3">
        <v>1639</v>
      </c>
      <c r="C747" s="3" t="s">
        <v>85</v>
      </c>
      <c r="D747" s="3">
        <v>0.26647599999999999</v>
      </c>
    </row>
    <row r="748" spans="2:4">
      <c r="B748" s="3">
        <v>1639</v>
      </c>
      <c r="C748" s="3" t="s">
        <v>86</v>
      </c>
      <c r="D748" s="3">
        <v>0.198855</v>
      </c>
    </row>
    <row r="749" spans="2:4">
      <c r="B749" s="3">
        <v>1639</v>
      </c>
      <c r="C749" s="3" t="s">
        <v>87</v>
      </c>
      <c r="D749" s="3">
        <v>3.5999000000000003E-2</v>
      </c>
    </row>
    <row r="750" spans="2:4">
      <c r="B750" s="3">
        <v>1639</v>
      </c>
      <c r="C750" s="3" t="s">
        <v>88</v>
      </c>
      <c r="D750" s="3">
        <v>3.5978000000000003E-2</v>
      </c>
    </row>
    <row r="751" spans="2:4">
      <c r="B751" s="3">
        <v>1639</v>
      </c>
      <c r="C751" s="3" t="s">
        <v>89</v>
      </c>
      <c r="D751" s="3">
        <v>3.8898000000000002E-2</v>
      </c>
    </row>
    <row r="752" spans="2:4">
      <c r="B752" s="3">
        <v>1639</v>
      </c>
      <c r="C752" s="3" t="s">
        <v>90</v>
      </c>
      <c r="D752" s="3">
        <v>2.0969999999999999E-3</v>
      </c>
    </row>
    <row r="753" spans="2:4">
      <c r="B753" s="3">
        <v>1639</v>
      </c>
      <c r="C753" s="3" t="s">
        <v>91</v>
      </c>
      <c r="D753" s="3">
        <v>4.908E-3</v>
      </c>
    </row>
    <row r="754" spans="2:4">
      <c r="B754" s="3">
        <v>1639</v>
      </c>
      <c r="C754" s="3" t="s">
        <v>92</v>
      </c>
      <c r="D754" s="3">
        <v>2.2330000000000002E-3</v>
      </c>
    </row>
    <row r="755" spans="2:4">
      <c r="B755" s="3">
        <v>1639</v>
      </c>
      <c r="C755" s="3" t="s">
        <v>93</v>
      </c>
      <c r="D755" s="3">
        <v>2.3310000000000002E-3</v>
      </c>
    </row>
    <row r="756" spans="2:4">
      <c r="B756" s="3">
        <v>1639</v>
      </c>
      <c r="C756" s="3" t="s">
        <v>94</v>
      </c>
      <c r="D756" s="3">
        <v>2.4250000000000001E-3</v>
      </c>
    </row>
    <row r="757" spans="2:4">
      <c r="B757" s="3">
        <v>1639</v>
      </c>
      <c r="C757" s="3" t="s">
        <v>95</v>
      </c>
      <c r="D757" s="3">
        <v>7.5971999999999998E-2</v>
      </c>
    </row>
    <row r="758" spans="2:4">
      <c r="B758" s="3">
        <v>1639</v>
      </c>
      <c r="C758" s="3" t="s">
        <v>96</v>
      </c>
      <c r="D758" s="3">
        <v>4.2197999999999999E-2</v>
      </c>
    </row>
    <row r="759" spans="2:4">
      <c r="B759" s="3">
        <v>1639</v>
      </c>
      <c r="C759" s="3" t="s">
        <v>97</v>
      </c>
      <c r="D759" s="3">
        <v>6.6399999999999999E-4</v>
      </c>
    </row>
    <row r="760" spans="2:4">
      <c r="B760" s="3">
        <v>1639</v>
      </c>
      <c r="C760" s="3" t="s">
        <v>98</v>
      </c>
      <c r="D760" s="3">
        <v>-0.12624099999999999</v>
      </c>
    </row>
    <row r="761" spans="2:4">
      <c r="B761" s="3">
        <v>1639</v>
      </c>
      <c r="C761" s="3" t="s">
        <v>99</v>
      </c>
      <c r="D761" s="3">
        <v>-4.0150000000000003E-3</v>
      </c>
    </row>
    <row r="762" spans="2:4">
      <c r="B762" s="3">
        <v>1639</v>
      </c>
      <c r="C762" s="3" t="s">
        <v>100</v>
      </c>
      <c r="D762" s="3">
        <v>1.2389000000000001E-2</v>
      </c>
    </row>
    <row r="763" spans="2:4">
      <c r="B763" s="3">
        <v>1639</v>
      </c>
      <c r="C763" s="3" t="s">
        <v>101</v>
      </c>
      <c r="D763" s="3">
        <v>9.6889999999999997E-3</v>
      </c>
    </row>
    <row r="764" spans="2:4">
      <c r="B764" s="3">
        <v>1639</v>
      </c>
      <c r="C764" s="3" t="s">
        <v>102</v>
      </c>
      <c r="D764" s="3">
        <v>1.2519000000000001E-2</v>
      </c>
    </row>
    <row r="765" spans="2:4">
      <c r="B765" s="3">
        <v>1639</v>
      </c>
      <c r="C765" s="3" t="s">
        <v>103</v>
      </c>
      <c r="D765" s="3">
        <v>2.2769999999999999E-3</v>
      </c>
    </row>
    <row r="766" spans="2:4">
      <c r="B766" s="3">
        <v>1639</v>
      </c>
      <c r="C766" s="3" t="s">
        <v>104</v>
      </c>
      <c r="D766" s="3">
        <v>2.2483E-2</v>
      </c>
    </row>
    <row r="767" spans="2:4">
      <c r="B767" s="3">
        <v>1639</v>
      </c>
      <c r="C767" s="3" t="s">
        <v>105</v>
      </c>
      <c r="D767" s="3">
        <v>4.3470000000000002E-3</v>
      </c>
    </row>
    <row r="768" spans="2:4">
      <c r="B768" s="3">
        <v>1639</v>
      </c>
      <c r="C768" s="3" t="s">
        <v>106</v>
      </c>
      <c r="D768" s="3">
        <v>4.0379999999999999E-3</v>
      </c>
    </row>
    <row r="769" spans="1:4">
      <c r="B769" s="3">
        <v>1639</v>
      </c>
      <c r="C769" s="3" t="s">
        <v>107</v>
      </c>
      <c r="D769" s="3">
        <v>2.7850000000000001E-3</v>
      </c>
    </row>
    <row r="770" spans="1:4">
      <c r="B770" s="3">
        <v>1639</v>
      </c>
      <c r="C770" s="3" t="s">
        <v>108</v>
      </c>
      <c r="D770" s="3">
        <v>-3.2000000000000003E-4</v>
      </c>
    </row>
    <row r="771" spans="1:4">
      <c r="B771" s="3">
        <v>1639</v>
      </c>
      <c r="C771" s="3" t="s">
        <v>109</v>
      </c>
      <c r="D771" s="3">
        <v>-7.9522999999999996E-2</v>
      </c>
    </row>
    <row r="772" spans="1:4">
      <c r="B772" s="3">
        <v>1639</v>
      </c>
      <c r="C772" s="3" t="s">
        <v>110</v>
      </c>
      <c r="D772" s="3">
        <v>4.5329999999999997E-3</v>
      </c>
    </row>
    <row r="773" spans="1:4">
      <c r="B773" s="3">
        <v>1639</v>
      </c>
      <c r="C773" s="3" t="s">
        <v>111</v>
      </c>
      <c r="D773" s="3">
        <v>7.0520000000000001E-3</v>
      </c>
    </row>
    <row r="774" spans="1:4">
      <c r="B774" s="3">
        <v>1639</v>
      </c>
      <c r="C774" s="3" t="s">
        <v>112</v>
      </c>
      <c r="D774" s="3">
        <v>4.2360000000000002E-3</v>
      </c>
    </row>
    <row r="775" spans="1:4">
      <c r="B775" s="3">
        <v>1639</v>
      </c>
      <c r="C775" s="3" t="s">
        <v>113</v>
      </c>
      <c r="D775" s="3">
        <v>6.4999999999999994E-5</v>
      </c>
    </row>
    <row r="776" spans="1:4">
      <c r="B776" s="3">
        <v>1639</v>
      </c>
      <c r="C776" s="3" t="s">
        <v>114</v>
      </c>
      <c r="D776" s="3">
        <v>1.3372E-2</v>
      </c>
    </row>
    <row r="777" spans="1:4">
      <c r="B777" s="3">
        <v>1639</v>
      </c>
      <c r="C777" s="3" t="s">
        <v>115</v>
      </c>
      <c r="D777" s="3">
        <v>6.6569999999999997E-3</v>
      </c>
    </row>
    <row r="778" spans="1:4">
      <c r="B778" s="3">
        <v>1639</v>
      </c>
      <c r="C778" s="3" t="s">
        <v>116</v>
      </c>
      <c r="D778" s="3">
        <v>0.19674700000000001</v>
      </c>
    </row>
    <row r="779" spans="1:4" ht="17" thickBot="1">
      <c r="B779" s="21">
        <v>1639</v>
      </c>
      <c r="C779" s="21" t="s">
        <v>117</v>
      </c>
      <c r="D779" s="21">
        <v>1.3140000000000001E-3</v>
      </c>
    </row>
    <row r="780" spans="1:4" ht="17" thickTop="1">
      <c r="A780" s="35" t="s">
        <v>207</v>
      </c>
      <c r="B780" s="3">
        <v>1654</v>
      </c>
      <c r="C780" s="3" t="s">
        <v>33</v>
      </c>
      <c r="D780" s="3">
        <v>-0.47265400000000002</v>
      </c>
    </row>
    <row r="781" spans="1:4">
      <c r="A781" s="35"/>
      <c r="B781" s="3">
        <v>1654</v>
      </c>
      <c r="C781" s="3" t="s">
        <v>34</v>
      </c>
      <c r="D781" s="3">
        <v>1.3849999999999999E-3</v>
      </c>
    </row>
    <row r="782" spans="1:4">
      <c r="B782" s="3">
        <v>1654</v>
      </c>
      <c r="C782" s="3" t="s">
        <v>35</v>
      </c>
      <c r="D782" s="3">
        <v>1.6570000000000001E-3</v>
      </c>
    </row>
    <row r="783" spans="1:4">
      <c r="B783" s="3">
        <v>1654</v>
      </c>
      <c r="C783" s="3" t="s">
        <v>36</v>
      </c>
      <c r="D783" s="3">
        <v>1.547E-3</v>
      </c>
    </row>
    <row r="784" spans="1:4">
      <c r="B784" s="3">
        <v>1654</v>
      </c>
      <c r="C784" s="3" t="s">
        <v>37</v>
      </c>
      <c r="D784" s="3">
        <v>2.173E-3</v>
      </c>
    </row>
    <row r="785" spans="2:4">
      <c r="B785" s="3">
        <v>1654</v>
      </c>
      <c r="C785" s="3" t="s">
        <v>38</v>
      </c>
      <c r="D785" s="3">
        <v>1.049E-3</v>
      </c>
    </row>
    <row r="786" spans="2:4">
      <c r="B786" s="3">
        <v>1654</v>
      </c>
      <c r="C786" s="3" t="s">
        <v>39</v>
      </c>
      <c r="D786" s="3">
        <v>2.9090000000000001E-3</v>
      </c>
    </row>
    <row r="787" spans="2:4">
      <c r="B787" s="3">
        <v>1654</v>
      </c>
      <c r="C787" s="3" t="s">
        <v>40</v>
      </c>
      <c r="D787" s="3">
        <v>6.0530000000000002E-3</v>
      </c>
    </row>
    <row r="788" spans="2:4">
      <c r="B788" s="3">
        <v>1654</v>
      </c>
      <c r="C788" s="3" t="s">
        <v>41</v>
      </c>
      <c r="D788" s="3">
        <v>3.728E-3</v>
      </c>
    </row>
    <row r="789" spans="2:4">
      <c r="B789" s="3">
        <v>1654</v>
      </c>
      <c r="C789" s="3" t="s">
        <v>42</v>
      </c>
      <c r="D789" s="3">
        <v>-0.39435999999999999</v>
      </c>
    </row>
    <row r="790" spans="2:4">
      <c r="B790" s="3">
        <v>1654</v>
      </c>
      <c r="C790" s="3" t="s">
        <v>43</v>
      </c>
      <c r="D790" s="3">
        <v>-0.64964900000000003</v>
      </c>
    </row>
    <row r="791" spans="2:4">
      <c r="B791" s="3">
        <v>1654</v>
      </c>
      <c r="C791" s="3" t="s">
        <v>44</v>
      </c>
      <c r="D791" s="3">
        <v>4.7660000000000003E-3</v>
      </c>
    </row>
    <row r="792" spans="2:4">
      <c r="B792" s="3">
        <v>1654</v>
      </c>
      <c r="C792" s="3" t="s">
        <v>45</v>
      </c>
      <c r="D792" s="3">
        <v>-1.9859000000000002E-2</v>
      </c>
    </row>
    <row r="793" spans="2:4">
      <c r="B793" s="3">
        <v>1654</v>
      </c>
      <c r="C793" s="3" t="s">
        <v>46</v>
      </c>
      <c r="D793" s="3">
        <v>6.7270000000000003E-3</v>
      </c>
    </row>
    <row r="794" spans="2:4">
      <c r="B794" s="3">
        <v>1654</v>
      </c>
      <c r="C794" s="3" t="s">
        <v>47</v>
      </c>
      <c r="D794" s="3">
        <v>7.221E-3</v>
      </c>
    </row>
    <row r="795" spans="2:4">
      <c r="B795" s="3">
        <v>1654</v>
      </c>
      <c r="C795" s="3" t="s">
        <v>48</v>
      </c>
      <c r="D795" s="3">
        <v>5.7070000000000003E-3</v>
      </c>
    </row>
    <row r="796" spans="2:4">
      <c r="B796" s="3">
        <v>1654</v>
      </c>
      <c r="C796" s="3" t="s">
        <v>49</v>
      </c>
      <c r="D796" s="3">
        <v>4.6350000000000002E-3</v>
      </c>
    </row>
    <row r="797" spans="2:4">
      <c r="B797" s="3">
        <v>1654</v>
      </c>
      <c r="C797" s="3" t="s">
        <v>50</v>
      </c>
      <c r="D797" s="3">
        <v>1.8699999999999999E-3</v>
      </c>
    </row>
    <row r="798" spans="2:4">
      <c r="B798" s="3">
        <v>1654</v>
      </c>
      <c r="C798" s="3" t="s">
        <v>51</v>
      </c>
      <c r="D798" s="3">
        <v>5.2599999999999999E-4</v>
      </c>
    </row>
    <row r="799" spans="2:4">
      <c r="B799" s="3">
        <v>1654</v>
      </c>
      <c r="C799" s="3" t="s">
        <v>52</v>
      </c>
      <c r="D799" s="3">
        <v>2.1689999999999999E-3</v>
      </c>
    </row>
    <row r="800" spans="2:4">
      <c r="B800" s="3">
        <v>1654</v>
      </c>
      <c r="C800" s="3" t="s">
        <v>53</v>
      </c>
      <c r="D800" s="3">
        <v>-0.225296</v>
      </c>
    </row>
    <row r="801" spans="2:4">
      <c r="B801" s="3">
        <v>1654</v>
      </c>
      <c r="C801" s="3" t="s">
        <v>54</v>
      </c>
      <c r="D801" s="3">
        <v>4.7460000000000002E-3</v>
      </c>
    </row>
    <row r="802" spans="2:4">
      <c r="B802" s="3">
        <v>1654</v>
      </c>
      <c r="C802" s="3" t="s">
        <v>55</v>
      </c>
      <c r="D802" s="3">
        <v>5.2610000000000001E-3</v>
      </c>
    </row>
    <row r="803" spans="2:4">
      <c r="B803" s="3">
        <v>1654</v>
      </c>
      <c r="C803" s="3" t="s">
        <v>56</v>
      </c>
      <c r="D803" s="3">
        <v>1.14E-3</v>
      </c>
    </row>
    <row r="804" spans="2:4">
      <c r="B804" s="3">
        <v>1654</v>
      </c>
      <c r="C804" s="3" t="s">
        <v>57</v>
      </c>
      <c r="D804" s="3">
        <v>-4.052657</v>
      </c>
    </row>
    <row r="805" spans="2:4">
      <c r="B805" s="3">
        <v>1654</v>
      </c>
      <c r="C805" s="3" t="s">
        <v>58</v>
      </c>
      <c r="D805" s="3">
        <v>2.6459999999999999E-3</v>
      </c>
    </row>
    <row r="806" spans="2:4">
      <c r="B806" s="3">
        <v>1654</v>
      </c>
      <c r="C806" s="3" t="s">
        <v>59</v>
      </c>
      <c r="D806" s="3">
        <v>-7.6539999999999997E-2</v>
      </c>
    </row>
    <row r="807" spans="2:4">
      <c r="B807" s="3">
        <v>1654</v>
      </c>
      <c r="C807" s="3" t="s">
        <v>60</v>
      </c>
      <c r="D807" s="3">
        <v>3.5379999999999999E-3</v>
      </c>
    </row>
    <row r="808" spans="2:4">
      <c r="B808" s="3">
        <v>1654</v>
      </c>
      <c r="C808" s="3" t="s">
        <v>61</v>
      </c>
      <c r="D808" s="3">
        <v>7.0699999999999995E-4</v>
      </c>
    </row>
    <row r="809" spans="2:4">
      <c r="B809" s="3">
        <v>1654</v>
      </c>
      <c r="C809" s="3" t="s">
        <v>62</v>
      </c>
      <c r="D809" s="3">
        <v>6.1989999999999996E-3</v>
      </c>
    </row>
    <row r="810" spans="2:4">
      <c r="B810" s="3">
        <v>1654</v>
      </c>
      <c r="C810" s="3" t="s">
        <v>63</v>
      </c>
      <c r="D810" s="3">
        <v>3.4199999999999999E-3</v>
      </c>
    </row>
    <row r="811" spans="2:4">
      <c r="B811" s="3">
        <v>1654</v>
      </c>
      <c r="C811" s="3" t="s">
        <v>64</v>
      </c>
      <c r="D811" s="3">
        <v>-3.404989</v>
      </c>
    </row>
    <row r="812" spans="2:4">
      <c r="B812" s="3">
        <v>1654</v>
      </c>
      <c r="C812" s="3" t="s">
        <v>65</v>
      </c>
      <c r="D812" s="3">
        <v>4.0800000000000003E-3</v>
      </c>
    </row>
    <row r="813" spans="2:4">
      <c r="B813" s="3">
        <v>1654</v>
      </c>
      <c r="C813" s="3" t="s">
        <v>66</v>
      </c>
      <c r="D813" s="3">
        <v>1.9355000000000001E-2</v>
      </c>
    </row>
    <row r="814" spans="2:4">
      <c r="B814" s="3">
        <v>1654</v>
      </c>
      <c r="C814" s="3" t="s">
        <v>67</v>
      </c>
      <c r="D814" s="3">
        <v>5.4891000000000002E-2</v>
      </c>
    </row>
    <row r="815" spans="2:4">
      <c r="B815" s="3">
        <v>1654</v>
      </c>
      <c r="C815" s="3" t="s">
        <v>68</v>
      </c>
      <c r="D815" s="3">
        <v>3.7261000000000002E-2</v>
      </c>
    </row>
    <row r="816" spans="2:4">
      <c r="B816" s="3">
        <v>1654</v>
      </c>
      <c r="C816" s="3" t="s">
        <v>69</v>
      </c>
      <c r="D816" s="3">
        <v>2.99E-4</v>
      </c>
    </row>
    <row r="817" spans="2:4">
      <c r="B817" s="3">
        <v>1654</v>
      </c>
      <c r="C817" s="3" t="s">
        <v>70</v>
      </c>
      <c r="D817" s="3">
        <v>3.4699999999999998E-4</v>
      </c>
    </row>
    <row r="818" spans="2:4">
      <c r="B818" s="3">
        <v>1654</v>
      </c>
      <c r="C818" s="3" t="s">
        <v>71</v>
      </c>
      <c r="D818" s="3">
        <v>4.7600000000000002E-4</v>
      </c>
    </row>
    <row r="819" spans="2:4">
      <c r="B819" s="3">
        <v>1654</v>
      </c>
      <c r="C819" s="3" t="s">
        <v>10</v>
      </c>
      <c r="D819" s="3">
        <v>2.0249999999999999E-3</v>
      </c>
    </row>
    <row r="820" spans="2:4">
      <c r="B820" s="3">
        <v>1654</v>
      </c>
      <c r="C820" s="3" t="s">
        <v>72</v>
      </c>
      <c r="D820" s="3">
        <v>-0.620475</v>
      </c>
    </row>
    <row r="821" spans="2:4">
      <c r="B821" s="3">
        <v>1654</v>
      </c>
      <c r="C821" s="3" t="s">
        <v>73</v>
      </c>
      <c r="D821" s="3">
        <v>5.679E-3</v>
      </c>
    </row>
    <row r="822" spans="2:4">
      <c r="B822" s="3">
        <v>1654</v>
      </c>
      <c r="C822" s="3" t="s">
        <v>74</v>
      </c>
      <c r="D822" s="3">
        <v>1.4729999999999999E-3</v>
      </c>
    </row>
    <row r="823" spans="2:4">
      <c r="B823" s="3">
        <v>1654</v>
      </c>
      <c r="C823" s="3" t="s">
        <v>75</v>
      </c>
      <c r="D823" s="3">
        <v>2.7706000000000001E-2</v>
      </c>
    </row>
    <row r="824" spans="2:4">
      <c r="B824" s="3">
        <v>1654</v>
      </c>
      <c r="C824" s="3" t="s">
        <v>76</v>
      </c>
      <c r="D824" s="3">
        <v>1.6705000000000001E-2</v>
      </c>
    </row>
    <row r="825" spans="2:4">
      <c r="B825" s="3">
        <v>1654</v>
      </c>
      <c r="C825" s="3" t="s">
        <v>77</v>
      </c>
      <c r="D825" s="3">
        <v>6.058E-3</v>
      </c>
    </row>
    <row r="826" spans="2:4">
      <c r="B826" s="3">
        <v>1654</v>
      </c>
      <c r="C826" s="3" t="s">
        <v>78</v>
      </c>
      <c r="D826" s="3">
        <v>4.7130000000000002E-3</v>
      </c>
    </row>
    <row r="827" spans="2:4">
      <c r="B827" s="3">
        <v>1654</v>
      </c>
      <c r="C827" s="3" t="s">
        <v>79</v>
      </c>
      <c r="D827" s="3">
        <v>6.8199999999999999E-4</v>
      </c>
    </row>
    <row r="828" spans="2:4">
      <c r="B828" s="3">
        <v>1654</v>
      </c>
      <c r="C828" s="3" t="s">
        <v>80</v>
      </c>
      <c r="D828" s="3">
        <v>-0.19336500000000001</v>
      </c>
    </row>
    <row r="829" spans="2:4">
      <c r="B829" s="3">
        <v>1654</v>
      </c>
      <c r="C829" s="3" t="s">
        <v>81</v>
      </c>
      <c r="D829" s="3">
        <v>1.1119999999999999E-3</v>
      </c>
    </row>
    <row r="830" spans="2:4">
      <c r="B830" s="3">
        <v>1654</v>
      </c>
      <c r="C830" s="3" t="s">
        <v>82</v>
      </c>
      <c r="D830" s="3">
        <v>2.2920000000000002E-3</v>
      </c>
    </row>
    <row r="831" spans="2:4">
      <c r="B831" s="3">
        <v>1654</v>
      </c>
      <c r="C831" s="3" t="s">
        <v>83</v>
      </c>
      <c r="D831" s="3">
        <v>3.9500000000000001E-4</v>
      </c>
    </row>
    <row r="832" spans="2:4">
      <c r="B832" s="3">
        <v>1654</v>
      </c>
      <c r="C832" s="3" t="s">
        <v>84</v>
      </c>
      <c r="D832" s="3">
        <v>6.0300000000000002E-4</v>
      </c>
    </row>
    <row r="833" spans="2:4">
      <c r="B833" s="3">
        <v>1654</v>
      </c>
      <c r="C833" s="3" t="s">
        <v>85</v>
      </c>
      <c r="D833" s="3">
        <v>1.078E-3</v>
      </c>
    </row>
    <row r="834" spans="2:4">
      <c r="B834" s="3">
        <v>1654</v>
      </c>
      <c r="C834" s="3" t="s">
        <v>86</v>
      </c>
      <c r="D834" s="3">
        <v>1.1900000000000001E-3</v>
      </c>
    </row>
    <row r="835" spans="2:4">
      <c r="B835" s="3">
        <v>1654</v>
      </c>
      <c r="C835" s="3" t="s">
        <v>87</v>
      </c>
      <c r="D835" s="3">
        <v>5.4050000000000001E-3</v>
      </c>
    </row>
    <row r="836" spans="2:4">
      <c r="B836" s="3">
        <v>1654</v>
      </c>
      <c r="C836" s="3" t="s">
        <v>88</v>
      </c>
      <c r="D836" s="3">
        <v>5.3660000000000001E-3</v>
      </c>
    </row>
    <row r="837" spans="2:4">
      <c r="B837" s="3">
        <v>1654</v>
      </c>
      <c r="C837" s="3" t="s">
        <v>89</v>
      </c>
      <c r="D837" s="3">
        <v>4.7140000000000003E-3</v>
      </c>
    </row>
    <row r="838" spans="2:4">
      <c r="B838" s="3">
        <v>1654</v>
      </c>
      <c r="C838" s="3" t="s">
        <v>90</v>
      </c>
      <c r="D838" s="3">
        <v>-8.4862999999999994E-2</v>
      </c>
    </row>
    <row r="839" spans="2:4">
      <c r="B839" s="3">
        <v>1654</v>
      </c>
      <c r="C839" s="3" t="s">
        <v>91</v>
      </c>
      <c r="D839" s="3">
        <v>2.4660000000000001E-2</v>
      </c>
    </row>
    <row r="840" spans="2:4">
      <c r="B840" s="3">
        <v>1654</v>
      </c>
      <c r="C840" s="3" t="s">
        <v>92</v>
      </c>
      <c r="D840" s="3">
        <v>-2.7368E-2</v>
      </c>
    </row>
    <row r="841" spans="2:4">
      <c r="B841" s="3">
        <v>1654</v>
      </c>
      <c r="C841" s="3" t="s">
        <v>93</v>
      </c>
      <c r="D841" s="3">
        <v>-0.10033400000000001</v>
      </c>
    </row>
    <row r="842" spans="2:4">
      <c r="B842" s="3">
        <v>1654</v>
      </c>
      <c r="C842" s="3" t="s">
        <v>94</v>
      </c>
      <c r="D842" s="3">
        <v>-8.7980000000000003E-2</v>
      </c>
    </row>
    <row r="843" spans="2:4">
      <c r="B843" s="3">
        <v>1654</v>
      </c>
      <c r="C843" s="3" t="s">
        <v>95</v>
      </c>
      <c r="D843" s="3">
        <v>3.1180000000000001E-3</v>
      </c>
    </row>
    <row r="844" spans="2:4">
      <c r="B844" s="3">
        <v>1654</v>
      </c>
      <c r="C844" s="3" t="s">
        <v>96</v>
      </c>
      <c r="D844" s="3">
        <v>5.2820000000000002E-3</v>
      </c>
    </row>
    <row r="845" spans="2:4">
      <c r="B845" s="3">
        <v>1654</v>
      </c>
      <c r="C845" s="3" t="s">
        <v>97</v>
      </c>
      <c r="D845" s="3">
        <v>0.11752799999999999</v>
      </c>
    </row>
    <row r="846" spans="2:4">
      <c r="B846" s="3">
        <v>1654</v>
      </c>
      <c r="C846" s="3" t="s">
        <v>98</v>
      </c>
      <c r="D846" s="3">
        <v>1.3810000000000001E-3</v>
      </c>
    </row>
    <row r="847" spans="2:4">
      <c r="B847" s="3">
        <v>1654</v>
      </c>
      <c r="C847" s="3" t="s">
        <v>99</v>
      </c>
      <c r="D847" s="3">
        <v>9.2299999999999999E-4</v>
      </c>
    </row>
    <row r="848" spans="2:4">
      <c r="B848" s="3">
        <v>1654</v>
      </c>
      <c r="C848" s="3" t="s">
        <v>100</v>
      </c>
      <c r="D848" s="3">
        <v>5.6259999999999999E-3</v>
      </c>
    </row>
    <row r="849" spans="2:4">
      <c r="B849" s="3">
        <v>1654</v>
      </c>
      <c r="C849" s="3" t="s">
        <v>101</v>
      </c>
      <c r="D849" s="3">
        <v>6.0670000000000003E-3</v>
      </c>
    </row>
    <row r="850" spans="2:4">
      <c r="B850" s="3">
        <v>1654</v>
      </c>
      <c r="C850" s="3" t="s">
        <v>102</v>
      </c>
      <c r="D850" s="3">
        <v>7.7650000000000002E-3</v>
      </c>
    </row>
    <row r="851" spans="2:4">
      <c r="B851" s="3">
        <v>1654</v>
      </c>
      <c r="C851" s="3" t="s">
        <v>103</v>
      </c>
      <c r="D851" s="3">
        <v>-0.101007</v>
      </c>
    </row>
    <row r="852" spans="2:4">
      <c r="B852" s="3">
        <v>1654</v>
      </c>
      <c r="C852" s="3" t="s">
        <v>104</v>
      </c>
      <c r="D852" s="3">
        <v>3.699E-3</v>
      </c>
    </row>
    <row r="853" spans="2:4">
      <c r="B853" s="3">
        <v>1654</v>
      </c>
      <c r="C853" s="3" t="s">
        <v>105</v>
      </c>
      <c r="D853" s="3">
        <v>2.2282E-2</v>
      </c>
    </row>
    <row r="854" spans="2:4">
      <c r="B854" s="3">
        <v>1654</v>
      </c>
      <c r="C854" s="3" t="s">
        <v>106</v>
      </c>
      <c r="D854" s="3">
        <v>2.198E-2</v>
      </c>
    </row>
    <row r="855" spans="2:4">
      <c r="B855" s="3">
        <v>1654</v>
      </c>
      <c r="C855" s="3" t="s">
        <v>107</v>
      </c>
      <c r="D855" s="3">
        <v>1.8713E-2</v>
      </c>
    </row>
    <row r="856" spans="2:4">
      <c r="B856" s="3">
        <v>1654</v>
      </c>
      <c r="C856" s="3" t="s">
        <v>108</v>
      </c>
      <c r="D856" s="3">
        <v>7.77E-3</v>
      </c>
    </row>
    <row r="857" spans="2:4">
      <c r="B857" s="3">
        <v>1654</v>
      </c>
      <c r="C857" s="3" t="s">
        <v>109</v>
      </c>
      <c r="D857" s="3">
        <v>2.862E-3</v>
      </c>
    </row>
    <row r="858" spans="2:4">
      <c r="B858" s="3">
        <v>1654</v>
      </c>
      <c r="C858" s="3" t="s">
        <v>110</v>
      </c>
      <c r="D858" s="3">
        <v>-7.2989999999999999E-3</v>
      </c>
    </row>
    <row r="859" spans="2:4">
      <c r="B859" s="3">
        <v>1654</v>
      </c>
      <c r="C859" s="3" t="s">
        <v>111</v>
      </c>
      <c r="D859" s="3">
        <v>8.6499999999999999E-4</v>
      </c>
    </row>
    <row r="860" spans="2:4">
      <c r="B860" s="3">
        <v>1654</v>
      </c>
      <c r="C860" s="3" t="s">
        <v>112</v>
      </c>
      <c r="D860" s="3">
        <v>3.8476999999999997E-2</v>
      </c>
    </row>
    <row r="861" spans="2:4">
      <c r="B861" s="3">
        <v>1654</v>
      </c>
      <c r="C861" s="3" t="s">
        <v>113</v>
      </c>
      <c r="D861" s="3">
        <v>5.4140000000000004E-3</v>
      </c>
    </row>
    <row r="862" spans="2:4">
      <c r="B862" s="3">
        <v>1654</v>
      </c>
      <c r="C862" s="3" t="s">
        <v>114</v>
      </c>
      <c r="D862" s="3">
        <v>6.6799999999999997E-4</v>
      </c>
    </row>
    <row r="863" spans="2:4">
      <c r="B863" s="3">
        <v>1654</v>
      </c>
      <c r="C863" s="3" t="s">
        <v>115</v>
      </c>
      <c r="D863" s="3">
        <v>1.0444999999999999E-2</v>
      </c>
    </row>
    <row r="864" spans="2:4">
      <c r="B864" s="3">
        <v>1654</v>
      </c>
      <c r="C864" s="3" t="s">
        <v>116</v>
      </c>
      <c r="D864" s="3">
        <v>9.5500000000000001E-4</v>
      </c>
    </row>
    <row r="865" spans="1:4" ht="17" thickBot="1">
      <c r="B865" s="21">
        <v>1654</v>
      </c>
      <c r="C865" s="21" t="s">
        <v>117</v>
      </c>
      <c r="D865" s="21">
        <v>-0.37597799999999998</v>
      </c>
    </row>
    <row r="866" spans="1:4" ht="17" thickTop="1">
      <c r="A866" s="35" t="s">
        <v>208</v>
      </c>
      <c r="B866" s="3">
        <v>1703</v>
      </c>
      <c r="C866" s="3" t="s">
        <v>33</v>
      </c>
      <c r="D866" s="3">
        <v>2.8960000000000001E-3</v>
      </c>
    </row>
    <row r="867" spans="1:4">
      <c r="A867" s="35"/>
      <c r="B867" s="3">
        <v>1703</v>
      </c>
      <c r="C867" s="3" t="s">
        <v>34</v>
      </c>
      <c r="D867" s="3">
        <v>-1.741611</v>
      </c>
    </row>
    <row r="868" spans="1:4">
      <c r="A868" s="35"/>
      <c r="B868" s="3">
        <v>1703</v>
      </c>
      <c r="C868" s="3" t="s">
        <v>35</v>
      </c>
      <c r="D868" s="3">
        <v>7.6309999999999998E-3</v>
      </c>
    </row>
    <row r="869" spans="1:4">
      <c r="B869" s="3">
        <v>1703</v>
      </c>
      <c r="C869" s="3" t="s">
        <v>36</v>
      </c>
      <c r="D869" s="3">
        <v>-5.1250000000000002E-3</v>
      </c>
    </row>
    <row r="870" spans="1:4">
      <c r="B870" s="3">
        <v>1703</v>
      </c>
      <c r="C870" s="3" t="s">
        <v>37</v>
      </c>
      <c r="D870" s="3">
        <v>4.4430999999999998E-2</v>
      </c>
    </row>
    <row r="871" spans="1:4">
      <c r="B871" s="3">
        <v>1703</v>
      </c>
      <c r="C871" s="3" t="s">
        <v>38</v>
      </c>
      <c r="D871" s="3">
        <v>3.0554649999999999</v>
      </c>
    </row>
    <row r="872" spans="1:4">
      <c r="B872" s="3">
        <v>1703</v>
      </c>
      <c r="C872" s="3" t="s">
        <v>39</v>
      </c>
      <c r="D872" s="3">
        <v>6.9441000000000003E-2</v>
      </c>
    </row>
    <row r="873" spans="1:4">
      <c r="B873" s="3">
        <v>1703</v>
      </c>
      <c r="C873" s="3" t="s">
        <v>40</v>
      </c>
      <c r="D873" s="3">
        <v>2.9137E-2</v>
      </c>
    </row>
    <row r="874" spans="1:4">
      <c r="B874" s="3">
        <v>1703</v>
      </c>
      <c r="C874" s="3" t="s">
        <v>41</v>
      </c>
      <c r="D874" s="3">
        <v>2.5170000000000001E-2</v>
      </c>
    </row>
    <row r="875" spans="1:4">
      <c r="B875" s="3">
        <v>1703</v>
      </c>
      <c r="C875" s="3" t="s">
        <v>42</v>
      </c>
      <c r="D875" s="3">
        <v>6.2000000000000003E-5</v>
      </c>
    </row>
    <row r="876" spans="1:4">
      <c r="B876" s="3">
        <v>1703</v>
      </c>
      <c r="C876" s="3" t="s">
        <v>43</v>
      </c>
      <c r="D876" s="3">
        <v>3.1280000000000001E-3</v>
      </c>
    </row>
    <row r="877" spans="1:4">
      <c r="B877" s="3">
        <v>1703</v>
      </c>
      <c r="C877" s="3" t="s">
        <v>44</v>
      </c>
      <c r="D877" s="3">
        <v>6.9055000000000005E-2</v>
      </c>
    </row>
    <row r="878" spans="1:4">
      <c r="B878" s="3">
        <v>1703</v>
      </c>
      <c r="C878" s="3" t="s">
        <v>45</v>
      </c>
      <c r="D878" s="3">
        <v>9.7000000000000005E-4</v>
      </c>
    </row>
    <row r="879" spans="1:4">
      <c r="B879" s="3">
        <v>1703</v>
      </c>
      <c r="C879" s="3" t="s">
        <v>46</v>
      </c>
      <c r="D879" s="3">
        <v>2.6335999999999998E-2</v>
      </c>
    </row>
    <row r="880" spans="1:4">
      <c r="B880" s="3">
        <v>1703</v>
      </c>
      <c r="C880" s="3" t="s">
        <v>47</v>
      </c>
      <c r="D880" s="3">
        <v>2.8298E-2</v>
      </c>
    </row>
    <row r="881" spans="2:4">
      <c r="B881" s="3">
        <v>1703</v>
      </c>
      <c r="C881" s="3" t="s">
        <v>48</v>
      </c>
      <c r="D881" s="3">
        <v>2.6176000000000001E-2</v>
      </c>
    </row>
    <row r="882" spans="2:4">
      <c r="B882" s="3">
        <v>1703</v>
      </c>
      <c r="C882" s="3" t="s">
        <v>49</v>
      </c>
      <c r="D882" s="3">
        <v>4.3116000000000002E-2</v>
      </c>
    </row>
    <row r="883" spans="2:4">
      <c r="B883" s="3">
        <v>1703</v>
      </c>
      <c r="C883" s="3" t="s">
        <v>50</v>
      </c>
      <c r="D883" s="3">
        <v>1.8023999999999998E-2</v>
      </c>
    </row>
    <row r="884" spans="2:4">
      <c r="B884" s="3">
        <v>1703</v>
      </c>
      <c r="C884" s="3" t="s">
        <v>51</v>
      </c>
      <c r="D884" s="3">
        <v>7.1780000000000004E-3</v>
      </c>
    </row>
    <row r="885" spans="2:4">
      <c r="B885" s="3">
        <v>1703</v>
      </c>
      <c r="C885" s="3" t="s">
        <v>52</v>
      </c>
      <c r="D885" s="3">
        <v>2.8941000000000001E-2</v>
      </c>
    </row>
    <row r="886" spans="2:4">
      <c r="B886" s="3">
        <v>1703</v>
      </c>
      <c r="C886" s="3" t="s">
        <v>53</v>
      </c>
      <c r="D886" s="3">
        <v>2.8700000000000002E-3</v>
      </c>
    </row>
    <row r="887" spans="2:4">
      <c r="B887" s="3">
        <v>1703</v>
      </c>
      <c r="C887" s="3" t="s">
        <v>54</v>
      </c>
      <c r="D887" s="3">
        <v>2.2702E-2</v>
      </c>
    </row>
    <row r="888" spans="2:4">
      <c r="B888" s="3">
        <v>1703</v>
      </c>
      <c r="C888" s="3" t="s">
        <v>55</v>
      </c>
      <c r="D888" s="3">
        <v>2.1262E-2</v>
      </c>
    </row>
    <row r="889" spans="2:4">
      <c r="B889" s="3">
        <v>1703</v>
      </c>
      <c r="C889" s="3" t="s">
        <v>56</v>
      </c>
      <c r="D889" s="3">
        <v>-1.770518</v>
      </c>
    </row>
    <row r="890" spans="2:4">
      <c r="B890" s="3">
        <v>1703</v>
      </c>
      <c r="C890" s="3" t="s">
        <v>57</v>
      </c>
      <c r="D890" s="3">
        <v>2.5569999999999998E-3</v>
      </c>
    </row>
    <row r="891" spans="2:4">
      <c r="B891" s="3">
        <v>1703</v>
      </c>
      <c r="C891" s="3" t="s">
        <v>58</v>
      </c>
      <c r="D891" s="3">
        <v>1.8919999999999999E-2</v>
      </c>
    </row>
    <row r="892" spans="2:4">
      <c r="B892" s="3">
        <v>1703</v>
      </c>
      <c r="C892" s="3" t="s">
        <v>59</v>
      </c>
      <c r="D892" s="3">
        <v>5.3800000000000002E-3</v>
      </c>
    </row>
    <row r="893" spans="2:4">
      <c r="B893" s="3">
        <v>1703</v>
      </c>
      <c r="C893" s="3" t="s">
        <v>60</v>
      </c>
      <c r="D893" s="3">
        <v>3.3931000000000003E-2</v>
      </c>
    </row>
    <row r="894" spans="2:4">
      <c r="B894" s="3">
        <v>1703</v>
      </c>
      <c r="C894" s="3" t="s">
        <v>61</v>
      </c>
      <c r="D894" s="3">
        <v>0.49317</v>
      </c>
    </row>
    <row r="895" spans="2:4">
      <c r="B895" s="3">
        <v>1703</v>
      </c>
      <c r="C895" s="3" t="s">
        <v>62</v>
      </c>
      <c r="D895" s="3">
        <v>2.7467999999999999E-2</v>
      </c>
    </row>
    <row r="896" spans="2:4">
      <c r="B896" s="3">
        <v>1703</v>
      </c>
      <c r="C896" s="3" t="s">
        <v>63</v>
      </c>
      <c r="D896" s="3">
        <v>3.3331E-2</v>
      </c>
    </row>
    <row r="897" spans="2:4">
      <c r="B897" s="3">
        <v>1703</v>
      </c>
      <c r="C897" s="3" t="s">
        <v>64</v>
      </c>
      <c r="D897" s="3">
        <v>5.62E-3</v>
      </c>
    </row>
    <row r="898" spans="2:4">
      <c r="B898" s="3">
        <v>1703</v>
      </c>
      <c r="C898" s="3" t="s">
        <v>65</v>
      </c>
      <c r="D898" s="3">
        <v>1.1417E-2</v>
      </c>
    </row>
    <row r="899" spans="2:4">
      <c r="B899" s="3">
        <v>1703</v>
      </c>
      <c r="C899" s="3" t="s">
        <v>66</v>
      </c>
      <c r="D899" s="3">
        <v>1.4121999999999999E-2</v>
      </c>
    </row>
    <row r="900" spans="2:4">
      <c r="B900" s="3">
        <v>1703</v>
      </c>
      <c r="C900" s="3" t="s">
        <v>67</v>
      </c>
      <c r="D900" s="3">
        <v>1.114E-3</v>
      </c>
    </row>
    <row r="901" spans="2:4">
      <c r="B901" s="3">
        <v>1703</v>
      </c>
      <c r="C901" s="3" t="s">
        <v>68</v>
      </c>
      <c r="D901" s="3">
        <v>6.77E-3</v>
      </c>
    </row>
    <row r="902" spans="2:4">
      <c r="B902" s="3">
        <v>1703</v>
      </c>
      <c r="C902" s="3" t="s">
        <v>69</v>
      </c>
      <c r="D902" s="3">
        <v>2.6526999999999998E-2</v>
      </c>
    </row>
    <row r="903" spans="2:4">
      <c r="B903" s="3">
        <v>1703</v>
      </c>
      <c r="C903" s="3" t="s">
        <v>70</v>
      </c>
      <c r="D903" s="3">
        <v>2.3994999999999999E-2</v>
      </c>
    </row>
    <row r="904" spans="2:4">
      <c r="B904" s="3">
        <v>1703</v>
      </c>
      <c r="C904" s="3" t="s">
        <v>71</v>
      </c>
      <c r="D904" s="3">
        <v>7.7556E-2</v>
      </c>
    </row>
    <row r="905" spans="2:4">
      <c r="B905" s="3">
        <v>1703</v>
      </c>
      <c r="C905" s="3" t="s">
        <v>10</v>
      </c>
      <c r="D905" s="3">
        <v>0.42198099999999999</v>
      </c>
    </row>
    <row r="906" spans="2:4">
      <c r="B906" s="3">
        <v>1703</v>
      </c>
      <c r="C906" s="3" t="s">
        <v>72</v>
      </c>
      <c r="D906" s="3">
        <v>4.0810000000000004E-3</v>
      </c>
    </row>
    <row r="907" spans="2:4">
      <c r="B907" s="3">
        <v>1703</v>
      </c>
      <c r="C907" s="3" t="s">
        <v>73</v>
      </c>
      <c r="D907" s="3">
        <v>4.6987000000000001E-2</v>
      </c>
    </row>
    <row r="908" spans="2:4">
      <c r="B908" s="3">
        <v>1703</v>
      </c>
      <c r="C908" s="3" t="s">
        <v>74</v>
      </c>
      <c r="D908" s="3">
        <v>-0.83256699999999995</v>
      </c>
    </row>
    <row r="909" spans="2:4">
      <c r="B909" s="3">
        <v>1703</v>
      </c>
      <c r="C909" s="3" t="s">
        <v>75</v>
      </c>
      <c r="D909" s="3">
        <v>9.9670000000000002E-3</v>
      </c>
    </row>
    <row r="910" spans="2:4">
      <c r="B910" s="3">
        <v>1703</v>
      </c>
      <c r="C910" s="3" t="s">
        <v>76</v>
      </c>
      <c r="D910" s="3">
        <v>1.4363000000000001E-2</v>
      </c>
    </row>
    <row r="911" spans="2:4">
      <c r="B911" s="3">
        <v>1703</v>
      </c>
      <c r="C911" s="3" t="s">
        <v>77</v>
      </c>
      <c r="D911" s="3">
        <v>2.8274000000000001E-2</v>
      </c>
    </row>
    <row r="912" spans="2:4">
      <c r="B912" s="3">
        <v>1703</v>
      </c>
      <c r="C912" s="3" t="s">
        <v>78</v>
      </c>
      <c r="D912" s="3">
        <v>7.7320000000000002E-3</v>
      </c>
    </row>
    <row r="913" spans="2:4">
      <c r="B913" s="3">
        <v>1703</v>
      </c>
      <c r="C913" s="3" t="s">
        <v>79</v>
      </c>
      <c r="D913" s="3">
        <v>-0.168379</v>
      </c>
    </row>
    <row r="914" spans="2:4">
      <c r="B914" s="3">
        <v>1703</v>
      </c>
      <c r="C914" s="3" t="s">
        <v>80</v>
      </c>
      <c r="D914" s="3">
        <v>2.542E-3</v>
      </c>
    </row>
    <row r="915" spans="2:4">
      <c r="B915" s="3">
        <v>1703</v>
      </c>
      <c r="C915" s="3" t="s">
        <v>81</v>
      </c>
      <c r="D915" s="3">
        <v>1.0322E-2</v>
      </c>
    </row>
    <row r="916" spans="2:4">
      <c r="B916" s="3">
        <v>1703</v>
      </c>
      <c r="C916" s="3" t="s">
        <v>82</v>
      </c>
      <c r="D916" s="3">
        <v>0.32599299999999998</v>
      </c>
    </row>
    <row r="917" spans="2:4">
      <c r="B917" s="3">
        <v>1703</v>
      </c>
      <c r="C917" s="3" t="s">
        <v>83</v>
      </c>
      <c r="D917" s="3">
        <v>4.2008999999999998E-2</v>
      </c>
    </row>
    <row r="918" spans="2:4">
      <c r="B918" s="3">
        <v>1703</v>
      </c>
      <c r="C918" s="3" t="s">
        <v>84</v>
      </c>
      <c r="D918" s="3">
        <v>0.189022</v>
      </c>
    </row>
    <row r="919" spans="2:4">
      <c r="B919" s="3">
        <v>1703</v>
      </c>
      <c r="C919" s="3" t="s">
        <v>85</v>
      </c>
      <c r="D919" s="3">
        <v>-16.517659999999999</v>
      </c>
    </row>
    <row r="920" spans="2:4">
      <c r="B920" s="3">
        <v>1703</v>
      </c>
      <c r="C920" s="3" t="s">
        <v>86</v>
      </c>
      <c r="D920" s="3">
        <v>-26.268746</v>
      </c>
    </row>
    <row r="921" spans="2:4">
      <c r="B921" s="3">
        <v>1703</v>
      </c>
      <c r="C921" s="3" t="s">
        <v>87</v>
      </c>
      <c r="D921" s="3">
        <v>3.5826999999999998E-2</v>
      </c>
    </row>
    <row r="922" spans="2:4">
      <c r="B922" s="3">
        <v>1703</v>
      </c>
      <c r="C922" s="3" t="s">
        <v>88</v>
      </c>
      <c r="D922" s="3">
        <v>3.8790999999999999E-2</v>
      </c>
    </row>
    <row r="923" spans="2:4">
      <c r="B923" s="3">
        <v>1703</v>
      </c>
      <c r="C923" s="3" t="s">
        <v>89</v>
      </c>
      <c r="D923" s="3">
        <v>4.4763999999999998E-2</v>
      </c>
    </row>
    <row r="924" spans="2:4">
      <c r="B924" s="3">
        <v>1703</v>
      </c>
      <c r="C924" s="3" t="s">
        <v>90</v>
      </c>
      <c r="D924" s="3">
        <v>3.1670000000000001E-3</v>
      </c>
    </row>
    <row r="925" spans="2:4">
      <c r="B925" s="3">
        <v>1703</v>
      </c>
      <c r="C925" s="3" t="s">
        <v>91</v>
      </c>
      <c r="D925" s="3">
        <v>8.5299999999999994E-3</v>
      </c>
    </row>
    <row r="926" spans="2:4">
      <c r="B926" s="3">
        <v>1703</v>
      </c>
      <c r="C926" s="3" t="s">
        <v>92</v>
      </c>
      <c r="D926" s="3">
        <v>4.4180000000000001E-3</v>
      </c>
    </row>
    <row r="927" spans="2:4">
      <c r="B927" s="3">
        <v>1703</v>
      </c>
      <c r="C927" s="3" t="s">
        <v>93</v>
      </c>
      <c r="D927" s="3">
        <v>4.5869999999999999E-3</v>
      </c>
    </row>
    <row r="928" spans="2:4">
      <c r="B928" s="3">
        <v>1703</v>
      </c>
      <c r="C928" s="3" t="s">
        <v>94</v>
      </c>
      <c r="D928" s="3">
        <v>6.5900000000000004E-3</v>
      </c>
    </row>
    <row r="929" spans="2:4">
      <c r="B929" s="3">
        <v>1703</v>
      </c>
      <c r="C929" s="3" t="s">
        <v>95</v>
      </c>
      <c r="D929" s="3">
        <v>5.2974E-2</v>
      </c>
    </row>
    <row r="930" spans="2:4">
      <c r="B930" s="3">
        <v>1703</v>
      </c>
      <c r="C930" s="3" t="s">
        <v>96</v>
      </c>
      <c r="D930" s="3">
        <v>4.9235000000000001E-2</v>
      </c>
    </row>
    <row r="931" spans="2:4">
      <c r="B931" s="3">
        <v>1703</v>
      </c>
      <c r="C931" s="3" t="s">
        <v>97</v>
      </c>
      <c r="D931" s="3">
        <v>1.341E-3</v>
      </c>
    </row>
    <row r="932" spans="2:4">
      <c r="B932" s="3">
        <v>1703</v>
      </c>
      <c r="C932" s="3" t="s">
        <v>98</v>
      </c>
      <c r="D932" s="3">
        <v>2.4018000000000001E-2</v>
      </c>
    </row>
    <row r="933" spans="2:4">
      <c r="B933" s="3">
        <v>1703</v>
      </c>
      <c r="C933" s="3" t="s">
        <v>99</v>
      </c>
      <c r="D933" s="3">
        <v>-1.0756999999999999E-2</v>
      </c>
    </row>
    <row r="934" spans="2:4">
      <c r="B934" s="3">
        <v>1703</v>
      </c>
      <c r="C934" s="3" t="s">
        <v>100</v>
      </c>
      <c r="D934" s="3">
        <v>1.7017999999999998E-2</v>
      </c>
    </row>
    <row r="935" spans="2:4">
      <c r="B935" s="3">
        <v>1703</v>
      </c>
      <c r="C935" s="3" t="s">
        <v>101</v>
      </c>
      <c r="D935" s="3">
        <v>1.4220999999999999E-2</v>
      </c>
    </row>
    <row r="936" spans="2:4">
      <c r="B936" s="3">
        <v>1703</v>
      </c>
      <c r="C936" s="3" t="s">
        <v>102</v>
      </c>
      <c r="D936" s="3">
        <v>2.2928E-2</v>
      </c>
    </row>
    <row r="937" spans="2:4">
      <c r="B937" s="3">
        <v>1703</v>
      </c>
      <c r="C937" s="3" t="s">
        <v>103</v>
      </c>
      <c r="D937" s="3">
        <v>5.3740000000000003E-3</v>
      </c>
    </row>
    <row r="938" spans="2:4">
      <c r="B938" s="3">
        <v>1703</v>
      </c>
      <c r="C938" s="3" t="s">
        <v>104</v>
      </c>
      <c r="D938" s="3">
        <v>1.8803E-2</v>
      </c>
    </row>
    <row r="939" spans="2:4">
      <c r="B939" s="3">
        <v>1703</v>
      </c>
      <c r="C939" s="3" t="s">
        <v>105</v>
      </c>
      <c r="D939" s="3">
        <v>1.0848E-2</v>
      </c>
    </row>
    <row r="940" spans="2:4">
      <c r="B940" s="3">
        <v>1703</v>
      </c>
      <c r="C940" s="3" t="s">
        <v>106</v>
      </c>
      <c r="D940" s="3">
        <v>1.0475E-2</v>
      </c>
    </row>
    <row r="941" spans="2:4">
      <c r="B941" s="3">
        <v>1703</v>
      </c>
      <c r="C941" s="3" t="s">
        <v>107</v>
      </c>
      <c r="D941" s="3">
        <v>7.8879999999999992E-3</v>
      </c>
    </row>
    <row r="942" spans="2:4">
      <c r="B942" s="3">
        <v>1703</v>
      </c>
      <c r="C942" s="3" t="s">
        <v>108</v>
      </c>
      <c r="D942" s="3">
        <v>2.0361000000000001E-2</v>
      </c>
    </row>
    <row r="943" spans="2:4">
      <c r="B943" s="3">
        <v>1703</v>
      </c>
      <c r="C943" s="3" t="s">
        <v>109</v>
      </c>
      <c r="D943" s="3">
        <v>9.3354000000000006E-2</v>
      </c>
    </row>
    <row r="944" spans="2:4">
      <c r="B944" s="3">
        <v>1703</v>
      </c>
      <c r="C944" s="3" t="s">
        <v>110</v>
      </c>
      <c r="D944" s="3">
        <v>9.3329999999999993E-3</v>
      </c>
    </row>
    <row r="945" spans="1:4">
      <c r="B945" s="3">
        <v>1703</v>
      </c>
      <c r="C945" s="3" t="s">
        <v>111</v>
      </c>
      <c r="D945" s="3">
        <v>-0.13442200000000001</v>
      </c>
    </row>
    <row r="946" spans="1:4">
      <c r="B946" s="3">
        <v>1703</v>
      </c>
      <c r="C946" s="3" t="s">
        <v>112</v>
      </c>
      <c r="D946" s="3">
        <v>8.9119999999999998E-3</v>
      </c>
    </row>
    <row r="947" spans="1:4">
      <c r="B947" s="3">
        <v>1703</v>
      </c>
      <c r="C947" s="3" t="s">
        <v>113</v>
      </c>
      <c r="D947" s="3">
        <v>6.6889999999999996E-3</v>
      </c>
    </row>
    <row r="948" spans="1:4">
      <c r="B948" s="3">
        <v>1703</v>
      </c>
      <c r="C948" s="3" t="s">
        <v>114</v>
      </c>
      <c r="D948" s="3">
        <v>5.7391999999999999E-2</v>
      </c>
    </row>
    <row r="949" spans="1:4">
      <c r="B949" s="3">
        <v>1703</v>
      </c>
      <c r="C949" s="3" t="s">
        <v>115</v>
      </c>
      <c r="D949" s="3">
        <v>1.2988E-2</v>
      </c>
    </row>
    <row r="950" spans="1:4">
      <c r="B950" s="3">
        <v>1703</v>
      </c>
      <c r="C950" s="3" t="s">
        <v>116</v>
      </c>
      <c r="D950" s="3">
        <v>-2.2193369999999999</v>
      </c>
    </row>
    <row r="951" spans="1:4" ht="17" thickBot="1">
      <c r="B951" s="21">
        <v>1703</v>
      </c>
      <c r="C951" s="21" t="s">
        <v>117</v>
      </c>
      <c r="D951" s="21">
        <v>8.5800000000000004E-4</v>
      </c>
    </row>
    <row r="952" spans="1:4" ht="17" thickTop="1">
      <c r="A952" s="35" t="s">
        <v>243</v>
      </c>
      <c r="B952" s="3">
        <v>1703</v>
      </c>
      <c r="C952" s="3" t="s">
        <v>33</v>
      </c>
      <c r="D952" s="3">
        <v>8.43E-4</v>
      </c>
    </row>
    <row r="953" spans="1:4">
      <c r="A953" s="35"/>
      <c r="B953" s="3">
        <v>1703</v>
      </c>
      <c r="C953" s="3" t="s">
        <v>34</v>
      </c>
      <c r="D953" s="3">
        <v>8.6901000000000006E-2</v>
      </c>
    </row>
    <row r="954" spans="1:4">
      <c r="A954" s="35"/>
      <c r="B954" s="3">
        <v>1703</v>
      </c>
      <c r="C954" s="3" t="s">
        <v>35</v>
      </c>
      <c r="D954" s="3">
        <v>5.3881999999999999E-2</v>
      </c>
    </row>
    <row r="955" spans="1:4">
      <c r="B955" s="3">
        <v>1703</v>
      </c>
      <c r="C955" s="3" t="s">
        <v>36</v>
      </c>
      <c r="D955" s="3">
        <v>0.28333999999999998</v>
      </c>
    </row>
    <row r="956" spans="1:4">
      <c r="B956" s="3">
        <v>1703</v>
      </c>
      <c r="C956" s="3" t="s">
        <v>37</v>
      </c>
      <c r="D956" s="3">
        <v>0.327324</v>
      </c>
    </row>
    <row r="957" spans="1:4">
      <c r="B957" s="3">
        <v>1703</v>
      </c>
      <c r="C957" s="3" t="s">
        <v>38</v>
      </c>
      <c r="D957" s="3">
        <v>2.6873999999999999E-2</v>
      </c>
    </row>
    <row r="958" spans="1:4">
      <c r="B958" s="3">
        <v>1703</v>
      </c>
      <c r="C958" s="3" t="s">
        <v>39</v>
      </c>
      <c r="D958" s="3">
        <v>-9.9779999999999994E-2</v>
      </c>
    </row>
    <row r="959" spans="1:4">
      <c r="B959" s="3">
        <v>1703</v>
      </c>
      <c r="C959" s="3" t="s">
        <v>40</v>
      </c>
      <c r="D959" s="3">
        <v>1.6788999999999998E-2</v>
      </c>
    </row>
    <row r="960" spans="1:4">
      <c r="B960" s="3">
        <v>1703</v>
      </c>
      <c r="C960" s="3" t="s">
        <v>41</v>
      </c>
      <c r="D960" s="3">
        <v>1.9469E-2</v>
      </c>
    </row>
    <row r="961" spans="2:4">
      <c r="B961" s="3">
        <v>1703</v>
      </c>
      <c r="C961" s="3" t="s">
        <v>42</v>
      </c>
      <c r="D961" s="3">
        <v>5.9900000000000003E-4</v>
      </c>
    </row>
    <row r="962" spans="2:4">
      <c r="B962" s="3">
        <v>1703</v>
      </c>
      <c r="C962" s="3" t="s">
        <v>43</v>
      </c>
      <c r="D962" s="3">
        <v>8.92E-4</v>
      </c>
    </row>
    <row r="963" spans="2:4">
      <c r="B963" s="3">
        <v>1703</v>
      </c>
      <c r="C963" s="3" t="s">
        <v>44</v>
      </c>
      <c r="D963" s="3">
        <v>7.9357999999999998E-2</v>
      </c>
    </row>
    <row r="964" spans="2:4">
      <c r="B964" s="3">
        <v>1703</v>
      </c>
      <c r="C964" s="3" t="s">
        <v>45</v>
      </c>
      <c r="D964" s="3">
        <v>2.8400000000000002E-4</v>
      </c>
    </row>
    <row r="965" spans="2:4">
      <c r="B965" s="3">
        <v>1703</v>
      </c>
      <c r="C965" s="3" t="s">
        <v>46</v>
      </c>
      <c r="D965" s="3">
        <v>9.7850000000000003E-3</v>
      </c>
    </row>
    <row r="966" spans="2:4">
      <c r="B966" s="3">
        <v>1703</v>
      </c>
      <c r="C966" s="3" t="s">
        <v>47</v>
      </c>
      <c r="D966" s="3">
        <v>2.1791000000000001E-2</v>
      </c>
    </row>
    <row r="967" spans="2:4">
      <c r="B967" s="3">
        <v>1703</v>
      </c>
      <c r="C967" s="3" t="s">
        <v>48</v>
      </c>
      <c r="D967" s="3">
        <v>2.7674000000000001E-2</v>
      </c>
    </row>
    <row r="968" spans="2:4">
      <c r="B968" s="3">
        <v>1703</v>
      </c>
      <c r="C968" s="3" t="s">
        <v>49</v>
      </c>
      <c r="D968" s="3">
        <v>5.6583000000000001E-2</v>
      </c>
    </row>
    <row r="969" spans="2:4">
      <c r="B969" s="3">
        <v>1703</v>
      </c>
      <c r="C969" s="3" t="s">
        <v>50</v>
      </c>
      <c r="D969" s="3">
        <v>4.2598999999999998E-2</v>
      </c>
    </row>
    <row r="970" spans="2:4">
      <c r="B970" s="3">
        <v>1703</v>
      </c>
      <c r="C970" s="3" t="s">
        <v>51</v>
      </c>
      <c r="D970" s="3">
        <v>9.018E-3</v>
      </c>
    </row>
    <row r="971" spans="2:4">
      <c r="B971" s="3">
        <v>1703</v>
      </c>
      <c r="C971" s="3" t="s">
        <v>52</v>
      </c>
      <c r="D971" s="3">
        <v>1.1753E-2</v>
      </c>
    </row>
    <row r="972" spans="2:4">
      <c r="B972" s="3">
        <v>1703</v>
      </c>
      <c r="C972" s="3" t="s">
        <v>53</v>
      </c>
      <c r="D972" s="3">
        <v>5.7200000000000003E-4</v>
      </c>
    </row>
    <row r="973" spans="2:4">
      <c r="B973" s="3">
        <v>1703</v>
      </c>
      <c r="C973" s="3" t="s">
        <v>54</v>
      </c>
      <c r="D973" s="3">
        <v>-8.8409999999999999E-3</v>
      </c>
    </row>
    <row r="974" spans="2:4">
      <c r="B974" s="3">
        <v>1703</v>
      </c>
      <c r="C974" s="3" t="s">
        <v>55</v>
      </c>
      <c r="D974" s="3">
        <v>3.0304000000000001E-2</v>
      </c>
    </row>
    <row r="975" spans="2:4">
      <c r="B975" s="3">
        <v>1703</v>
      </c>
      <c r="C975" s="3" t="s">
        <v>56</v>
      </c>
      <c r="D975" s="3">
        <v>5.4572000000000002E-2</v>
      </c>
    </row>
    <row r="976" spans="2:4">
      <c r="B976" s="3">
        <v>1703</v>
      </c>
      <c r="C976" s="3" t="s">
        <v>57</v>
      </c>
      <c r="D976" s="3">
        <v>5.8500000000000002E-4</v>
      </c>
    </row>
    <row r="977" spans="2:4">
      <c r="B977" s="3">
        <v>1703</v>
      </c>
      <c r="C977" s="3" t="s">
        <v>58</v>
      </c>
      <c r="D977" s="3">
        <v>1.5377999999999999E-2</v>
      </c>
    </row>
    <row r="978" spans="2:4">
      <c r="B978" s="3">
        <v>1703</v>
      </c>
      <c r="C978" s="3" t="s">
        <v>59</v>
      </c>
      <c r="D978" s="3">
        <v>1.2229999999999999E-3</v>
      </c>
    </row>
    <row r="979" spans="2:4">
      <c r="B979" s="3">
        <v>1703</v>
      </c>
      <c r="C979" s="3" t="s">
        <v>60</v>
      </c>
      <c r="D979" s="3">
        <v>5.5243E-2</v>
      </c>
    </row>
    <row r="980" spans="2:4">
      <c r="B980" s="3">
        <v>1703</v>
      </c>
      <c r="C980" s="3" t="s">
        <v>61</v>
      </c>
      <c r="D980" s="3">
        <v>5.7229999999999998E-3</v>
      </c>
    </row>
    <row r="981" spans="2:4">
      <c r="B981" s="3">
        <v>1703</v>
      </c>
      <c r="C981" s="3" t="s">
        <v>62</v>
      </c>
      <c r="D981" s="3">
        <v>1.7271999999999999E-2</v>
      </c>
    </row>
    <row r="982" spans="2:4">
      <c r="B982" s="3">
        <v>1703</v>
      </c>
      <c r="C982" s="3" t="s">
        <v>63</v>
      </c>
      <c r="D982" s="3">
        <v>-3.7255000000000003E-2</v>
      </c>
    </row>
    <row r="983" spans="2:4">
      <c r="B983" s="3">
        <v>1703</v>
      </c>
      <c r="C983" s="3" t="s">
        <v>64</v>
      </c>
      <c r="D983" s="3">
        <v>1.312E-3</v>
      </c>
    </row>
    <row r="984" spans="2:4">
      <c r="B984" s="3">
        <v>1703</v>
      </c>
      <c r="C984" s="3" t="s">
        <v>65</v>
      </c>
      <c r="D984" s="3">
        <v>9.7940000000000006E-3</v>
      </c>
    </row>
    <row r="985" spans="2:4">
      <c r="B985" s="3">
        <v>1703</v>
      </c>
      <c r="C985" s="3" t="s">
        <v>66</v>
      </c>
      <c r="D985" s="3">
        <v>5.7299999999999999E-3</v>
      </c>
    </row>
    <row r="986" spans="2:4">
      <c r="B986" s="3">
        <v>1703</v>
      </c>
      <c r="C986" s="3" t="s">
        <v>67</v>
      </c>
      <c r="D986" s="3">
        <v>3.2600000000000001E-4</v>
      </c>
    </row>
    <row r="987" spans="2:4">
      <c r="B987" s="3">
        <v>1703</v>
      </c>
      <c r="C987" s="3" t="s">
        <v>68</v>
      </c>
      <c r="D987" s="3">
        <v>2.398E-3</v>
      </c>
    </row>
    <row r="988" spans="2:4">
      <c r="B988" s="3">
        <v>1703</v>
      </c>
      <c r="C988" s="3" t="s">
        <v>69</v>
      </c>
      <c r="D988" s="3">
        <v>9.4899999999999997E-4</v>
      </c>
    </row>
    <row r="989" spans="2:4">
      <c r="B989" s="3">
        <v>1703</v>
      </c>
      <c r="C989" s="3" t="s">
        <v>70</v>
      </c>
      <c r="D989" s="3">
        <v>1.018E-3</v>
      </c>
    </row>
    <row r="990" spans="2:4">
      <c r="B990" s="3">
        <v>1703</v>
      </c>
      <c r="C990" s="3" t="s">
        <v>71</v>
      </c>
      <c r="D990" s="3">
        <v>1.915E-3</v>
      </c>
    </row>
    <row r="991" spans="2:4">
      <c r="B991" s="3">
        <v>1703</v>
      </c>
      <c r="C991" s="3" t="s">
        <v>10</v>
      </c>
      <c r="D991" s="3">
        <v>-0.31739299999999998</v>
      </c>
    </row>
    <row r="992" spans="2:4">
      <c r="B992" s="3">
        <v>1703</v>
      </c>
      <c r="C992" s="3" t="s">
        <v>72</v>
      </c>
      <c r="D992" s="3">
        <v>9.6299999999999999E-4</v>
      </c>
    </row>
    <row r="993" spans="2:4">
      <c r="B993" s="3">
        <v>1703</v>
      </c>
      <c r="C993" s="3" t="s">
        <v>73</v>
      </c>
      <c r="D993" s="3">
        <v>3.6873999999999997E-2</v>
      </c>
    </row>
    <row r="994" spans="2:4">
      <c r="B994" s="3">
        <v>1703</v>
      </c>
      <c r="C994" s="3" t="s">
        <v>74</v>
      </c>
      <c r="D994" s="3">
        <v>6.2238000000000002E-2</v>
      </c>
    </row>
    <row r="995" spans="2:4">
      <c r="B995" s="3">
        <v>1703</v>
      </c>
      <c r="C995" s="3" t="s">
        <v>75</v>
      </c>
      <c r="D995" s="3">
        <v>2.709E-3</v>
      </c>
    </row>
    <row r="996" spans="2:4">
      <c r="B996" s="3">
        <v>1703</v>
      </c>
      <c r="C996" s="3" t="s">
        <v>76</v>
      </c>
      <c r="D996" s="3">
        <v>5.3449999999999999E-3</v>
      </c>
    </row>
    <row r="997" spans="2:4">
      <c r="B997" s="3">
        <v>1703</v>
      </c>
      <c r="C997" s="3" t="s">
        <v>77</v>
      </c>
      <c r="D997" s="3">
        <v>1.5708E-2</v>
      </c>
    </row>
    <row r="998" spans="2:4">
      <c r="B998" s="3">
        <v>1703</v>
      </c>
      <c r="C998" s="3" t="s">
        <v>78</v>
      </c>
      <c r="D998" s="3">
        <v>1.91E-3</v>
      </c>
    </row>
    <row r="999" spans="2:4">
      <c r="B999" s="3">
        <v>1703</v>
      </c>
      <c r="C999" s="3" t="s">
        <v>79</v>
      </c>
      <c r="D999" s="3">
        <v>1.1400000000000001E-4</v>
      </c>
    </row>
    <row r="1000" spans="2:4">
      <c r="B1000" s="3">
        <v>1703</v>
      </c>
      <c r="C1000" s="3" t="s">
        <v>80</v>
      </c>
      <c r="D1000" s="3">
        <v>5.4199999999999995E-4</v>
      </c>
    </row>
    <row r="1001" spans="2:4">
      <c r="B1001" s="3">
        <v>1703</v>
      </c>
      <c r="C1001" s="3" t="s">
        <v>81</v>
      </c>
      <c r="D1001" s="3">
        <v>3.1424000000000001E-2</v>
      </c>
    </row>
    <row r="1002" spans="2:4">
      <c r="B1002" s="3">
        <v>1703</v>
      </c>
      <c r="C1002" s="3" t="s">
        <v>82</v>
      </c>
      <c r="D1002" s="3">
        <v>-3.9380950000000001</v>
      </c>
    </row>
    <row r="1003" spans="2:4">
      <c r="B1003" s="3">
        <v>1703</v>
      </c>
      <c r="C1003" s="3" t="s">
        <v>83</v>
      </c>
      <c r="D1003" s="3">
        <v>1.341E-3</v>
      </c>
    </row>
    <row r="1004" spans="2:4">
      <c r="B1004" s="3">
        <v>1703</v>
      </c>
      <c r="C1004" s="3" t="s">
        <v>84</v>
      </c>
      <c r="D1004" s="3">
        <v>3.398E-3</v>
      </c>
    </row>
    <row r="1005" spans="2:4">
      <c r="B1005" s="3">
        <v>1703</v>
      </c>
      <c r="C1005" s="3" t="s">
        <v>85</v>
      </c>
      <c r="D1005" s="3">
        <v>4.1276E-2</v>
      </c>
    </row>
    <row r="1006" spans="2:4">
      <c r="B1006" s="3">
        <v>1703</v>
      </c>
      <c r="C1006" s="3" t="s">
        <v>86</v>
      </c>
      <c r="D1006" s="3">
        <v>3.6262999999999997E-2</v>
      </c>
    </row>
    <row r="1007" spans="2:4">
      <c r="B1007" s="3">
        <v>1703</v>
      </c>
      <c r="C1007" s="3" t="s">
        <v>87</v>
      </c>
      <c r="D1007" s="3">
        <v>4.8031999999999998E-2</v>
      </c>
    </row>
    <row r="1008" spans="2:4">
      <c r="B1008" s="3">
        <v>1703</v>
      </c>
      <c r="C1008" s="3" t="s">
        <v>88</v>
      </c>
      <c r="D1008" s="3">
        <v>4.7752999999999997E-2</v>
      </c>
    </row>
    <row r="1009" spans="2:4">
      <c r="B1009" s="3">
        <v>1703</v>
      </c>
      <c r="C1009" s="3" t="s">
        <v>89</v>
      </c>
      <c r="D1009" s="3">
        <v>5.2586000000000001E-2</v>
      </c>
    </row>
    <row r="1010" spans="2:4">
      <c r="B1010" s="3">
        <v>1703</v>
      </c>
      <c r="C1010" s="3" t="s">
        <v>90</v>
      </c>
      <c r="D1010" s="3">
        <v>1.183E-3</v>
      </c>
    </row>
    <row r="1011" spans="2:4">
      <c r="B1011" s="3">
        <v>1703</v>
      </c>
      <c r="C1011" s="3" t="s">
        <v>91</v>
      </c>
      <c r="D1011" s="3">
        <v>3.2669999999999999E-3</v>
      </c>
    </row>
    <row r="1012" spans="2:4">
      <c r="B1012" s="3">
        <v>1703</v>
      </c>
      <c r="C1012" s="3" t="s">
        <v>92</v>
      </c>
      <c r="D1012" s="3">
        <v>1.3649999999999999E-3</v>
      </c>
    </row>
    <row r="1013" spans="2:4">
      <c r="B1013" s="3">
        <v>1703</v>
      </c>
      <c r="C1013" s="3" t="s">
        <v>93</v>
      </c>
      <c r="D1013" s="3">
        <v>1.4580000000000001E-3</v>
      </c>
    </row>
    <row r="1014" spans="2:4">
      <c r="B1014" s="3">
        <v>1703</v>
      </c>
      <c r="C1014" s="3" t="s">
        <v>94</v>
      </c>
      <c r="D1014" s="3">
        <v>1.537E-3</v>
      </c>
    </row>
    <row r="1015" spans="2:4">
      <c r="B1015" s="3">
        <v>1703</v>
      </c>
      <c r="C1015" s="3" t="s">
        <v>95</v>
      </c>
      <c r="D1015" s="3">
        <v>0.16669</v>
      </c>
    </row>
    <row r="1016" spans="2:4">
      <c r="B1016" s="3">
        <v>1703</v>
      </c>
      <c r="C1016" s="3" t="s">
        <v>96</v>
      </c>
      <c r="D1016" s="3">
        <v>4.6517999999999997E-2</v>
      </c>
    </row>
    <row r="1017" spans="2:4">
      <c r="B1017" s="3">
        <v>1703</v>
      </c>
      <c r="C1017" s="3" t="s">
        <v>97</v>
      </c>
      <c r="D1017" s="3">
        <v>3.6099999999999999E-4</v>
      </c>
    </row>
    <row r="1018" spans="2:4">
      <c r="B1018" s="3">
        <v>1703</v>
      </c>
      <c r="C1018" s="3" t="s">
        <v>98</v>
      </c>
      <c r="D1018" s="3">
        <v>-5.6520000000000001E-2</v>
      </c>
    </row>
    <row r="1019" spans="2:4">
      <c r="B1019" s="3">
        <v>1703</v>
      </c>
      <c r="C1019" s="3" t="s">
        <v>99</v>
      </c>
      <c r="D1019" s="3">
        <v>1.7968000000000001E-2</v>
      </c>
    </row>
    <row r="1020" spans="2:4">
      <c r="B1020" s="3">
        <v>1703</v>
      </c>
      <c r="C1020" s="3" t="s">
        <v>100</v>
      </c>
      <c r="D1020" s="3">
        <v>9.2630000000000004E-3</v>
      </c>
    </row>
    <row r="1021" spans="2:4">
      <c r="B1021" s="3">
        <v>1703</v>
      </c>
      <c r="C1021" s="3" t="s">
        <v>101</v>
      </c>
      <c r="D1021" s="3">
        <v>6.855E-3</v>
      </c>
    </row>
    <row r="1022" spans="2:4">
      <c r="B1022" s="3">
        <v>1703</v>
      </c>
      <c r="C1022" s="3" t="s">
        <v>102</v>
      </c>
      <c r="D1022" s="3">
        <v>1.0562E-2</v>
      </c>
    </row>
    <row r="1023" spans="2:4">
      <c r="B1023" s="3">
        <v>1703</v>
      </c>
      <c r="C1023" s="3" t="s">
        <v>103</v>
      </c>
      <c r="D1023" s="3">
        <v>1.3940000000000001E-3</v>
      </c>
    </row>
    <row r="1024" spans="2:4">
      <c r="B1024" s="3">
        <v>1703</v>
      </c>
      <c r="C1024" s="3" t="s">
        <v>104</v>
      </c>
      <c r="D1024" s="3">
        <v>1.7281999999999999E-2</v>
      </c>
    </row>
    <row r="1025" spans="1:4">
      <c r="B1025" s="3">
        <v>1703</v>
      </c>
      <c r="C1025" s="3" t="s">
        <v>105</v>
      </c>
      <c r="D1025" s="3">
        <v>3.0409999999999999E-3</v>
      </c>
    </row>
    <row r="1026" spans="1:4">
      <c r="B1026" s="3">
        <v>1703</v>
      </c>
      <c r="C1026" s="3" t="s">
        <v>106</v>
      </c>
      <c r="D1026" s="3">
        <v>2.8349999999999998E-3</v>
      </c>
    </row>
    <row r="1027" spans="1:4">
      <c r="B1027" s="3">
        <v>1703</v>
      </c>
      <c r="C1027" s="3" t="s">
        <v>107</v>
      </c>
      <c r="D1027" s="3">
        <v>1.864E-3</v>
      </c>
    </row>
    <row r="1028" spans="1:4">
      <c r="B1028" s="3">
        <v>1703</v>
      </c>
      <c r="C1028" s="3" t="s">
        <v>108</v>
      </c>
      <c r="D1028" s="3">
        <v>2.03E-4</v>
      </c>
    </row>
    <row r="1029" spans="1:4">
      <c r="B1029" s="3">
        <v>1703</v>
      </c>
      <c r="C1029" s="3" t="s">
        <v>109</v>
      </c>
      <c r="D1029" s="3">
        <v>-0.118797</v>
      </c>
    </row>
    <row r="1030" spans="1:4">
      <c r="B1030" s="3">
        <v>1703</v>
      </c>
      <c r="C1030" s="3" t="s">
        <v>110</v>
      </c>
      <c r="D1030" s="3">
        <v>3.101E-3</v>
      </c>
    </row>
    <row r="1031" spans="1:4">
      <c r="B1031" s="3">
        <v>1703</v>
      </c>
      <c r="C1031" s="3" t="s">
        <v>111</v>
      </c>
      <c r="D1031" s="3">
        <v>6.4689999999999999E-3</v>
      </c>
    </row>
    <row r="1032" spans="1:4">
      <c r="B1032" s="3">
        <v>1703</v>
      </c>
      <c r="C1032" s="3" t="s">
        <v>112</v>
      </c>
      <c r="D1032" s="3">
        <v>3.0209999999999998E-3</v>
      </c>
    </row>
    <row r="1033" spans="1:4">
      <c r="B1033" s="3">
        <v>1703</v>
      </c>
      <c r="C1033" s="3" t="s">
        <v>113</v>
      </c>
      <c r="D1033" s="3">
        <v>4.0179999999999999E-3</v>
      </c>
    </row>
    <row r="1034" spans="1:4">
      <c r="B1034" s="3">
        <v>1703</v>
      </c>
      <c r="C1034" s="3" t="s">
        <v>114</v>
      </c>
      <c r="D1034" s="3">
        <v>4.3099999999999996E-3</v>
      </c>
    </row>
    <row r="1035" spans="1:4">
      <c r="B1035" s="3">
        <v>1703</v>
      </c>
      <c r="C1035" s="3" t="s">
        <v>115</v>
      </c>
      <c r="D1035" s="3">
        <v>8.4480000000000006E-3</v>
      </c>
    </row>
    <row r="1036" spans="1:4">
      <c r="B1036" s="3">
        <v>1703</v>
      </c>
      <c r="C1036" s="3" t="s">
        <v>116</v>
      </c>
      <c r="D1036" s="3">
        <v>2.1498E-2</v>
      </c>
    </row>
    <row r="1037" spans="1:4" ht="17" thickBot="1">
      <c r="B1037" s="21">
        <v>1703</v>
      </c>
      <c r="C1037" s="21" t="s">
        <v>117</v>
      </c>
      <c r="D1037" s="21">
        <v>7.7200000000000001E-4</v>
      </c>
    </row>
    <row r="1038" spans="1:4" ht="17" thickTop="1">
      <c r="A1038" s="35" t="s">
        <v>209</v>
      </c>
      <c r="B1038" s="3">
        <v>1703</v>
      </c>
      <c r="C1038" s="3" t="s">
        <v>33</v>
      </c>
      <c r="D1038" s="3">
        <v>1.6802000000000001E-2</v>
      </c>
    </row>
    <row r="1039" spans="1:4">
      <c r="A1039" s="35"/>
      <c r="B1039" s="3">
        <v>1703</v>
      </c>
      <c r="C1039" s="3" t="s">
        <v>34</v>
      </c>
      <c r="D1039" s="3">
        <v>0.301292</v>
      </c>
    </row>
    <row r="1040" spans="1:4">
      <c r="A1040" s="35"/>
      <c r="B1040" s="3">
        <v>1703</v>
      </c>
      <c r="C1040" s="3" t="s">
        <v>35</v>
      </c>
      <c r="D1040" s="3">
        <v>-0.56100700000000003</v>
      </c>
    </row>
    <row r="1041" spans="2:4">
      <c r="B1041" s="3">
        <v>1703</v>
      </c>
      <c r="C1041" s="3" t="s">
        <v>36</v>
      </c>
      <c r="D1041" s="3">
        <v>-0.163137</v>
      </c>
    </row>
    <row r="1042" spans="2:4">
      <c r="B1042" s="3">
        <v>1703</v>
      </c>
      <c r="C1042" s="3" t="s">
        <v>37</v>
      </c>
      <c r="D1042" s="3">
        <v>-1.4000280000000001</v>
      </c>
    </row>
    <row r="1043" spans="2:4">
      <c r="B1043" s="3">
        <v>1703</v>
      </c>
      <c r="C1043" s="3" t="s">
        <v>38</v>
      </c>
      <c r="D1043" s="3">
        <v>0.128604</v>
      </c>
    </row>
    <row r="1044" spans="2:4">
      <c r="B1044" s="3">
        <v>1703</v>
      </c>
      <c r="C1044" s="3" t="s">
        <v>39</v>
      </c>
      <c r="D1044" s="3">
        <v>-9.6401219999999999</v>
      </c>
    </row>
    <row r="1045" spans="2:4">
      <c r="B1045" s="3">
        <v>1703</v>
      </c>
      <c r="C1045" s="3" t="s">
        <v>40</v>
      </c>
      <c r="D1045" s="3">
        <v>0.51551899999999995</v>
      </c>
    </row>
    <row r="1046" spans="2:4">
      <c r="B1046" s="3">
        <v>1703</v>
      </c>
      <c r="C1046" s="3" t="s">
        <v>41</v>
      </c>
      <c r="D1046" s="3">
        <v>0.85700699999999996</v>
      </c>
    </row>
    <row r="1047" spans="2:4">
      <c r="B1047" s="3">
        <v>1703</v>
      </c>
      <c r="C1047" s="3" t="s">
        <v>42</v>
      </c>
      <c r="D1047" s="3">
        <v>1.4272999999999999E-2</v>
      </c>
    </row>
    <row r="1048" spans="2:4">
      <c r="B1048" s="3">
        <v>1703</v>
      </c>
      <c r="C1048" s="3" t="s">
        <v>43</v>
      </c>
      <c r="D1048" s="3">
        <v>1.7430999999999999E-2</v>
      </c>
    </row>
    <row r="1049" spans="2:4">
      <c r="B1049" s="3">
        <v>1703</v>
      </c>
      <c r="C1049" s="3" t="s">
        <v>44</v>
      </c>
      <c r="D1049" s="3">
        <v>-11.053202000000001</v>
      </c>
    </row>
    <row r="1050" spans="2:4">
      <c r="B1050" s="3">
        <v>1703</v>
      </c>
      <c r="C1050" s="3" t="s">
        <v>45</v>
      </c>
      <c r="D1050" s="3">
        <v>4.8450000000000003E-3</v>
      </c>
    </row>
    <row r="1051" spans="2:4">
      <c r="B1051" s="3">
        <v>1703</v>
      </c>
      <c r="C1051" s="3" t="s">
        <v>46</v>
      </c>
      <c r="D1051" s="3">
        <v>0.16058900000000001</v>
      </c>
    </row>
    <row r="1052" spans="2:4">
      <c r="B1052" s="3">
        <v>1703</v>
      </c>
      <c r="C1052" s="3" t="s">
        <v>47</v>
      </c>
      <c r="D1052" s="3">
        <v>1.0717639999999999</v>
      </c>
    </row>
    <row r="1053" spans="2:4">
      <c r="B1053" s="3">
        <v>1703</v>
      </c>
      <c r="C1053" s="3" t="s">
        <v>48</v>
      </c>
      <c r="D1053" s="3">
        <v>1.0294220000000001</v>
      </c>
    </row>
    <row r="1054" spans="2:4">
      <c r="B1054" s="3">
        <v>1703</v>
      </c>
      <c r="C1054" s="3" t="s">
        <v>49</v>
      </c>
      <c r="D1054" s="3">
        <v>1.7634030000000001</v>
      </c>
    </row>
    <row r="1055" spans="2:4">
      <c r="B1055" s="3">
        <v>1703</v>
      </c>
      <c r="C1055" s="3" t="s">
        <v>50</v>
      </c>
      <c r="D1055" s="3">
        <v>-0.28720899999999999</v>
      </c>
    </row>
    <row r="1056" spans="2:4">
      <c r="B1056" s="3">
        <v>1703</v>
      </c>
      <c r="C1056" s="3" t="s">
        <v>51</v>
      </c>
      <c r="D1056" s="3">
        <v>2.2898999999999999E-2</v>
      </c>
    </row>
    <row r="1057" spans="2:4">
      <c r="B1057" s="3">
        <v>1703</v>
      </c>
      <c r="C1057" s="3" t="s">
        <v>52</v>
      </c>
      <c r="D1057" s="3">
        <v>9.3421000000000004E-2</v>
      </c>
    </row>
    <row r="1058" spans="2:4">
      <c r="B1058" s="3">
        <v>1703</v>
      </c>
      <c r="C1058" s="3" t="s">
        <v>53</v>
      </c>
      <c r="D1058" s="3">
        <v>9.1079999999999998E-3</v>
      </c>
    </row>
    <row r="1059" spans="2:4">
      <c r="B1059" s="3">
        <v>1703</v>
      </c>
      <c r="C1059" s="3" t="s">
        <v>54</v>
      </c>
      <c r="D1059" s="3">
        <v>-0.78239599999999998</v>
      </c>
    </row>
    <row r="1060" spans="2:4">
      <c r="B1060" s="3">
        <v>1703</v>
      </c>
      <c r="C1060" s="3" t="s">
        <v>55</v>
      </c>
      <c r="D1060" s="3">
        <v>1.510427</v>
      </c>
    </row>
    <row r="1061" spans="2:4">
      <c r="B1061" s="3">
        <v>1703</v>
      </c>
      <c r="C1061" s="3" t="s">
        <v>56</v>
      </c>
      <c r="D1061" s="3">
        <v>0.213787</v>
      </c>
    </row>
    <row r="1062" spans="2:4">
      <c r="B1062" s="3">
        <v>1703</v>
      </c>
      <c r="C1062" s="3" t="s">
        <v>57</v>
      </c>
      <c r="D1062" s="3">
        <v>1.0161E-2</v>
      </c>
    </row>
    <row r="1063" spans="2:4">
      <c r="B1063" s="3">
        <v>1703</v>
      </c>
      <c r="C1063" s="3" t="s">
        <v>58</v>
      </c>
      <c r="D1063" s="3">
        <v>0.81125199999999997</v>
      </c>
    </row>
    <row r="1064" spans="2:4">
      <c r="B1064" s="3">
        <v>1703</v>
      </c>
      <c r="C1064" s="3" t="s">
        <v>59</v>
      </c>
      <c r="D1064" s="3">
        <v>1.9012999999999999E-2</v>
      </c>
    </row>
    <row r="1065" spans="2:4">
      <c r="B1065" s="3">
        <v>1703</v>
      </c>
      <c r="C1065" s="3" t="s">
        <v>60</v>
      </c>
      <c r="D1065" s="3">
        <v>7.793177</v>
      </c>
    </row>
    <row r="1066" spans="2:4">
      <c r="B1066" s="3">
        <v>1703</v>
      </c>
      <c r="C1066" s="3" t="s">
        <v>61</v>
      </c>
      <c r="D1066" s="3">
        <v>3.603E-2</v>
      </c>
    </row>
    <row r="1067" spans="2:4">
      <c r="B1067" s="3">
        <v>1703</v>
      </c>
      <c r="C1067" s="3" t="s">
        <v>62</v>
      </c>
      <c r="D1067" s="3">
        <v>0.88363100000000006</v>
      </c>
    </row>
    <row r="1068" spans="2:4">
      <c r="B1068" s="3">
        <v>1703</v>
      </c>
      <c r="C1068" s="3" t="s">
        <v>63</v>
      </c>
      <c r="D1068" s="3">
        <v>-1.57887</v>
      </c>
    </row>
    <row r="1069" spans="2:4">
      <c r="B1069" s="3">
        <v>1703</v>
      </c>
      <c r="C1069" s="3" t="s">
        <v>64</v>
      </c>
      <c r="D1069" s="3">
        <v>2.503E-2</v>
      </c>
    </row>
    <row r="1070" spans="2:4">
      <c r="B1070" s="3">
        <v>1703</v>
      </c>
      <c r="C1070" s="3" t="s">
        <v>65</v>
      </c>
      <c r="D1070" s="3">
        <v>0.41434599999999999</v>
      </c>
    </row>
    <row r="1071" spans="2:4">
      <c r="B1071" s="3">
        <v>1703</v>
      </c>
      <c r="C1071" s="3" t="s">
        <v>66</v>
      </c>
      <c r="D1071" s="3">
        <v>0.153943</v>
      </c>
    </row>
    <row r="1072" spans="2:4">
      <c r="B1072" s="3">
        <v>1703</v>
      </c>
      <c r="C1072" s="3" t="s">
        <v>67</v>
      </c>
      <c r="D1072" s="3">
        <v>5.8560000000000001E-3</v>
      </c>
    </row>
    <row r="1073" spans="2:4">
      <c r="B1073" s="3">
        <v>1703</v>
      </c>
      <c r="C1073" s="3" t="s">
        <v>68</v>
      </c>
      <c r="D1073" s="3">
        <v>5.6032999999999999E-2</v>
      </c>
    </row>
    <row r="1074" spans="2:4">
      <c r="B1074" s="3">
        <v>1703</v>
      </c>
      <c r="C1074" s="3" t="s">
        <v>69</v>
      </c>
      <c r="D1074" s="3">
        <v>6.5370000000000003E-3</v>
      </c>
    </row>
    <row r="1075" spans="2:4">
      <c r="B1075" s="3">
        <v>1703</v>
      </c>
      <c r="C1075" s="3" t="s">
        <v>70</v>
      </c>
      <c r="D1075" s="3">
        <v>8.5229999999999993E-3</v>
      </c>
    </row>
    <row r="1076" spans="2:4">
      <c r="B1076" s="3">
        <v>1703</v>
      </c>
      <c r="C1076" s="3" t="s">
        <v>71</v>
      </c>
      <c r="D1076" s="3">
        <v>1.4349000000000001E-2</v>
      </c>
    </row>
    <row r="1077" spans="2:4">
      <c r="B1077" s="3">
        <v>1703</v>
      </c>
      <c r="C1077" s="3" t="s">
        <v>10</v>
      </c>
      <c r="D1077" s="3">
        <v>-1.0393840000000001</v>
      </c>
    </row>
    <row r="1078" spans="2:4">
      <c r="B1078" s="3">
        <v>1703</v>
      </c>
      <c r="C1078" s="3" t="s">
        <v>72</v>
      </c>
      <c r="D1078" s="3">
        <v>1.7181999999999999E-2</v>
      </c>
    </row>
    <row r="1079" spans="2:4">
      <c r="B1079" s="3">
        <v>1703</v>
      </c>
      <c r="C1079" s="3" t="s">
        <v>73</v>
      </c>
      <c r="D1079" s="3">
        <v>3.5318489999999998</v>
      </c>
    </row>
    <row r="1080" spans="2:4">
      <c r="B1080" s="3">
        <v>1703</v>
      </c>
      <c r="C1080" s="3" t="s">
        <v>74</v>
      </c>
      <c r="D1080" s="3">
        <v>0.47425200000000001</v>
      </c>
    </row>
    <row r="1081" spans="2:4">
      <c r="B1081" s="3">
        <v>1703</v>
      </c>
      <c r="C1081" s="3" t="s">
        <v>75</v>
      </c>
      <c r="D1081" s="3">
        <v>2.0594000000000001E-2</v>
      </c>
    </row>
    <row r="1082" spans="2:4">
      <c r="B1082" s="3">
        <v>1703</v>
      </c>
      <c r="C1082" s="3" t="s">
        <v>76</v>
      </c>
      <c r="D1082" s="3">
        <v>0.14532200000000001</v>
      </c>
    </row>
    <row r="1083" spans="2:4">
      <c r="B1083" s="3">
        <v>1703</v>
      </c>
      <c r="C1083" s="3" t="s">
        <v>77</v>
      </c>
      <c r="D1083" s="3">
        <v>0.137296</v>
      </c>
    </row>
    <row r="1084" spans="2:4">
      <c r="B1084" s="3">
        <v>1703</v>
      </c>
      <c r="C1084" s="3" t="s">
        <v>78</v>
      </c>
      <c r="D1084" s="3">
        <v>2.9007999999999999E-2</v>
      </c>
    </row>
    <row r="1085" spans="2:4">
      <c r="B1085" s="3">
        <v>1703</v>
      </c>
      <c r="C1085" s="3" t="s">
        <v>79</v>
      </c>
      <c r="D1085" s="3">
        <v>2.5176E-2</v>
      </c>
    </row>
    <row r="1086" spans="2:4">
      <c r="B1086" s="3">
        <v>1703</v>
      </c>
      <c r="C1086" s="3" t="s">
        <v>80</v>
      </c>
      <c r="D1086" s="3">
        <v>8.6510000000000007E-3</v>
      </c>
    </row>
    <row r="1087" spans="2:4">
      <c r="B1087" s="3">
        <v>1703</v>
      </c>
      <c r="C1087" s="3" t="s">
        <v>81</v>
      </c>
      <c r="D1087" s="3">
        <v>-0.20785500000000001</v>
      </c>
    </row>
    <row r="1088" spans="2:4">
      <c r="B1088" s="3">
        <v>1703</v>
      </c>
      <c r="C1088" s="3" t="s">
        <v>82</v>
      </c>
      <c r="D1088" s="3">
        <v>-1.6414629999999999</v>
      </c>
    </row>
    <row r="1089" spans="2:4">
      <c r="B1089" s="3">
        <v>1703</v>
      </c>
      <c r="C1089" s="3" t="s">
        <v>83</v>
      </c>
      <c r="D1089" s="3">
        <v>8.5380000000000005E-3</v>
      </c>
    </row>
    <row r="1090" spans="2:4">
      <c r="B1090" s="3">
        <v>1703</v>
      </c>
      <c r="C1090" s="3" t="s">
        <v>84</v>
      </c>
      <c r="D1090" s="3">
        <v>2.4788999999999999E-2</v>
      </c>
    </row>
    <row r="1091" spans="2:4">
      <c r="B1091" s="3">
        <v>1703</v>
      </c>
      <c r="C1091" s="3" t="s">
        <v>85</v>
      </c>
      <c r="D1091" s="3">
        <v>0.12884799999999999</v>
      </c>
    </row>
    <row r="1092" spans="2:4">
      <c r="B1092" s="3">
        <v>1703</v>
      </c>
      <c r="C1092" s="3" t="s">
        <v>86</v>
      </c>
      <c r="D1092" s="3">
        <v>0.15095900000000001</v>
      </c>
    </row>
    <row r="1093" spans="2:4">
      <c r="B1093" s="3">
        <v>1703</v>
      </c>
      <c r="C1093" s="3" t="s">
        <v>87</v>
      </c>
      <c r="D1093" s="3">
        <v>2.0007679999999999</v>
      </c>
    </row>
    <row r="1094" spans="2:4">
      <c r="B1094" s="3">
        <v>1703</v>
      </c>
      <c r="C1094" s="3" t="s">
        <v>88</v>
      </c>
      <c r="D1094" s="3">
        <v>1.586538</v>
      </c>
    </row>
    <row r="1095" spans="2:4">
      <c r="B1095" s="3">
        <v>1703</v>
      </c>
      <c r="C1095" s="3" t="s">
        <v>89</v>
      </c>
      <c r="D1095" s="3">
        <v>-2.2258490000000002</v>
      </c>
    </row>
    <row r="1096" spans="2:4">
      <c r="B1096" s="3">
        <v>1703</v>
      </c>
      <c r="C1096" s="3" t="s">
        <v>90</v>
      </c>
      <c r="D1096" s="3">
        <v>2.477E-2</v>
      </c>
    </row>
    <row r="1097" spans="2:4">
      <c r="B1097" s="3">
        <v>1703</v>
      </c>
      <c r="C1097" s="3" t="s">
        <v>91</v>
      </c>
      <c r="D1097" s="3">
        <v>7.9214000000000007E-2</v>
      </c>
    </row>
    <row r="1098" spans="2:4">
      <c r="B1098" s="3">
        <v>1703</v>
      </c>
      <c r="C1098" s="3" t="s">
        <v>92</v>
      </c>
      <c r="D1098" s="3">
        <v>2.8292999999999999E-2</v>
      </c>
    </row>
    <row r="1099" spans="2:4">
      <c r="B1099" s="3">
        <v>1703</v>
      </c>
      <c r="C1099" s="3" t="s">
        <v>93</v>
      </c>
      <c r="D1099" s="3">
        <v>3.0572999999999999E-2</v>
      </c>
    </row>
    <row r="1100" spans="2:4">
      <c r="B1100" s="3">
        <v>1703</v>
      </c>
      <c r="C1100" s="3" t="s">
        <v>94</v>
      </c>
      <c r="D1100" s="3">
        <v>2.5488E-2</v>
      </c>
    </row>
    <row r="1101" spans="2:4">
      <c r="B1101" s="3">
        <v>1703</v>
      </c>
      <c r="C1101" s="3" t="s">
        <v>95</v>
      </c>
      <c r="D1101" s="3">
        <v>0.40163500000000002</v>
      </c>
    </row>
    <row r="1102" spans="2:4">
      <c r="B1102" s="3">
        <v>1703</v>
      </c>
      <c r="C1102" s="3" t="s">
        <v>96</v>
      </c>
      <c r="D1102" s="3">
        <v>2.441157</v>
      </c>
    </row>
    <row r="1103" spans="2:4">
      <c r="B1103" s="3">
        <v>1703</v>
      </c>
      <c r="C1103" s="3" t="s">
        <v>97</v>
      </c>
      <c r="D1103" s="3">
        <v>6.6499999999999997E-3</v>
      </c>
    </row>
    <row r="1104" spans="2:4">
      <c r="B1104" s="3">
        <v>1703</v>
      </c>
      <c r="C1104" s="3" t="s">
        <v>98</v>
      </c>
      <c r="D1104" s="3">
        <v>6.8430000000000005E-2</v>
      </c>
    </row>
    <row r="1105" spans="2:4">
      <c r="B1105" s="3">
        <v>1703</v>
      </c>
      <c r="C1105" s="3" t="s">
        <v>99</v>
      </c>
      <c r="D1105" s="3">
        <v>0.154166</v>
      </c>
    </row>
    <row r="1106" spans="2:4">
      <c r="B1106" s="3">
        <v>1703</v>
      </c>
      <c r="C1106" s="3" t="s">
        <v>100</v>
      </c>
      <c r="D1106" s="3">
        <v>0.30714799999999998</v>
      </c>
    </row>
    <row r="1107" spans="2:4">
      <c r="B1107" s="3">
        <v>1703</v>
      </c>
      <c r="C1107" s="3" t="s">
        <v>101</v>
      </c>
      <c r="D1107" s="3">
        <v>0.19964100000000001</v>
      </c>
    </row>
    <row r="1108" spans="2:4">
      <c r="B1108" s="3">
        <v>1703</v>
      </c>
      <c r="C1108" s="3" t="s">
        <v>102</v>
      </c>
      <c r="D1108" s="3">
        <v>0.33412999999999998</v>
      </c>
    </row>
    <row r="1109" spans="2:4">
      <c r="B1109" s="3">
        <v>1703</v>
      </c>
      <c r="C1109" s="3" t="s">
        <v>103</v>
      </c>
      <c r="D1109" s="3">
        <v>2.4760000000000001E-2</v>
      </c>
    </row>
    <row r="1110" spans="2:4">
      <c r="B1110" s="3">
        <v>1703</v>
      </c>
      <c r="C1110" s="3" t="s">
        <v>104</v>
      </c>
      <c r="D1110" s="3">
        <v>1.3715930000000001</v>
      </c>
    </row>
    <row r="1111" spans="2:4">
      <c r="B1111" s="3">
        <v>1703</v>
      </c>
      <c r="C1111" s="3" t="s">
        <v>105</v>
      </c>
      <c r="D1111" s="3">
        <v>5.9101000000000001E-2</v>
      </c>
    </row>
    <row r="1112" spans="2:4">
      <c r="B1112" s="3">
        <v>1703</v>
      </c>
      <c r="C1112" s="3" t="s">
        <v>106</v>
      </c>
      <c r="D1112" s="3">
        <v>5.4593000000000003E-2</v>
      </c>
    </row>
    <row r="1113" spans="2:4">
      <c r="B1113" s="3">
        <v>1703</v>
      </c>
      <c r="C1113" s="3" t="s">
        <v>107</v>
      </c>
      <c r="D1113" s="3">
        <v>3.0511E-2</v>
      </c>
    </row>
    <row r="1114" spans="2:4">
      <c r="B1114" s="3">
        <v>1703</v>
      </c>
      <c r="C1114" s="3" t="s">
        <v>108</v>
      </c>
      <c r="D1114" s="3">
        <v>-0.34155400000000002</v>
      </c>
    </row>
    <row r="1115" spans="2:4">
      <c r="B1115" s="3">
        <v>1703</v>
      </c>
      <c r="C1115" s="3" t="s">
        <v>109</v>
      </c>
      <c r="D1115" s="3">
        <v>-3.6716169999999999</v>
      </c>
    </row>
    <row r="1116" spans="2:4">
      <c r="B1116" s="3">
        <v>1703</v>
      </c>
      <c r="C1116" s="3" t="s">
        <v>110</v>
      </c>
      <c r="D1116" s="3">
        <v>6.5193000000000001E-2</v>
      </c>
    </row>
    <row r="1117" spans="2:4">
      <c r="B1117" s="3">
        <v>1703</v>
      </c>
      <c r="C1117" s="3" t="s">
        <v>111</v>
      </c>
      <c r="D1117" s="3">
        <v>6.5235000000000001E-2</v>
      </c>
    </row>
    <row r="1118" spans="2:4">
      <c r="B1118" s="3">
        <v>1703</v>
      </c>
      <c r="C1118" s="3" t="s">
        <v>112</v>
      </c>
      <c r="D1118" s="3">
        <v>7.2326000000000001E-2</v>
      </c>
    </row>
    <row r="1119" spans="2:4">
      <c r="B1119" s="3">
        <v>1703</v>
      </c>
      <c r="C1119" s="3" t="s">
        <v>113</v>
      </c>
      <c r="D1119" s="3">
        <v>5.7844E-2</v>
      </c>
    </row>
    <row r="1120" spans="2:4">
      <c r="B1120" s="3">
        <v>1703</v>
      </c>
      <c r="C1120" s="3" t="s">
        <v>114</v>
      </c>
      <c r="D1120" s="3">
        <v>2.8707E-2</v>
      </c>
    </row>
    <row r="1121" spans="1:4">
      <c r="B1121" s="3">
        <v>1703</v>
      </c>
      <c r="C1121" s="3" t="s">
        <v>115</v>
      </c>
      <c r="D1121" s="3">
        <v>0.25141999999999998</v>
      </c>
    </row>
    <row r="1122" spans="1:4">
      <c r="B1122" s="3">
        <v>1703</v>
      </c>
      <c r="C1122" s="3" t="s">
        <v>116</v>
      </c>
      <c r="D1122" s="3">
        <v>7.8729999999999994E-2</v>
      </c>
    </row>
    <row r="1123" spans="1:4" ht="17" thickBot="1">
      <c r="B1123" s="21">
        <v>1703</v>
      </c>
      <c r="C1123" s="21" t="s">
        <v>117</v>
      </c>
      <c r="D1123" s="21">
        <v>1.7118000000000001E-2</v>
      </c>
    </row>
    <row r="1124" spans="1:4" ht="17" thickTop="1">
      <c r="A1124" s="35" t="s">
        <v>210</v>
      </c>
      <c r="B1124" s="3">
        <v>1706</v>
      </c>
      <c r="C1124" s="3" t="s">
        <v>33</v>
      </c>
      <c r="D1124" s="3">
        <v>0.38278099999999998</v>
      </c>
    </row>
    <row r="1125" spans="1:4">
      <c r="A1125" s="35"/>
      <c r="B1125" s="3">
        <v>1706</v>
      </c>
      <c r="C1125" s="3" t="s">
        <v>34</v>
      </c>
      <c r="D1125" s="3">
        <v>1.1882999999999999E-2</v>
      </c>
    </row>
    <row r="1126" spans="1:4">
      <c r="B1126" s="3">
        <v>1706</v>
      </c>
      <c r="C1126" s="3" t="s">
        <v>35</v>
      </c>
      <c r="D1126" s="3">
        <v>-6.2170000000000003E-3</v>
      </c>
    </row>
    <row r="1127" spans="1:4">
      <c r="B1127" s="3">
        <v>1706</v>
      </c>
      <c r="C1127" s="3" t="s">
        <v>36</v>
      </c>
      <c r="D1127" s="3">
        <v>-1.0541E-2</v>
      </c>
    </row>
    <row r="1128" spans="1:4">
      <c r="B1128" s="3">
        <v>1706</v>
      </c>
      <c r="C1128" s="3" t="s">
        <v>37</v>
      </c>
      <c r="D1128" s="3">
        <v>1.1185E-2</v>
      </c>
    </row>
    <row r="1129" spans="1:4">
      <c r="B1129" s="3">
        <v>1706</v>
      </c>
      <c r="C1129" s="3" t="s">
        <v>38</v>
      </c>
      <c r="D1129" s="3">
        <v>5.2480000000000001E-3</v>
      </c>
    </row>
    <row r="1130" spans="1:4">
      <c r="B1130" s="3">
        <v>1706</v>
      </c>
      <c r="C1130" s="3" t="s">
        <v>39</v>
      </c>
      <c r="D1130" s="3">
        <v>2.6519999999999998E-2</v>
      </c>
    </row>
    <row r="1131" spans="1:4">
      <c r="B1131" s="3">
        <v>1706</v>
      </c>
      <c r="C1131" s="3" t="s">
        <v>40</v>
      </c>
      <c r="D1131" s="3">
        <v>0.15332899999999999</v>
      </c>
    </row>
    <row r="1132" spans="1:4">
      <c r="B1132" s="3">
        <v>1706</v>
      </c>
      <c r="C1132" s="3" t="s">
        <v>41</v>
      </c>
      <c r="D1132" s="3">
        <v>0.107738</v>
      </c>
    </row>
    <row r="1133" spans="1:4">
      <c r="B1133" s="3">
        <v>1706</v>
      </c>
      <c r="C1133" s="3" t="s">
        <v>42</v>
      </c>
      <c r="D1133" s="3">
        <v>1.0088269999999999</v>
      </c>
    </row>
    <row r="1134" spans="1:4">
      <c r="B1134" s="3">
        <v>1706</v>
      </c>
      <c r="C1134" s="3" t="s">
        <v>43</v>
      </c>
      <c r="D1134" s="3">
        <v>0.54707899999999998</v>
      </c>
    </row>
    <row r="1135" spans="1:4">
      <c r="B1135" s="3">
        <v>1706</v>
      </c>
      <c r="C1135" s="3" t="s">
        <v>44</v>
      </c>
      <c r="D1135" s="3">
        <v>7.6662999999999995E-2</v>
      </c>
    </row>
    <row r="1136" spans="1:4">
      <c r="B1136" s="3">
        <v>1706</v>
      </c>
      <c r="C1136" s="3" t="s">
        <v>45</v>
      </c>
      <c r="D1136" s="3">
        <v>6.5529999999999998E-3</v>
      </c>
    </row>
    <row r="1137" spans="2:4">
      <c r="B1137" s="3">
        <v>1706</v>
      </c>
      <c r="C1137" s="3" t="s">
        <v>46</v>
      </c>
      <c r="D1137" s="3">
        <v>0.38440600000000003</v>
      </c>
    </row>
    <row r="1138" spans="2:4">
      <c r="B1138" s="3">
        <v>1706</v>
      </c>
      <c r="C1138" s="3" t="s">
        <v>47</v>
      </c>
      <c r="D1138" s="3">
        <v>6.0048999999999998E-2</v>
      </c>
    </row>
    <row r="1139" spans="2:4">
      <c r="B1139" s="3">
        <v>1706</v>
      </c>
      <c r="C1139" s="3" t="s">
        <v>48</v>
      </c>
      <c r="D1139" s="3">
        <v>4.2619999999999998E-2</v>
      </c>
    </row>
    <row r="1140" spans="2:4">
      <c r="B1140" s="3">
        <v>1706</v>
      </c>
      <c r="C1140" s="3" t="s">
        <v>49</v>
      </c>
      <c r="D1140" s="3">
        <v>3.7858000000000003E-2</v>
      </c>
    </row>
    <row r="1141" spans="2:4">
      <c r="B1141" s="3">
        <v>1706</v>
      </c>
      <c r="C1141" s="3" t="s">
        <v>50</v>
      </c>
      <c r="D1141" s="3">
        <v>2.0494999999999999E-2</v>
      </c>
    </row>
    <row r="1142" spans="2:4">
      <c r="B1142" s="3">
        <v>1706</v>
      </c>
      <c r="C1142" s="3" t="s">
        <v>51</v>
      </c>
      <c r="D1142" s="3">
        <v>4.4305999999999998E-2</v>
      </c>
    </row>
    <row r="1143" spans="2:4">
      <c r="B1143" s="3">
        <v>1706</v>
      </c>
      <c r="C1143" s="3" t="s">
        <v>52</v>
      </c>
      <c r="D1143" s="3">
        <v>0.163854</v>
      </c>
    </row>
    <row r="1144" spans="2:4">
      <c r="B1144" s="3">
        <v>1706</v>
      </c>
      <c r="C1144" s="3" t="s">
        <v>53</v>
      </c>
      <c r="D1144" s="3">
        <v>7.7453999999999995E-2</v>
      </c>
    </row>
    <row r="1145" spans="2:4">
      <c r="B1145" s="3">
        <v>1706</v>
      </c>
      <c r="C1145" s="3" t="s">
        <v>54</v>
      </c>
      <c r="D1145" s="3">
        <v>-4.2812999999999997E-2</v>
      </c>
    </row>
    <row r="1146" spans="2:4">
      <c r="B1146" s="3">
        <v>1706</v>
      </c>
      <c r="C1146" s="3" t="s">
        <v>55</v>
      </c>
      <c r="D1146" s="3">
        <v>5.2318000000000003E-2</v>
      </c>
    </row>
    <row r="1147" spans="2:4">
      <c r="B1147" s="3">
        <v>1706</v>
      </c>
      <c r="C1147" s="3" t="s">
        <v>56</v>
      </c>
      <c r="D1147" s="3">
        <v>4.1120000000000002E-3</v>
      </c>
    </row>
    <row r="1148" spans="2:4">
      <c r="B1148" s="3">
        <v>1706</v>
      </c>
      <c r="C1148" s="3" t="s">
        <v>57</v>
      </c>
      <c r="D1148" s="3">
        <v>4.8711999999999998E-2</v>
      </c>
    </row>
    <row r="1149" spans="2:4">
      <c r="B1149" s="3">
        <v>1706</v>
      </c>
      <c r="C1149" s="3" t="s">
        <v>58</v>
      </c>
      <c r="D1149" s="3">
        <v>9.5399999999999999E-2</v>
      </c>
    </row>
    <row r="1150" spans="2:4">
      <c r="B1150" s="3">
        <v>1706</v>
      </c>
      <c r="C1150" s="3" t="s">
        <v>59</v>
      </c>
      <c r="D1150" s="3">
        <v>1.099585</v>
      </c>
    </row>
    <row r="1151" spans="2:4">
      <c r="B1151" s="3">
        <v>1706</v>
      </c>
      <c r="C1151" s="3" t="s">
        <v>60</v>
      </c>
      <c r="D1151" s="3">
        <v>3.4625999999999997E-2</v>
      </c>
    </row>
    <row r="1152" spans="2:4">
      <c r="B1152" s="3">
        <v>1706</v>
      </c>
      <c r="C1152" s="3" t="s">
        <v>61</v>
      </c>
      <c r="D1152" s="3">
        <v>5.0679999999999996E-3</v>
      </c>
    </row>
    <row r="1153" spans="2:4">
      <c r="B1153" s="3">
        <v>1706</v>
      </c>
      <c r="C1153" s="3" t="s">
        <v>62</v>
      </c>
      <c r="D1153" s="3">
        <v>0.14970800000000001</v>
      </c>
    </row>
    <row r="1154" spans="2:4">
      <c r="B1154" s="3">
        <v>1706</v>
      </c>
      <c r="C1154" s="3" t="s">
        <v>63</v>
      </c>
      <c r="D1154" s="3">
        <v>-8.1539999999999998E-3</v>
      </c>
    </row>
    <row r="1155" spans="2:4">
      <c r="B1155" s="3">
        <v>1706</v>
      </c>
      <c r="C1155" s="3" t="s">
        <v>64</v>
      </c>
      <c r="D1155" s="3">
        <v>-0.112625</v>
      </c>
    </row>
    <row r="1156" spans="2:4">
      <c r="B1156" s="3">
        <v>1706</v>
      </c>
      <c r="C1156" s="3" t="s">
        <v>65</v>
      </c>
      <c r="D1156" s="3">
        <v>0.12753700000000001</v>
      </c>
    </row>
    <row r="1157" spans="2:4">
      <c r="B1157" s="3">
        <v>1706</v>
      </c>
      <c r="C1157" s="3" t="s">
        <v>66</v>
      </c>
      <c r="D1157" s="3">
        <v>-0.44662000000000002</v>
      </c>
    </row>
    <row r="1158" spans="2:4">
      <c r="B1158" s="3">
        <v>1706</v>
      </c>
      <c r="C1158" s="3" t="s">
        <v>67</v>
      </c>
      <c r="D1158" s="3">
        <v>1.9865000000000001E-2</v>
      </c>
    </row>
    <row r="1159" spans="2:4">
      <c r="B1159" s="3">
        <v>1706</v>
      </c>
      <c r="C1159" s="3" t="s">
        <v>68</v>
      </c>
      <c r="D1159" s="3">
        <v>-0.72321000000000002</v>
      </c>
    </row>
    <row r="1160" spans="2:4">
      <c r="B1160" s="3">
        <v>1706</v>
      </c>
      <c r="C1160" s="3" t="s">
        <v>69</v>
      </c>
      <c r="D1160" s="3">
        <v>2.1700000000000001E-3</v>
      </c>
    </row>
    <row r="1161" spans="2:4">
      <c r="B1161" s="3">
        <v>1706</v>
      </c>
      <c r="C1161" s="3" t="s">
        <v>70</v>
      </c>
      <c r="D1161" s="3">
        <v>1.9419999999999999E-3</v>
      </c>
    </row>
    <row r="1162" spans="2:4">
      <c r="B1162" s="3">
        <v>1706</v>
      </c>
      <c r="C1162" s="3" t="s">
        <v>71</v>
      </c>
      <c r="D1162" s="3">
        <v>4.6769999999999997E-3</v>
      </c>
    </row>
    <row r="1163" spans="2:4">
      <c r="B1163" s="3">
        <v>1706</v>
      </c>
      <c r="C1163" s="3" t="s">
        <v>10</v>
      </c>
      <c r="D1163" s="3">
        <v>2.6967999999999999E-2</v>
      </c>
    </row>
    <row r="1164" spans="2:4">
      <c r="B1164" s="3">
        <v>1706</v>
      </c>
      <c r="C1164" s="3" t="s">
        <v>72</v>
      </c>
      <c r="D1164" s="3">
        <v>0.48638399999999998</v>
      </c>
    </row>
    <row r="1165" spans="2:4">
      <c r="B1165" s="3">
        <v>1706</v>
      </c>
      <c r="C1165" s="3" t="s">
        <v>73</v>
      </c>
      <c r="D1165" s="3">
        <v>9.6850000000000006E-2</v>
      </c>
    </row>
    <row r="1166" spans="2:4">
      <c r="B1166" s="3">
        <v>1706</v>
      </c>
      <c r="C1166" s="3" t="s">
        <v>74</v>
      </c>
      <c r="D1166" s="3">
        <v>4.1050000000000001E-3</v>
      </c>
    </row>
    <row r="1167" spans="2:4">
      <c r="B1167" s="3">
        <v>1706</v>
      </c>
      <c r="C1167" s="3" t="s">
        <v>75</v>
      </c>
      <c r="D1167" s="3">
        <v>-0.29072599999999998</v>
      </c>
    </row>
    <row r="1168" spans="2:4">
      <c r="B1168" s="3">
        <v>1706</v>
      </c>
      <c r="C1168" s="3" t="s">
        <v>76</v>
      </c>
      <c r="D1168" s="3">
        <v>-0.34237800000000002</v>
      </c>
    </row>
    <row r="1169" spans="2:4">
      <c r="B1169" s="3">
        <v>1706</v>
      </c>
      <c r="C1169" s="3" t="s">
        <v>77</v>
      </c>
      <c r="D1169" s="3">
        <v>-3.7866999999999998E-2</v>
      </c>
    </row>
    <row r="1170" spans="2:4">
      <c r="B1170" s="3">
        <v>1706</v>
      </c>
      <c r="C1170" s="3" t="s">
        <v>78</v>
      </c>
      <c r="D1170" s="3">
        <v>-22.125115999999998</v>
      </c>
    </row>
    <row r="1171" spans="2:4">
      <c r="B1171" s="3">
        <v>1706</v>
      </c>
      <c r="C1171" s="3" t="s">
        <v>79</v>
      </c>
      <c r="D1171" s="3">
        <v>-4.9160000000000002E-3</v>
      </c>
    </row>
    <row r="1172" spans="2:4">
      <c r="B1172" s="3">
        <v>1706</v>
      </c>
      <c r="C1172" s="3" t="s">
        <v>80</v>
      </c>
      <c r="D1172" s="3">
        <v>7.7689999999999995E-2</v>
      </c>
    </row>
    <row r="1173" spans="2:4">
      <c r="B1173" s="3">
        <v>1706</v>
      </c>
      <c r="C1173" s="3" t="s">
        <v>81</v>
      </c>
      <c r="D1173" s="3">
        <v>1.4193000000000001E-2</v>
      </c>
    </row>
    <row r="1174" spans="2:4">
      <c r="B1174" s="3">
        <v>1706</v>
      </c>
      <c r="C1174" s="3" t="s">
        <v>82</v>
      </c>
      <c r="D1174" s="3">
        <v>2.7181E-2</v>
      </c>
    </row>
    <row r="1175" spans="2:4">
      <c r="B1175" s="3">
        <v>1706</v>
      </c>
      <c r="C1175" s="3" t="s">
        <v>83</v>
      </c>
      <c r="D1175" s="3">
        <v>3.5639999999999999E-3</v>
      </c>
    </row>
    <row r="1176" spans="2:4">
      <c r="B1176" s="3">
        <v>1706</v>
      </c>
      <c r="C1176" s="3" t="s">
        <v>84</v>
      </c>
      <c r="D1176" s="3">
        <v>5.1130000000000004E-3</v>
      </c>
    </row>
    <row r="1177" spans="2:4">
      <c r="B1177" s="3">
        <v>1706</v>
      </c>
      <c r="C1177" s="3" t="s">
        <v>85</v>
      </c>
      <c r="D1177" s="3">
        <v>1.1159000000000001E-2</v>
      </c>
    </row>
    <row r="1178" spans="2:4">
      <c r="B1178" s="3">
        <v>1706</v>
      </c>
      <c r="C1178" s="3" t="s">
        <v>86</v>
      </c>
      <c r="D1178" s="3">
        <v>1.2112E-2</v>
      </c>
    </row>
    <row r="1179" spans="2:4">
      <c r="B1179" s="3">
        <v>1706</v>
      </c>
      <c r="C1179" s="3" t="s">
        <v>87</v>
      </c>
      <c r="D1179" s="3">
        <v>6.5475000000000005E-2</v>
      </c>
    </row>
    <row r="1180" spans="2:4">
      <c r="B1180" s="3">
        <v>1706</v>
      </c>
      <c r="C1180" s="3" t="s">
        <v>88</v>
      </c>
      <c r="D1180" s="3">
        <v>6.0092E-2</v>
      </c>
    </row>
    <row r="1181" spans="2:4">
      <c r="B1181" s="3">
        <v>1706</v>
      </c>
      <c r="C1181" s="3" t="s">
        <v>89</v>
      </c>
      <c r="D1181" s="3">
        <v>6.7641999999999994E-2</v>
      </c>
    </row>
    <row r="1182" spans="2:4">
      <c r="B1182" s="3">
        <v>1706</v>
      </c>
      <c r="C1182" s="3" t="s">
        <v>90</v>
      </c>
      <c r="D1182" s="3">
        <v>-0.84822500000000001</v>
      </c>
    </row>
    <row r="1183" spans="2:4">
      <c r="B1183" s="3">
        <v>1706</v>
      </c>
      <c r="C1183" s="3" t="s">
        <v>91</v>
      </c>
      <c r="D1183" s="3">
        <v>-0.564608</v>
      </c>
    </row>
    <row r="1184" spans="2:4">
      <c r="B1184" s="3">
        <v>1706</v>
      </c>
      <c r="C1184" s="3" t="s">
        <v>92</v>
      </c>
      <c r="D1184" s="3">
        <v>-0.31029000000000001</v>
      </c>
    </row>
    <row r="1185" spans="2:4">
      <c r="B1185" s="3">
        <v>1706</v>
      </c>
      <c r="C1185" s="3" t="s">
        <v>93</v>
      </c>
      <c r="D1185" s="3">
        <v>4.6420000000000003E-2</v>
      </c>
    </row>
    <row r="1186" spans="2:4">
      <c r="B1186" s="3">
        <v>1706</v>
      </c>
      <c r="C1186" s="3" t="s">
        <v>94</v>
      </c>
      <c r="D1186" s="3">
        <v>2.6033309999999998</v>
      </c>
    </row>
    <row r="1187" spans="2:4">
      <c r="B1187" s="3">
        <v>1706</v>
      </c>
      <c r="C1187" s="3" t="s">
        <v>95</v>
      </c>
      <c r="D1187" s="3">
        <v>1.4342000000000001E-2</v>
      </c>
    </row>
    <row r="1188" spans="2:4">
      <c r="B1188" s="3">
        <v>1706</v>
      </c>
      <c r="C1188" s="3" t="s">
        <v>96</v>
      </c>
      <c r="D1188" s="3">
        <v>5.2782999999999997E-2</v>
      </c>
    </row>
    <row r="1189" spans="2:4">
      <c r="B1189" s="3">
        <v>1706</v>
      </c>
      <c r="C1189" s="3" t="s">
        <v>97</v>
      </c>
      <c r="D1189" s="3">
        <v>4.7350000000000003E-2</v>
      </c>
    </row>
    <row r="1190" spans="2:4">
      <c r="B1190" s="3">
        <v>1706</v>
      </c>
      <c r="C1190" s="3" t="s">
        <v>98</v>
      </c>
      <c r="D1190" s="3">
        <v>-3.2369999999999999E-3</v>
      </c>
    </row>
    <row r="1191" spans="2:4">
      <c r="B1191" s="3">
        <v>1706</v>
      </c>
      <c r="C1191" s="3" t="s">
        <v>99</v>
      </c>
      <c r="D1191" s="3">
        <v>-2.8400000000000002E-4</v>
      </c>
    </row>
    <row r="1192" spans="2:4">
      <c r="B1192" s="3">
        <v>1706</v>
      </c>
      <c r="C1192" s="3" t="s">
        <v>100</v>
      </c>
      <c r="D1192" s="3">
        <v>0.228329</v>
      </c>
    </row>
    <row r="1193" spans="2:4">
      <c r="B1193" s="3">
        <v>1706</v>
      </c>
      <c r="C1193" s="3" t="s">
        <v>101</v>
      </c>
      <c r="D1193" s="3">
        <v>0.32039299999999998</v>
      </c>
    </row>
    <row r="1194" spans="2:4">
      <c r="B1194" s="3">
        <v>1706</v>
      </c>
      <c r="C1194" s="3" t="s">
        <v>102</v>
      </c>
      <c r="D1194" s="3">
        <v>0.32105600000000001</v>
      </c>
    </row>
    <row r="1195" spans="2:4">
      <c r="B1195" s="3">
        <v>1706</v>
      </c>
      <c r="C1195" s="3" t="s">
        <v>103</v>
      </c>
      <c r="D1195" s="3">
        <v>2.4796589999999998</v>
      </c>
    </row>
    <row r="1196" spans="2:4">
      <c r="B1196" s="3">
        <v>1706</v>
      </c>
      <c r="C1196" s="3" t="s">
        <v>104</v>
      </c>
      <c r="D1196" s="3">
        <v>8.0854999999999996E-2</v>
      </c>
    </row>
    <row r="1197" spans="2:4">
      <c r="B1197" s="3">
        <v>1706</v>
      </c>
      <c r="C1197" s="3" t="s">
        <v>105</v>
      </c>
      <c r="D1197" s="3">
        <v>-1.254888</v>
      </c>
    </row>
    <row r="1198" spans="2:4">
      <c r="B1198" s="3">
        <v>1706</v>
      </c>
      <c r="C1198" s="3" t="s">
        <v>106</v>
      </c>
      <c r="D1198" s="3">
        <v>-1.455133</v>
      </c>
    </row>
    <row r="1199" spans="2:4">
      <c r="B1199" s="3">
        <v>1706</v>
      </c>
      <c r="C1199" s="3" t="s">
        <v>107</v>
      </c>
      <c r="D1199" s="3">
        <v>0.22859699999999999</v>
      </c>
    </row>
    <row r="1200" spans="2:4">
      <c r="B1200" s="3">
        <v>1706</v>
      </c>
      <c r="C1200" s="3" t="s">
        <v>108</v>
      </c>
      <c r="D1200" s="3">
        <v>-9.2793E-2</v>
      </c>
    </row>
    <row r="1201" spans="1:4">
      <c r="B1201" s="3">
        <v>1706</v>
      </c>
      <c r="C1201" s="3" t="s">
        <v>109</v>
      </c>
      <c r="D1201" s="3">
        <v>1.4285000000000001E-2</v>
      </c>
    </row>
    <row r="1202" spans="1:4">
      <c r="B1202" s="3">
        <v>1706</v>
      </c>
      <c r="C1202" s="3" t="s">
        <v>110</v>
      </c>
      <c r="D1202" s="3">
        <v>-1.762621</v>
      </c>
    </row>
    <row r="1203" spans="1:4">
      <c r="B1203" s="3">
        <v>1706</v>
      </c>
      <c r="C1203" s="3" t="s">
        <v>111</v>
      </c>
      <c r="D1203" s="3">
        <v>3.261E-3</v>
      </c>
    </row>
    <row r="1204" spans="1:4">
      <c r="B1204" s="3">
        <v>1706</v>
      </c>
      <c r="C1204" s="3" t="s">
        <v>112</v>
      </c>
      <c r="D1204" s="3">
        <v>-0.55609500000000001</v>
      </c>
    </row>
    <row r="1205" spans="1:4">
      <c r="B1205" s="3">
        <v>1706</v>
      </c>
      <c r="C1205" s="3" t="s">
        <v>113</v>
      </c>
      <c r="D1205" s="3">
        <v>-4.9223999999999997E-2</v>
      </c>
    </row>
    <row r="1206" spans="1:4">
      <c r="B1206" s="3">
        <v>1706</v>
      </c>
      <c r="C1206" s="3" t="s">
        <v>114</v>
      </c>
      <c r="D1206" s="3">
        <v>3.6480000000000002E-3</v>
      </c>
    </row>
    <row r="1207" spans="1:4">
      <c r="B1207" s="3">
        <v>1706</v>
      </c>
      <c r="C1207" s="3" t="s">
        <v>115</v>
      </c>
      <c r="D1207" s="3">
        <v>5.3478999999999999E-2</v>
      </c>
    </row>
    <row r="1208" spans="1:4">
      <c r="B1208" s="3">
        <v>1706</v>
      </c>
      <c r="C1208" s="3" t="s">
        <v>116</v>
      </c>
      <c r="D1208" s="3">
        <v>1.1502E-2</v>
      </c>
    </row>
    <row r="1209" spans="1:4" ht="17" thickBot="1">
      <c r="B1209" s="21">
        <v>1706</v>
      </c>
      <c r="C1209" s="21" t="s">
        <v>117</v>
      </c>
      <c r="D1209" s="21">
        <v>0.29703800000000002</v>
      </c>
    </row>
    <row r="1210" spans="1:4" ht="17" thickTop="1">
      <c r="A1210" s="35" t="s">
        <v>211</v>
      </c>
      <c r="B1210" s="3">
        <v>1730</v>
      </c>
      <c r="C1210" s="3" t="s">
        <v>33</v>
      </c>
      <c r="D1210" s="3">
        <v>1.6000000000000001E-4</v>
      </c>
    </row>
    <row r="1211" spans="1:4">
      <c r="A1211" s="35"/>
      <c r="B1211" s="3">
        <v>1730</v>
      </c>
      <c r="C1211" s="3" t="s">
        <v>34</v>
      </c>
      <c r="D1211" s="3">
        <v>8.7174000000000001E-2</v>
      </c>
    </row>
    <row r="1212" spans="1:4">
      <c r="B1212" s="3">
        <v>1730</v>
      </c>
      <c r="C1212" s="3" t="s">
        <v>35</v>
      </c>
      <c r="D1212" s="3">
        <v>-1.3999999999999999E-4</v>
      </c>
    </row>
    <row r="1213" spans="1:4">
      <c r="B1213" s="3">
        <v>1730</v>
      </c>
      <c r="C1213" s="3" t="s">
        <v>36</v>
      </c>
      <c r="D1213" s="3">
        <v>-1.7819999999999999E-3</v>
      </c>
    </row>
    <row r="1214" spans="1:4">
      <c r="B1214" s="3">
        <v>1730</v>
      </c>
      <c r="C1214" s="3" t="s">
        <v>37</v>
      </c>
      <c r="D1214" s="3">
        <v>1.6130000000000001E-3</v>
      </c>
    </row>
    <row r="1215" spans="1:4">
      <c r="B1215" s="3">
        <v>1730</v>
      </c>
      <c r="C1215" s="3" t="s">
        <v>38</v>
      </c>
      <c r="D1215" s="3">
        <v>0.20560800000000001</v>
      </c>
    </row>
    <row r="1216" spans="1:4">
      <c r="B1216" s="3">
        <v>1730</v>
      </c>
      <c r="C1216" s="3" t="s">
        <v>39</v>
      </c>
      <c r="D1216" s="3">
        <v>3.9620000000000002E-3</v>
      </c>
    </row>
    <row r="1217" spans="2:4">
      <c r="B1217" s="3">
        <v>1730</v>
      </c>
      <c r="C1217" s="3" t="s">
        <v>40</v>
      </c>
      <c r="D1217" s="3">
        <v>1.6949999999999999E-3</v>
      </c>
    </row>
    <row r="1218" spans="2:4">
      <c r="B1218" s="3">
        <v>1730</v>
      </c>
      <c r="C1218" s="3" t="s">
        <v>41</v>
      </c>
      <c r="D1218" s="3">
        <v>1.356E-3</v>
      </c>
    </row>
    <row r="1219" spans="2:4">
      <c r="B1219" s="3">
        <v>1730</v>
      </c>
      <c r="C1219" s="3" t="s">
        <v>42</v>
      </c>
      <c r="D1219" s="3">
        <v>-2.9E-5</v>
      </c>
    </row>
    <row r="1220" spans="2:4">
      <c r="B1220" s="3">
        <v>1730</v>
      </c>
      <c r="C1220" s="3" t="s">
        <v>43</v>
      </c>
      <c r="D1220" s="3">
        <v>1.76E-4</v>
      </c>
    </row>
    <row r="1221" spans="2:4">
      <c r="B1221" s="3">
        <v>1730</v>
      </c>
      <c r="C1221" s="3" t="s">
        <v>44</v>
      </c>
      <c r="D1221" s="3">
        <v>3.9820000000000003E-3</v>
      </c>
    </row>
    <row r="1222" spans="2:4">
      <c r="B1222" s="3">
        <v>1730</v>
      </c>
      <c r="C1222" s="3" t="s">
        <v>45</v>
      </c>
      <c r="D1222" s="3">
        <v>5.1E-5</v>
      </c>
    </row>
    <row r="1223" spans="2:4">
      <c r="B1223" s="3">
        <v>1730</v>
      </c>
      <c r="C1223" s="3" t="s">
        <v>46</v>
      </c>
      <c r="D1223" s="3">
        <v>1.6249999999999999E-3</v>
      </c>
    </row>
    <row r="1224" spans="2:4">
      <c r="B1224" s="3">
        <v>1730</v>
      </c>
      <c r="C1224" s="3" t="s">
        <v>47</v>
      </c>
      <c r="D1224" s="3">
        <v>1.57E-3</v>
      </c>
    </row>
    <row r="1225" spans="2:4">
      <c r="B1225" s="3">
        <v>1730</v>
      </c>
      <c r="C1225" s="3" t="s">
        <v>48</v>
      </c>
      <c r="D1225" s="3">
        <v>1.4250000000000001E-3</v>
      </c>
    </row>
    <row r="1226" spans="2:4">
      <c r="B1226" s="3">
        <v>1730</v>
      </c>
      <c r="C1226" s="3" t="s">
        <v>49</v>
      </c>
      <c r="D1226" s="3">
        <v>2.395E-3</v>
      </c>
    </row>
    <row r="1227" spans="2:4">
      <c r="B1227" s="3">
        <v>1730</v>
      </c>
      <c r="C1227" s="3" t="s">
        <v>50</v>
      </c>
      <c r="D1227" s="3">
        <v>6.6399999999999999E-4</v>
      </c>
    </row>
    <row r="1228" spans="2:4">
      <c r="B1228" s="3">
        <v>1730</v>
      </c>
      <c r="C1228" s="3" t="s">
        <v>51</v>
      </c>
      <c r="D1228" s="3">
        <v>1.9799999999999999E-4</v>
      </c>
    </row>
    <row r="1229" spans="2:4">
      <c r="B1229" s="3">
        <v>1730</v>
      </c>
      <c r="C1229" s="3" t="s">
        <v>52</v>
      </c>
      <c r="D1229" s="3">
        <v>1.737E-3</v>
      </c>
    </row>
    <row r="1230" spans="2:4">
      <c r="B1230" s="3">
        <v>1730</v>
      </c>
      <c r="C1230" s="3" t="s">
        <v>53</v>
      </c>
      <c r="D1230" s="3">
        <v>1.75E-4</v>
      </c>
    </row>
    <row r="1231" spans="2:4">
      <c r="B1231" s="3">
        <v>1730</v>
      </c>
      <c r="C1231" s="3" t="s">
        <v>54</v>
      </c>
      <c r="D1231" s="3">
        <v>1.5709999999999999E-3</v>
      </c>
    </row>
    <row r="1232" spans="2:4">
      <c r="B1232" s="3">
        <v>1730</v>
      </c>
      <c r="C1232" s="3" t="s">
        <v>55</v>
      </c>
      <c r="D1232" s="3">
        <v>1.0460000000000001E-3</v>
      </c>
    </row>
    <row r="1233" spans="2:4">
      <c r="B1233" s="3">
        <v>1730</v>
      </c>
      <c r="C1233" s="3" t="s">
        <v>56</v>
      </c>
      <c r="D1233" s="3">
        <v>0.20646400000000001</v>
      </c>
    </row>
    <row r="1234" spans="2:4">
      <c r="B1234" s="3">
        <v>1730</v>
      </c>
      <c r="C1234" s="3" t="s">
        <v>57</v>
      </c>
      <c r="D1234" s="3">
        <v>1.54E-4</v>
      </c>
    </row>
    <row r="1235" spans="2:4">
      <c r="B1235" s="3">
        <v>1730</v>
      </c>
      <c r="C1235" s="3" t="s">
        <v>58</v>
      </c>
      <c r="D1235" s="3">
        <v>9.5500000000000001E-4</v>
      </c>
    </row>
    <row r="1236" spans="2:4">
      <c r="B1236" s="3">
        <v>1730</v>
      </c>
      <c r="C1236" s="3" t="s">
        <v>59</v>
      </c>
      <c r="D1236" s="3">
        <v>3.3500000000000001E-4</v>
      </c>
    </row>
    <row r="1237" spans="2:4">
      <c r="B1237" s="3">
        <v>1730</v>
      </c>
      <c r="C1237" s="3" t="s">
        <v>60</v>
      </c>
      <c r="D1237" s="3">
        <v>1.6280000000000001E-3</v>
      </c>
    </row>
    <row r="1238" spans="2:4">
      <c r="B1238" s="3">
        <v>1730</v>
      </c>
      <c r="C1238" s="3" t="s">
        <v>61</v>
      </c>
      <c r="D1238" s="3">
        <v>2.3439000000000002E-2</v>
      </c>
    </row>
    <row r="1239" spans="2:4">
      <c r="B1239" s="3">
        <v>1730</v>
      </c>
      <c r="C1239" s="3" t="s">
        <v>62</v>
      </c>
      <c r="D1239" s="3">
        <v>1.5460000000000001E-3</v>
      </c>
    </row>
    <row r="1240" spans="2:4">
      <c r="B1240" s="3">
        <v>1730</v>
      </c>
      <c r="C1240" s="3" t="s">
        <v>63</v>
      </c>
      <c r="D1240" s="3">
        <v>2.5379999999999999E-3</v>
      </c>
    </row>
    <row r="1241" spans="2:4">
      <c r="B1241" s="3">
        <v>1730</v>
      </c>
      <c r="C1241" s="3" t="s">
        <v>64</v>
      </c>
      <c r="D1241" s="3">
        <v>3.4499999999999998E-4</v>
      </c>
    </row>
    <row r="1242" spans="2:4">
      <c r="B1242" s="3">
        <v>1730</v>
      </c>
      <c r="C1242" s="3" t="s">
        <v>65</v>
      </c>
      <c r="D1242" s="3">
        <v>4.95E-4</v>
      </c>
    </row>
    <row r="1243" spans="2:4">
      <c r="B1243" s="3">
        <v>1730</v>
      </c>
      <c r="C1243" s="3" t="s">
        <v>66</v>
      </c>
      <c r="D1243" s="3">
        <v>8.3500000000000002E-4</v>
      </c>
    </row>
    <row r="1244" spans="2:4">
      <c r="B1244" s="3">
        <v>1730</v>
      </c>
      <c r="C1244" s="3" t="s">
        <v>67</v>
      </c>
      <c r="D1244" s="3">
        <v>6.0000000000000002E-5</v>
      </c>
    </row>
    <row r="1245" spans="2:4">
      <c r="B1245" s="3">
        <v>1730</v>
      </c>
      <c r="C1245" s="3" t="s">
        <v>68</v>
      </c>
      <c r="D1245" s="3">
        <v>3.8499999999999998E-4</v>
      </c>
    </row>
    <row r="1246" spans="2:4">
      <c r="B1246" s="3">
        <v>1730</v>
      </c>
      <c r="C1246" s="3" t="s">
        <v>69</v>
      </c>
      <c r="D1246" s="3">
        <v>1.7489999999999999E-3</v>
      </c>
    </row>
    <row r="1247" spans="2:4">
      <c r="B1247" s="3">
        <v>1730</v>
      </c>
      <c r="C1247" s="3" t="s">
        <v>70</v>
      </c>
      <c r="D1247" s="3">
        <v>1.3780000000000001E-3</v>
      </c>
    </row>
    <row r="1248" spans="2:4">
      <c r="B1248" s="3">
        <v>1730</v>
      </c>
      <c r="C1248" s="3" t="s">
        <v>71</v>
      </c>
      <c r="D1248" s="3">
        <v>4.6899999999999997E-3</v>
      </c>
    </row>
    <row r="1249" spans="2:4">
      <c r="B1249" s="3">
        <v>1730</v>
      </c>
      <c r="C1249" s="3" t="s">
        <v>10</v>
      </c>
      <c r="D1249" s="3">
        <v>3.7991999999999998E-2</v>
      </c>
    </row>
    <row r="1250" spans="2:4">
      <c r="B1250" s="3">
        <v>1730</v>
      </c>
      <c r="C1250" s="3" t="s">
        <v>72</v>
      </c>
      <c r="D1250" s="3">
        <v>2.4399999999999999E-4</v>
      </c>
    </row>
    <row r="1251" spans="2:4">
      <c r="B1251" s="3">
        <v>1730</v>
      </c>
      <c r="C1251" s="3" t="s">
        <v>73</v>
      </c>
      <c r="D1251" s="3">
        <v>2.7320000000000001E-3</v>
      </c>
    </row>
    <row r="1252" spans="2:4">
      <c r="B1252" s="3">
        <v>1730</v>
      </c>
      <c r="C1252" s="3" t="s">
        <v>74</v>
      </c>
      <c r="D1252" s="3">
        <v>-2.2565999999999999E-2</v>
      </c>
    </row>
    <row r="1253" spans="2:4">
      <c r="B1253" s="3">
        <v>1730</v>
      </c>
      <c r="C1253" s="3" t="s">
        <v>75</v>
      </c>
      <c r="D1253" s="3">
        <v>6.1399999999999996E-4</v>
      </c>
    </row>
    <row r="1254" spans="2:4">
      <c r="B1254" s="3">
        <v>1730</v>
      </c>
      <c r="C1254" s="3" t="s">
        <v>76</v>
      </c>
      <c r="D1254" s="3">
        <v>8.6200000000000003E-4</v>
      </c>
    </row>
    <row r="1255" spans="2:4">
      <c r="B1255" s="3">
        <v>1730</v>
      </c>
      <c r="C1255" s="3" t="s">
        <v>77</v>
      </c>
      <c r="D1255" s="3">
        <v>1.652E-3</v>
      </c>
    </row>
    <row r="1256" spans="2:4">
      <c r="B1256" s="3">
        <v>1730</v>
      </c>
      <c r="C1256" s="3" t="s">
        <v>78</v>
      </c>
      <c r="D1256" s="3">
        <v>4.8700000000000002E-4</v>
      </c>
    </row>
    <row r="1257" spans="2:4">
      <c r="B1257" s="3">
        <v>1730</v>
      </c>
      <c r="C1257" s="3" t="s">
        <v>79</v>
      </c>
      <c r="D1257" s="3">
        <v>-1.1705999999999999E-2</v>
      </c>
    </row>
    <row r="1258" spans="2:4">
      <c r="B1258" s="3">
        <v>1730</v>
      </c>
      <c r="C1258" s="3" t="s">
        <v>80</v>
      </c>
      <c r="D1258" s="3">
        <v>1.5300000000000001E-4</v>
      </c>
    </row>
    <row r="1259" spans="2:4">
      <c r="B1259" s="3">
        <v>1730</v>
      </c>
      <c r="C1259" s="3" t="s">
        <v>81</v>
      </c>
      <c r="D1259" s="3">
        <v>1.85E-4</v>
      </c>
    </row>
    <row r="1260" spans="2:4">
      <c r="B1260" s="3">
        <v>1730</v>
      </c>
      <c r="C1260" s="3" t="s">
        <v>82</v>
      </c>
      <c r="D1260" s="3">
        <v>1.5709000000000001E-2</v>
      </c>
    </row>
    <row r="1261" spans="2:4">
      <c r="B1261" s="3">
        <v>1730</v>
      </c>
      <c r="C1261" s="3" t="s">
        <v>83</v>
      </c>
      <c r="D1261" s="3">
        <v>2.8029999999999999E-3</v>
      </c>
    </row>
    <row r="1262" spans="2:4">
      <c r="B1262" s="3">
        <v>1730</v>
      </c>
      <c r="C1262" s="3" t="s">
        <v>84</v>
      </c>
      <c r="D1262" s="3">
        <v>9.8019999999999999E-3</v>
      </c>
    </row>
    <row r="1263" spans="2:4">
      <c r="B1263" s="3">
        <v>1730</v>
      </c>
      <c r="C1263" s="3" t="s">
        <v>85</v>
      </c>
      <c r="D1263" s="3">
        <v>-1.132714</v>
      </c>
    </row>
    <row r="1264" spans="2:4">
      <c r="B1264" s="3">
        <v>1730</v>
      </c>
      <c r="C1264" s="3" t="s">
        <v>86</v>
      </c>
      <c r="D1264" s="3">
        <v>-5.3587800000000003</v>
      </c>
    </row>
    <row r="1265" spans="2:4">
      <c r="B1265" s="3">
        <v>1730</v>
      </c>
      <c r="C1265" s="3" t="s">
        <v>87</v>
      </c>
      <c r="D1265" s="3">
        <v>1.861E-3</v>
      </c>
    </row>
    <row r="1266" spans="2:4">
      <c r="B1266" s="3">
        <v>1730</v>
      </c>
      <c r="C1266" s="3" t="s">
        <v>88</v>
      </c>
      <c r="D1266" s="3">
        <v>2.0600000000000002E-3</v>
      </c>
    </row>
    <row r="1267" spans="2:4">
      <c r="B1267" s="3">
        <v>1730</v>
      </c>
      <c r="C1267" s="3" t="s">
        <v>89</v>
      </c>
      <c r="D1267" s="3">
        <v>2.503E-3</v>
      </c>
    </row>
    <row r="1268" spans="2:4">
      <c r="B1268" s="3">
        <v>1730</v>
      </c>
      <c r="C1268" s="3" t="s">
        <v>90</v>
      </c>
      <c r="D1268" s="3">
        <v>1.5699999999999999E-4</v>
      </c>
    </row>
    <row r="1269" spans="2:4">
      <c r="B1269" s="3">
        <v>1730</v>
      </c>
      <c r="C1269" s="3" t="s">
        <v>91</v>
      </c>
      <c r="D1269" s="3">
        <v>4.84E-4</v>
      </c>
    </row>
    <row r="1270" spans="2:4">
      <c r="B1270" s="3">
        <v>1730</v>
      </c>
      <c r="C1270" s="3" t="s">
        <v>92</v>
      </c>
      <c r="D1270" s="3">
        <v>2.5300000000000002E-4</v>
      </c>
    </row>
    <row r="1271" spans="2:4">
      <c r="B1271" s="3">
        <v>1730</v>
      </c>
      <c r="C1271" s="3" t="s">
        <v>93</v>
      </c>
      <c r="D1271" s="3">
        <v>2.63E-4</v>
      </c>
    </row>
    <row r="1272" spans="2:4">
      <c r="B1272" s="3">
        <v>1730</v>
      </c>
      <c r="C1272" s="3" t="s">
        <v>94</v>
      </c>
      <c r="D1272" s="3">
        <v>4.06E-4</v>
      </c>
    </row>
    <row r="1273" spans="2:4">
      <c r="B1273" s="3">
        <v>1730</v>
      </c>
      <c r="C1273" s="3" t="s">
        <v>95</v>
      </c>
      <c r="D1273" s="3">
        <v>2.467E-3</v>
      </c>
    </row>
    <row r="1274" spans="2:4">
      <c r="B1274" s="3">
        <v>1730</v>
      </c>
      <c r="C1274" s="3" t="s">
        <v>96</v>
      </c>
      <c r="D1274" s="3">
        <v>2.7690000000000002E-3</v>
      </c>
    </row>
    <row r="1275" spans="2:4">
      <c r="B1275" s="3">
        <v>1730</v>
      </c>
      <c r="C1275" s="3" t="s">
        <v>97</v>
      </c>
      <c r="D1275" s="3">
        <v>7.3999999999999996E-5</v>
      </c>
    </row>
    <row r="1276" spans="2:4">
      <c r="B1276" s="3">
        <v>1730</v>
      </c>
      <c r="C1276" s="3" t="s">
        <v>98</v>
      </c>
      <c r="D1276" s="3">
        <v>4.8799999999999998E-3</v>
      </c>
    </row>
    <row r="1277" spans="2:4">
      <c r="B1277" s="3">
        <v>1730</v>
      </c>
      <c r="C1277" s="3" t="s">
        <v>99</v>
      </c>
      <c r="D1277" s="3">
        <v>2.483E-3</v>
      </c>
    </row>
    <row r="1278" spans="2:4">
      <c r="B1278" s="3">
        <v>1730</v>
      </c>
      <c r="C1278" s="3" t="s">
        <v>100</v>
      </c>
      <c r="D1278" s="3">
        <v>9.3599999999999998E-4</v>
      </c>
    </row>
    <row r="1279" spans="2:4">
      <c r="B1279" s="3">
        <v>1730</v>
      </c>
      <c r="C1279" s="3" t="s">
        <v>101</v>
      </c>
      <c r="D1279" s="3">
        <v>7.8299999999999995E-4</v>
      </c>
    </row>
    <row r="1280" spans="2:4">
      <c r="B1280" s="3">
        <v>1730</v>
      </c>
      <c r="C1280" s="3" t="s">
        <v>102</v>
      </c>
      <c r="D1280" s="3">
        <v>1.343E-3</v>
      </c>
    </row>
    <row r="1281" spans="1:4">
      <c r="B1281" s="3">
        <v>1730</v>
      </c>
      <c r="C1281" s="3" t="s">
        <v>103</v>
      </c>
      <c r="D1281" s="3">
        <v>3.21E-4</v>
      </c>
    </row>
    <row r="1282" spans="1:4">
      <c r="B1282" s="3">
        <v>1730</v>
      </c>
      <c r="C1282" s="3" t="s">
        <v>104</v>
      </c>
      <c r="D1282" s="3">
        <v>9.0300000000000005E-4</v>
      </c>
    </row>
    <row r="1283" spans="1:4">
      <c r="B1283" s="3">
        <v>1730</v>
      </c>
      <c r="C1283" s="3" t="s">
        <v>105</v>
      </c>
      <c r="D1283" s="3">
        <v>6.7100000000000005E-4</v>
      </c>
    </row>
    <row r="1284" spans="1:4">
      <c r="B1284" s="3">
        <v>1730</v>
      </c>
      <c r="C1284" s="3" t="s">
        <v>106</v>
      </c>
      <c r="D1284" s="3">
        <v>6.4700000000000001E-4</v>
      </c>
    </row>
    <row r="1285" spans="1:4">
      <c r="B1285" s="3">
        <v>1730</v>
      </c>
      <c r="C1285" s="3" t="s">
        <v>107</v>
      </c>
      <c r="D1285" s="3">
        <v>4.9399999999999997E-4</v>
      </c>
    </row>
    <row r="1286" spans="1:4">
      <c r="B1286" s="3">
        <v>1730</v>
      </c>
      <c r="C1286" s="3" t="s">
        <v>108</v>
      </c>
      <c r="D1286" s="3">
        <v>1.31E-3</v>
      </c>
    </row>
    <row r="1287" spans="1:4">
      <c r="B1287" s="3">
        <v>1730</v>
      </c>
      <c r="C1287" s="3" t="s">
        <v>109</v>
      </c>
      <c r="D1287" s="3">
        <v>6.1539999999999997E-3</v>
      </c>
    </row>
    <row r="1288" spans="1:4">
      <c r="B1288" s="3">
        <v>1730</v>
      </c>
      <c r="C1288" s="3" t="s">
        <v>110</v>
      </c>
      <c r="D1288" s="3">
        <v>5.4799999999999998E-4</v>
      </c>
    </row>
    <row r="1289" spans="1:4">
      <c r="B1289" s="3">
        <v>1730</v>
      </c>
      <c r="C1289" s="3" t="s">
        <v>111</v>
      </c>
      <c r="D1289" s="3">
        <v>-9.3970000000000008E-3</v>
      </c>
    </row>
    <row r="1290" spans="1:4">
      <c r="B1290" s="3">
        <v>1730</v>
      </c>
      <c r="C1290" s="3" t="s">
        <v>112</v>
      </c>
      <c r="D1290" s="3">
        <v>5.2700000000000002E-4</v>
      </c>
    </row>
    <row r="1291" spans="1:4">
      <c r="B1291" s="3">
        <v>1730</v>
      </c>
      <c r="C1291" s="3" t="s">
        <v>113</v>
      </c>
      <c r="D1291" s="3">
        <v>4.6500000000000003E-4</v>
      </c>
    </row>
    <row r="1292" spans="1:4">
      <c r="B1292" s="3">
        <v>1730</v>
      </c>
      <c r="C1292" s="3" t="s">
        <v>114</v>
      </c>
      <c r="D1292" s="3">
        <v>2.4299999999999999E-3</v>
      </c>
    </row>
    <row r="1293" spans="1:4">
      <c r="B1293" s="3">
        <v>1730</v>
      </c>
      <c r="C1293" s="3" t="s">
        <v>115</v>
      </c>
      <c r="D1293" s="3">
        <v>7.4100000000000001E-4</v>
      </c>
    </row>
    <row r="1294" spans="1:4">
      <c r="B1294" s="3">
        <v>1730</v>
      </c>
      <c r="C1294" s="3" t="s">
        <v>116</v>
      </c>
      <c r="D1294" s="3">
        <v>-0.165659</v>
      </c>
    </row>
    <row r="1295" spans="1:4" ht="17" thickBot="1">
      <c r="B1295" s="21">
        <v>1730</v>
      </c>
      <c r="C1295" s="21" t="s">
        <v>117</v>
      </c>
      <c r="D1295" s="21">
        <v>2.4000000000000001E-5</v>
      </c>
    </row>
    <row r="1296" spans="1:4" ht="17" thickTop="1">
      <c r="A1296" s="35" t="s">
        <v>212</v>
      </c>
      <c r="B1296" s="3">
        <v>1741</v>
      </c>
      <c r="C1296" s="3" t="s">
        <v>33</v>
      </c>
      <c r="D1296" s="3">
        <v>2.81E-4</v>
      </c>
    </row>
    <row r="1297" spans="1:4">
      <c r="A1297" s="35"/>
      <c r="B1297" s="3">
        <v>1741</v>
      </c>
      <c r="C1297" s="3" t="s">
        <v>34</v>
      </c>
      <c r="D1297" s="3">
        <v>5.2610000000000001E-3</v>
      </c>
    </row>
    <row r="1298" spans="1:4">
      <c r="B1298" s="3">
        <v>1741</v>
      </c>
      <c r="C1298" s="3" t="s">
        <v>35</v>
      </c>
      <c r="D1298" s="3">
        <v>1.052E-3</v>
      </c>
    </row>
    <row r="1299" spans="1:4">
      <c r="B1299" s="3">
        <v>1741</v>
      </c>
      <c r="C1299" s="3" t="s">
        <v>36</v>
      </c>
      <c r="D1299" s="3">
        <v>9.5799999999999998E-4</v>
      </c>
    </row>
    <row r="1300" spans="1:4">
      <c r="B1300" s="3">
        <v>1741</v>
      </c>
      <c r="C1300" s="3" t="s">
        <v>37</v>
      </c>
      <c r="D1300" s="3">
        <v>1.4339999999999999E-3</v>
      </c>
    </row>
    <row r="1301" spans="1:4">
      <c r="B1301" s="3">
        <v>1741</v>
      </c>
      <c r="C1301" s="3" t="s">
        <v>38</v>
      </c>
      <c r="D1301" s="3">
        <v>3.323E-3</v>
      </c>
    </row>
    <row r="1302" spans="1:4">
      <c r="B1302" s="3">
        <v>1741</v>
      </c>
      <c r="C1302" s="3" t="s">
        <v>39</v>
      </c>
      <c r="D1302" s="3">
        <v>1.3339999999999999E-3</v>
      </c>
    </row>
    <row r="1303" spans="1:4">
      <c r="B1303" s="3">
        <v>1741</v>
      </c>
      <c r="C1303" s="3" t="s">
        <v>40</v>
      </c>
      <c r="D1303" s="3">
        <v>1.1429999999999999E-3</v>
      </c>
    </row>
    <row r="1304" spans="1:4">
      <c r="B1304" s="3">
        <v>1741</v>
      </c>
      <c r="C1304" s="3" t="s">
        <v>41</v>
      </c>
      <c r="D1304" s="3">
        <v>1.1019999999999999E-3</v>
      </c>
    </row>
    <row r="1305" spans="1:4">
      <c r="B1305" s="3">
        <v>1741</v>
      </c>
      <c r="C1305" s="3" t="s">
        <v>42</v>
      </c>
      <c r="D1305" s="3">
        <v>1.06E-4</v>
      </c>
    </row>
    <row r="1306" spans="1:4">
      <c r="B1306" s="3">
        <v>1741</v>
      </c>
      <c r="C1306" s="3" t="s">
        <v>43</v>
      </c>
      <c r="D1306" s="3">
        <v>2.8699999999999998E-4</v>
      </c>
    </row>
    <row r="1307" spans="1:4">
      <c r="B1307" s="3">
        <v>1741</v>
      </c>
      <c r="C1307" s="3" t="s">
        <v>44</v>
      </c>
      <c r="D1307" s="3">
        <v>1.7730000000000001E-3</v>
      </c>
    </row>
    <row r="1308" spans="1:4">
      <c r="B1308" s="3">
        <v>1741</v>
      </c>
      <c r="C1308" s="3" t="s">
        <v>45</v>
      </c>
      <c r="D1308" s="3">
        <v>1.34E-4</v>
      </c>
    </row>
    <row r="1309" spans="1:4">
      <c r="B1309" s="3">
        <v>1741</v>
      </c>
      <c r="C1309" s="3" t="s">
        <v>46</v>
      </c>
      <c r="D1309" s="3">
        <v>1.0690000000000001E-3</v>
      </c>
    </row>
    <row r="1310" spans="1:4">
      <c r="B1310" s="3">
        <v>1741</v>
      </c>
      <c r="C1310" s="3" t="s">
        <v>47</v>
      </c>
      <c r="D1310" s="3">
        <v>1.0610000000000001E-3</v>
      </c>
    </row>
    <row r="1311" spans="1:4">
      <c r="B1311" s="3">
        <v>1741</v>
      </c>
      <c r="C1311" s="3" t="s">
        <v>48</v>
      </c>
      <c r="D1311" s="3">
        <v>6.4199999999999999E-4</v>
      </c>
    </row>
    <row r="1312" spans="1:4">
      <c r="B1312" s="3">
        <v>1741</v>
      </c>
      <c r="C1312" s="3" t="s">
        <v>49</v>
      </c>
      <c r="D1312" s="3">
        <v>5.9400000000000002E-4</v>
      </c>
    </row>
    <row r="1313" spans="2:4">
      <c r="B1313" s="3">
        <v>1741</v>
      </c>
      <c r="C1313" s="3" t="s">
        <v>50</v>
      </c>
      <c r="D1313" s="3">
        <v>1.1329999999999999E-3</v>
      </c>
    </row>
    <row r="1314" spans="2:4">
      <c r="B1314" s="3">
        <v>1741</v>
      </c>
      <c r="C1314" s="3" t="s">
        <v>51</v>
      </c>
      <c r="D1314" s="3">
        <v>8.8900000000000003E-4</v>
      </c>
    </row>
    <row r="1315" spans="2:4">
      <c r="B1315" s="3">
        <v>1741</v>
      </c>
      <c r="C1315" s="3" t="s">
        <v>52</v>
      </c>
      <c r="D1315" s="3">
        <v>1.1019999999999999E-3</v>
      </c>
    </row>
    <row r="1316" spans="2:4">
      <c r="B1316" s="3">
        <v>1741</v>
      </c>
      <c r="C1316" s="3" t="s">
        <v>53</v>
      </c>
      <c r="D1316" s="3">
        <v>2.6400000000000002E-4</v>
      </c>
    </row>
    <row r="1317" spans="2:4">
      <c r="B1317" s="3">
        <v>1741</v>
      </c>
      <c r="C1317" s="3" t="s">
        <v>54</v>
      </c>
      <c r="D1317" s="3">
        <v>6.02E-4</v>
      </c>
    </row>
    <row r="1318" spans="2:4">
      <c r="B1318" s="3">
        <v>1741</v>
      </c>
      <c r="C1318" s="3" t="s">
        <v>55</v>
      </c>
      <c r="D1318" s="3">
        <v>6.0700000000000001E-4</v>
      </c>
    </row>
    <row r="1319" spans="2:4">
      <c r="B1319" s="3">
        <v>1741</v>
      </c>
      <c r="C1319" s="3" t="s">
        <v>56</v>
      </c>
      <c r="D1319" s="3">
        <v>1.4859999999999999E-3</v>
      </c>
    </row>
    <row r="1320" spans="2:4">
      <c r="B1320" s="3">
        <v>1741</v>
      </c>
      <c r="C1320" s="3" t="s">
        <v>57</v>
      </c>
      <c r="D1320" s="3">
        <v>2.2900000000000001E-4</v>
      </c>
    </row>
    <row r="1321" spans="2:4">
      <c r="B1321" s="3">
        <v>1741</v>
      </c>
      <c r="C1321" s="3" t="s">
        <v>58</v>
      </c>
      <c r="D1321" s="3">
        <v>9.8299999999999993E-4</v>
      </c>
    </row>
    <row r="1322" spans="2:4">
      <c r="B1322" s="3">
        <v>1741</v>
      </c>
      <c r="C1322" s="3" t="s">
        <v>59</v>
      </c>
      <c r="D1322" s="3">
        <v>3.97E-4</v>
      </c>
    </row>
    <row r="1323" spans="2:4">
      <c r="B1323" s="3">
        <v>1741</v>
      </c>
      <c r="C1323" s="3" t="s">
        <v>60</v>
      </c>
      <c r="D1323" s="3">
        <v>1.183E-3</v>
      </c>
    </row>
    <row r="1324" spans="2:4">
      <c r="B1324" s="3">
        <v>1741</v>
      </c>
      <c r="C1324" s="3" t="s">
        <v>61</v>
      </c>
      <c r="D1324" s="3">
        <v>4.7530000000000003E-3</v>
      </c>
    </row>
    <row r="1325" spans="2:4">
      <c r="B1325" s="3">
        <v>1741</v>
      </c>
      <c r="C1325" s="3" t="s">
        <v>62</v>
      </c>
      <c r="D1325" s="3">
        <v>1.132E-3</v>
      </c>
    </row>
    <row r="1326" spans="2:4">
      <c r="B1326" s="3">
        <v>1741</v>
      </c>
      <c r="C1326" s="3" t="s">
        <v>63</v>
      </c>
      <c r="D1326" s="3">
        <v>6.6100000000000002E-4</v>
      </c>
    </row>
    <row r="1327" spans="2:4">
      <c r="B1327" s="3">
        <v>1741</v>
      </c>
      <c r="C1327" s="3" t="s">
        <v>64</v>
      </c>
      <c r="D1327" s="3">
        <v>4.1300000000000001E-4</v>
      </c>
    </row>
    <row r="1328" spans="2:4">
      <c r="B1328" s="3">
        <v>1741</v>
      </c>
      <c r="C1328" s="3" t="s">
        <v>65</v>
      </c>
      <c r="D1328" s="3">
        <v>7.7800000000000005E-4</v>
      </c>
    </row>
    <row r="1329" spans="2:4">
      <c r="B1329" s="3">
        <v>1741</v>
      </c>
      <c r="C1329" s="3" t="s">
        <v>66</v>
      </c>
      <c r="D1329" s="3">
        <v>7.1299999999999998E-4</v>
      </c>
    </row>
    <row r="1330" spans="2:4">
      <c r="B1330" s="3">
        <v>1741</v>
      </c>
      <c r="C1330" s="3" t="s">
        <v>67</v>
      </c>
      <c r="D1330" s="3">
        <v>1.36E-4</v>
      </c>
    </row>
    <row r="1331" spans="2:4">
      <c r="B1331" s="3">
        <v>1741</v>
      </c>
      <c r="C1331" s="3" t="s">
        <v>68</v>
      </c>
      <c r="D1331" s="3">
        <v>4.6700000000000002E-4</v>
      </c>
    </row>
    <row r="1332" spans="2:4">
      <c r="B1332" s="3">
        <v>1741</v>
      </c>
      <c r="C1332" s="3" t="s">
        <v>69</v>
      </c>
      <c r="D1332" s="3">
        <v>-9.2017000000000002E-2</v>
      </c>
    </row>
    <row r="1333" spans="2:4">
      <c r="B1333" s="3">
        <v>1741</v>
      </c>
      <c r="C1333" s="3" t="s">
        <v>70</v>
      </c>
      <c r="D1333" s="3">
        <v>-4.2037999999999999E-2</v>
      </c>
    </row>
    <row r="1334" spans="2:4">
      <c r="B1334" s="3">
        <v>1741</v>
      </c>
      <c r="C1334" s="3" t="s">
        <v>71</v>
      </c>
      <c r="D1334" s="3">
        <v>-0.10961899999999999</v>
      </c>
    </row>
    <row r="1335" spans="2:4">
      <c r="B1335" s="3">
        <v>1741</v>
      </c>
      <c r="C1335" s="3" t="s">
        <v>10</v>
      </c>
      <c r="D1335" s="3">
        <v>3.7320000000000001E-3</v>
      </c>
    </row>
    <row r="1336" spans="2:4">
      <c r="B1336" s="3">
        <v>1741</v>
      </c>
      <c r="C1336" s="3" t="s">
        <v>72</v>
      </c>
      <c r="D1336" s="3">
        <v>3.3700000000000001E-4</v>
      </c>
    </row>
    <row r="1337" spans="2:4">
      <c r="B1337" s="3">
        <v>1741</v>
      </c>
      <c r="C1337" s="3" t="s">
        <v>73</v>
      </c>
      <c r="D1337" s="3">
        <v>1.451E-3</v>
      </c>
    </row>
    <row r="1338" spans="2:4">
      <c r="B1338" s="3">
        <v>1741</v>
      </c>
      <c r="C1338" s="3" t="s">
        <v>74</v>
      </c>
      <c r="D1338" s="3">
        <v>4.3000000000000002E-5</v>
      </c>
    </row>
    <row r="1339" spans="2:4">
      <c r="B1339" s="3">
        <v>1741</v>
      </c>
      <c r="C1339" s="3" t="s">
        <v>75</v>
      </c>
      <c r="D1339" s="3">
        <v>4.6099999999999998E-4</v>
      </c>
    </row>
    <row r="1340" spans="2:4">
      <c r="B1340" s="3">
        <v>1741</v>
      </c>
      <c r="C1340" s="3" t="s">
        <v>76</v>
      </c>
      <c r="D1340" s="3">
        <v>7.0600000000000003E-4</v>
      </c>
    </row>
    <row r="1341" spans="2:4">
      <c r="B1341" s="3">
        <v>1741</v>
      </c>
      <c r="C1341" s="3" t="s">
        <v>77</v>
      </c>
      <c r="D1341" s="3">
        <v>9.1500000000000001E-4</v>
      </c>
    </row>
    <row r="1342" spans="2:4">
      <c r="B1342" s="3">
        <v>1741</v>
      </c>
      <c r="C1342" s="3" t="s">
        <v>78</v>
      </c>
      <c r="D1342" s="3">
        <v>5.3899999999999998E-4</v>
      </c>
    </row>
    <row r="1343" spans="2:4">
      <c r="B1343" s="3">
        <v>1741</v>
      </c>
      <c r="C1343" s="3" t="s">
        <v>79</v>
      </c>
      <c r="D1343" s="3">
        <v>-3.718E-3</v>
      </c>
    </row>
    <row r="1344" spans="2:4">
      <c r="B1344" s="3">
        <v>1741</v>
      </c>
      <c r="C1344" s="3" t="s">
        <v>80</v>
      </c>
      <c r="D1344" s="3">
        <v>2.43E-4</v>
      </c>
    </row>
    <row r="1345" spans="2:4">
      <c r="B1345" s="3">
        <v>1741</v>
      </c>
      <c r="C1345" s="3" t="s">
        <v>81</v>
      </c>
      <c r="D1345" s="3">
        <v>1.0300000000000001E-3</v>
      </c>
    </row>
    <row r="1346" spans="2:4">
      <c r="B1346" s="3">
        <v>1741</v>
      </c>
      <c r="C1346" s="3" t="s">
        <v>82</v>
      </c>
      <c r="D1346" s="3">
        <v>2.9750000000000002E-3</v>
      </c>
    </row>
    <row r="1347" spans="2:4">
      <c r="B1347" s="3">
        <v>1741</v>
      </c>
      <c r="C1347" s="3" t="s">
        <v>83</v>
      </c>
      <c r="D1347" s="3">
        <v>-4.615977</v>
      </c>
    </row>
    <row r="1348" spans="2:4">
      <c r="B1348" s="3">
        <v>1741</v>
      </c>
      <c r="C1348" s="3" t="s">
        <v>84</v>
      </c>
      <c r="D1348" s="3">
        <v>-2.9371000000000001E-2</v>
      </c>
    </row>
    <row r="1349" spans="2:4">
      <c r="B1349" s="3">
        <v>1741</v>
      </c>
      <c r="C1349" s="3" t="s">
        <v>85</v>
      </c>
      <c r="D1349" s="3">
        <v>8.6470000000000002E-3</v>
      </c>
    </row>
    <row r="1350" spans="2:4">
      <c r="B1350" s="3">
        <v>1741</v>
      </c>
      <c r="C1350" s="3" t="s">
        <v>86</v>
      </c>
      <c r="D1350" s="3">
        <v>9.4409999999999997E-3</v>
      </c>
    </row>
    <row r="1351" spans="2:4">
      <c r="B1351" s="3">
        <v>1741</v>
      </c>
      <c r="C1351" s="3" t="s">
        <v>87</v>
      </c>
      <c r="D1351" s="3">
        <v>1.0920000000000001E-3</v>
      </c>
    </row>
    <row r="1352" spans="2:4">
      <c r="B1352" s="3">
        <v>1741</v>
      </c>
      <c r="C1352" s="3" t="s">
        <v>88</v>
      </c>
      <c r="D1352" s="3">
        <v>1.1720000000000001E-3</v>
      </c>
    </row>
    <row r="1353" spans="2:4">
      <c r="B1353" s="3">
        <v>1741</v>
      </c>
      <c r="C1353" s="3" t="s">
        <v>89</v>
      </c>
      <c r="D1353" s="3">
        <v>1.405E-3</v>
      </c>
    </row>
    <row r="1354" spans="2:4">
      <c r="B1354" s="3">
        <v>1741</v>
      </c>
      <c r="C1354" s="3" t="s">
        <v>90</v>
      </c>
      <c r="D1354" s="3">
        <v>3.2600000000000001E-4</v>
      </c>
    </row>
    <row r="1355" spans="2:4">
      <c r="B1355" s="3">
        <v>1741</v>
      </c>
      <c r="C1355" s="3" t="s">
        <v>91</v>
      </c>
      <c r="D1355" s="3">
        <v>5.5099999999999995E-4</v>
      </c>
    </row>
    <row r="1356" spans="2:4">
      <c r="B1356" s="3">
        <v>1741</v>
      </c>
      <c r="C1356" s="3" t="s">
        <v>92</v>
      </c>
      <c r="D1356" s="3">
        <v>3.5300000000000002E-4</v>
      </c>
    </row>
    <row r="1357" spans="2:4">
      <c r="B1357" s="3">
        <v>1741</v>
      </c>
      <c r="C1357" s="3" t="s">
        <v>93</v>
      </c>
      <c r="D1357" s="3">
        <v>3.5399999999999999E-4</v>
      </c>
    </row>
    <row r="1358" spans="2:4">
      <c r="B1358" s="3">
        <v>1741</v>
      </c>
      <c r="C1358" s="3" t="s">
        <v>94</v>
      </c>
      <c r="D1358" s="3">
        <v>4.66E-4</v>
      </c>
    </row>
    <row r="1359" spans="2:4">
      <c r="B1359" s="3">
        <v>1741</v>
      </c>
      <c r="C1359" s="3" t="s">
        <v>95</v>
      </c>
      <c r="D1359" s="3">
        <v>9.4700000000000003E-4</v>
      </c>
    </row>
    <row r="1360" spans="2:4">
      <c r="B1360" s="3">
        <v>1741</v>
      </c>
      <c r="C1360" s="3" t="s">
        <v>96</v>
      </c>
      <c r="D1360" s="3">
        <v>1.5009999999999999E-3</v>
      </c>
    </row>
    <row r="1361" spans="2:4">
      <c r="B1361" s="3">
        <v>1741</v>
      </c>
      <c r="C1361" s="3" t="s">
        <v>97</v>
      </c>
      <c r="D1361" s="3">
        <v>1.4999999999999999E-4</v>
      </c>
    </row>
    <row r="1362" spans="2:4">
      <c r="B1362" s="3">
        <v>1741</v>
      </c>
      <c r="C1362" s="3" t="s">
        <v>98</v>
      </c>
      <c r="D1362" s="3">
        <v>1.305E-3</v>
      </c>
    </row>
    <row r="1363" spans="2:4">
      <c r="B1363" s="3">
        <v>1741</v>
      </c>
      <c r="C1363" s="3" t="s">
        <v>99</v>
      </c>
      <c r="D1363" s="3">
        <v>-2.9199999999999999E-3</v>
      </c>
    </row>
    <row r="1364" spans="2:4">
      <c r="B1364" s="3">
        <v>1741</v>
      </c>
      <c r="C1364" s="3" t="s">
        <v>100</v>
      </c>
      <c r="D1364" s="3">
        <v>8.7600000000000004E-4</v>
      </c>
    </row>
    <row r="1365" spans="2:4">
      <c r="B1365" s="3">
        <v>1741</v>
      </c>
      <c r="C1365" s="3" t="s">
        <v>101</v>
      </c>
      <c r="D1365" s="3">
        <v>8.0500000000000005E-4</v>
      </c>
    </row>
    <row r="1366" spans="2:4">
      <c r="B1366" s="3">
        <v>1741</v>
      </c>
      <c r="C1366" s="3" t="s">
        <v>102</v>
      </c>
      <c r="D1366" s="3">
        <v>1.018E-3</v>
      </c>
    </row>
    <row r="1367" spans="2:4">
      <c r="B1367" s="3">
        <v>1741</v>
      </c>
      <c r="C1367" s="3" t="s">
        <v>103</v>
      </c>
      <c r="D1367" s="3">
        <v>4.1199999999999999E-4</v>
      </c>
    </row>
    <row r="1368" spans="2:4">
      <c r="B1368" s="3">
        <v>1741</v>
      </c>
      <c r="C1368" s="3" t="s">
        <v>104</v>
      </c>
      <c r="D1368" s="3">
        <v>9.810000000000001E-4</v>
      </c>
    </row>
    <row r="1369" spans="2:4">
      <c r="B1369" s="3">
        <v>1741</v>
      </c>
      <c r="C1369" s="3" t="s">
        <v>105</v>
      </c>
      <c r="D1369" s="3">
        <v>6.1200000000000002E-4</v>
      </c>
    </row>
    <row r="1370" spans="2:4">
      <c r="B1370" s="3">
        <v>1741</v>
      </c>
      <c r="C1370" s="3" t="s">
        <v>106</v>
      </c>
      <c r="D1370" s="3">
        <v>6.0800000000000003E-4</v>
      </c>
    </row>
    <row r="1371" spans="2:4">
      <c r="B1371" s="3">
        <v>1741</v>
      </c>
      <c r="C1371" s="3" t="s">
        <v>107</v>
      </c>
      <c r="D1371" s="3">
        <v>5.0900000000000001E-4</v>
      </c>
    </row>
    <row r="1372" spans="2:4">
      <c r="B1372" s="3">
        <v>1741</v>
      </c>
      <c r="C1372" s="3" t="s">
        <v>108</v>
      </c>
      <c r="D1372" s="3">
        <v>6.4599999999999998E-4</v>
      </c>
    </row>
    <row r="1373" spans="2:4">
      <c r="B1373" s="3">
        <v>1741</v>
      </c>
      <c r="C1373" s="3" t="s">
        <v>109</v>
      </c>
      <c r="D1373" s="3">
        <v>1.4419999999999999E-3</v>
      </c>
    </row>
    <row r="1374" spans="2:4">
      <c r="B1374" s="3">
        <v>1741</v>
      </c>
      <c r="C1374" s="3" t="s">
        <v>110</v>
      </c>
      <c r="D1374" s="3">
        <v>5.8399999999999999E-4</v>
      </c>
    </row>
    <row r="1375" spans="2:4">
      <c r="B1375" s="3">
        <v>1741</v>
      </c>
      <c r="C1375" s="3" t="s">
        <v>111</v>
      </c>
      <c r="D1375" s="3">
        <v>-8.6739999999999994E-3</v>
      </c>
    </row>
    <row r="1376" spans="2:4">
      <c r="B1376" s="3">
        <v>1741</v>
      </c>
      <c r="C1376" s="3" t="s">
        <v>112</v>
      </c>
      <c r="D1376" s="3">
        <v>5.4299999999999997E-4</v>
      </c>
    </row>
    <row r="1377" spans="1:4">
      <c r="B1377" s="3">
        <v>1741</v>
      </c>
      <c r="C1377" s="3" t="s">
        <v>113</v>
      </c>
      <c r="D1377" s="3">
        <v>-9.2E-5</v>
      </c>
    </row>
    <row r="1378" spans="1:4">
      <c r="B1378" s="3">
        <v>1741</v>
      </c>
      <c r="C1378" s="3" t="s">
        <v>114</v>
      </c>
      <c r="D1378" s="3">
        <v>-1.4073E-2</v>
      </c>
    </row>
    <row r="1379" spans="1:4">
      <c r="B1379" s="3">
        <v>1741</v>
      </c>
      <c r="C1379" s="3" t="s">
        <v>115</v>
      </c>
      <c r="D1379" s="3">
        <v>4.0499999999999998E-4</v>
      </c>
    </row>
    <row r="1380" spans="1:4">
      <c r="B1380" s="3">
        <v>1741</v>
      </c>
      <c r="C1380" s="3" t="s">
        <v>116</v>
      </c>
      <c r="D1380" s="3">
        <v>1.5096999999999999E-2</v>
      </c>
    </row>
    <row r="1381" spans="1:4" ht="17" thickBot="1">
      <c r="B1381" s="21">
        <v>1741</v>
      </c>
      <c r="C1381" s="21" t="s">
        <v>117</v>
      </c>
      <c r="D1381" s="21">
        <v>1.3799999999999999E-4</v>
      </c>
    </row>
    <row r="1382" spans="1:4" ht="17" thickTop="1">
      <c r="A1382" s="35" t="s">
        <v>213</v>
      </c>
      <c r="B1382" s="3">
        <v>1747</v>
      </c>
      <c r="C1382" s="3" t="s">
        <v>33</v>
      </c>
      <c r="D1382" s="3">
        <v>2.4000000000000001E-5</v>
      </c>
    </row>
    <row r="1383" spans="1:4">
      <c r="A1383" s="35"/>
      <c r="B1383" s="3">
        <v>1747</v>
      </c>
      <c r="C1383" s="3" t="s">
        <v>34</v>
      </c>
      <c r="D1383" s="3">
        <v>2.1120000000000002E-3</v>
      </c>
    </row>
    <row r="1384" spans="1:4">
      <c r="B1384" s="3">
        <v>1747</v>
      </c>
      <c r="C1384" s="3" t="s">
        <v>35</v>
      </c>
      <c r="D1384" s="3">
        <v>-2.34E-4</v>
      </c>
    </row>
    <row r="1385" spans="1:4">
      <c r="B1385" s="3">
        <v>1747</v>
      </c>
      <c r="C1385" s="3" t="s">
        <v>36</v>
      </c>
      <c r="D1385" s="3">
        <v>-4.1899999999999999E-4</v>
      </c>
    </row>
    <row r="1386" spans="1:4">
      <c r="B1386" s="3">
        <v>1747</v>
      </c>
      <c r="C1386" s="3" t="s">
        <v>37</v>
      </c>
      <c r="D1386" s="3">
        <v>-4.6999999999999997E-5</v>
      </c>
    </row>
    <row r="1387" spans="1:4">
      <c r="B1387" s="3">
        <v>1747</v>
      </c>
      <c r="C1387" s="3" t="s">
        <v>38</v>
      </c>
      <c r="D1387" s="3">
        <v>1.73E-3</v>
      </c>
    </row>
    <row r="1388" spans="1:4">
      <c r="B1388" s="3">
        <v>1747</v>
      </c>
      <c r="C1388" s="3" t="s">
        <v>39</v>
      </c>
      <c r="D1388" s="3">
        <v>2.33E-4</v>
      </c>
    </row>
    <row r="1389" spans="1:4">
      <c r="B1389" s="3">
        <v>1747</v>
      </c>
      <c r="C1389" s="3" t="s">
        <v>40</v>
      </c>
      <c r="D1389" s="3">
        <v>2.2800000000000001E-4</v>
      </c>
    </row>
    <row r="1390" spans="1:4">
      <c r="B1390" s="3">
        <v>1747</v>
      </c>
      <c r="C1390" s="3" t="s">
        <v>41</v>
      </c>
      <c r="D1390" s="3">
        <v>1.4300000000000001E-4</v>
      </c>
    </row>
    <row r="1391" spans="1:4">
      <c r="B1391" s="3">
        <v>1747</v>
      </c>
      <c r="C1391" s="3" t="s">
        <v>42</v>
      </c>
      <c r="D1391" s="3">
        <v>-8.7000000000000001E-5</v>
      </c>
    </row>
    <row r="1392" spans="1:4">
      <c r="B1392" s="3">
        <v>1747</v>
      </c>
      <c r="C1392" s="3" t="s">
        <v>43</v>
      </c>
      <c r="D1392" s="3">
        <v>2.9E-5</v>
      </c>
    </row>
    <row r="1393" spans="2:4">
      <c r="B1393" s="3">
        <v>1747</v>
      </c>
      <c r="C1393" s="3" t="s">
        <v>44</v>
      </c>
      <c r="D1393" s="3">
        <v>4.4799999999999999E-4</v>
      </c>
    </row>
    <row r="1394" spans="2:4">
      <c r="B1394" s="3">
        <v>1747</v>
      </c>
      <c r="C1394" s="3" t="s">
        <v>45</v>
      </c>
      <c r="D1394" s="3">
        <v>-7.9999999999999996E-6</v>
      </c>
    </row>
    <row r="1395" spans="2:4">
      <c r="B1395" s="3">
        <v>1747</v>
      </c>
      <c r="C1395" s="3" t="s">
        <v>46</v>
      </c>
      <c r="D1395" s="3">
        <v>2.4600000000000002E-4</v>
      </c>
    </row>
    <row r="1396" spans="2:4">
      <c r="B1396" s="3">
        <v>1747</v>
      </c>
      <c r="C1396" s="3" t="s">
        <v>47</v>
      </c>
      <c r="D1396" s="3">
        <v>1.9000000000000001E-4</v>
      </c>
    </row>
    <row r="1397" spans="2:4">
      <c r="B1397" s="3">
        <v>1747</v>
      </c>
      <c r="C1397" s="3" t="s">
        <v>48</v>
      </c>
      <c r="D1397" s="3">
        <v>-9.0000000000000002E-6</v>
      </c>
    </row>
    <row r="1398" spans="2:4">
      <c r="B1398" s="3">
        <v>1747</v>
      </c>
      <c r="C1398" s="3" t="s">
        <v>49</v>
      </c>
      <c r="D1398" s="3">
        <v>5.0000000000000004E-6</v>
      </c>
    </row>
    <row r="1399" spans="2:4">
      <c r="B1399" s="3">
        <v>1747</v>
      </c>
      <c r="C1399" s="3" t="s">
        <v>50</v>
      </c>
      <c r="D1399" s="3">
        <v>-6.8999999999999997E-5</v>
      </c>
    </row>
    <row r="1400" spans="2:4">
      <c r="B1400" s="3">
        <v>1747</v>
      </c>
      <c r="C1400" s="3" t="s">
        <v>51</v>
      </c>
      <c r="D1400" s="3">
        <v>-7.7000000000000001E-5</v>
      </c>
    </row>
    <row r="1401" spans="2:4">
      <c r="B1401" s="3">
        <v>1747</v>
      </c>
      <c r="C1401" s="3" t="s">
        <v>52</v>
      </c>
      <c r="D1401" s="3">
        <v>2.23E-4</v>
      </c>
    </row>
    <row r="1402" spans="2:4">
      <c r="B1402" s="3">
        <v>1747</v>
      </c>
      <c r="C1402" s="3" t="s">
        <v>53</v>
      </c>
      <c r="D1402" s="3">
        <v>5.3000000000000001E-5</v>
      </c>
    </row>
    <row r="1403" spans="2:4">
      <c r="B1403" s="3">
        <v>1747</v>
      </c>
      <c r="C1403" s="3" t="s">
        <v>54</v>
      </c>
      <c r="D1403" s="3">
        <v>1.9900000000000001E-4</v>
      </c>
    </row>
    <row r="1404" spans="2:4">
      <c r="B1404" s="3">
        <v>1747</v>
      </c>
      <c r="C1404" s="3" t="s">
        <v>55</v>
      </c>
      <c r="D1404" s="3">
        <v>-8.7000000000000001E-5</v>
      </c>
    </row>
    <row r="1405" spans="2:4">
      <c r="B1405" s="3">
        <v>1747</v>
      </c>
      <c r="C1405" s="3" t="s">
        <v>56</v>
      </c>
      <c r="D1405" s="3">
        <v>-1.36E-4</v>
      </c>
    </row>
    <row r="1406" spans="2:4">
      <c r="B1406" s="3">
        <v>1747</v>
      </c>
      <c r="C1406" s="3" t="s">
        <v>57</v>
      </c>
      <c r="D1406" s="3">
        <v>3.6999999999999998E-5</v>
      </c>
    </row>
    <row r="1407" spans="2:4">
      <c r="B1407" s="3">
        <v>1747</v>
      </c>
      <c r="C1407" s="3" t="s">
        <v>58</v>
      </c>
      <c r="D1407" s="3">
        <v>6.2000000000000003E-5</v>
      </c>
    </row>
    <row r="1408" spans="2:4">
      <c r="B1408" s="3">
        <v>1747</v>
      </c>
      <c r="C1408" s="3" t="s">
        <v>59</v>
      </c>
      <c r="D1408" s="3">
        <v>7.8999999999999996E-5</v>
      </c>
    </row>
    <row r="1409" spans="2:4">
      <c r="B1409" s="3">
        <v>1747</v>
      </c>
      <c r="C1409" s="3" t="s">
        <v>60</v>
      </c>
      <c r="D1409" s="3">
        <v>1.8E-5</v>
      </c>
    </row>
    <row r="1410" spans="2:4">
      <c r="B1410" s="3">
        <v>1747</v>
      </c>
      <c r="C1410" s="3" t="s">
        <v>61</v>
      </c>
      <c r="D1410" s="3">
        <v>1.4389000000000001E-2</v>
      </c>
    </row>
    <row r="1411" spans="2:4">
      <c r="B1411" s="3">
        <v>1747</v>
      </c>
      <c r="C1411" s="3" t="s">
        <v>62</v>
      </c>
      <c r="D1411" s="3">
        <v>2.02E-4</v>
      </c>
    </row>
    <row r="1412" spans="2:4">
      <c r="B1412" s="3">
        <v>1747</v>
      </c>
      <c r="C1412" s="3" t="s">
        <v>63</v>
      </c>
      <c r="D1412" s="3">
        <v>3.0899999999999998E-4</v>
      </c>
    </row>
    <row r="1413" spans="2:4">
      <c r="B1413" s="3">
        <v>1747</v>
      </c>
      <c r="C1413" s="3" t="s">
        <v>64</v>
      </c>
      <c r="D1413" s="3">
        <v>1.0399999999999999E-4</v>
      </c>
    </row>
    <row r="1414" spans="2:4">
      <c r="B1414" s="3">
        <v>1747</v>
      </c>
      <c r="C1414" s="3" t="s">
        <v>65</v>
      </c>
      <c r="D1414" s="3">
        <v>-9.9999999999999995E-7</v>
      </c>
    </row>
    <row r="1415" spans="2:4">
      <c r="B1415" s="3">
        <v>1747</v>
      </c>
      <c r="C1415" s="3" t="s">
        <v>66</v>
      </c>
      <c r="D1415" s="3">
        <v>1.4999999999999999E-4</v>
      </c>
    </row>
    <row r="1416" spans="2:4">
      <c r="B1416" s="3">
        <v>1747</v>
      </c>
      <c r="C1416" s="3" t="s">
        <v>67</v>
      </c>
      <c r="D1416" s="3">
        <v>-3.9999999999999998E-6</v>
      </c>
    </row>
    <row r="1417" spans="2:4">
      <c r="B1417" s="3">
        <v>1747</v>
      </c>
      <c r="C1417" s="3" t="s">
        <v>68</v>
      </c>
      <c r="D1417" s="3">
        <v>6.3E-5</v>
      </c>
    </row>
    <row r="1418" spans="2:4">
      <c r="B1418" s="3">
        <v>1747</v>
      </c>
      <c r="C1418" s="3" t="s">
        <v>69</v>
      </c>
      <c r="D1418" s="3">
        <v>-7.9631999999999994E-2</v>
      </c>
    </row>
    <row r="1419" spans="2:4">
      <c r="B1419" s="3">
        <v>1747</v>
      </c>
      <c r="C1419" s="3" t="s">
        <v>70</v>
      </c>
      <c r="D1419" s="3">
        <v>2.2682000000000001E-2</v>
      </c>
    </row>
    <row r="1420" spans="2:4">
      <c r="B1420" s="3">
        <v>1747</v>
      </c>
      <c r="C1420" s="3" t="s">
        <v>71</v>
      </c>
      <c r="D1420" s="3">
        <v>-0.385189</v>
      </c>
    </row>
    <row r="1421" spans="2:4">
      <c r="B1421" s="3">
        <v>1747</v>
      </c>
      <c r="C1421" s="3" t="s">
        <v>10</v>
      </c>
      <c r="D1421" s="3">
        <v>1.0920000000000001E-3</v>
      </c>
    </row>
    <row r="1422" spans="2:4">
      <c r="B1422" s="3">
        <v>1747</v>
      </c>
      <c r="C1422" s="3" t="s">
        <v>72</v>
      </c>
      <c r="D1422" s="3">
        <v>6.3E-5</v>
      </c>
    </row>
    <row r="1423" spans="2:4">
      <c r="B1423" s="3">
        <v>1747</v>
      </c>
      <c r="C1423" s="3" t="s">
        <v>73</v>
      </c>
      <c r="D1423" s="3">
        <v>3.39E-4</v>
      </c>
    </row>
    <row r="1424" spans="2:4">
      <c r="B1424" s="3">
        <v>1747</v>
      </c>
      <c r="C1424" s="3" t="s">
        <v>74</v>
      </c>
      <c r="D1424" s="3">
        <v>2.5500000000000002E-4</v>
      </c>
    </row>
    <row r="1425" spans="2:4">
      <c r="B1425" s="3">
        <v>1747</v>
      </c>
      <c r="C1425" s="3" t="s">
        <v>75</v>
      </c>
      <c r="D1425" s="3">
        <v>8.6000000000000003E-5</v>
      </c>
    </row>
    <row r="1426" spans="2:4">
      <c r="B1426" s="3">
        <v>1747</v>
      </c>
      <c r="C1426" s="3" t="s">
        <v>76</v>
      </c>
      <c r="D1426" s="3">
        <v>1.6899999999999999E-4</v>
      </c>
    </row>
    <row r="1427" spans="2:4">
      <c r="B1427" s="3">
        <v>1747</v>
      </c>
      <c r="C1427" s="3" t="s">
        <v>77</v>
      </c>
      <c r="D1427" s="3">
        <v>2.05E-4</v>
      </c>
    </row>
    <row r="1428" spans="2:4">
      <c r="B1428" s="3">
        <v>1747</v>
      </c>
      <c r="C1428" s="3" t="s">
        <v>78</v>
      </c>
      <c r="D1428" s="3">
        <v>8.3999999999999995E-5</v>
      </c>
    </row>
    <row r="1429" spans="2:4">
      <c r="B1429" s="3">
        <v>1747</v>
      </c>
      <c r="C1429" s="3" t="s">
        <v>79</v>
      </c>
      <c r="D1429" s="3">
        <v>6.025E-3</v>
      </c>
    </row>
    <row r="1430" spans="2:4">
      <c r="B1430" s="3">
        <v>1747</v>
      </c>
      <c r="C1430" s="3" t="s">
        <v>80</v>
      </c>
      <c r="D1430" s="3">
        <v>3.8000000000000002E-5</v>
      </c>
    </row>
    <row r="1431" spans="2:4">
      <c r="B1431" s="3">
        <v>1747</v>
      </c>
      <c r="C1431" s="3" t="s">
        <v>81</v>
      </c>
      <c r="D1431" s="3">
        <v>-1E-4</v>
      </c>
    </row>
    <row r="1432" spans="2:4">
      <c r="B1432" s="3">
        <v>1747</v>
      </c>
      <c r="C1432" s="3" t="s">
        <v>82</v>
      </c>
      <c r="D1432" s="3">
        <v>8.3600000000000005E-4</v>
      </c>
    </row>
    <row r="1433" spans="2:4">
      <c r="B1433" s="3">
        <v>1747</v>
      </c>
      <c r="C1433" s="3" t="s">
        <v>83</v>
      </c>
      <c r="D1433" s="3">
        <v>-1.9827000000000001E-2</v>
      </c>
    </row>
    <row r="1434" spans="2:4">
      <c r="B1434" s="3">
        <v>1747</v>
      </c>
      <c r="C1434" s="3" t="s">
        <v>84</v>
      </c>
      <c r="D1434" s="3">
        <v>3.56E-2</v>
      </c>
    </row>
    <row r="1435" spans="2:4">
      <c r="B1435" s="3">
        <v>1747</v>
      </c>
      <c r="C1435" s="3" t="s">
        <v>85</v>
      </c>
      <c r="D1435" s="3">
        <v>2.7269999999999998E-3</v>
      </c>
    </row>
    <row r="1436" spans="2:4">
      <c r="B1436" s="3">
        <v>1747</v>
      </c>
      <c r="C1436" s="3" t="s">
        <v>86</v>
      </c>
      <c r="D1436" s="3">
        <v>3.5490000000000001E-3</v>
      </c>
    </row>
    <row r="1437" spans="2:4">
      <c r="B1437" s="3">
        <v>1747</v>
      </c>
      <c r="C1437" s="3" t="s">
        <v>87</v>
      </c>
      <c r="D1437" s="3">
        <v>1.25E-4</v>
      </c>
    </row>
    <row r="1438" spans="2:4">
      <c r="B1438" s="3">
        <v>1747</v>
      </c>
      <c r="C1438" s="3" t="s">
        <v>88</v>
      </c>
      <c r="D1438" s="3">
        <v>1.6799999999999999E-4</v>
      </c>
    </row>
    <row r="1439" spans="2:4">
      <c r="B1439" s="3">
        <v>1747</v>
      </c>
      <c r="C1439" s="3" t="s">
        <v>89</v>
      </c>
      <c r="D1439" s="3">
        <v>2.72E-4</v>
      </c>
    </row>
    <row r="1440" spans="2:4">
      <c r="B1440" s="3">
        <v>1747</v>
      </c>
      <c r="C1440" s="3" t="s">
        <v>90</v>
      </c>
      <c r="D1440" s="3">
        <v>9.9999999999999995E-7</v>
      </c>
    </row>
    <row r="1441" spans="2:4">
      <c r="B1441" s="3">
        <v>1747</v>
      </c>
      <c r="C1441" s="3" t="s">
        <v>91</v>
      </c>
      <c r="D1441" s="3">
        <v>7.4999999999999993E-5</v>
      </c>
    </row>
    <row r="1442" spans="2:4">
      <c r="B1442" s="3">
        <v>1747</v>
      </c>
      <c r="C1442" s="3" t="s">
        <v>92</v>
      </c>
      <c r="D1442" s="3">
        <v>4.0000000000000003E-5</v>
      </c>
    </row>
    <row r="1443" spans="2:4">
      <c r="B1443" s="3">
        <v>1747</v>
      </c>
      <c r="C1443" s="3" t="s">
        <v>93</v>
      </c>
      <c r="D1443" s="3">
        <v>3.8999999999999999E-5</v>
      </c>
    </row>
    <row r="1444" spans="2:4">
      <c r="B1444" s="3">
        <v>1747</v>
      </c>
      <c r="C1444" s="3" t="s">
        <v>94</v>
      </c>
      <c r="D1444" s="3">
        <v>1.01E-4</v>
      </c>
    </row>
    <row r="1445" spans="2:4">
      <c r="B1445" s="3">
        <v>1747</v>
      </c>
      <c r="C1445" s="3" t="s">
        <v>95</v>
      </c>
      <c r="D1445" s="3">
        <v>-8.2999999999999998E-5</v>
      </c>
    </row>
    <row r="1446" spans="2:4">
      <c r="B1446" s="3">
        <v>1747</v>
      </c>
      <c r="C1446" s="3" t="s">
        <v>96</v>
      </c>
      <c r="D1446" s="3">
        <v>3.5799999999999997E-4</v>
      </c>
    </row>
    <row r="1447" spans="2:4">
      <c r="B1447" s="3">
        <v>1747</v>
      </c>
      <c r="C1447" s="3" t="s">
        <v>97</v>
      </c>
      <c r="D1447" s="3">
        <v>7.9999999999999996E-6</v>
      </c>
    </row>
    <row r="1448" spans="2:4">
      <c r="B1448" s="3">
        <v>1747</v>
      </c>
      <c r="C1448" s="3" t="s">
        <v>98</v>
      </c>
      <c r="D1448" s="3">
        <v>7.1100000000000004E-4</v>
      </c>
    </row>
    <row r="1449" spans="2:4">
      <c r="B1449" s="3">
        <v>1747</v>
      </c>
      <c r="C1449" s="3" t="s">
        <v>99</v>
      </c>
      <c r="D1449" s="3">
        <v>9.0600000000000001E-4</v>
      </c>
    </row>
    <row r="1450" spans="2:4">
      <c r="B1450" s="3">
        <v>1747</v>
      </c>
      <c r="C1450" s="3" t="s">
        <v>100</v>
      </c>
      <c r="D1450" s="3">
        <v>1.07E-4</v>
      </c>
    </row>
    <row r="1451" spans="2:4">
      <c r="B1451" s="3">
        <v>1747</v>
      </c>
      <c r="C1451" s="3" t="s">
        <v>101</v>
      </c>
      <c r="D1451" s="3">
        <v>1.01E-4</v>
      </c>
    </row>
    <row r="1452" spans="2:4">
      <c r="B1452" s="3">
        <v>1747</v>
      </c>
      <c r="C1452" s="3" t="s">
        <v>102</v>
      </c>
      <c r="D1452" s="3">
        <v>2.1100000000000001E-4</v>
      </c>
    </row>
    <row r="1453" spans="2:4">
      <c r="B1453" s="3">
        <v>1747</v>
      </c>
      <c r="C1453" s="3" t="s">
        <v>103</v>
      </c>
      <c r="D1453" s="3">
        <v>6.7000000000000002E-5</v>
      </c>
    </row>
    <row r="1454" spans="2:4">
      <c r="B1454" s="3">
        <v>1747</v>
      </c>
      <c r="C1454" s="3" t="s">
        <v>104</v>
      </c>
      <c r="D1454" s="3">
        <v>5.0000000000000002E-5</v>
      </c>
    </row>
    <row r="1455" spans="2:4">
      <c r="B1455" s="3">
        <v>1747</v>
      </c>
      <c r="C1455" s="3" t="s">
        <v>105</v>
      </c>
      <c r="D1455" s="3">
        <v>1.5100000000000001E-4</v>
      </c>
    </row>
    <row r="1456" spans="2:4">
      <c r="B1456" s="3">
        <v>1747</v>
      </c>
      <c r="C1456" s="3" t="s">
        <v>106</v>
      </c>
      <c r="D1456" s="3">
        <v>1.5200000000000001E-4</v>
      </c>
    </row>
    <row r="1457" spans="1:4">
      <c r="B1457" s="3">
        <v>1747</v>
      </c>
      <c r="C1457" s="3" t="s">
        <v>107</v>
      </c>
      <c r="D1457" s="3">
        <v>1.2300000000000001E-4</v>
      </c>
    </row>
    <row r="1458" spans="1:4">
      <c r="B1458" s="3">
        <v>1747</v>
      </c>
      <c r="C1458" s="3" t="s">
        <v>108</v>
      </c>
      <c r="D1458" s="3">
        <v>1.6200000000000001E-4</v>
      </c>
    </row>
    <row r="1459" spans="1:4">
      <c r="B1459" s="3">
        <v>1747</v>
      </c>
      <c r="C1459" s="3" t="s">
        <v>109</v>
      </c>
      <c r="D1459" s="3">
        <v>4.28E-4</v>
      </c>
    </row>
    <row r="1460" spans="1:4">
      <c r="B1460" s="3">
        <v>1747</v>
      </c>
      <c r="C1460" s="3" t="s">
        <v>110</v>
      </c>
      <c r="D1460" s="3">
        <v>8.6000000000000003E-5</v>
      </c>
    </row>
    <row r="1461" spans="1:4">
      <c r="B1461" s="3">
        <v>1747</v>
      </c>
      <c r="C1461" s="3" t="s">
        <v>111</v>
      </c>
      <c r="D1461" s="3">
        <v>2.104E-3</v>
      </c>
    </row>
    <row r="1462" spans="1:4">
      <c r="B1462" s="3">
        <v>1747</v>
      </c>
      <c r="C1462" s="3" t="s">
        <v>112</v>
      </c>
      <c r="D1462" s="3">
        <v>1.0900000000000001E-4</v>
      </c>
    </row>
    <row r="1463" spans="1:4">
      <c r="B1463" s="3">
        <v>1747</v>
      </c>
      <c r="C1463" s="3" t="s">
        <v>113</v>
      </c>
      <c r="D1463" s="3">
        <v>-1.7000000000000001E-4</v>
      </c>
    </row>
    <row r="1464" spans="1:4">
      <c r="B1464" s="3">
        <v>1747</v>
      </c>
      <c r="C1464" s="3" t="s">
        <v>114</v>
      </c>
      <c r="D1464" s="3">
        <v>2.0608000000000001E-2</v>
      </c>
    </row>
    <row r="1465" spans="1:4">
      <c r="B1465" s="3">
        <v>1747</v>
      </c>
      <c r="C1465" s="3" t="s">
        <v>115</v>
      </c>
      <c r="D1465" s="3">
        <v>-3.8000000000000002E-5</v>
      </c>
    </row>
    <row r="1466" spans="1:4">
      <c r="B1466" s="3">
        <v>1747</v>
      </c>
      <c r="C1466" s="3" t="s">
        <v>116</v>
      </c>
      <c r="D1466" s="3">
        <v>3.0209999999999998E-3</v>
      </c>
    </row>
    <row r="1467" spans="1:4" ht="17" thickBot="1">
      <c r="B1467" s="21">
        <v>1747</v>
      </c>
      <c r="C1467" s="21" t="s">
        <v>117</v>
      </c>
      <c r="D1467" s="21">
        <v>-7.2000000000000002E-5</v>
      </c>
    </row>
    <row r="1468" spans="1:4" ht="17" thickTop="1">
      <c r="A1468" s="35" t="s">
        <v>214</v>
      </c>
      <c r="B1468" s="3">
        <v>1751</v>
      </c>
      <c r="C1468" s="3" t="s">
        <v>33</v>
      </c>
      <c r="D1468" s="3">
        <v>2.6499999999999999E-4</v>
      </c>
    </row>
    <row r="1469" spans="1:4">
      <c r="A1469" s="35"/>
      <c r="B1469" s="3">
        <v>1751</v>
      </c>
      <c r="C1469" s="3" t="s">
        <v>34</v>
      </c>
      <c r="D1469" s="3">
        <v>7.7530000000000003E-3</v>
      </c>
    </row>
    <row r="1470" spans="1:4">
      <c r="B1470" s="3">
        <v>1751</v>
      </c>
      <c r="C1470" s="3" t="s">
        <v>35</v>
      </c>
      <c r="D1470" s="3">
        <v>2.6600000000000001E-4</v>
      </c>
    </row>
    <row r="1471" spans="1:4">
      <c r="B1471" s="3">
        <v>1751</v>
      </c>
      <c r="C1471" s="3" t="s">
        <v>36</v>
      </c>
      <c r="D1471" s="3">
        <v>3.8200000000000002E-4</v>
      </c>
    </row>
    <row r="1472" spans="1:4">
      <c r="B1472" s="3">
        <v>1751</v>
      </c>
      <c r="C1472" s="3" t="s">
        <v>37</v>
      </c>
      <c r="D1472" s="3">
        <v>1.183E-3</v>
      </c>
    </row>
    <row r="1473" spans="2:4">
      <c r="B1473" s="3">
        <v>1751</v>
      </c>
      <c r="C1473" s="3" t="s">
        <v>38</v>
      </c>
      <c r="D1473" s="3">
        <v>1.0526000000000001E-2</v>
      </c>
    </row>
    <row r="1474" spans="2:4">
      <c r="B1474" s="3">
        <v>1751</v>
      </c>
      <c r="C1474" s="3" t="s">
        <v>39</v>
      </c>
      <c r="D1474" s="3">
        <v>1.7730000000000001E-3</v>
      </c>
    </row>
    <row r="1475" spans="2:4">
      <c r="B1475" s="3">
        <v>1751</v>
      </c>
      <c r="C1475" s="3" t="s">
        <v>40</v>
      </c>
      <c r="D1475" s="3">
        <v>1.24E-3</v>
      </c>
    </row>
    <row r="1476" spans="2:4">
      <c r="B1476" s="3">
        <v>1751</v>
      </c>
      <c r="C1476" s="3" t="s">
        <v>41</v>
      </c>
      <c r="D1476" s="3">
        <v>1.0319999999999999E-3</v>
      </c>
    </row>
    <row r="1477" spans="2:4">
      <c r="B1477" s="3">
        <v>1751</v>
      </c>
      <c r="C1477" s="3" t="s">
        <v>42</v>
      </c>
      <c r="D1477" s="3">
        <v>-3.8000000000000002E-5</v>
      </c>
    </row>
    <row r="1478" spans="2:4">
      <c r="B1478" s="3">
        <v>1751</v>
      </c>
      <c r="C1478" s="3" t="s">
        <v>43</v>
      </c>
      <c r="D1478" s="3">
        <v>2.8699999999999998E-4</v>
      </c>
    </row>
    <row r="1479" spans="2:4">
      <c r="B1479" s="3">
        <v>1751</v>
      </c>
      <c r="C1479" s="3" t="s">
        <v>44</v>
      </c>
      <c r="D1479" s="3">
        <v>2.1480000000000002E-3</v>
      </c>
    </row>
    <row r="1480" spans="2:4">
      <c r="B1480" s="3">
        <v>1751</v>
      </c>
      <c r="C1480" s="3" t="s">
        <v>45</v>
      </c>
      <c r="D1480" s="3">
        <v>9.1000000000000003E-5</v>
      </c>
    </row>
    <row r="1481" spans="2:4">
      <c r="B1481" s="3">
        <v>1751</v>
      </c>
      <c r="C1481" s="3" t="s">
        <v>46</v>
      </c>
      <c r="D1481" s="3">
        <v>1.273E-3</v>
      </c>
    </row>
    <row r="1482" spans="2:4">
      <c r="B1482" s="3">
        <v>1751</v>
      </c>
      <c r="C1482" s="3" t="s">
        <v>47</v>
      </c>
      <c r="D1482" s="3">
        <v>1.276E-3</v>
      </c>
    </row>
    <row r="1483" spans="2:4">
      <c r="B1483" s="3">
        <v>1751</v>
      </c>
      <c r="C1483" s="3" t="s">
        <v>48</v>
      </c>
      <c r="D1483" s="3">
        <v>8.5800000000000004E-4</v>
      </c>
    </row>
    <row r="1484" spans="2:4">
      <c r="B1484" s="3">
        <v>1751</v>
      </c>
      <c r="C1484" s="3" t="s">
        <v>49</v>
      </c>
      <c r="D1484" s="3">
        <v>1.111E-3</v>
      </c>
    </row>
    <row r="1485" spans="2:4">
      <c r="B1485" s="3">
        <v>1751</v>
      </c>
      <c r="C1485" s="3" t="s">
        <v>50</v>
      </c>
      <c r="D1485" s="3">
        <v>5.6599999999999999E-4</v>
      </c>
    </row>
    <row r="1486" spans="2:4">
      <c r="B1486" s="3">
        <v>1751</v>
      </c>
      <c r="C1486" s="3" t="s">
        <v>51</v>
      </c>
      <c r="D1486" s="3">
        <v>3.4900000000000003E-4</v>
      </c>
    </row>
    <row r="1487" spans="2:4">
      <c r="B1487" s="3">
        <v>1751</v>
      </c>
      <c r="C1487" s="3" t="s">
        <v>52</v>
      </c>
      <c r="D1487" s="3">
        <v>1.168E-3</v>
      </c>
    </row>
    <row r="1488" spans="2:4">
      <c r="B1488" s="3">
        <v>1751</v>
      </c>
      <c r="C1488" s="3" t="s">
        <v>53</v>
      </c>
      <c r="D1488" s="3">
        <v>3.1E-4</v>
      </c>
    </row>
    <row r="1489" spans="2:4">
      <c r="B1489" s="3">
        <v>1751</v>
      </c>
      <c r="C1489" s="3" t="s">
        <v>54</v>
      </c>
      <c r="D1489" s="3">
        <v>1.32E-3</v>
      </c>
    </row>
    <row r="1490" spans="2:4">
      <c r="B1490" s="3">
        <v>1751</v>
      </c>
      <c r="C1490" s="3" t="s">
        <v>55</v>
      </c>
      <c r="D1490" s="3">
        <v>6.5499999999999998E-4</v>
      </c>
    </row>
    <row r="1491" spans="2:4">
      <c r="B1491" s="3">
        <v>1751</v>
      </c>
      <c r="C1491" s="3" t="s">
        <v>56</v>
      </c>
      <c r="D1491" s="3">
        <v>5.1339999999999997E-3</v>
      </c>
    </row>
    <row r="1492" spans="2:4">
      <c r="B1492" s="3">
        <v>1751</v>
      </c>
      <c r="C1492" s="3" t="s">
        <v>57</v>
      </c>
      <c r="D1492" s="3">
        <v>2.7599999999999999E-4</v>
      </c>
    </row>
    <row r="1493" spans="2:4">
      <c r="B1493" s="3">
        <v>1751</v>
      </c>
      <c r="C1493" s="3" t="s">
        <v>58</v>
      </c>
      <c r="D1493" s="3">
        <v>8.4000000000000003E-4</v>
      </c>
    </row>
    <row r="1494" spans="2:4">
      <c r="B1494" s="3">
        <v>1751</v>
      </c>
      <c r="C1494" s="3" t="s">
        <v>59</v>
      </c>
      <c r="D1494" s="3">
        <v>4.7699999999999999E-4</v>
      </c>
    </row>
    <row r="1495" spans="2:4">
      <c r="B1495" s="3">
        <v>1751</v>
      </c>
      <c r="C1495" s="3" t="s">
        <v>60</v>
      </c>
      <c r="D1495" s="3">
        <v>1.0150000000000001E-3</v>
      </c>
    </row>
    <row r="1496" spans="2:4">
      <c r="B1496" s="3">
        <v>1751</v>
      </c>
      <c r="C1496" s="3" t="s">
        <v>61</v>
      </c>
      <c r="D1496" s="3">
        <v>4.4172000000000003E-2</v>
      </c>
    </row>
    <row r="1497" spans="2:4">
      <c r="B1497" s="3">
        <v>1751</v>
      </c>
      <c r="C1497" s="3" t="s">
        <v>62</v>
      </c>
      <c r="D1497" s="3">
        <v>1.2210000000000001E-3</v>
      </c>
    </row>
    <row r="1498" spans="2:4">
      <c r="B1498" s="3">
        <v>1751</v>
      </c>
      <c r="C1498" s="3" t="s">
        <v>63</v>
      </c>
      <c r="D1498" s="3">
        <v>1.8929999999999999E-3</v>
      </c>
    </row>
    <row r="1499" spans="2:4">
      <c r="B1499" s="3">
        <v>1751</v>
      </c>
      <c r="C1499" s="3" t="s">
        <v>64</v>
      </c>
      <c r="D1499" s="3">
        <v>5.4699999999999996E-4</v>
      </c>
    </row>
    <row r="1500" spans="2:4">
      <c r="B1500" s="3">
        <v>1751</v>
      </c>
      <c r="C1500" s="3" t="s">
        <v>65</v>
      </c>
      <c r="D1500" s="3">
        <v>6.11E-4</v>
      </c>
    </row>
    <row r="1501" spans="2:4">
      <c r="B1501" s="3">
        <v>1751</v>
      </c>
      <c r="C1501" s="3" t="s">
        <v>66</v>
      </c>
      <c r="D1501" s="3">
        <v>8.7600000000000004E-4</v>
      </c>
    </row>
    <row r="1502" spans="2:4">
      <c r="B1502" s="3">
        <v>1751</v>
      </c>
      <c r="C1502" s="3" t="s">
        <v>67</v>
      </c>
      <c r="D1502" s="3">
        <v>1.0900000000000001E-4</v>
      </c>
    </row>
    <row r="1503" spans="2:4">
      <c r="B1503" s="3">
        <v>1751</v>
      </c>
      <c r="C1503" s="3" t="s">
        <v>68</v>
      </c>
      <c r="D1503" s="3">
        <v>5.2099999999999998E-4</v>
      </c>
    </row>
    <row r="1504" spans="2:4">
      <c r="B1504" s="3">
        <v>1751</v>
      </c>
      <c r="C1504" s="3" t="s">
        <v>69</v>
      </c>
      <c r="D1504" s="3">
        <v>6.3658999999999993E-2</v>
      </c>
    </row>
    <row r="1505" spans="2:4">
      <c r="B1505" s="3">
        <v>1751</v>
      </c>
      <c r="C1505" s="3" t="s">
        <v>70</v>
      </c>
      <c r="D1505" s="3">
        <v>0.29291</v>
      </c>
    </row>
    <row r="1506" spans="2:4">
      <c r="B1506" s="3">
        <v>1751</v>
      </c>
      <c r="C1506" s="3" t="s">
        <v>71</v>
      </c>
      <c r="D1506" s="3">
        <v>-0.19831299999999999</v>
      </c>
    </row>
    <row r="1507" spans="2:4">
      <c r="B1507" s="3">
        <v>1751</v>
      </c>
      <c r="C1507" s="3" t="s">
        <v>10</v>
      </c>
      <c r="D1507" s="3">
        <v>4.6410000000000002E-3</v>
      </c>
    </row>
    <row r="1508" spans="2:4">
      <c r="B1508" s="3">
        <v>1751</v>
      </c>
      <c r="C1508" s="3" t="s">
        <v>72</v>
      </c>
      <c r="D1508" s="3">
        <v>3.8900000000000002E-4</v>
      </c>
    </row>
    <row r="1509" spans="2:4">
      <c r="B1509" s="3">
        <v>1751</v>
      </c>
      <c r="C1509" s="3" t="s">
        <v>73</v>
      </c>
      <c r="D1509" s="3">
        <v>1.735E-3</v>
      </c>
    </row>
    <row r="1510" spans="2:4">
      <c r="B1510" s="3">
        <v>1751</v>
      </c>
      <c r="C1510" s="3" t="s">
        <v>74</v>
      </c>
      <c r="D1510" s="3">
        <v>4.1830000000000001E-3</v>
      </c>
    </row>
    <row r="1511" spans="2:4">
      <c r="B1511" s="3">
        <v>1751</v>
      </c>
      <c r="C1511" s="3" t="s">
        <v>75</v>
      </c>
      <c r="D1511" s="3">
        <v>6.6699999999999995E-4</v>
      </c>
    </row>
    <row r="1512" spans="2:4">
      <c r="B1512" s="3">
        <v>1751</v>
      </c>
      <c r="C1512" s="3" t="s">
        <v>76</v>
      </c>
      <c r="D1512" s="3">
        <v>9.5600000000000004E-4</v>
      </c>
    </row>
    <row r="1513" spans="2:4">
      <c r="B1513" s="3">
        <v>1751</v>
      </c>
      <c r="C1513" s="3" t="s">
        <v>77</v>
      </c>
      <c r="D1513" s="3">
        <v>1.2409999999999999E-3</v>
      </c>
    </row>
    <row r="1514" spans="2:4">
      <c r="B1514" s="3">
        <v>1751</v>
      </c>
      <c r="C1514" s="3" t="s">
        <v>78</v>
      </c>
      <c r="D1514" s="3">
        <v>6.1200000000000002E-4</v>
      </c>
    </row>
    <row r="1515" spans="2:4">
      <c r="B1515" s="3">
        <v>1751</v>
      </c>
      <c r="C1515" s="3" t="s">
        <v>79</v>
      </c>
      <c r="D1515" s="3">
        <v>1.8100999999999999E-2</v>
      </c>
    </row>
    <row r="1516" spans="2:4">
      <c r="B1516" s="3">
        <v>1751</v>
      </c>
      <c r="C1516" s="3" t="s">
        <v>80</v>
      </c>
      <c r="D1516" s="3">
        <v>2.6600000000000001E-4</v>
      </c>
    </row>
    <row r="1517" spans="2:4">
      <c r="B1517" s="3">
        <v>1751</v>
      </c>
      <c r="C1517" s="3" t="s">
        <v>81</v>
      </c>
      <c r="D1517" s="3">
        <v>4.5899999999999999E-4</v>
      </c>
    </row>
    <row r="1518" spans="2:4">
      <c r="B1518" s="3">
        <v>1751</v>
      </c>
      <c r="C1518" s="3" t="s">
        <v>82</v>
      </c>
      <c r="D1518" s="3">
        <v>3.6779999999999998E-3</v>
      </c>
    </row>
    <row r="1519" spans="2:4">
      <c r="B1519" s="3">
        <v>1751</v>
      </c>
      <c r="C1519" s="3" t="s">
        <v>83</v>
      </c>
      <c r="D1519" s="3">
        <v>-0.31629699999999999</v>
      </c>
    </row>
    <row r="1520" spans="2:4">
      <c r="B1520" s="3">
        <v>1751</v>
      </c>
      <c r="C1520" s="3" t="s">
        <v>84</v>
      </c>
      <c r="D1520" s="3">
        <v>0.11916599999999999</v>
      </c>
    </row>
    <row r="1521" spans="2:4">
      <c r="B1521" s="3">
        <v>1751</v>
      </c>
      <c r="C1521" s="3" t="s">
        <v>85</v>
      </c>
      <c r="D1521" s="3">
        <v>1.0498E-2</v>
      </c>
    </row>
    <row r="1522" spans="2:4">
      <c r="B1522" s="3">
        <v>1751</v>
      </c>
      <c r="C1522" s="3" t="s">
        <v>86</v>
      </c>
      <c r="D1522" s="3">
        <v>1.3243E-2</v>
      </c>
    </row>
    <row r="1523" spans="2:4">
      <c r="B1523" s="3">
        <v>1751</v>
      </c>
      <c r="C1523" s="3" t="s">
        <v>87</v>
      </c>
      <c r="D1523" s="3">
        <v>1.2800000000000001E-3</v>
      </c>
    </row>
    <row r="1524" spans="2:4">
      <c r="B1524" s="3">
        <v>1751</v>
      </c>
      <c r="C1524" s="3" t="s">
        <v>88</v>
      </c>
      <c r="D1524" s="3">
        <v>1.384E-3</v>
      </c>
    </row>
    <row r="1525" spans="2:4">
      <c r="B1525" s="3">
        <v>1751</v>
      </c>
      <c r="C1525" s="3" t="s">
        <v>89</v>
      </c>
      <c r="D1525" s="3">
        <v>1.5510000000000001E-3</v>
      </c>
    </row>
    <row r="1526" spans="2:4">
      <c r="B1526" s="3">
        <v>1751</v>
      </c>
      <c r="C1526" s="3" t="s">
        <v>90</v>
      </c>
      <c r="D1526" s="3">
        <v>2.24E-4</v>
      </c>
    </row>
    <row r="1527" spans="2:4">
      <c r="B1527" s="3">
        <v>1751</v>
      </c>
      <c r="C1527" s="3" t="s">
        <v>91</v>
      </c>
      <c r="D1527" s="3">
        <v>5.9999999999999995E-4</v>
      </c>
    </row>
    <row r="1528" spans="2:4">
      <c r="B1528" s="3">
        <v>1751</v>
      </c>
      <c r="C1528" s="3" t="s">
        <v>92</v>
      </c>
      <c r="D1528" s="3">
        <v>3.7100000000000002E-4</v>
      </c>
    </row>
    <row r="1529" spans="2:4">
      <c r="B1529" s="3">
        <v>1751</v>
      </c>
      <c r="C1529" s="3" t="s">
        <v>93</v>
      </c>
      <c r="D1529" s="3">
        <v>3.8900000000000002E-4</v>
      </c>
    </row>
    <row r="1530" spans="2:4">
      <c r="B1530" s="3">
        <v>1751</v>
      </c>
      <c r="C1530" s="3" t="s">
        <v>94</v>
      </c>
      <c r="D1530" s="3">
        <v>5.4900000000000001E-4</v>
      </c>
    </row>
    <row r="1531" spans="2:4">
      <c r="B1531" s="3">
        <v>1751</v>
      </c>
      <c r="C1531" s="3" t="s">
        <v>95</v>
      </c>
      <c r="D1531" s="3">
        <v>1.052E-3</v>
      </c>
    </row>
    <row r="1532" spans="2:4">
      <c r="B1532" s="3">
        <v>1751</v>
      </c>
      <c r="C1532" s="3" t="s">
        <v>96</v>
      </c>
      <c r="D1532" s="3">
        <v>1.861E-3</v>
      </c>
    </row>
    <row r="1533" spans="2:4">
      <c r="B1533" s="3">
        <v>1751</v>
      </c>
      <c r="C1533" s="3" t="s">
        <v>97</v>
      </c>
      <c r="D1533" s="3">
        <v>1.3799999999999999E-4</v>
      </c>
    </row>
    <row r="1534" spans="2:4">
      <c r="B1534" s="3">
        <v>1751</v>
      </c>
      <c r="C1534" s="3" t="s">
        <v>98</v>
      </c>
      <c r="D1534" s="3">
        <v>3.4559999999999999E-3</v>
      </c>
    </row>
    <row r="1535" spans="2:4">
      <c r="B1535" s="3">
        <v>1751</v>
      </c>
      <c r="C1535" s="3" t="s">
        <v>99</v>
      </c>
      <c r="D1535" s="3">
        <v>3.7309999999999999E-3</v>
      </c>
    </row>
    <row r="1536" spans="2:4">
      <c r="B1536" s="3">
        <v>1751</v>
      </c>
      <c r="C1536" s="3" t="s">
        <v>100</v>
      </c>
      <c r="D1536" s="3">
        <v>8.7299999999999997E-4</v>
      </c>
    </row>
    <row r="1537" spans="2:4">
      <c r="B1537" s="3">
        <v>1751</v>
      </c>
      <c r="C1537" s="3" t="s">
        <v>101</v>
      </c>
      <c r="D1537" s="3">
        <v>7.8100000000000001E-4</v>
      </c>
    </row>
    <row r="1538" spans="2:4">
      <c r="B1538" s="3">
        <v>1751</v>
      </c>
      <c r="C1538" s="3" t="s">
        <v>102</v>
      </c>
      <c r="D1538" s="3">
        <v>1.15E-3</v>
      </c>
    </row>
    <row r="1539" spans="2:4">
      <c r="B1539" s="3">
        <v>1751</v>
      </c>
      <c r="C1539" s="3" t="s">
        <v>103</v>
      </c>
      <c r="D1539" s="3">
        <v>4.4700000000000002E-4</v>
      </c>
    </row>
    <row r="1540" spans="2:4">
      <c r="B1540" s="3">
        <v>1751</v>
      </c>
      <c r="C1540" s="3" t="s">
        <v>104</v>
      </c>
      <c r="D1540" s="3">
        <v>8.5599999999999999E-4</v>
      </c>
    </row>
    <row r="1541" spans="2:4">
      <c r="B1541" s="3">
        <v>1751</v>
      </c>
      <c r="C1541" s="3" t="s">
        <v>105</v>
      </c>
      <c r="D1541" s="3">
        <v>7.7999999999999999E-4</v>
      </c>
    </row>
    <row r="1542" spans="2:4">
      <c r="B1542" s="3">
        <v>1751</v>
      </c>
      <c r="C1542" s="3" t="s">
        <v>106</v>
      </c>
      <c r="D1542" s="3">
        <v>7.67E-4</v>
      </c>
    </row>
    <row r="1543" spans="2:4">
      <c r="B1543" s="3">
        <v>1751</v>
      </c>
      <c r="C1543" s="3" t="s">
        <v>107</v>
      </c>
      <c r="D1543" s="3">
        <v>6.4899999999999995E-4</v>
      </c>
    </row>
    <row r="1544" spans="2:4">
      <c r="B1544" s="3">
        <v>1751</v>
      </c>
      <c r="C1544" s="3" t="s">
        <v>108</v>
      </c>
      <c r="D1544" s="3">
        <v>1.137E-3</v>
      </c>
    </row>
    <row r="1545" spans="2:4">
      <c r="B1545" s="3">
        <v>1751</v>
      </c>
      <c r="C1545" s="3" t="s">
        <v>109</v>
      </c>
      <c r="D1545" s="3">
        <v>2.5699999999999998E-3</v>
      </c>
    </row>
    <row r="1546" spans="2:4">
      <c r="B1546" s="3">
        <v>1751</v>
      </c>
      <c r="C1546" s="3" t="s">
        <v>110</v>
      </c>
      <c r="D1546" s="3">
        <v>5.9299999999999999E-4</v>
      </c>
    </row>
    <row r="1547" spans="2:4">
      <c r="B1547" s="3">
        <v>1751</v>
      </c>
      <c r="C1547" s="3" t="s">
        <v>111</v>
      </c>
      <c r="D1547" s="3">
        <v>2.7369999999999998E-3</v>
      </c>
    </row>
    <row r="1548" spans="2:4">
      <c r="B1548" s="3">
        <v>1751</v>
      </c>
      <c r="C1548" s="3" t="s">
        <v>112</v>
      </c>
      <c r="D1548" s="3">
        <v>6.6799999999999997E-4</v>
      </c>
    </row>
    <row r="1549" spans="2:4">
      <c r="B1549" s="3">
        <v>1751</v>
      </c>
      <c r="C1549" s="3" t="s">
        <v>113</v>
      </c>
      <c r="D1549" s="3">
        <v>1.01E-4</v>
      </c>
    </row>
    <row r="1550" spans="2:4">
      <c r="B1550" s="3">
        <v>1751</v>
      </c>
      <c r="C1550" s="3" t="s">
        <v>114</v>
      </c>
      <c r="D1550" s="3">
        <v>5.2343000000000001E-2</v>
      </c>
    </row>
    <row r="1551" spans="2:4">
      <c r="B1551" s="3">
        <v>1751</v>
      </c>
      <c r="C1551" s="3" t="s">
        <v>115</v>
      </c>
      <c r="D1551" s="3">
        <v>5.44E-4</v>
      </c>
    </row>
    <row r="1552" spans="2:4">
      <c r="B1552" s="3">
        <v>1751</v>
      </c>
      <c r="C1552" s="3" t="s">
        <v>116</v>
      </c>
      <c r="D1552" s="3">
        <v>1.5389E-2</v>
      </c>
    </row>
    <row r="1553" spans="1:4" ht="17" thickBot="1">
      <c r="B1553" s="21">
        <v>1751</v>
      </c>
      <c r="C1553" s="21" t="s">
        <v>117</v>
      </c>
      <c r="D1553" s="21">
        <v>2.5999999999999998E-5</v>
      </c>
    </row>
    <row r="1554" spans="1:4" ht="17" thickTop="1">
      <c r="A1554" s="35" t="s">
        <v>215</v>
      </c>
      <c r="B1554" s="3">
        <v>1805</v>
      </c>
      <c r="C1554" s="3" t="s">
        <v>33</v>
      </c>
      <c r="D1554" s="3">
        <v>0.101938</v>
      </c>
    </row>
    <row r="1555" spans="1:4">
      <c r="A1555" s="35"/>
      <c r="B1555" s="3">
        <v>1805</v>
      </c>
      <c r="C1555" s="3" t="s">
        <v>34</v>
      </c>
      <c r="D1555" s="3">
        <v>1.0139999999999999E-3</v>
      </c>
    </row>
    <row r="1556" spans="1:4">
      <c r="B1556" s="3">
        <v>1805</v>
      </c>
      <c r="C1556" s="3" t="s">
        <v>35</v>
      </c>
      <c r="D1556" s="3">
        <v>1.4530000000000001E-3</v>
      </c>
    </row>
    <row r="1557" spans="1:4">
      <c r="B1557" s="3">
        <v>1805</v>
      </c>
      <c r="C1557" s="3" t="s">
        <v>36</v>
      </c>
      <c r="D1557" s="3">
        <v>6.8499999999999995E-4</v>
      </c>
    </row>
    <row r="1558" spans="1:4">
      <c r="B1558" s="3">
        <v>1805</v>
      </c>
      <c r="C1558" s="3" t="s">
        <v>37</v>
      </c>
      <c r="D1558" s="3">
        <v>1.7149999999999999E-3</v>
      </c>
    </row>
    <row r="1559" spans="1:4">
      <c r="B1559" s="3">
        <v>1805</v>
      </c>
      <c r="C1559" s="3" t="s">
        <v>38</v>
      </c>
      <c r="D1559" s="3">
        <v>9.8200000000000002E-4</v>
      </c>
    </row>
    <row r="1560" spans="1:4">
      <c r="B1560" s="3">
        <v>1805</v>
      </c>
      <c r="C1560" s="3" t="s">
        <v>39</v>
      </c>
      <c r="D1560" s="3">
        <v>2.7469999999999999E-3</v>
      </c>
    </row>
    <row r="1561" spans="1:4">
      <c r="B1561" s="3">
        <v>1805</v>
      </c>
      <c r="C1561" s="3" t="s">
        <v>40</v>
      </c>
      <c r="D1561" s="3">
        <v>6.0740000000000004E-3</v>
      </c>
    </row>
    <row r="1562" spans="1:4">
      <c r="B1562" s="3">
        <v>1805</v>
      </c>
      <c r="C1562" s="3" t="s">
        <v>41</v>
      </c>
      <c r="D1562" s="3">
        <v>5.3990000000000002E-3</v>
      </c>
    </row>
    <row r="1563" spans="1:4">
      <c r="B1563" s="3">
        <v>1805</v>
      </c>
      <c r="C1563" s="3" t="s">
        <v>42</v>
      </c>
      <c r="D1563" s="3">
        <v>4.0259000000000003E-2</v>
      </c>
    </row>
    <row r="1564" spans="1:4">
      <c r="B1564" s="3">
        <v>1805</v>
      </c>
      <c r="C1564" s="3" t="s">
        <v>43</v>
      </c>
      <c r="D1564" s="3">
        <v>0.119835</v>
      </c>
    </row>
    <row r="1565" spans="1:4">
      <c r="B1565" s="3">
        <v>1805</v>
      </c>
      <c r="C1565" s="3" t="s">
        <v>44</v>
      </c>
      <c r="D1565" s="3">
        <v>4.548E-3</v>
      </c>
    </row>
    <row r="1566" spans="1:4">
      <c r="B1566" s="3">
        <v>1805</v>
      </c>
      <c r="C1566" s="3" t="s">
        <v>45</v>
      </c>
      <c r="D1566" s="3">
        <v>-35.868803999999997</v>
      </c>
    </row>
    <row r="1567" spans="1:4">
      <c r="B1567" s="3">
        <v>1805</v>
      </c>
      <c r="C1567" s="3" t="s">
        <v>46</v>
      </c>
      <c r="D1567" s="3">
        <v>7.5760000000000003E-3</v>
      </c>
    </row>
    <row r="1568" spans="1:4">
      <c r="B1568" s="3">
        <v>1805</v>
      </c>
      <c r="C1568" s="3" t="s">
        <v>47</v>
      </c>
      <c r="D1568" s="3">
        <v>5.6620000000000004E-3</v>
      </c>
    </row>
    <row r="1569" spans="2:4">
      <c r="B1569" s="3">
        <v>1805</v>
      </c>
      <c r="C1569" s="3" t="s">
        <v>48</v>
      </c>
      <c r="D1569" s="3">
        <v>3.839E-3</v>
      </c>
    </row>
    <row r="1570" spans="2:4">
      <c r="B1570" s="3">
        <v>1805</v>
      </c>
      <c r="C1570" s="3" t="s">
        <v>49</v>
      </c>
      <c r="D1570" s="3">
        <v>3.6719999999999999E-3</v>
      </c>
    </row>
    <row r="1571" spans="2:4">
      <c r="B1571" s="3">
        <v>1805</v>
      </c>
      <c r="C1571" s="3" t="s">
        <v>50</v>
      </c>
      <c r="D1571" s="3">
        <v>2.6909999999999998E-3</v>
      </c>
    </row>
    <row r="1572" spans="2:4">
      <c r="B1572" s="3">
        <v>1805</v>
      </c>
      <c r="C1572" s="3" t="s">
        <v>51</v>
      </c>
      <c r="D1572" s="3">
        <v>1.5690000000000001E-3</v>
      </c>
    </row>
    <row r="1573" spans="2:4">
      <c r="B1573" s="3">
        <v>1805</v>
      </c>
      <c r="C1573" s="3" t="s">
        <v>52</v>
      </c>
      <c r="D1573" s="3">
        <v>6.3709999999999999E-3</v>
      </c>
    </row>
    <row r="1574" spans="2:4">
      <c r="B1574" s="3">
        <v>1805</v>
      </c>
      <c r="C1574" s="3" t="s">
        <v>53</v>
      </c>
      <c r="D1574" s="3">
        <v>1.313547</v>
      </c>
    </row>
    <row r="1575" spans="2:4">
      <c r="B1575" s="3">
        <v>1805</v>
      </c>
      <c r="C1575" s="3" t="s">
        <v>54</v>
      </c>
      <c r="D1575" s="3">
        <v>3.2799999999999999E-3</v>
      </c>
    </row>
    <row r="1576" spans="2:4">
      <c r="B1576" s="3">
        <v>1805</v>
      </c>
      <c r="C1576" s="3" t="s">
        <v>55</v>
      </c>
      <c r="D1576" s="3">
        <v>3.7940000000000001E-3</v>
      </c>
    </row>
    <row r="1577" spans="2:4">
      <c r="B1577" s="3">
        <v>1805</v>
      </c>
      <c r="C1577" s="3" t="s">
        <v>56</v>
      </c>
      <c r="D1577" s="3">
        <v>1.1590000000000001E-3</v>
      </c>
    </row>
    <row r="1578" spans="2:4">
      <c r="B1578" s="3">
        <v>1805</v>
      </c>
      <c r="C1578" s="3" t="s">
        <v>57</v>
      </c>
      <c r="D1578" s="3">
        <v>-4.4811999999999998E-2</v>
      </c>
    </row>
    <row r="1579" spans="2:4">
      <c r="B1579" s="3">
        <v>1805</v>
      </c>
      <c r="C1579" s="3" t="s">
        <v>58</v>
      </c>
      <c r="D1579" s="3">
        <v>4.4660000000000004E-3</v>
      </c>
    </row>
    <row r="1580" spans="2:4">
      <c r="B1580" s="3">
        <v>1805</v>
      </c>
      <c r="C1580" s="3" t="s">
        <v>59</v>
      </c>
      <c r="D1580" s="3">
        <v>4.2091999999999997E-2</v>
      </c>
    </row>
    <row r="1581" spans="2:4">
      <c r="B1581" s="3">
        <v>1805</v>
      </c>
      <c r="C1581" s="3" t="s">
        <v>60</v>
      </c>
      <c r="D1581" s="3">
        <v>3.137E-3</v>
      </c>
    </row>
    <row r="1582" spans="2:4">
      <c r="B1582" s="3">
        <v>1805</v>
      </c>
      <c r="C1582" s="3" t="s">
        <v>61</v>
      </c>
      <c r="D1582" s="3">
        <v>7.5799999999999999E-4</v>
      </c>
    </row>
    <row r="1583" spans="2:4">
      <c r="B1583" s="3">
        <v>1805</v>
      </c>
      <c r="C1583" s="3" t="s">
        <v>62</v>
      </c>
      <c r="D1583" s="3">
        <v>6.5259999999999997E-3</v>
      </c>
    </row>
    <row r="1584" spans="2:4">
      <c r="B1584" s="3">
        <v>1805</v>
      </c>
      <c r="C1584" s="3" t="s">
        <v>63</v>
      </c>
      <c r="D1584" s="3">
        <v>2.3630000000000001E-3</v>
      </c>
    </row>
    <row r="1585" spans="2:4">
      <c r="B1585" s="3">
        <v>1805</v>
      </c>
      <c r="C1585" s="3" t="s">
        <v>64</v>
      </c>
      <c r="D1585" s="3">
        <v>4.1539999999999997E-3</v>
      </c>
    </row>
    <row r="1586" spans="2:4">
      <c r="B1586" s="3">
        <v>1805</v>
      </c>
      <c r="C1586" s="3" t="s">
        <v>65</v>
      </c>
      <c r="D1586" s="3">
        <v>5.5729999999999998E-3</v>
      </c>
    </row>
    <row r="1587" spans="2:4">
      <c r="B1587" s="3">
        <v>1805</v>
      </c>
      <c r="C1587" s="3" t="s">
        <v>66</v>
      </c>
      <c r="D1587" s="3">
        <v>9.1690000000000001E-3</v>
      </c>
    </row>
    <row r="1588" spans="2:4">
      <c r="B1588" s="3">
        <v>1805</v>
      </c>
      <c r="C1588" s="3" t="s">
        <v>67</v>
      </c>
      <c r="D1588" s="3">
        <v>-1.442037</v>
      </c>
    </row>
    <row r="1589" spans="2:4">
      <c r="B1589" s="3">
        <v>1805</v>
      </c>
      <c r="C1589" s="3" t="s">
        <v>68</v>
      </c>
      <c r="D1589" s="3">
        <v>2.1957999999999998E-2</v>
      </c>
    </row>
    <row r="1590" spans="2:4">
      <c r="B1590" s="3">
        <v>1805</v>
      </c>
      <c r="C1590" s="3" t="s">
        <v>69</v>
      </c>
      <c r="D1590" s="3">
        <v>2.05E-4</v>
      </c>
    </row>
    <row r="1591" spans="2:4">
      <c r="B1591" s="3">
        <v>1805</v>
      </c>
      <c r="C1591" s="3" t="s">
        <v>70</v>
      </c>
      <c r="D1591" s="3">
        <v>4.7899999999999999E-4</v>
      </c>
    </row>
    <row r="1592" spans="2:4">
      <c r="B1592" s="3">
        <v>1805</v>
      </c>
      <c r="C1592" s="3" t="s">
        <v>71</v>
      </c>
      <c r="D1592" s="3">
        <v>4.4200000000000001E-4</v>
      </c>
    </row>
    <row r="1593" spans="2:4">
      <c r="B1593" s="3">
        <v>1805</v>
      </c>
      <c r="C1593" s="3" t="s">
        <v>10</v>
      </c>
      <c r="D1593" s="3">
        <v>2.0119999999999999E-3</v>
      </c>
    </row>
    <row r="1594" spans="2:4">
      <c r="B1594" s="3">
        <v>1805</v>
      </c>
      <c r="C1594" s="3" t="s">
        <v>72</v>
      </c>
      <c r="D1594" s="3">
        <v>0.122381</v>
      </c>
    </row>
    <row r="1595" spans="2:4">
      <c r="B1595" s="3">
        <v>1805</v>
      </c>
      <c r="C1595" s="3" t="s">
        <v>73</v>
      </c>
      <c r="D1595" s="3">
        <v>5.1390000000000003E-3</v>
      </c>
    </row>
    <row r="1596" spans="2:4">
      <c r="B1596" s="3">
        <v>1805</v>
      </c>
      <c r="C1596" s="3" t="s">
        <v>74</v>
      </c>
      <c r="D1596" s="3">
        <v>1.325E-3</v>
      </c>
    </row>
    <row r="1597" spans="2:4">
      <c r="B1597" s="3">
        <v>1805</v>
      </c>
      <c r="C1597" s="3" t="s">
        <v>75</v>
      </c>
      <c r="D1597" s="3">
        <v>8.1370000000000001E-3</v>
      </c>
    </row>
    <row r="1598" spans="2:4">
      <c r="B1598" s="3">
        <v>1805</v>
      </c>
      <c r="C1598" s="3" t="s">
        <v>76</v>
      </c>
      <c r="D1598" s="3">
        <v>6.7029999999999998E-3</v>
      </c>
    </row>
    <row r="1599" spans="2:4">
      <c r="B1599" s="3">
        <v>1805</v>
      </c>
      <c r="C1599" s="3" t="s">
        <v>77</v>
      </c>
      <c r="D1599" s="3">
        <v>3.7299999999999998E-3</v>
      </c>
    </row>
    <row r="1600" spans="2:4">
      <c r="B1600" s="3">
        <v>1805</v>
      </c>
      <c r="C1600" s="3" t="s">
        <v>78</v>
      </c>
      <c r="D1600" s="3">
        <v>1.3179E-2</v>
      </c>
    </row>
    <row r="1601" spans="2:4">
      <c r="B1601" s="3">
        <v>1805</v>
      </c>
      <c r="C1601" s="3" t="s">
        <v>79</v>
      </c>
      <c r="D1601" s="3">
        <v>-1.07E-4</v>
      </c>
    </row>
    <row r="1602" spans="2:4">
      <c r="B1602" s="3">
        <v>1805</v>
      </c>
      <c r="C1602" s="3" t="s">
        <v>80</v>
      </c>
      <c r="D1602" s="3">
        <v>1.454717</v>
      </c>
    </row>
    <row r="1603" spans="2:4">
      <c r="B1603" s="3">
        <v>1805</v>
      </c>
      <c r="C1603" s="3" t="s">
        <v>81</v>
      </c>
      <c r="D1603" s="3">
        <v>2.0400000000000001E-3</v>
      </c>
    </row>
    <row r="1604" spans="2:4">
      <c r="B1604" s="3">
        <v>1805</v>
      </c>
      <c r="C1604" s="3" t="s">
        <v>82</v>
      </c>
      <c r="D1604" s="3">
        <v>2.1489999999999999E-3</v>
      </c>
    </row>
    <row r="1605" spans="2:4">
      <c r="B1605" s="3">
        <v>1805</v>
      </c>
      <c r="C1605" s="3" t="s">
        <v>83</v>
      </c>
      <c r="D1605" s="3">
        <v>4.7199999999999998E-4</v>
      </c>
    </row>
    <row r="1606" spans="2:4">
      <c r="B1606" s="3">
        <v>1805</v>
      </c>
      <c r="C1606" s="3" t="s">
        <v>84</v>
      </c>
      <c r="D1606" s="3">
        <v>7.8100000000000001E-4</v>
      </c>
    </row>
    <row r="1607" spans="2:4">
      <c r="B1607" s="3">
        <v>1805</v>
      </c>
      <c r="C1607" s="3" t="s">
        <v>85</v>
      </c>
      <c r="D1607" s="3">
        <v>1.085E-3</v>
      </c>
    </row>
    <row r="1608" spans="2:4">
      <c r="B1608" s="3">
        <v>1805</v>
      </c>
      <c r="C1608" s="3" t="s">
        <v>86</v>
      </c>
      <c r="D1608" s="3">
        <v>1.116E-3</v>
      </c>
    </row>
    <row r="1609" spans="2:4">
      <c r="B1609" s="3">
        <v>1805</v>
      </c>
      <c r="C1609" s="3" t="s">
        <v>87</v>
      </c>
      <c r="D1609" s="3">
        <v>4.8719999999999996E-3</v>
      </c>
    </row>
    <row r="1610" spans="2:4">
      <c r="B1610" s="3">
        <v>1805</v>
      </c>
      <c r="C1610" s="3" t="s">
        <v>88</v>
      </c>
      <c r="D1610" s="3">
        <v>4.7429999999999998E-3</v>
      </c>
    </row>
    <row r="1611" spans="2:4">
      <c r="B1611" s="3">
        <v>1805</v>
      </c>
      <c r="C1611" s="3" t="s">
        <v>89</v>
      </c>
      <c r="D1611" s="3">
        <v>4.0109999999999998E-3</v>
      </c>
    </row>
    <row r="1612" spans="2:4">
      <c r="B1612" s="3">
        <v>1805</v>
      </c>
      <c r="C1612" s="3" t="s">
        <v>90</v>
      </c>
      <c r="D1612" s="3">
        <v>1.8995999999999999E-2</v>
      </c>
    </row>
    <row r="1613" spans="2:4">
      <c r="B1613" s="3">
        <v>1805</v>
      </c>
      <c r="C1613" s="3" t="s">
        <v>91</v>
      </c>
      <c r="D1613" s="3">
        <v>1.4966999999999999E-2</v>
      </c>
    </row>
    <row r="1614" spans="2:4">
      <c r="B1614" s="3">
        <v>1805</v>
      </c>
      <c r="C1614" s="3" t="s">
        <v>92</v>
      </c>
      <c r="D1614" s="3">
        <v>3.5827999999999999E-2</v>
      </c>
    </row>
    <row r="1615" spans="2:4">
      <c r="B1615" s="3">
        <v>1805</v>
      </c>
      <c r="C1615" s="3" t="s">
        <v>93</v>
      </c>
      <c r="D1615" s="3">
        <v>3.8207999999999999E-2</v>
      </c>
    </row>
    <row r="1616" spans="2:4">
      <c r="B1616" s="3">
        <v>1805</v>
      </c>
      <c r="C1616" s="3" t="s">
        <v>94</v>
      </c>
      <c r="D1616" s="3">
        <v>4.8795999999999999E-2</v>
      </c>
    </row>
    <row r="1617" spans="2:4">
      <c r="B1617" s="3">
        <v>1805</v>
      </c>
      <c r="C1617" s="3" t="s">
        <v>95</v>
      </c>
      <c r="D1617" s="3">
        <v>2.3110000000000001E-3</v>
      </c>
    </row>
    <row r="1618" spans="2:4">
      <c r="B1618" s="3">
        <v>1805</v>
      </c>
      <c r="C1618" s="3" t="s">
        <v>96</v>
      </c>
      <c r="D1618" s="3">
        <v>4.4479999999999997E-3</v>
      </c>
    </row>
    <row r="1619" spans="2:4">
      <c r="B1619" s="3">
        <v>1805</v>
      </c>
      <c r="C1619" s="3" t="s">
        <v>97</v>
      </c>
      <c r="D1619" s="3">
        <v>-0.437998</v>
      </c>
    </row>
    <row r="1620" spans="2:4">
      <c r="B1620" s="3">
        <v>1805</v>
      </c>
      <c r="C1620" s="3" t="s">
        <v>98</v>
      </c>
      <c r="D1620" s="3">
        <v>7.8100000000000001E-4</v>
      </c>
    </row>
    <row r="1621" spans="2:4">
      <c r="B1621" s="3">
        <v>1805</v>
      </c>
      <c r="C1621" s="3" t="s">
        <v>99</v>
      </c>
      <c r="D1621" s="3">
        <v>6.4999999999999997E-4</v>
      </c>
    </row>
    <row r="1622" spans="2:4">
      <c r="B1622" s="3">
        <v>1805</v>
      </c>
      <c r="C1622" s="3" t="s">
        <v>100</v>
      </c>
      <c r="D1622" s="3">
        <v>6.999E-3</v>
      </c>
    </row>
    <row r="1623" spans="2:4">
      <c r="B1623" s="3">
        <v>1805</v>
      </c>
      <c r="C1623" s="3" t="s">
        <v>101</v>
      </c>
      <c r="D1623" s="3">
        <v>8.7130000000000003E-3</v>
      </c>
    </row>
    <row r="1624" spans="2:4">
      <c r="B1624" s="3">
        <v>1805</v>
      </c>
      <c r="C1624" s="3" t="s">
        <v>102</v>
      </c>
      <c r="D1624" s="3">
        <v>9.1500000000000001E-3</v>
      </c>
    </row>
    <row r="1625" spans="2:4">
      <c r="B1625" s="3">
        <v>1805</v>
      </c>
      <c r="C1625" s="3" t="s">
        <v>103</v>
      </c>
      <c r="D1625" s="3">
        <v>4.3570999999999999E-2</v>
      </c>
    </row>
    <row r="1626" spans="2:4">
      <c r="B1626" s="3">
        <v>1805</v>
      </c>
      <c r="C1626" s="3" t="s">
        <v>104</v>
      </c>
      <c r="D1626" s="3">
        <v>4.607E-3</v>
      </c>
    </row>
    <row r="1627" spans="2:4">
      <c r="B1627" s="3">
        <v>1805</v>
      </c>
      <c r="C1627" s="3" t="s">
        <v>105</v>
      </c>
      <c r="D1627" s="3">
        <v>7.2960000000000004E-3</v>
      </c>
    </row>
    <row r="1628" spans="2:4">
      <c r="B1628" s="3">
        <v>1805</v>
      </c>
      <c r="C1628" s="3" t="s">
        <v>106</v>
      </c>
      <c r="D1628" s="3">
        <v>1.5907999999999999E-2</v>
      </c>
    </row>
    <row r="1629" spans="2:4">
      <c r="B1629" s="3">
        <v>1805</v>
      </c>
      <c r="C1629" s="3" t="s">
        <v>107</v>
      </c>
      <c r="D1629" s="3">
        <v>2.3401000000000002E-2</v>
      </c>
    </row>
    <row r="1630" spans="2:4">
      <c r="B1630" s="3">
        <v>1805</v>
      </c>
      <c r="C1630" s="3" t="s">
        <v>108</v>
      </c>
      <c r="D1630" s="3">
        <v>4.6319999999999998E-3</v>
      </c>
    </row>
    <row r="1631" spans="2:4">
      <c r="B1631" s="3">
        <v>1805</v>
      </c>
      <c r="C1631" s="3" t="s">
        <v>109</v>
      </c>
      <c r="D1631" s="3">
        <v>2.5609999999999999E-3</v>
      </c>
    </row>
    <row r="1632" spans="2:4">
      <c r="B1632" s="3">
        <v>1805</v>
      </c>
      <c r="C1632" s="3" t="s">
        <v>110</v>
      </c>
      <c r="D1632" s="3">
        <v>1.319E-2</v>
      </c>
    </row>
    <row r="1633" spans="1:4">
      <c r="B1633" s="3">
        <v>1805</v>
      </c>
      <c r="C1633" s="3" t="s">
        <v>111</v>
      </c>
      <c r="D1633" s="3">
        <v>1.0139999999999999E-3</v>
      </c>
    </row>
    <row r="1634" spans="1:4">
      <c r="B1634" s="3">
        <v>1805</v>
      </c>
      <c r="C1634" s="3" t="s">
        <v>112</v>
      </c>
      <c r="D1634" s="3">
        <v>1.0604000000000001E-2</v>
      </c>
    </row>
    <row r="1635" spans="1:4">
      <c r="B1635" s="3">
        <v>1805</v>
      </c>
      <c r="C1635" s="3" t="s">
        <v>113</v>
      </c>
      <c r="D1635" s="3">
        <v>-4.5750000000000001E-3</v>
      </c>
    </row>
    <row r="1636" spans="1:4">
      <c r="B1636" s="3">
        <v>1805</v>
      </c>
      <c r="C1636" s="3" t="s">
        <v>114</v>
      </c>
      <c r="D1636" s="3">
        <v>5.4299999999999997E-4</v>
      </c>
    </row>
    <row r="1637" spans="1:4">
      <c r="B1637" s="3">
        <v>1805</v>
      </c>
      <c r="C1637" s="3" t="s">
        <v>115</v>
      </c>
      <c r="D1637" s="3">
        <v>5.6169999999999996E-3</v>
      </c>
    </row>
    <row r="1638" spans="1:4">
      <c r="B1638" s="3">
        <v>1805</v>
      </c>
      <c r="C1638" s="3" t="s">
        <v>116</v>
      </c>
      <c r="D1638" s="3">
        <v>9.8700000000000003E-4</v>
      </c>
    </row>
    <row r="1639" spans="1:4" ht="17" thickBot="1">
      <c r="B1639" s="21">
        <v>1805</v>
      </c>
      <c r="C1639" s="21" t="s">
        <v>117</v>
      </c>
      <c r="D1639" s="21">
        <v>3.7989000000000002E-2</v>
      </c>
    </row>
    <row r="1640" spans="1:4" ht="17" thickTop="1">
      <c r="A1640" s="35" t="s">
        <v>216</v>
      </c>
      <c r="B1640" s="20">
        <v>1832</v>
      </c>
      <c r="C1640" s="20" t="s">
        <v>33</v>
      </c>
      <c r="D1640" s="20">
        <v>5.2499999999999997E-4</v>
      </c>
    </row>
    <row r="1641" spans="1:4">
      <c r="A1641" s="35"/>
      <c r="B1641" s="3">
        <v>1832</v>
      </c>
      <c r="C1641" s="3" t="s">
        <v>34</v>
      </c>
      <c r="D1641" s="3">
        <v>3.3922000000000001E-2</v>
      </c>
    </row>
    <row r="1642" spans="1:4">
      <c r="B1642" s="3">
        <v>1832</v>
      </c>
      <c r="C1642" s="3" t="s">
        <v>35</v>
      </c>
      <c r="D1642" s="3">
        <v>9.2500000000000004E-4</v>
      </c>
    </row>
    <row r="1643" spans="1:4">
      <c r="B1643" s="3">
        <v>1832</v>
      </c>
      <c r="C1643" s="3" t="s">
        <v>36</v>
      </c>
      <c r="D1643" s="3">
        <v>-2.9500000000000001E-4</v>
      </c>
    </row>
    <row r="1644" spans="1:4">
      <c r="B1644" s="3">
        <v>1832</v>
      </c>
      <c r="C1644" s="3" t="s">
        <v>37</v>
      </c>
      <c r="D1644" s="3">
        <v>2.7850000000000001E-3</v>
      </c>
    </row>
    <row r="1645" spans="1:4">
      <c r="B1645" s="3">
        <v>1832</v>
      </c>
      <c r="C1645" s="3" t="s">
        <v>38</v>
      </c>
      <c r="D1645" s="3">
        <v>9.2272000000000007E-2</v>
      </c>
    </row>
    <row r="1646" spans="1:4">
      <c r="B1646" s="3">
        <v>1832</v>
      </c>
      <c r="C1646" s="3" t="s">
        <v>39</v>
      </c>
      <c r="D1646" s="3">
        <v>6.2599999999999999E-3</v>
      </c>
    </row>
    <row r="1647" spans="1:4">
      <c r="B1647" s="3">
        <v>1832</v>
      </c>
      <c r="C1647" s="3" t="s">
        <v>40</v>
      </c>
      <c r="D1647" s="3">
        <v>3.2079999999999999E-3</v>
      </c>
    </row>
    <row r="1648" spans="1:4">
      <c r="B1648" s="3">
        <v>1832</v>
      </c>
      <c r="C1648" s="3" t="s">
        <v>41</v>
      </c>
      <c r="D1648" s="3">
        <v>3.0330000000000001E-3</v>
      </c>
    </row>
    <row r="1649" spans="2:4">
      <c r="B1649" s="3">
        <v>1832</v>
      </c>
      <c r="C1649" s="3" t="s">
        <v>42</v>
      </c>
      <c r="D1649" s="3">
        <v>-1.9900000000000001E-4</v>
      </c>
    </row>
    <row r="1650" spans="2:4">
      <c r="B1650" s="3">
        <v>1832</v>
      </c>
      <c r="C1650" s="3" t="s">
        <v>43</v>
      </c>
      <c r="D1650" s="3">
        <v>5.6400000000000005E-4</v>
      </c>
    </row>
    <row r="1651" spans="2:4">
      <c r="B1651" s="3">
        <v>1832</v>
      </c>
      <c r="C1651" s="3" t="s">
        <v>44</v>
      </c>
      <c r="D1651" s="3">
        <v>6.1599999999999997E-3</v>
      </c>
    </row>
    <row r="1652" spans="2:4">
      <c r="B1652" s="3">
        <v>1832</v>
      </c>
      <c r="C1652" s="3" t="s">
        <v>45</v>
      </c>
      <c r="D1652" s="3">
        <v>1.2400000000000001E-4</v>
      </c>
    </row>
    <row r="1653" spans="2:4">
      <c r="B1653" s="3">
        <v>1832</v>
      </c>
      <c r="C1653" s="3" t="s">
        <v>46</v>
      </c>
      <c r="D1653" s="3">
        <v>2.2650000000000001E-3</v>
      </c>
    </row>
    <row r="1654" spans="2:4">
      <c r="B1654" s="3">
        <v>1832</v>
      </c>
      <c r="C1654" s="3" t="s">
        <v>47</v>
      </c>
      <c r="D1654" s="3">
        <v>3.4099999999999998E-3</v>
      </c>
    </row>
    <row r="1655" spans="2:4">
      <c r="B1655" s="3">
        <v>1832</v>
      </c>
      <c r="C1655" s="3" t="s">
        <v>48</v>
      </c>
      <c r="D1655" s="3">
        <v>1.549E-3</v>
      </c>
    </row>
    <row r="1656" spans="2:4">
      <c r="B1656" s="3">
        <v>1832</v>
      </c>
      <c r="C1656" s="3" t="s">
        <v>49</v>
      </c>
      <c r="D1656" s="3">
        <v>2.1059999999999998E-3</v>
      </c>
    </row>
    <row r="1657" spans="2:4">
      <c r="B1657" s="3">
        <v>1832</v>
      </c>
      <c r="C1657" s="3" t="s">
        <v>50</v>
      </c>
      <c r="D1657" s="3">
        <v>2.0609999999999999E-3</v>
      </c>
    </row>
    <row r="1658" spans="2:4">
      <c r="B1658" s="3">
        <v>1832</v>
      </c>
      <c r="C1658" s="3" t="s">
        <v>51</v>
      </c>
      <c r="D1658" s="3">
        <v>6.1499999999999999E-4</v>
      </c>
    </row>
    <row r="1659" spans="2:4">
      <c r="B1659" s="3">
        <v>1832</v>
      </c>
      <c r="C1659" s="3" t="s">
        <v>52</v>
      </c>
      <c r="D1659" s="3">
        <v>2.627E-3</v>
      </c>
    </row>
    <row r="1660" spans="2:4">
      <c r="B1660" s="3">
        <v>1832</v>
      </c>
      <c r="C1660" s="3" t="s">
        <v>53</v>
      </c>
      <c r="D1660" s="3">
        <v>5.4299999999999997E-4</v>
      </c>
    </row>
    <row r="1661" spans="2:4">
      <c r="B1661" s="3">
        <v>1832</v>
      </c>
      <c r="C1661" s="3" t="s">
        <v>54</v>
      </c>
      <c r="D1661" s="3">
        <v>3.2659999999999998E-3</v>
      </c>
    </row>
    <row r="1662" spans="2:4">
      <c r="B1662" s="3">
        <v>1832</v>
      </c>
      <c r="C1662" s="3" t="s">
        <v>55</v>
      </c>
      <c r="D1662" s="3">
        <v>9.3999999999999997E-4</v>
      </c>
    </row>
    <row r="1663" spans="2:4">
      <c r="B1663" s="3">
        <v>1832</v>
      </c>
      <c r="C1663" s="3" t="s">
        <v>56</v>
      </c>
      <c r="D1663" s="3">
        <v>3.8969999999999998E-2</v>
      </c>
    </row>
    <row r="1664" spans="2:4">
      <c r="B1664" s="3">
        <v>1832</v>
      </c>
      <c r="C1664" s="3" t="s">
        <v>57</v>
      </c>
      <c r="D1664" s="3">
        <v>4.8200000000000001E-4</v>
      </c>
    </row>
    <row r="1665" spans="2:4">
      <c r="B1665" s="3">
        <v>1832</v>
      </c>
      <c r="C1665" s="3" t="s">
        <v>58</v>
      </c>
      <c r="D1665" s="3">
        <v>2.2190000000000001E-3</v>
      </c>
    </row>
    <row r="1666" spans="2:4">
      <c r="B1666" s="3">
        <v>1832</v>
      </c>
      <c r="C1666" s="3" t="s">
        <v>59</v>
      </c>
      <c r="D1666" s="3">
        <v>7.6300000000000001E-4</v>
      </c>
    </row>
    <row r="1667" spans="2:4">
      <c r="B1667" s="3">
        <v>1832</v>
      </c>
      <c r="C1667" s="3" t="s">
        <v>60</v>
      </c>
      <c r="D1667" s="3">
        <v>2.6519999999999998E-3</v>
      </c>
    </row>
    <row r="1668" spans="2:4">
      <c r="B1668" s="3">
        <v>1832</v>
      </c>
      <c r="C1668" s="3" t="s">
        <v>61</v>
      </c>
      <c r="D1668" s="3">
        <v>-0.91996500000000003</v>
      </c>
    </row>
    <row r="1669" spans="2:4">
      <c r="B1669" s="3">
        <v>1832</v>
      </c>
      <c r="C1669" s="3" t="s">
        <v>62</v>
      </c>
      <c r="D1669" s="3">
        <v>3.339E-3</v>
      </c>
    </row>
    <row r="1670" spans="2:4">
      <c r="B1670" s="3">
        <v>1832</v>
      </c>
      <c r="C1670" s="3" t="s">
        <v>63</v>
      </c>
      <c r="D1670" s="3">
        <v>5.2550000000000001E-3</v>
      </c>
    </row>
    <row r="1671" spans="2:4">
      <c r="B1671" s="3">
        <v>1832</v>
      </c>
      <c r="C1671" s="3" t="s">
        <v>64</v>
      </c>
      <c r="D1671" s="3">
        <v>1.067E-3</v>
      </c>
    </row>
    <row r="1672" spans="2:4">
      <c r="B1672" s="3">
        <v>1832</v>
      </c>
      <c r="C1672" s="3" t="s">
        <v>65</v>
      </c>
      <c r="D1672" s="3">
        <v>1.6949999999999999E-3</v>
      </c>
    </row>
    <row r="1673" spans="2:4">
      <c r="B1673" s="3">
        <v>1832</v>
      </c>
      <c r="C1673" s="3" t="s">
        <v>66</v>
      </c>
      <c r="D1673" s="3">
        <v>1.993E-3</v>
      </c>
    </row>
    <row r="1674" spans="2:4">
      <c r="B1674" s="3">
        <v>1832</v>
      </c>
      <c r="C1674" s="3" t="s">
        <v>67</v>
      </c>
      <c r="D1674" s="3">
        <v>1.8000000000000001E-4</v>
      </c>
    </row>
    <row r="1675" spans="2:4">
      <c r="B1675" s="3">
        <v>1832</v>
      </c>
      <c r="C1675" s="3" t="s">
        <v>68</v>
      </c>
      <c r="D1675" s="3">
        <v>1.1150000000000001E-3</v>
      </c>
    </row>
    <row r="1676" spans="2:4">
      <c r="B1676" s="3">
        <v>1832</v>
      </c>
      <c r="C1676" s="3" t="s">
        <v>69</v>
      </c>
      <c r="D1676" s="3">
        <v>5.3601000000000003E-2</v>
      </c>
    </row>
    <row r="1677" spans="2:4">
      <c r="B1677" s="3">
        <v>1832</v>
      </c>
      <c r="C1677" s="3" t="s">
        <v>70</v>
      </c>
      <c r="D1677" s="3">
        <v>2.4263E-2</v>
      </c>
    </row>
    <row r="1678" spans="2:4">
      <c r="B1678" s="3">
        <v>1832</v>
      </c>
      <c r="C1678" s="3" t="s">
        <v>71</v>
      </c>
      <c r="D1678" s="3">
        <v>-4.1479999999999998E-3</v>
      </c>
    </row>
    <row r="1679" spans="2:4">
      <c r="B1679" s="3">
        <v>1832</v>
      </c>
      <c r="C1679" s="3" t="s">
        <v>10</v>
      </c>
      <c r="D1679" s="3">
        <v>1.0354E-2</v>
      </c>
    </row>
    <row r="1680" spans="2:4">
      <c r="B1680" s="3">
        <v>1832</v>
      </c>
      <c r="C1680" s="3" t="s">
        <v>72</v>
      </c>
      <c r="D1680" s="3">
        <v>7.4299999999999995E-4</v>
      </c>
    </row>
    <row r="1681" spans="2:4">
      <c r="B1681" s="3">
        <v>1832</v>
      </c>
      <c r="C1681" s="3" t="s">
        <v>73</v>
      </c>
      <c r="D1681" s="3">
        <v>4.607E-3</v>
      </c>
    </row>
    <row r="1682" spans="2:4">
      <c r="B1682" s="3">
        <v>1832</v>
      </c>
      <c r="C1682" s="3" t="s">
        <v>74</v>
      </c>
      <c r="D1682" s="3">
        <v>1.2794E-2</v>
      </c>
    </row>
    <row r="1683" spans="2:4">
      <c r="B1683" s="3">
        <v>1832</v>
      </c>
      <c r="C1683" s="3" t="s">
        <v>75</v>
      </c>
      <c r="D1683" s="3">
        <v>1.369E-3</v>
      </c>
    </row>
    <row r="1684" spans="2:4">
      <c r="B1684" s="3">
        <v>1832</v>
      </c>
      <c r="C1684" s="3" t="s">
        <v>76</v>
      </c>
      <c r="D1684" s="3">
        <v>2.1749999999999999E-3</v>
      </c>
    </row>
    <row r="1685" spans="2:4">
      <c r="B1685" s="3">
        <v>1832</v>
      </c>
      <c r="C1685" s="3" t="s">
        <v>77</v>
      </c>
      <c r="D1685" s="3">
        <v>3.1819999999999999E-3</v>
      </c>
    </row>
    <row r="1686" spans="2:4">
      <c r="B1686" s="3">
        <v>1832</v>
      </c>
      <c r="C1686" s="3" t="s">
        <v>78</v>
      </c>
      <c r="D1686" s="3">
        <v>5.9000000000000003E-4</v>
      </c>
    </row>
    <row r="1687" spans="2:4">
      <c r="B1687" s="3">
        <v>1832</v>
      </c>
      <c r="C1687" s="3" t="s">
        <v>79</v>
      </c>
      <c r="D1687" s="3">
        <v>-0.30050500000000002</v>
      </c>
    </row>
    <row r="1688" spans="2:4">
      <c r="B1688" s="3">
        <v>1832</v>
      </c>
      <c r="C1688" s="3" t="s">
        <v>80</v>
      </c>
      <c r="D1688" s="3">
        <v>4.46E-4</v>
      </c>
    </row>
    <row r="1689" spans="2:4">
      <c r="B1689" s="3">
        <v>1832</v>
      </c>
      <c r="C1689" s="3" t="s">
        <v>81</v>
      </c>
      <c r="D1689" s="3">
        <v>1.941E-3</v>
      </c>
    </row>
    <row r="1690" spans="2:4">
      <c r="B1690" s="3">
        <v>1832</v>
      </c>
      <c r="C1690" s="3" t="s">
        <v>82</v>
      </c>
      <c r="D1690" s="3">
        <v>1.3410999999999999E-2</v>
      </c>
    </row>
    <row r="1691" spans="2:4">
      <c r="B1691" s="3">
        <v>1832</v>
      </c>
      <c r="C1691" s="3" t="s">
        <v>83</v>
      </c>
      <c r="D1691" s="3">
        <v>-2.3113000000000002E-2</v>
      </c>
    </row>
    <row r="1692" spans="2:4">
      <c r="B1692" s="3">
        <v>1832</v>
      </c>
      <c r="C1692" s="3" t="s">
        <v>84</v>
      </c>
      <c r="D1692" s="3">
        <v>-0.31837199999999999</v>
      </c>
    </row>
    <row r="1693" spans="2:4">
      <c r="B1693" s="3">
        <v>1832</v>
      </c>
      <c r="C1693" s="3" t="s">
        <v>85</v>
      </c>
      <c r="D1693" s="3">
        <v>-3.4559999999999999E-3</v>
      </c>
    </row>
    <row r="1694" spans="2:4">
      <c r="B1694" s="3">
        <v>1832</v>
      </c>
      <c r="C1694" s="3" t="s">
        <v>86</v>
      </c>
      <c r="D1694" s="3">
        <v>-4.6572000000000002E-2</v>
      </c>
    </row>
    <row r="1695" spans="2:4">
      <c r="B1695" s="3">
        <v>1832</v>
      </c>
      <c r="C1695" s="3" t="s">
        <v>87</v>
      </c>
      <c r="D1695" s="3">
        <v>3.5820000000000001E-3</v>
      </c>
    </row>
    <row r="1696" spans="2:4">
      <c r="B1696" s="3">
        <v>1832</v>
      </c>
      <c r="C1696" s="3" t="s">
        <v>88</v>
      </c>
      <c r="D1696" s="3">
        <v>3.9160000000000002E-3</v>
      </c>
    </row>
    <row r="1697" spans="2:4">
      <c r="B1697" s="3">
        <v>1832</v>
      </c>
      <c r="C1697" s="3" t="s">
        <v>89</v>
      </c>
      <c r="D1697" s="3">
        <v>4.326E-3</v>
      </c>
    </row>
    <row r="1698" spans="2:4">
      <c r="B1698" s="3">
        <v>1832</v>
      </c>
      <c r="C1698" s="3" t="s">
        <v>90</v>
      </c>
      <c r="D1698" s="3">
        <v>5.5800000000000001E-4</v>
      </c>
    </row>
    <row r="1699" spans="2:4">
      <c r="B1699" s="3">
        <v>1832</v>
      </c>
      <c r="C1699" s="3" t="s">
        <v>91</v>
      </c>
      <c r="D1699" s="3">
        <v>1.297E-3</v>
      </c>
    </row>
    <row r="1700" spans="2:4">
      <c r="B1700" s="3">
        <v>1832</v>
      </c>
      <c r="C1700" s="3" t="s">
        <v>92</v>
      </c>
      <c r="D1700" s="3">
        <v>7.2000000000000005E-4</v>
      </c>
    </row>
    <row r="1701" spans="2:4">
      <c r="B1701" s="3">
        <v>1832</v>
      </c>
      <c r="C1701" s="3" t="s">
        <v>93</v>
      </c>
      <c r="D1701" s="3">
        <v>7.6000000000000004E-4</v>
      </c>
    </row>
    <row r="1702" spans="2:4">
      <c r="B1702" s="3">
        <v>1832</v>
      </c>
      <c r="C1702" s="3" t="s">
        <v>94</v>
      </c>
      <c r="D1702" s="3">
        <v>1.005E-3</v>
      </c>
    </row>
    <row r="1703" spans="2:4">
      <c r="B1703" s="3">
        <v>1832</v>
      </c>
      <c r="C1703" s="3" t="s">
        <v>95</v>
      </c>
      <c r="D1703" s="3">
        <v>1.8500000000000001E-3</v>
      </c>
    </row>
    <row r="1704" spans="2:4">
      <c r="B1704" s="3">
        <v>1832</v>
      </c>
      <c r="C1704" s="3" t="s">
        <v>96</v>
      </c>
      <c r="D1704" s="3">
        <v>5.548E-3</v>
      </c>
    </row>
    <row r="1705" spans="2:4">
      <c r="B1705" s="3">
        <v>1832</v>
      </c>
      <c r="C1705" s="3" t="s">
        <v>97</v>
      </c>
      <c r="D1705" s="3">
        <v>2.4399999999999999E-4</v>
      </c>
    </row>
    <row r="1706" spans="2:4">
      <c r="B1706" s="3">
        <v>1832</v>
      </c>
      <c r="C1706" s="3" t="s">
        <v>98</v>
      </c>
      <c r="D1706" s="3">
        <v>1.5365999999999999E-2</v>
      </c>
    </row>
    <row r="1707" spans="2:4">
      <c r="B1707" s="3">
        <v>1832</v>
      </c>
      <c r="C1707" s="3" t="s">
        <v>99</v>
      </c>
      <c r="D1707" s="3">
        <v>1.7118000000000001E-2</v>
      </c>
    </row>
    <row r="1708" spans="2:4">
      <c r="B1708" s="3">
        <v>1832</v>
      </c>
      <c r="C1708" s="3" t="s">
        <v>100</v>
      </c>
      <c r="D1708" s="3">
        <v>2.0990000000000002E-3</v>
      </c>
    </row>
    <row r="1709" spans="2:4">
      <c r="B1709" s="3">
        <v>1832</v>
      </c>
      <c r="C1709" s="3" t="s">
        <v>101</v>
      </c>
      <c r="D1709" s="3">
        <v>1.9650000000000002E-3</v>
      </c>
    </row>
    <row r="1710" spans="2:4">
      <c r="B1710" s="3">
        <v>1832</v>
      </c>
      <c r="C1710" s="3" t="s">
        <v>102</v>
      </c>
      <c r="D1710" s="3">
        <v>2.862E-3</v>
      </c>
    </row>
    <row r="1711" spans="2:4">
      <c r="B1711" s="3">
        <v>1832</v>
      </c>
      <c r="C1711" s="3" t="s">
        <v>103</v>
      </c>
      <c r="D1711" s="3">
        <v>8.2200000000000003E-4</v>
      </c>
    </row>
    <row r="1712" spans="2:4">
      <c r="B1712" s="3">
        <v>1832</v>
      </c>
      <c r="C1712" s="3" t="s">
        <v>104</v>
      </c>
      <c r="D1712" s="3">
        <v>2.4039999999999999E-3</v>
      </c>
    </row>
    <row r="1713" spans="1:4">
      <c r="B1713" s="3">
        <v>1832</v>
      </c>
      <c r="C1713" s="3" t="s">
        <v>105</v>
      </c>
      <c r="D1713" s="3">
        <v>1.534E-3</v>
      </c>
    </row>
    <row r="1714" spans="1:4">
      <c r="B1714" s="3">
        <v>1832</v>
      </c>
      <c r="C1714" s="3" t="s">
        <v>106</v>
      </c>
      <c r="D1714" s="3">
        <v>1.5430000000000001E-3</v>
      </c>
    </row>
    <row r="1715" spans="1:4">
      <c r="B1715" s="3">
        <v>1832</v>
      </c>
      <c r="C1715" s="3" t="s">
        <v>107</v>
      </c>
      <c r="D1715" s="3">
        <v>1.165E-3</v>
      </c>
    </row>
    <row r="1716" spans="1:4">
      <c r="B1716" s="3">
        <v>1832</v>
      </c>
      <c r="C1716" s="3" t="s">
        <v>108</v>
      </c>
      <c r="D1716" s="3">
        <v>2.666E-3</v>
      </c>
    </row>
    <row r="1717" spans="1:4">
      <c r="B1717" s="3">
        <v>1832</v>
      </c>
      <c r="C1717" s="3" t="s">
        <v>109</v>
      </c>
      <c r="D1717" s="3">
        <v>8.7130000000000003E-3</v>
      </c>
    </row>
    <row r="1718" spans="1:4">
      <c r="B1718" s="3">
        <v>1832</v>
      </c>
      <c r="C1718" s="3" t="s">
        <v>110</v>
      </c>
      <c r="D1718" s="3">
        <v>1.2279999999999999E-3</v>
      </c>
    </row>
    <row r="1719" spans="1:4">
      <c r="B1719" s="3">
        <v>1832</v>
      </c>
      <c r="C1719" s="3" t="s">
        <v>111</v>
      </c>
      <c r="D1719" s="3">
        <v>-1.5798E-2</v>
      </c>
    </row>
    <row r="1720" spans="1:4">
      <c r="B1720" s="3">
        <v>1832</v>
      </c>
      <c r="C1720" s="3" t="s">
        <v>112</v>
      </c>
      <c r="D1720" s="3">
        <v>1.4289999999999999E-3</v>
      </c>
    </row>
    <row r="1721" spans="1:4">
      <c r="B1721" s="3">
        <v>1832</v>
      </c>
      <c r="C1721" s="3" t="s">
        <v>113</v>
      </c>
      <c r="D1721" s="3">
        <v>-1.3940000000000001E-3</v>
      </c>
    </row>
    <row r="1722" spans="1:4">
      <c r="B1722" s="3">
        <v>1832</v>
      </c>
      <c r="C1722" s="3" t="s">
        <v>114</v>
      </c>
      <c r="D1722" s="3">
        <v>-3.91283</v>
      </c>
    </row>
    <row r="1723" spans="1:4">
      <c r="B1723" s="3">
        <v>1832</v>
      </c>
      <c r="C1723" s="3" t="s">
        <v>115</v>
      </c>
      <c r="D1723" s="3">
        <v>7.0600000000000003E-4</v>
      </c>
    </row>
    <row r="1724" spans="1:4">
      <c r="B1724" s="3">
        <v>1832</v>
      </c>
      <c r="C1724" s="3" t="s">
        <v>116</v>
      </c>
      <c r="D1724" s="3">
        <v>-9.8164000000000001E-2</v>
      </c>
    </row>
    <row r="1725" spans="1:4" ht="17" thickBot="1">
      <c r="B1725" s="21">
        <v>1832</v>
      </c>
      <c r="C1725" s="21" t="s">
        <v>117</v>
      </c>
      <c r="D1725" s="21">
        <v>-8.7999999999999998E-5</v>
      </c>
    </row>
    <row r="1726" spans="1:4" ht="17" thickTop="1">
      <c r="A1726" s="35" t="s">
        <v>217</v>
      </c>
      <c r="B1726" s="3">
        <v>1859</v>
      </c>
      <c r="C1726" s="3" t="s">
        <v>33</v>
      </c>
      <c r="D1726" s="3">
        <v>1.6699999999999999E-4</v>
      </c>
    </row>
    <row r="1727" spans="1:4">
      <c r="A1727" s="35"/>
      <c r="B1727" s="3">
        <v>1859</v>
      </c>
      <c r="C1727" s="3" t="s">
        <v>34</v>
      </c>
      <c r="D1727" s="3">
        <v>1.5495E-2</v>
      </c>
    </row>
    <row r="1728" spans="1:4">
      <c r="B1728" s="3">
        <v>1859</v>
      </c>
      <c r="C1728" s="3" t="s">
        <v>35</v>
      </c>
      <c r="D1728" s="3">
        <v>1.8159999999999999E-3</v>
      </c>
    </row>
    <row r="1729" spans="2:4">
      <c r="B1729" s="3">
        <v>1859</v>
      </c>
      <c r="C1729" s="3" t="s">
        <v>36</v>
      </c>
      <c r="D1729" s="3">
        <v>3.6120000000000002E-3</v>
      </c>
    </row>
    <row r="1730" spans="2:4">
      <c r="B1730" s="3">
        <v>1859</v>
      </c>
      <c r="C1730" s="3" t="s">
        <v>37</v>
      </c>
      <c r="D1730" s="3">
        <v>3.0899999999999999E-3</v>
      </c>
    </row>
    <row r="1731" spans="2:4">
      <c r="B1731" s="3">
        <v>1859</v>
      </c>
      <c r="C1731" s="3" t="s">
        <v>38</v>
      </c>
      <c r="D1731" s="3">
        <v>0.16796900000000001</v>
      </c>
    </row>
    <row r="1732" spans="2:4">
      <c r="B1732" s="3">
        <v>1859</v>
      </c>
      <c r="C1732" s="3" t="s">
        <v>39</v>
      </c>
      <c r="D1732" s="3">
        <v>2.0300000000000001E-3</v>
      </c>
    </row>
    <row r="1733" spans="2:4">
      <c r="B1733" s="3">
        <v>1859</v>
      </c>
      <c r="C1733" s="3" t="s">
        <v>40</v>
      </c>
      <c r="D1733" s="3">
        <v>9.3300000000000002E-4</v>
      </c>
    </row>
    <row r="1734" spans="2:4">
      <c r="B1734" s="3">
        <v>1859</v>
      </c>
      <c r="C1734" s="3" t="s">
        <v>41</v>
      </c>
      <c r="D1734" s="3">
        <v>1.0839999999999999E-3</v>
      </c>
    </row>
    <row r="1735" spans="2:4">
      <c r="B1735" s="3">
        <v>1859</v>
      </c>
      <c r="C1735" s="3" t="s">
        <v>42</v>
      </c>
      <c r="D1735" s="3">
        <v>1.18E-4</v>
      </c>
    </row>
    <row r="1736" spans="2:4">
      <c r="B1736" s="3">
        <v>1859</v>
      </c>
      <c r="C1736" s="3" t="s">
        <v>43</v>
      </c>
      <c r="D1736" s="3">
        <v>1.6699999999999999E-4</v>
      </c>
    </row>
    <row r="1737" spans="2:4">
      <c r="B1737" s="3">
        <v>1859</v>
      </c>
      <c r="C1737" s="3" t="s">
        <v>44</v>
      </c>
      <c r="D1737" s="3">
        <v>1.7539999999999999E-3</v>
      </c>
    </row>
    <row r="1738" spans="2:4">
      <c r="B1738" s="3">
        <v>1859</v>
      </c>
      <c r="C1738" s="3" t="s">
        <v>45</v>
      </c>
      <c r="D1738" s="3">
        <v>6.9999999999999994E-5</v>
      </c>
    </row>
    <row r="1739" spans="2:4">
      <c r="B1739" s="3">
        <v>1859</v>
      </c>
      <c r="C1739" s="3" t="s">
        <v>46</v>
      </c>
      <c r="D1739" s="3">
        <v>6.7699999999999998E-4</v>
      </c>
    </row>
    <row r="1740" spans="2:4">
      <c r="B1740" s="3">
        <v>1859</v>
      </c>
      <c r="C1740" s="3" t="s">
        <v>47</v>
      </c>
      <c r="D1740" s="3">
        <v>1.075E-3</v>
      </c>
    </row>
    <row r="1741" spans="2:4">
      <c r="B1741" s="3">
        <v>1859</v>
      </c>
      <c r="C1741" s="3" t="s">
        <v>48</v>
      </c>
      <c r="D1741" s="3">
        <v>9.2299999999999999E-4</v>
      </c>
    </row>
    <row r="1742" spans="2:4">
      <c r="B1742" s="3">
        <v>1859</v>
      </c>
      <c r="C1742" s="3" t="s">
        <v>49</v>
      </c>
      <c r="D1742" s="3">
        <v>1.088E-3</v>
      </c>
    </row>
    <row r="1743" spans="2:4">
      <c r="B1743" s="3">
        <v>1859</v>
      </c>
      <c r="C1743" s="3" t="s">
        <v>50</v>
      </c>
      <c r="D1743" s="3">
        <v>1.523E-3</v>
      </c>
    </row>
    <row r="1744" spans="2:4">
      <c r="B1744" s="3">
        <v>1859</v>
      </c>
      <c r="C1744" s="3" t="s">
        <v>51</v>
      </c>
      <c r="D1744" s="3">
        <v>9.2000000000000003E-4</v>
      </c>
    </row>
    <row r="1745" spans="2:4">
      <c r="B1745" s="3">
        <v>1859</v>
      </c>
      <c r="C1745" s="3" t="s">
        <v>52</v>
      </c>
      <c r="D1745" s="3">
        <v>8.34E-4</v>
      </c>
    </row>
    <row r="1746" spans="2:4">
      <c r="B1746" s="3">
        <v>1859</v>
      </c>
      <c r="C1746" s="3" t="s">
        <v>53</v>
      </c>
      <c r="D1746" s="3">
        <v>1.1400000000000001E-4</v>
      </c>
    </row>
    <row r="1747" spans="2:4">
      <c r="B1747" s="3">
        <v>1859</v>
      </c>
      <c r="C1747" s="3" t="s">
        <v>54</v>
      </c>
      <c r="D1747" s="3">
        <v>2.4699999999999999E-4</v>
      </c>
    </row>
    <row r="1748" spans="2:4">
      <c r="B1748" s="3">
        <v>1859</v>
      </c>
      <c r="C1748" s="3" t="s">
        <v>55</v>
      </c>
      <c r="D1748" s="3">
        <v>1.0349999999999999E-3</v>
      </c>
    </row>
    <row r="1749" spans="2:4">
      <c r="B1749" s="3">
        <v>1859</v>
      </c>
      <c r="C1749" s="3" t="s">
        <v>56</v>
      </c>
      <c r="D1749" s="3">
        <v>9.7605999999999998E-2</v>
      </c>
    </row>
    <row r="1750" spans="2:4">
      <c r="B1750" s="3">
        <v>1859</v>
      </c>
      <c r="C1750" s="3" t="s">
        <v>57</v>
      </c>
      <c r="D1750" s="3">
        <v>1.06E-4</v>
      </c>
    </row>
    <row r="1751" spans="2:4">
      <c r="B1751" s="3">
        <v>1859</v>
      </c>
      <c r="C1751" s="3" t="s">
        <v>58</v>
      </c>
      <c r="D1751" s="3">
        <v>1.036E-3</v>
      </c>
    </row>
    <row r="1752" spans="2:4">
      <c r="B1752" s="3">
        <v>1859</v>
      </c>
      <c r="C1752" s="3" t="s">
        <v>59</v>
      </c>
      <c r="D1752" s="3">
        <v>1.7200000000000001E-4</v>
      </c>
    </row>
    <row r="1753" spans="2:4">
      <c r="B1753" s="3">
        <v>1859</v>
      </c>
      <c r="C1753" s="3" t="s">
        <v>60</v>
      </c>
      <c r="D1753" s="3">
        <v>1.776E-3</v>
      </c>
    </row>
    <row r="1754" spans="2:4">
      <c r="B1754" s="3">
        <v>1859</v>
      </c>
      <c r="C1754" s="3" t="s">
        <v>61</v>
      </c>
      <c r="D1754" s="3">
        <v>7.6491000000000003E-2</v>
      </c>
    </row>
    <row r="1755" spans="2:4">
      <c r="B1755" s="3">
        <v>1859</v>
      </c>
      <c r="C1755" s="3" t="s">
        <v>62</v>
      </c>
      <c r="D1755" s="3">
        <v>1.029E-3</v>
      </c>
    </row>
    <row r="1756" spans="2:4">
      <c r="B1756" s="3">
        <v>1859</v>
      </c>
      <c r="C1756" s="3" t="s">
        <v>63</v>
      </c>
      <c r="D1756" s="3">
        <v>5.0000000000000002E-5</v>
      </c>
    </row>
    <row r="1757" spans="2:4">
      <c r="B1757" s="3">
        <v>1859</v>
      </c>
      <c r="C1757" s="3" t="s">
        <v>64</v>
      </c>
      <c r="D1757" s="3">
        <v>1.9599999999999999E-4</v>
      </c>
    </row>
    <row r="1758" spans="2:4">
      <c r="B1758" s="3">
        <v>1859</v>
      </c>
      <c r="C1758" s="3" t="s">
        <v>65</v>
      </c>
      <c r="D1758" s="3">
        <v>9.0300000000000005E-4</v>
      </c>
    </row>
    <row r="1759" spans="2:4">
      <c r="B1759" s="3">
        <v>1859</v>
      </c>
      <c r="C1759" s="3" t="s">
        <v>66</v>
      </c>
      <c r="D1759" s="3">
        <v>4.9100000000000001E-4</v>
      </c>
    </row>
    <row r="1760" spans="2:4">
      <c r="B1760" s="3">
        <v>1859</v>
      </c>
      <c r="C1760" s="3" t="s">
        <v>67</v>
      </c>
      <c r="D1760" s="3">
        <v>7.4999999999999993E-5</v>
      </c>
    </row>
    <row r="1761" spans="2:4">
      <c r="B1761" s="3">
        <v>1859</v>
      </c>
      <c r="C1761" s="3" t="s">
        <v>68</v>
      </c>
      <c r="D1761" s="3">
        <v>3.1599999999999998E-4</v>
      </c>
    </row>
    <row r="1762" spans="2:4">
      <c r="B1762" s="3">
        <v>1859</v>
      </c>
      <c r="C1762" s="3" t="s">
        <v>69</v>
      </c>
      <c r="D1762" s="3">
        <v>1.1999999999999999E-3</v>
      </c>
    </row>
    <row r="1763" spans="2:4">
      <c r="B1763" s="3">
        <v>1859</v>
      </c>
      <c r="C1763" s="3" t="s">
        <v>70</v>
      </c>
      <c r="D1763" s="3">
        <v>2.1099999999999999E-3</v>
      </c>
    </row>
    <row r="1764" spans="2:4">
      <c r="B1764" s="3">
        <v>1859</v>
      </c>
      <c r="C1764" s="3" t="s">
        <v>71</v>
      </c>
      <c r="D1764" s="3">
        <v>6.0559999999999998E-3</v>
      </c>
    </row>
    <row r="1765" spans="2:4">
      <c r="B1765" s="3">
        <v>1859</v>
      </c>
      <c r="C1765" s="3" t="s">
        <v>10</v>
      </c>
      <c r="D1765" s="3">
        <v>8.2900000000000005E-3</v>
      </c>
    </row>
    <row r="1766" spans="2:4">
      <c r="B1766" s="3">
        <v>1859</v>
      </c>
      <c r="C1766" s="3" t="s">
        <v>72</v>
      </c>
      <c r="D1766" s="3">
        <v>1.6899999999999999E-4</v>
      </c>
    </row>
    <row r="1767" spans="2:4">
      <c r="B1767" s="3">
        <v>1859</v>
      </c>
      <c r="C1767" s="3" t="s">
        <v>73</v>
      </c>
      <c r="D1767" s="3">
        <v>1.317E-3</v>
      </c>
    </row>
    <row r="1768" spans="2:4">
      <c r="B1768" s="3">
        <v>1859</v>
      </c>
      <c r="C1768" s="3" t="s">
        <v>74</v>
      </c>
      <c r="D1768" s="3">
        <v>-1.1395000000000001E-2</v>
      </c>
    </row>
    <row r="1769" spans="2:4">
      <c r="B1769" s="3">
        <v>1859</v>
      </c>
      <c r="C1769" s="3" t="s">
        <v>75</v>
      </c>
      <c r="D1769" s="3">
        <v>2.8899999999999998E-4</v>
      </c>
    </row>
    <row r="1770" spans="2:4">
      <c r="B1770" s="3">
        <v>1859</v>
      </c>
      <c r="C1770" s="3" t="s">
        <v>76</v>
      </c>
      <c r="D1770" s="3">
        <v>4.6500000000000003E-4</v>
      </c>
    </row>
    <row r="1771" spans="2:4">
      <c r="B1771" s="3">
        <v>1859</v>
      </c>
      <c r="C1771" s="3" t="s">
        <v>77</v>
      </c>
      <c r="D1771" s="3">
        <v>8.34E-4</v>
      </c>
    </row>
    <row r="1772" spans="2:4">
      <c r="B1772" s="3">
        <v>1859</v>
      </c>
      <c r="C1772" s="3" t="s">
        <v>78</v>
      </c>
      <c r="D1772" s="3">
        <v>2.31E-4</v>
      </c>
    </row>
    <row r="1773" spans="2:4">
      <c r="B1773" s="3">
        <v>1859</v>
      </c>
      <c r="C1773" s="3" t="s">
        <v>79</v>
      </c>
      <c r="D1773" s="3">
        <v>-5.7159999999999997E-3</v>
      </c>
    </row>
    <row r="1774" spans="2:4">
      <c r="B1774" s="3">
        <v>1859</v>
      </c>
      <c r="C1774" s="3" t="s">
        <v>80</v>
      </c>
      <c r="D1774" s="3">
        <v>1.08E-4</v>
      </c>
    </row>
    <row r="1775" spans="2:4">
      <c r="B1775" s="3">
        <v>1859</v>
      </c>
      <c r="C1775" s="3" t="s">
        <v>81</v>
      </c>
      <c r="D1775" s="3">
        <v>1.41E-3</v>
      </c>
    </row>
    <row r="1776" spans="2:4">
      <c r="B1776" s="3">
        <v>1859</v>
      </c>
      <c r="C1776" s="3" t="s">
        <v>82</v>
      </c>
      <c r="D1776" s="3">
        <v>4.9789999999999999E-3</v>
      </c>
    </row>
    <row r="1777" spans="2:4">
      <c r="B1777" s="3">
        <v>1859</v>
      </c>
      <c r="C1777" s="3" t="s">
        <v>83</v>
      </c>
      <c r="D1777" s="3">
        <v>1.6819999999999999E-3</v>
      </c>
    </row>
    <row r="1778" spans="2:4">
      <c r="B1778" s="3">
        <v>1859</v>
      </c>
      <c r="C1778" s="3" t="s">
        <v>84</v>
      </c>
      <c r="D1778" s="3">
        <v>2.3673E-2</v>
      </c>
    </row>
    <row r="1779" spans="2:4">
      <c r="B1779" s="3">
        <v>1859</v>
      </c>
      <c r="C1779" s="3" t="s">
        <v>85</v>
      </c>
      <c r="D1779" s="3">
        <v>-0.91383000000000003</v>
      </c>
    </row>
    <row r="1780" spans="2:4">
      <c r="B1780" s="3">
        <v>1859</v>
      </c>
      <c r="C1780" s="3" t="s">
        <v>86</v>
      </c>
      <c r="D1780" s="3">
        <v>1.3025E-2</v>
      </c>
    </row>
    <row r="1781" spans="2:4">
      <c r="B1781" s="3">
        <v>1859</v>
      </c>
      <c r="C1781" s="3" t="s">
        <v>87</v>
      </c>
      <c r="D1781" s="3">
        <v>1.4840000000000001E-3</v>
      </c>
    </row>
    <row r="1782" spans="2:4">
      <c r="B1782" s="3">
        <v>1859</v>
      </c>
      <c r="C1782" s="3" t="s">
        <v>88</v>
      </c>
      <c r="D1782" s="3">
        <v>1.5020000000000001E-3</v>
      </c>
    </row>
    <row r="1783" spans="2:4">
      <c r="B1783" s="3">
        <v>1859</v>
      </c>
      <c r="C1783" s="3" t="s">
        <v>89</v>
      </c>
      <c r="D1783" s="3">
        <v>1.4599999999999999E-3</v>
      </c>
    </row>
    <row r="1784" spans="2:4">
      <c r="B1784" s="3">
        <v>1859</v>
      </c>
      <c r="C1784" s="3" t="s">
        <v>90</v>
      </c>
      <c r="D1784" s="3">
        <v>2.3599999999999999E-4</v>
      </c>
    </row>
    <row r="1785" spans="2:4">
      <c r="B1785" s="3">
        <v>1859</v>
      </c>
      <c r="C1785" s="3" t="s">
        <v>91</v>
      </c>
      <c r="D1785" s="3">
        <v>3.8999999999999999E-4</v>
      </c>
    </row>
    <row r="1786" spans="2:4">
      <c r="B1786" s="3">
        <v>1859</v>
      </c>
      <c r="C1786" s="3" t="s">
        <v>92</v>
      </c>
      <c r="D1786" s="3">
        <v>2.13E-4</v>
      </c>
    </row>
    <row r="1787" spans="2:4">
      <c r="B1787" s="3">
        <v>1859</v>
      </c>
      <c r="C1787" s="3" t="s">
        <v>93</v>
      </c>
      <c r="D1787" s="3">
        <v>2.1800000000000001E-4</v>
      </c>
    </row>
    <row r="1788" spans="2:4">
      <c r="B1788" s="3">
        <v>1859</v>
      </c>
      <c r="C1788" s="3" t="s">
        <v>94</v>
      </c>
      <c r="D1788" s="3">
        <v>2.23E-4</v>
      </c>
    </row>
    <row r="1789" spans="2:4">
      <c r="B1789" s="3">
        <v>1859</v>
      </c>
      <c r="C1789" s="3" t="s">
        <v>95</v>
      </c>
      <c r="D1789" s="3">
        <v>2.2360000000000001E-3</v>
      </c>
    </row>
    <row r="1790" spans="2:4">
      <c r="B1790" s="3">
        <v>1859</v>
      </c>
      <c r="C1790" s="3" t="s">
        <v>96</v>
      </c>
      <c r="D1790" s="3">
        <v>1.5640000000000001E-3</v>
      </c>
    </row>
    <row r="1791" spans="2:4">
      <c r="B1791" s="3">
        <v>1859</v>
      </c>
      <c r="C1791" s="3" t="s">
        <v>97</v>
      </c>
      <c r="D1791" s="3">
        <v>8.1000000000000004E-5</v>
      </c>
    </row>
    <row r="1792" spans="2:4">
      <c r="B1792" s="3">
        <v>1859</v>
      </c>
      <c r="C1792" s="3" t="s">
        <v>98</v>
      </c>
      <c r="D1792" s="3">
        <v>-4.44E-4</v>
      </c>
    </row>
    <row r="1793" spans="2:4">
      <c r="B1793" s="3">
        <v>1859</v>
      </c>
      <c r="C1793" s="3" t="s">
        <v>99</v>
      </c>
      <c r="D1793" s="3">
        <v>-6.7739999999999996E-3</v>
      </c>
    </row>
    <row r="1794" spans="2:4">
      <c r="B1794" s="3">
        <v>1859</v>
      </c>
      <c r="C1794" s="3" t="s">
        <v>100</v>
      </c>
      <c r="D1794" s="3">
        <v>7.6800000000000002E-4</v>
      </c>
    </row>
    <row r="1795" spans="2:4">
      <c r="B1795" s="3">
        <v>1859</v>
      </c>
      <c r="C1795" s="3" t="s">
        <v>101</v>
      </c>
      <c r="D1795" s="3">
        <v>6.6600000000000003E-4</v>
      </c>
    </row>
    <row r="1796" spans="2:4">
      <c r="B1796" s="3">
        <v>1859</v>
      </c>
      <c r="C1796" s="3" t="s">
        <v>102</v>
      </c>
      <c r="D1796" s="3">
        <v>7.76E-4</v>
      </c>
    </row>
    <row r="1797" spans="2:4">
      <c r="B1797" s="3">
        <v>1859</v>
      </c>
      <c r="C1797" s="3" t="s">
        <v>103</v>
      </c>
      <c r="D1797" s="3">
        <v>2.1699999999999999E-4</v>
      </c>
    </row>
    <row r="1798" spans="2:4">
      <c r="B1798" s="3">
        <v>1859</v>
      </c>
      <c r="C1798" s="3" t="s">
        <v>104</v>
      </c>
      <c r="D1798" s="3">
        <v>1.1429999999999999E-3</v>
      </c>
    </row>
    <row r="1799" spans="2:4">
      <c r="B1799" s="3">
        <v>1859</v>
      </c>
      <c r="C1799" s="3" t="s">
        <v>105</v>
      </c>
      <c r="D1799" s="3">
        <v>3.1799999999999998E-4</v>
      </c>
    </row>
    <row r="1800" spans="2:4">
      <c r="B1800" s="3">
        <v>1859</v>
      </c>
      <c r="C1800" s="3" t="s">
        <v>106</v>
      </c>
      <c r="D1800" s="3">
        <v>3.1399999999999999E-4</v>
      </c>
    </row>
    <row r="1801" spans="2:4">
      <c r="B1801" s="3">
        <v>1859</v>
      </c>
      <c r="C1801" s="3" t="s">
        <v>107</v>
      </c>
      <c r="D1801" s="3">
        <v>2.32E-4</v>
      </c>
    </row>
    <row r="1802" spans="2:4">
      <c r="B1802" s="3">
        <v>1859</v>
      </c>
      <c r="C1802" s="3" t="s">
        <v>108</v>
      </c>
      <c r="D1802" s="3">
        <v>4.08E-4</v>
      </c>
    </row>
    <row r="1803" spans="2:4">
      <c r="B1803" s="3">
        <v>1859</v>
      </c>
      <c r="C1803" s="3" t="s">
        <v>109</v>
      </c>
      <c r="D1803" s="3">
        <v>1.6479999999999999E-3</v>
      </c>
    </row>
    <row r="1804" spans="2:4">
      <c r="B1804" s="3">
        <v>1859</v>
      </c>
      <c r="C1804" s="3" t="s">
        <v>110</v>
      </c>
      <c r="D1804" s="3">
        <v>3.6999999999999999E-4</v>
      </c>
    </row>
    <row r="1805" spans="2:4">
      <c r="B1805" s="3">
        <v>1859</v>
      </c>
      <c r="C1805" s="3" t="s">
        <v>111</v>
      </c>
      <c r="D1805" s="3">
        <v>-7.9880000000000003E-3</v>
      </c>
    </row>
    <row r="1806" spans="2:4">
      <c r="B1806" s="3">
        <v>1859</v>
      </c>
      <c r="C1806" s="3" t="s">
        <v>112</v>
      </c>
      <c r="D1806" s="3">
        <v>3.4099999999999999E-4</v>
      </c>
    </row>
    <row r="1807" spans="2:4">
      <c r="B1807" s="3">
        <v>1859</v>
      </c>
      <c r="C1807" s="3" t="s">
        <v>113</v>
      </c>
      <c r="D1807" s="3">
        <v>-6.8999999999999997E-5</v>
      </c>
    </row>
    <row r="1808" spans="2:4">
      <c r="B1808" s="3">
        <v>1859</v>
      </c>
      <c r="C1808" s="3" t="s">
        <v>114</v>
      </c>
      <c r="D1808" s="3">
        <v>1.0973999999999999E-2</v>
      </c>
    </row>
    <row r="1809" spans="1:4">
      <c r="B1809" s="3">
        <v>1859</v>
      </c>
      <c r="C1809" s="3" t="s">
        <v>115</v>
      </c>
      <c r="D1809" s="3">
        <v>4.5199999999999998E-4</v>
      </c>
    </row>
    <row r="1810" spans="1:4">
      <c r="B1810" s="3">
        <v>1859</v>
      </c>
      <c r="C1810" s="3" t="s">
        <v>116</v>
      </c>
      <c r="D1810" s="3">
        <v>-0.111355</v>
      </c>
    </row>
    <row r="1811" spans="1:4" ht="17" thickBot="1">
      <c r="B1811" s="21">
        <v>1859</v>
      </c>
      <c r="C1811" s="21" t="s">
        <v>117</v>
      </c>
      <c r="D1811" s="21">
        <v>1.2899999999999999E-4</v>
      </c>
    </row>
    <row r="1812" spans="1:4" ht="17" thickTop="1">
      <c r="A1812" s="35" t="s">
        <v>218</v>
      </c>
      <c r="B1812" s="3">
        <v>1904</v>
      </c>
      <c r="C1812" s="3" t="s">
        <v>33</v>
      </c>
      <c r="D1812" s="3">
        <v>6.4300000000000002E-4</v>
      </c>
    </row>
    <row r="1813" spans="1:4">
      <c r="A1813" s="35"/>
      <c r="B1813" s="3">
        <v>1904</v>
      </c>
      <c r="C1813" s="3" t="s">
        <v>34</v>
      </c>
      <c r="D1813" s="3">
        <v>7.5900000000000002E-4</v>
      </c>
    </row>
    <row r="1814" spans="1:4">
      <c r="B1814" s="3">
        <v>1904</v>
      </c>
      <c r="C1814" s="3" t="s">
        <v>35</v>
      </c>
      <c r="D1814" s="3">
        <v>-1.6515999999999999E-2</v>
      </c>
    </row>
    <row r="1815" spans="1:4">
      <c r="B1815" s="3">
        <v>1904</v>
      </c>
      <c r="C1815" s="3" t="s">
        <v>36</v>
      </c>
      <c r="D1815" s="3">
        <v>-1.4938999999999999E-2</v>
      </c>
    </row>
    <row r="1816" spans="1:4">
      <c r="B1816" s="3">
        <v>1904</v>
      </c>
      <c r="C1816" s="3" t="s">
        <v>37</v>
      </c>
      <c r="D1816" s="3">
        <v>-1.1174E-2</v>
      </c>
    </row>
    <row r="1817" spans="1:4">
      <c r="B1817" s="3">
        <v>1904</v>
      </c>
      <c r="C1817" s="3" t="s">
        <v>38</v>
      </c>
      <c r="D1817" s="3">
        <v>2.5900000000000001E-4</v>
      </c>
    </row>
    <row r="1818" spans="1:4">
      <c r="B1818" s="3">
        <v>1904</v>
      </c>
      <c r="C1818" s="3" t="s">
        <v>39</v>
      </c>
      <c r="D1818" s="3">
        <v>1.0449999999999999E-3</v>
      </c>
    </row>
    <row r="1819" spans="1:4">
      <c r="B1819" s="3">
        <v>1904</v>
      </c>
      <c r="C1819" s="3" t="s">
        <v>40</v>
      </c>
      <c r="D1819" s="3">
        <v>-3.1854E-2</v>
      </c>
    </row>
    <row r="1820" spans="1:4">
      <c r="B1820" s="3">
        <v>1904</v>
      </c>
      <c r="C1820" s="3" t="s">
        <v>41</v>
      </c>
      <c r="D1820" s="3">
        <v>-4.5968000000000002E-2</v>
      </c>
    </row>
    <row r="1821" spans="1:4">
      <c r="B1821" s="3">
        <v>1904</v>
      </c>
      <c r="C1821" s="3" t="s">
        <v>42</v>
      </c>
      <c r="D1821" s="3">
        <v>4.1300000000000001E-4</v>
      </c>
    </row>
    <row r="1822" spans="1:4">
      <c r="B1822" s="3">
        <v>1904</v>
      </c>
      <c r="C1822" s="3" t="s">
        <v>43</v>
      </c>
      <c r="D1822" s="3">
        <v>7.1500000000000003E-4</v>
      </c>
    </row>
    <row r="1823" spans="1:4">
      <c r="B1823" s="3">
        <v>1904</v>
      </c>
      <c r="C1823" s="3" t="s">
        <v>44</v>
      </c>
      <c r="D1823" s="3">
        <v>-1.8349000000000001E-2</v>
      </c>
    </row>
    <row r="1824" spans="1:4">
      <c r="B1824" s="3">
        <v>1904</v>
      </c>
      <c r="C1824" s="3" t="s">
        <v>45</v>
      </c>
      <c r="D1824" s="3">
        <v>1.44E-4</v>
      </c>
    </row>
    <row r="1825" spans="2:4">
      <c r="B1825" s="3">
        <v>1904</v>
      </c>
      <c r="C1825" s="3" t="s">
        <v>46</v>
      </c>
      <c r="D1825" s="3">
        <v>-2.1758E-2</v>
      </c>
    </row>
    <row r="1826" spans="2:4">
      <c r="B1826" s="3">
        <v>1904</v>
      </c>
      <c r="C1826" s="3" t="s">
        <v>47</v>
      </c>
      <c r="D1826" s="3">
        <v>-0.18279200000000001</v>
      </c>
    </row>
    <row r="1827" spans="2:4">
      <c r="B1827" s="3">
        <v>1904</v>
      </c>
      <c r="C1827" s="3" t="s">
        <v>48</v>
      </c>
      <c r="D1827" s="3">
        <v>-0.124362</v>
      </c>
    </row>
    <row r="1828" spans="2:4">
      <c r="B1828" s="3">
        <v>1904</v>
      </c>
      <c r="C1828" s="3" t="s">
        <v>49</v>
      </c>
      <c r="D1828" s="3">
        <v>0.02</v>
      </c>
    </row>
    <row r="1829" spans="2:4">
      <c r="B1829" s="3">
        <v>1904</v>
      </c>
      <c r="C1829" s="3" t="s">
        <v>50</v>
      </c>
      <c r="D1829" s="3">
        <v>-1.6863E-2</v>
      </c>
    </row>
    <row r="1830" spans="2:4">
      <c r="B1830" s="3">
        <v>1904</v>
      </c>
      <c r="C1830" s="3" t="s">
        <v>51</v>
      </c>
      <c r="D1830" s="3">
        <v>-6.7400000000000003E-3</v>
      </c>
    </row>
    <row r="1831" spans="2:4">
      <c r="B1831" s="3">
        <v>1904</v>
      </c>
      <c r="C1831" s="3" t="s">
        <v>52</v>
      </c>
      <c r="D1831" s="3">
        <v>-1.6286999999999999E-2</v>
      </c>
    </row>
    <row r="1832" spans="2:4">
      <c r="B1832" s="3">
        <v>1904</v>
      </c>
      <c r="C1832" s="3" t="s">
        <v>53</v>
      </c>
      <c r="D1832" s="3">
        <v>3.3199999999999999E-4</v>
      </c>
    </row>
    <row r="1833" spans="2:4">
      <c r="B1833" s="3">
        <v>1904</v>
      </c>
      <c r="C1833" s="3" t="s">
        <v>54</v>
      </c>
      <c r="D1833" s="3">
        <v>8.4069999999999995E-3</v>
      </c>
    </row>
    <row r="1834" spans="2:4">
      <c r="B1834" s="3">
        <v>1904</v>
      </c>
      <c r="C1834" s="3" t="s">
        <v>55</v>
      </c>
      <c r="D1834" s="3">
        <v>-0.15135999999999999</v>
      </c>
    </row>
    <row r="1835" spans="2:4">
      <c r="B1835" s="3">
        <v>1904</v>
      </c>
      <c r="C1835" s="3" t="s">
        <v>56</v>
      </c>
      <c r="D1835" s="3">
        <v>1.9100000000000001E-4</v>
      </c>
    </row>
    <row r="1836" spans="2:4">
      <c r="B1836" s="3">
        <v>1904</v>
      </c>
      <c r="C1836" s="3" t="s">
        <v>57</v>
      </c>
      <c r="D1836" s="3">
        <v>3.9500000000000001E-4</v>
      </c>
    </row>
    <row r="1837" spans="2:4">
      <c r="B1837" s="3">
        <v>1904</v>
      </c>
      <c r="C1837" s="3" t="s">
        <v>58</v>
      </c>
      <c r="D1837" s="3">
        <v>-4.9374000000000001E-2</v>
      </c>
    </row>
    <row r="1838" spans="2:4">
      <c r="B1838" s="3">
        <v>1904</v>
      </c>
      <c r="C1838" s="3" t="s">
        <v>59</v>
      </c>
      <c r="D1838" s="3">
        <v>1.0510000000000001E-3</v>
      </c>
    </row>
    <row r="1839" spans="2:4">
      <c r="B1839" s="3">
        <v>1904</v>
      </c>
      <c r="C1839" s="3" t="s">
        <v>60</v>
      </c>
      <c r="D1839" s="3">
        <v>-2.4677000000000001E-2</v>
      </c>
    </row>
    <row r="1840" spans="2:4">
      <c r="B1840" s="3">
        <v>1904</v>
      </c>
      <c r="C1840" s="3" t="s">
        <v>61</v>
      </c>
      <c r="D1840" s="3">
        <v>1.7000000000000001E-4</v>
      </c>
    </row>
    <row r="1841" spans="2:4">
      <c r="B1841" s="3">
        <v>1904</v>
      </c>
      <c r="C1841" s="3" t="s">
        <v>62</v>
      </c>
      <c r="D1841" s="3">
        <v>-9.0331999999999996E-2</v>
      </c>
    </row>
    <row r="1842" spans="2:4">
      <c r="B1842" s="3">
        <v>1904</v>
      </c>
      <c r="C1842" s="3" t="s">
        <v>63</v>
      </c>
      <c r="D1842" s="3">
        <v>7.711E-3</v>
      </c>
    </row>
    <row r="1843" spans="2:4">
      <c r="B1843" s="3">
        <v>1904</v>
      </c>
      <c r="C1843" s="3" t="s">
        <v>64</v>
      </c>
      <c r="D1843" s="3">
        <v>1.2700000000000001E-3</v>
      </c>
    </row>
    <row r="1844" spans="2:4">
      <c r="B1844" s="3">
        <v>1904</v>
      </c>
      <c r="C1844" s="3" t="s">
        <v>65</v>
      </c>
      <c r="D1844" s="3">
        <v>-6.9377999999999995E-2</v>
      </c>
    </row>
    <row r="1845" spans="2:4">
      <c r="B1845" s="3">
        <v>1904</v>
      </c>
      <c r="C1845" s="3" t="s">
        <v>66</v>
      </c>
      <c r="D1845" s="3">
        <v>-3.6129000000000001E-2</v>
      </c>
    </row>
    <row r="1846" spans="2:4">
      <c r="B1846" s="3">
        <v>1904</v>
      </c>
      <c r="C1846" s="3" t="s">
        <v>67</v>
      </c>
      <c r="D1846" s="3">
        <v>1.8100000000000001E-4</v>
      </c>
    </row>
    <row r="1847" spans="2:4">
      <c r="B1847" s="3">
        <v>1904</v>
      </c>
      <c r="C1847" s="3" t="s">
        <v>68</v>
      </c>
      <c r="D1847" s="3">
        <v>4.3350000000000003E-3</v>
      </c>
    </row>
    <row r="1848" spans="2:4">
      <c r="B1848" s="3">
        <v>1904</v>
      </c>
      <c r="C1848" s="3" t="s">
        <v>69</v>
      </c>
      <c r="D1848" s="3">
        <v>4.5000000000000003E-5</v>
      </c>
    </row>
    <row r="1849" spans="2:4">
      <c r="B1849" s="3">
        <v>1904</v>
      </c>
      <c r="C1849" s="3" t="s">
        <v>70</v>
      </c>
      <c r="D1849" s="3">
        <v>6.3999999999999997E-5</v>
      </c>
    </row>
    <row r="1850" spans="2:4">
      <c r="B1850" s="3">
        <v>1904</v>
      </c>
      <c r="C1850" s="3" t="s">
        <v>71</v>
      </c>
      <c r="D1850" s="3">
        <v>1.03E-4</v>
      </c>
    </row>
    <row r="1851" spans="2:4">
      <c r="B1851" s="3">
        <v>1904</v>
      </c>
      <c r="C1851" s="3" t="s">
        <v>10</v>
      </c>
      <c r="D1851" s="3">
        <v>9.4300000000000004E-4</v>
      </c>
    </row>
    <row r="1852" spans="2:4">
      <c r="B1852" s="3">
        <v>1904</v>
      </c>
      <c r="C1852" s="3" t="s">
        <v>72</v>
      </c>
      <c r="D1852" s="3">
        <v>7.8399999999999997E-4</v>
      </c>
    </row>
    <row r="1853" spans="2:4">
      <c r="B1853" s="3">
        <v>1904</v>
      </c>
      <c r="C1853" s="3" t="s">
        <v>73</v>
      </c>
      <c r="D1853" s="3">
        <v>-5.9558E-2</v>
      </c>
    </row>
    <row r="1854" spans="2:4">
      <c r="B1854" s="3">
        <v>1904</v>
      </c>
      <c r="C1854" s="3" t="s">
        <v>74</v>
      </c>
      <c r="D1854" s="3">
        <v>7.4200000000000004E-4</v>
      </c>
    </row>
    <row r="1855" spans="2:4">
      <c r="B1855" s="3">
        <v>1904</v>
      </c>
      <c r="C1855" s="3" t="s">
        <v>75</v>
      </c>
      <c r="D1855" s="3">
        <v>-1.1710999999999999E-2</v>
      </c>
    </row>
    <row r="1856" spans="2:4">
      <c r="B1856" s="3">
        <v>1904</v>
      </c>
      <c r="C1856" s="3" t="s">
        <v>76</v>
      </c>
      <c r="D1856" s="3">
        <v>2.3543999999999999E-2</v>
      </c>
    </row>
    <row r="1857" spans="2:4">
      <c r="B1857" s="3">
        <v>1904</v>
      </c>
      <c r="C1857" s="3" t="s">
        <v>77</v>
      </c>
      <c r="D1857" s="3">
        <v>-1.1738170000000001</v>
      </c>
    </row>
    <row r="1858" spans="2:4">
      <c r="B1858" s="3">
        <v>1904</v>
      </c>
      <c r="C1858" s="3" t="s">
        <v>78</v>
      </c>
      <c r="D1858" s="3">
        <v>-1.0300000000000001E-3</v>
      </c>
    </row>
    <row r="1859" spans="2:4">
      <c r="B1859" s="3">
        <v>1904</v>
      </c>
      <c r="C1859" s="3" t="s">
        <v>79</v>
      </c>
      <c r="D1859" s="3">
        <v>8.2999999999999998E-5</v>
      </c>
    </row>
    <row r="1860" spans="2:4">
      <c r="B1860" s="3">
        <v>1904</v>
      </c>
      <c r="C1860" s="3" t="s">
        <v>80</v>
      </c>
      <c r="D1860" s="3">
        <v>3.1300000000000002E-4</v>
      </c>
    </row>
    <row r="1861" spans="2:4">
      <c r="B1861" s="3">
        <v>1904</v>
      </c>
      <c r="C1861" s="3" t="s">
        <v>81</v>
      </c>
      <c r="D1861" s="3">
        <v>-2.7279999999999999E-2</v>
      </c>
    </row>
    <row r="1862" spans="2:4">
      <c r="B1862" s="3">
        <v>1904</v>
      </c>
      <c r="C1862" s="3" t="s">
        <v>82</v>
      </c>
      <c r="D1862" s="3">
        <v>2.0990000000000002E-3</v>
      </c>
    </row>
    <row r="1863" spans="2:4">
      <c r="B1863" s="3">
        <v>1904</v>
      </c>
      <c r="C1863" s="3" t="s">
        <v>83</v>
      </c>
      <c r="D1863" s="3">
        <v>5.8999999999999998E-5</v>
      </c>
    </row>
    <row r="1864" spans="2:4">
      <c r="B1864" s="3">
        <v>1904</v>
      </c>
      <c r="C1864" s="3" t="s">
        <v>84</v>
      </c>
      <c r="D1864" s="3">
        <v>1.5699999999999999E-4</v>
      </c>
    </row>
    <row r="1865" spans="2:4">
      <c r="B1865" s="3">
        <v>1904</v>
      </c>
      <c r="C1865" s="3" t="s">
        <v>85</v>
      </c>
      <c r="D1865" s="3">
        <v>4.4799999999999999E-4</v>
      </c>
    </row>
    <row r="1866" spans="2:4">
      <c r="B1866" s="3">
        <v>1904</v>
      </c>
      <c r="C1866" s="3" t="s">
        <v>86</v>
      </c>
      <c r="D1866" s="3">
        <v>4.9899999999999999E-4</v>
      </c>
    </row>
    <row r="1867" spans="2:4">
      <c r="B1867" s="3">
        <v>1904</v>
      </c>
      <c r="C1867" s="3" t="s">
        <v>87</v>
      </c>
      <c r="D1867" s="3">
        <v>-3.3369999999999997E-2</v>
      </c>
    </row>
    <row r="1868" spans="2:4">
      <c r="B1868" s="3">
        <v>1904</v>
      </c>
      <c r="C1868" s="3" t="s">
        <v>88</v>
      </c>
      <c r="D1868" s="3">
        <v>-2.0400999999999999E-2</v>
      </c>
    </row>
    <row r="1869" spans="2:4">
      <c r="B1869" s="3">
        <v>1904</v>
      </c>
      <c r="C1869" s="3" t="s">
        <v>89</v>
      </c>
      <c r="D1869" s="3">
        <v>-1.8126E-2</v>
      </c>
    </row>
    <row r="1870" spans="2:4">
      <c r="B1870" s="3">
        <v>1904</v>
      </c>
      <c r="C1870" s="3" t="s">
        <v>90</v>
      </c>
      <c r="D1870" s="3">
        <v>1.165E-3</v>
      </c>
    </row>
    <row r="1871" spans="2:4">
      <c r="B1871" s="3">
        <v>1904</v>
      </c>
      <c r="C1871" s="3" t="s">
        <v>91</v>
      </c>
      <c r="D1871" s="3">
        <v>9.8029999999999992E-3</v>
      </c>
    </row>
    <row r="1872" spans="2:4">
      <c r="B1872" s="3">
        <v>1904</v>
      </c>
      <c r="C1872" s="3" t="s">
        <v>92</v>
      </c>
      <c r="D1872" s="3">
        <v>1.4599999999999999E-3</v>
      </c>
    </row>
    <row r="1873" spans="2:4">
      <c r="B1873" s="3">
        <v>1904</v>
      </c>
      <c r="C1873" s="3" t="s">
        <v>93</v>
      </c>
      <c r="D1873" s="3">
        <v>1.6260000000000001E-3</v>
      </c>
    </row>
    <row r="1874" spans="2:4">
      <c r="B1874" s="3">
        <v>1904</v>
      </c>
      <c r="C1874" s="3" t="s">
        <v>94</v>
      </c>
      <c r="D1874" s="3">
        <v>1.1800000000000001E-3</v>
      </c>
    </row>
    <row r="1875" spans="2:4">
      <c r="B1875" s="3">
        <v>1904</v>
      </c>
      <c r="C1875" s="3" t="s">
        <v>95</v>
      </c>
      <c r="D1875" s="3">
        <v>-1.4746E-2</v>
      </c>
    </row>
    <row r="1876" spans="2:4">
      <c r="B1876" s="3">
        <v>1904</v>
      </c>
      <c r="C1876" s="3" t="s">
        <v>96</v>
      </c>
      <c r="D1876" s="3">
        <v>-4.3769999999999998E-3</v>
      </c>
    </row>
    <row r="1877" spans="2:4">
      <c r="B1877" s="3">
        <v>1904</v>
      </c>
      <c r="C1877" s="3" t="s">
        <v>97</v>
      </c>
      <c r="D1877" s="3">
        <v>2.14E-4</v>
      </c>
    </row>
    <row r="1878" spans="2:4">
      <c r="B1878" s="3">
        <v>1904</v>
      </c>
      <c r="C1878" s="3" t="s">
        <v>98</v>
      </c>
      <c r="D1878" s="3">
        <v>6.2399999999999999E-4</v>
      </c>
    </row>
    <row r="1879" spans="2:4">
      <c r="B1879" s="3">
        <v>1904</v>
      </c>
      <c r="C1879" s="3" t="s">
        <v>99</v>
      </c>
      <c r="D1879" s="3">
        <v>6.6299999999999996E-4</v>
      </c>
    </row>
    <row r="1880" spans="2:4">
      <c r="B1880" s="3">
        <v>1904</v>
      </c>
      <c r="C1880" s="3" t="s">
        <v>100</v>
      </c>
      <c r="D1880" s="3">
        <v>-5.0597000000000003E-2</v>
      </c>
    </row>
    <row r="1881" spans="2:4">
      <c r="B1881" s="3">
        <v>1904</v>
      </c>
      <c r="C1881" s="3" t="s">
        <v>101</v>
      </c>
      <c r="D1881" s="3">
        <v>-2.128E-2</v>
      </c>
    </row>
    <row r="1882" spans="2:4">
      <c r="B1882" s="3">
        <v>1904</v>
      </c>
      <c r="C1882" s="3" t="s">
        <v>102</v>
      </c>
      <c r="D1882" s="3">
        <v>-5.7986999999999997E-2</v>
      </c>
    </row>
    <row r="1883" spans="2:4">
      <c r="B1883" s="3">
        <v>1904</v>
      </c>
      <c r="C1883" s="3" t="s">
        <v>103</v>
      </c>
      <c r="D1883" s="3">
        <v>1.2600000000000001E-3</v>
      </c>
    </row>
    <row r="1884" spans="2:4">
      <c r="B1884" s="3">
        <v>1904</v>
      </c>
      <c r="C1884" s="3" t="s">
        <v>104</v>
      </c>
      <c r="D1884" s="3">
        <v>-7.4746000000000007E-2</v>
      </c>
    </row>
    <row r="1885" spans="2:4">
      <c r="B1885" s="3">
        <v>1904</v>
      </c>
      <c r="C1885" s="3" t="s">
        <v>105</v>
      </c>
      <c r="D1885" s="3">
        <v>6.1619999999999999E-3</v>
      </c>
    </row>
    <row r="1886" spans="2:4">
      <c r="B1886" s="3">
        <v>1904</v>
      </c>
      <c r="C1886" s="3" t="s">
        <v>106</v>
      </c>
      <c r="D1886" s="3">
        <v>2.48E-3</v>
      </c>
    </row>
    <row r="1887" spans="2:4">
      <c r="B1887" s="3">
        <v>1904</v>
      </c>
      <c r="C1887" s="3" t="s">
        <v>107</v>
      </c>
      <c r="D1887" s="3">
        <v>2.5000000000000001E-3</v>
      </c>
    </row>
    <row r="1888" spans="2:4">
      <c r="B1888" s="3">
        <v>1904</v>
      </c>
      <c r="C1888" s="3" t="s">
        <v>108</v>
      </c>
      <c r="D1888" s="3">
        <v>-2.6668000000000001E-2</v>
      </c>
    </row>
    <row r="1889" spans="1:4">
      <c r="B1889" s="3">
        <v>1904</v>
      </c>
      <c r="C1889" s="3" t="s">
        <v>109</v>
      </c>
      <c r="D1889" s="3">
        <v>5.0330000000000001E-3</v>
      </c>
    </row>
    <row r="1890" spans="1:4">
      <c r="B1890" s="3">
        <v>1904</v>
      </c>
      <c r="C1890" s="3" t="s">
        <v>110</v>
      </c>
      <c r="D1890" s="3">
        <v>-4.0400000000000001E-4</v>
      </c>
    </row>
    <row r="1891" spans="1:4">
      <c r="B1891" s="3">
        <v>1904</v>
      </c>
      <c r="C1891" s="3" t="s">
        <v>111</v>
      </c>
      <c r="D1891" s="3">
        <v>4.6299999999999998E-4</v>
      </c>
    </row>
    <row r="1892" spans="1:4">
      <c r="B1892" s="3">
        <v>1904</v>
      </c>
      <c r="C1892" s="3" t="s">
        <v>112</v>
      </c>
      <c r="D1892" s="3">
        <v>1.1047E-2</v>
      </c>
    </row>
    <row r="1893" spans="1:4">
      <c r="B1893" s="3">
        <v>1904</v>
      </c>
      <c r="C1893" s="3" t="s">
        <v>113</v>
      </c>
      <c r="D1893" s="3">
        <v>3.1875000000000001E-2</v>
      </c>
    </row>
    <row r="1894" spans="1:4">
      <c r="B1894" s="3">
        <v>1904</v>
      </c>
      <c r="C1894" s="3" t="s">
        <v>114</v>
      </c>
      <c r="D1894" s="3">
        <v>1.5200000000000001E-4</v>
      </c>
    </row>
    <row r="1895" spans="1:4">
      <c r="B1895" s="3">
        <v>1904</v>
      </c>
      <c r="C1895" s="3" t="s">
        <v>115</v>
      </c>
      <c r="D1895" s="3">
        <v>-0.62382099999999996</v>
      </c>
    </row>
    <row r="1896" spans="1:4">
      <c r="B1896" s="3">
        <v>1904</v>
      </c>
      <c r="C1896" s="3" t="s">
        <v>116</v>
      </c>
      <c r="D1896" s="3">
        <v>3.4499999999999998E-4</v>
      </c>
    </row>
    <row r="1897" spans="1:4" ht="17" thickBot="1">
      <c r="B1897" s="21">
        <v>1904</v>
      </c>
      <c r="C1897" s="21" t="s">
        <v>117</v>
      </c>
      <c r="D1897" s="21">
        <v>6.3100000000000005E-4</v>
      </c>
    </row>
    <row r="1898" spans="1:4" ht="17" thickTop="1">
      <c r="A1898" s="35" t="s">
        <v>219</v>
      </c>
      <c r="B1898" s="3">
        <v>1915</v>
      </c>
      <c r="C1898" s="3" t="s">
        <v>33</v>
      </c>
      <c r="D1898" s="3">
        <v>0.30684600000000001</v>
      </c>
    </row>
    <row r="1899" spans="1:4">
      <c r="A1899" s="35"/>
      <c r="B1899" s="3">
        <v>1915</v>
      </c>
      <c r="C1899" s="3" t="s">
        <v>34</v>
      </c>
      <c r="D1899" s="3">
        <v>4.8649999999999999E-2</v>
      </c>
    </row>
    <row r="1900" spans="1:4">
      <c r="B1900" s="3">
        <v>1915</v>
      </c>
      <c r="C1900" s="3" t="s">
        <v>35</v>
      </c>
      <c r="D1900" s="3">
        <v>-7.6230000000000006E-2</v>
      </c>
    </row>
    <row r="1901" spans="1:4">
      <c r="B1901" s="3">
        <v>1915</v>
      </c>
      <c r="C1901" s="3" t="s">
        <v>36</v>
      </c>
      <c r="D1901" s="3">
        <v>6.9775000000000004E-2</v>
      </c>
    </row>
    <row r="1902" spans="1:4">
      <c r="B1902" s="3">
        <v>1915</v>
      </c>
      <c r="C1902" s="3" t="s">
        <v>37</v>
      </c>
      <c r="D1902" s="3">
        <v>0.1268</v>
      </c>
    </row>
    <row r="1903" spans="1:4">
      <c r="B1903" s="3">
        <v>1915</v>
      </c>
      <c r="C1903" s="3" t="s">
        <v>38</v>
      </c>
      <c r="D1903" s="3">
        <v>3.4812000000000003E-2</v>
      </c>
    </row>
    <row r="1904" spans="1:4">
      <c r="B1904" s="3">
        <v>1915</v>
      </c>
      <c r="C1904" s="3" t="s">
        <v>39</v>
      </c>
      <c r="D1904" s="3">
        <v>0.191606</v>
      </c>
    </row>
    <row r="1905" spans="2:4">
      <c r="B1905" s="3">
        <v>1915</v>
      </c>
      <c r="C1905" s="3" t="s">
        <v>40</v>
      </c>
      <c r="D1905" s="3">
        <v>7.4125999999999997E-2</v>
      </c>
    </row>
    <row r="1906" spans="2:4">
      <c r="B1906" s="3">
        <v>1915</v>
      </c>
      <c r="C1906" s="3" t="s">
        <v>41</v>
      </c>
      <c r="D1906" s="3">
        <v>-0.25145000000000001</v>
      </c>
    </row>
    <row r="1907" spans="2:4">
      <c r="B1907" s="3">
        <v>1915</v>
      </c>
      <c r="C1907" s="3" t="s">
        <v>42</v>
      </c>
      <c r="D1907" s="3">
        <v>3.8143999999999997E-2</v>
      </c>
    </row>
    <row r="1908" spans="2:4">
      <c r="B1908" s="3">
        <v>1915</v>
      </c>
      <c r="C1908" s="3" t="s">
        <v>43</v>
      </c>
      <c r="D1908" s="3">
        <v>0.34465400000000002</v>
      </c>
    </row>
    <row r="1909" spans="2:4">
      <c r="B1909" s="3">
        <v>1915</v>
      </c>
      <c r="C1909" s="3" t="s">
        <v>44</v>
      </c>
      <c r="D1909" s="3">
        <v>0.49506899999999998</v>
      </c>
    </row>
    <row r="1910" spans="2:4">
      <c r="B1910" s="3">
        <v>1915</v>
      </c>
      <c r="C1910" s="3" t="s">
        <v>45</v>
      </c>
      <c r="D1910" s="3">
        <v>4.0483999999999999E-2</v>
      </c>
    </row>
    <row r="1911" spans="2:4">
      <c r="B1911" s="3">
        <v>1915</v>
      </c>
      <c r="C1911" s="3" t="s">
        <v>46</v>
      </c>
      <c r="D1911" s="3">
        <v>-1.1926589999999999</v>
      </c>
    </row>
    <row r="1912" spans="2:4">
      <c r="B1912" s="3">
        <v>1915</v>
      </c>
      <c r="C1912" s="3" t="s">
        <v>47</v>
      </c>
      <c r="D1912" s="3">
        <v>1.357118</v>
      </c>
    </row>
    <row r="1913" spans="2:4">
      <c r="B1913" s="3">
        <v>1915</v>
      </c>
      <c r="C1913" s="3" t="s">
        <v>48</v>
      </c>
      <c r="D1913" s="3">
        <v>0.96389400000000003</v>
      </c>
    </row>
    <row r="1914" spans="2:4">
      <c r="B1914" s="3">
        <v>1915</v>
      </c>
      <c r="C1914" s="3" t="s">
        <v>49</v>
      </c>
      <c r="D1914" s="3">
        <v>0.52957500000000002</v>
      </c>
    </row>
    <row r="1915" spans="2:4">
      <c r="B1915" s="3">
        <v>1915</v>
      </c>
      <c r="C1915" s="3" t="s">
        <v>50</v>
      </c>
      <c r="D1915" s="3">
        <v>-0.20527000000000001</v>
      </c>
    </row>
    <row r="1916" spans="2:4">
      <c r="B1916" s="3">
        <v>1915</v>
      </c>
      <c r="C1916" s="3" t="s">
        <v>51</v>
      </c>
      <c r="D1916" s="3">
        <v>-0.284742</v>
      </c>
    </row>
    <row r="1917" spans="2:4">
      <c r="B1917" s="3">
        <v>1915</v>
      </c>
      <c r="C1917" s="3" t="s">
        <v>52</v>
      </c>
      <c r="D1917" s="3">
        <v>-0.98885199999999995</v>
      </c>
    </row>
    <row r="1918" spans="2:4">
      <c r="B1918" s="3">
        <v>1915</v>
      </c>
      <c r="C1918" s="3" t="s">
        <v>53</v>
      </c>
      <c r="D1918" s="3">
        <v>0.13231899999999999</v>
      </c>
    </row>
    <row r="1919" spans="2:4">
      <c r="B1919" s="3">
        <v>1915</v>
      </c>
      <c r="C1919" s="3" t="s">
        <v>54</v>
      </c>
      <c r="D1919" s="3">
        <v>0.354101</v>
      </c>
    </row>
    <row r="1920" spans="2:4">
      <c r="B1920" s="3">
        <v>1915</v>
      </c>
      <c r="C1920" s="3" t="s">
        <v>55</v>
      </c>
      <c r="D1920" s="3">
        <v>0.99064700000000006</v>
      </c>
    </row>
    <row r="1921" spans="2:4">
      <c r="B1921" s="3">
        <v>1915</v>
      </c>
      <c r="C1921" s="3" t="s">
        <v>56</v>
      </c>
      <c r="D1921" s="3">
        <v>4.3522999999999999E-2</v>
      </c>
    </row>
    <row r="1922" spans="2:4">
      <c r="B1922" s="3">
        <v>1915</v>
      </c>
      <c r="C1922" s="3" t="s">
        <v>57</v>
      </c>
      <c r="D1922" s="3">
        <v>0.159772</v>
      </c>
    </row>
    <row r="1923" spans="2:4">
      <c r="B1923" s="3">
        <v>1915</v>
      </c>
      <c r="C1923" s="3" t="s">
        <v>58</v>
      </c>
      <c r="D1923" s="3">
        <v>-0.73328499999999996</v>
      </c>
    </row>
    <row r="1924" spans="2:4">
      <c r="B1924" s="3">
        <v>1915</v>
      </c>
      <c r="C1924" s="3" t="s">
        <v>59</v>
      </c>
      <c r="D1924" s="3">
        <v>0.76444400000000001</v>
      </c>
    </row>
    <row r="1925" spans="2:4">
      <c r="B1925" s="3">
        <v>1915</v>
      </c>
      <c r="C1925" s="3" t="s">
        <v>60</v>
      </c>
      <c r="D1925" s="18">
        <v>0.27915400000000001</v>
      </c>
    </row>
    <row r="1926" spans="2:4">
      <c r="B1926" s="3">
        <v>1915</v>
      </c>
      <c r="C1926" s="3" t="s">
        <v>61</v>
      </c>
      <c r="D1926" s="3">
        <v>1.8988000000000001E-2</v>
      </c>
    </row>
    <row r="1927" spans="2:4">
      <c r="B1927" s="3">
        <v>1915</v>
      </c>
      <c r="C1927" s="3" t="s">
        <v>62</v>
      </c>
      <c r="D1927" s="3">
        <v>0.50116799999999995</v>
      </c>
    </row>
    <row r="1928" spans="2:4">
      <c r="B1928" s="3">
        <v>1915</v>
      </c>
      <c r="C1928" s="3" t="s">
        <v>63</v>
      </c>
      <c r="D1928" s="3">
        <v>0.20400599999999999</v>
      </c>
    </row>
    <row r="1929" spans="2:4">
      <c r="B1929" s="3">
        <v>1915</v>
      </c>
      <c r="C1929" s="3" t="s">
        <v>64</v>
      </c>
      <c r="D1929" s="3">
        <v>0.85904199999999997</v>
      </c>
    </row>
    <row r="1930" spans="2:4">
      <c r="B1930" s="3">
        <v>1915</v>
      </c>
      <c r="C1930" s="3" t="s">
        <v>65</v>
      </c>
      <c r="D1930" s="3">
        <v>-0.66516500000000001</v>
      </c>
    </row>
    <row r="1931" spans="2:4">
      <c r="B1931" s="3">
        <v>1915</v>
      </c>
      <c r="C1931" s="3" t="s">
        <v>66</v>
      </c>
      <c r="D1931" s="3">
        <v>-21.842191</v>
      </c>
    </row>
    <row r="1932" spans="2:4">
      <c r="B1932" s="3">
        <v>1915</v>
      </c>
      <c r="C1932" s="3" t="s">
        <v>67</v>
      </c>
      <c r="D1932" s="3">
        <v>5.2311000000000003E-2</v>
      </c>
    </row>
    <row r="1933" spans="2:4">
      <c r="B1933" s="3">
        <v>1915</v>
      </c>
      <c r="C1933" s="3" t="s">
        <v>68</v>
      </c>
      <c r="D1933" s="3">
        <v>9.1823689999999996</v>
      </c>
    </row>
    <row r="1934" spans="2:4">
      <c r="B1934" s="3">
        <v>1915</v>
      </c>
      <c r="C1934" s="3" t="s">
        <v>69</v>
      </c>
      <c r="D1934" s="3">
        <v>5.9300000000000004E-3</v>
      </c>
    </row>
    <row r="1935" spans="2:4">
      <c r="B1935" s="3">
        <v>1915</v>
      </c>
      <c r="C1935" s="3" t="s">
        <v>70</v>
      </c>
      <c r="D1935" s="3">
        <v>7.5199999999999998E-3</v>
      </c>
    </row>
    <row r="1936" spans="2:4">
      <c r="B1936" s="3">
        <v>1915</v>
      </c>
      <c r="C1936" s="3" t="s">
        <v>71</v>
      </c>
      <c r="D1936" s="3">
        <v>1.0629E-2</v>
      </c>
    </row>
    <row r="1937" spans="2:4">
      <c r="B1937" s="3">
        <v>1915</v>
      </c>
      <c r="C1937" s="3" t="s">
        <v>10</v>
      </c>
      <c r="D1937" s="3">
        <v>0.10176499999999999</v>
      </c>
    </row>
    <row r="1938" spans="2:4">
      <c r="B1938" s="3">
        <v>1915</v>
      </c>
      <c r="C1938" s="3" t="s">
        <v>72</v>
      </c>
      <c r="D1938" s="3">
        <v>0.43273099999999998</v>
      </c>
    </row>
    <row r="1939" spans="2:4">
      <c r="B1939" s="3">
        <v>1915</v>
      </c>
      <c r="C1939" s="3" t="s">
        <v>73</v>
      </c>
      <c r="D1939" s="3">
        <v>0.74101700000000004</v>
      </c>
    </row>
    <row r="1940" spans="2:4">
      <c r="B1940" s="3">
        <v>1915</v>
      </c>
      <c r="C1940" s="3" t="s">
        <v>74</v>
      </c>
      <c r="D1940" s="3">
        <v>6.1394999999999998E-2</v>
      </c>
    </row>
    <row r="1941" spans="2:4">
      <c r="B1941" s="3">
        <v>1915</v>
      </c>
      <c r="C1941" s="3" t="s">
        <v>75</v>
      </c>
      <c r="D1941" s="3">
        <v>-2.5292680000000001</v>
      </c>
    </row>
    <row r="1942" spans="2:4">
      <c r="B1942" s="3">
        <v>1915</v>
      </c>
      <c r="C1942" s="3" t="s">
        <v>76</v>
      </c>
      <c r="D1942" s="3">
        <v>5.8128390000000003</v>
      </c>
    </row>
    <row r="1943" spans="2:4">
      <c r="B1943" s="3">
        <v>1915</v>
      </c>
      <c r="C1943" s="3" t="s">
        <v>77</v>
      </c>
      <c r="D1943" s="3">
        <v>0.95241699999999996</v>
      </c>
    </row>
    <row r="1944" spans="2:4">
      <c r="B1944" s="3">
        <v>1915</v>
      </c>
      <c r="C1944" s="3" t="s">
        <v>78</v>
      </c>
      <c r="D1944" s="3">
        <v>-2.1580240000000002</v>
      </c>
    </row>
    <row r="1945" spans="2:4">
      <c r="B1945" s="3">
        <v>1915</v>
      </c>
      <c r="C1945" s="3" t="s">
        <v>79</v>
      </c>
      <c r="D1945" s="3">
        <v>1.4208E-2</v>
      </c>
    </row>
    <row r="1946" spans="2:4">
      <c r="B1946" s="3">
        <v>1915</v>
      </c>
      <c r="C1946" s="3" t="s">
        <v>80</v>
      </c>
      <c r="D1946" s="3">
        <v>0.12321500000000001</v>
      </c>
    </row>
    <row r="1947" spans="2:4">
      <c r="B1947" s="3">
        <v>1915</v>
      </c>
      <c r="C1947" s="3" t="s">
        <v>81</v>
      </c>
      <c r="D1947" s="3">
        <v>-0.35760700000000001</v>
      </c>
    </row>
    <row r="1948" spans="2:4">
      <c r="B1948" s="3">
        <v>1915</v>
      </c>
      <c r="C1948" s="3" t="s">
        <v>82</v>
      </c>
      <c r="D1948" s="3">
        <v>0.11926200000000001</v>
      </c>
    </row>
    <row r="1949" spans="2:4">
      <c r="B1949" s="3">
        <v>1915</v>
      </c>
      <c r="C1949" s="3" t="s">
        <v>83</v>
      </c>
      <c r="D1949" s="3">
        <v>8.6110000000000006E-3</v>
      </c>
    </row>
    <row r="1950" spans="2:4">
      <c r="B1950" s="3">
        <v>1915</v>
      </c>
      <c r="C1950" s="3" t="s">
        <v>84</v>
      </c>
      <c r="D1950" s="3">
        <v>1.5357000000000001E-2</v>
      </c>
    </row>
    <row r="1951" spans="2:4">
      <c r="B1951" s="3">
        <v>1915</v>
      </c>
      <c r="C1951" s="3" t="s">
        <v>85</v>
      </c>
      <c r="D1951" s="3">
        <v>3.6197E-2</v>
      </c>
    </row>
    <row r="1952" spans="2:4">
      <c r="B1952" s="3">
        <v>1915</v>
      </c>
      <c r="C1952" s="3" t="s">
        <v>86</v>
      </c>
      <c r="D1952" s="3">
        <v>3.9660000000000001E-2</v>
      </c>
    </row>
    <row r="1953" spans="2:4">
      <c r="B1953" s="3">
        <v>1915</v>
      </c>
      <c r="C1953" s="3" t="s">
        <v>87</v>
      </c>
      <c r="D1953" s="3">
        <v>0.70827700000000005</v>
      </c>
    </row>
    <row r="1954" spans="2:4">
      <c r="B1954" s="3">
        <v>1915</v>
      </c>
      <c r="C1954" s="3" t="s">
        <v>88</v>
      </c>
      <c r="D1954" s="3">
        <v>0.65112999999999999</v>
      </c>
    </row>
    <row r="1955" spans="2:4">
      <c r="B1955" s="3">
        <v>1915</v>
      </c>
      <c r="C1955" s="3" t="s">
        <v>89</v>
      </c>
      <c r="D1955" s="3">
        <v>0.50768199999999997</v>
      </c>
    </row>
    <row r="1956" spans="2:4">
      <c r="B1956" s="3">
        <v>1915</v>
      </c>
      <c r="C1956" s="3" t="s">
        <v>90</v>
      </c>
      <c r="D1956" s="3">
        <v>0.35102699999999998</v>
      </c>
    </row>
    <row r="1957" spans="2:4">
      <c r="B1957" s="3">
        <v>1915</v>
      </c>
      <c r="C1957" s="3" t="s">
        <v>91</v>
      </c>
      <c r="D1957" s="3">
        <v>-51.346361000000002</v>
      </c>
    </row>
    <row r="1958" spans="2:4">
      <c r="B1958" s="3">
        <v>1915</v>
      </c>
      <c r="C1958" s="3" t="s">
        <v>92</v>
      </c>
      <c r="D1958" s="3">
        <v>1.661484</v>
      </c>
    </row>
    <row r="1959" spans="2:4">
      <c r="B1959" s="3">
        <v>1915</v>
      </c>
      <c r="C1959" s="3" t="s">
        <v>93</v>
      </c>
      <c r="D1959" s="3">
        <v>1.3806830000000001</v>
      </c>
    </row>
    <row r="1960" spans="2:4">
      <c r="B1960" s="3">
        <v>1915</v>
      </c>
      <c r="C1960" s="3" t="s">
        <v>94</v>
      </c>
      <c r="D1960" s="3">
        <v>0.365873</v>
      </c>
    </row>
    <row r="1961" spans="2:4">
      <c r="B1961" s="3">
        <v>1915</v>
      </c>
      <c r="C1961" s="3" t="s">
        <v>95</v>
      </c>
      <c r="D1961" s="3">
        <v>0.28808899999999998</v>
      </c>
    </row>
    <row r="1962" spans="2:4">
      <c r="B1962" s="3">
        <v>1915</v>
      </c>
      <c r="C1962" s="3" t="s">
        <v>96</v>
      </c>
      <c r="D1962" s="3">
        <v>0.59122600000000003</v>
      </c>
    </row>
    <row r="1963" spans="2:4">
      <c r="B1963" s="3">
        <v>1915</v>
      </c>
      <c r="C1963" s="3" t="s">
        <v>97</v>
      </c>
      <c r="D1963" s="3">
        <v>7.0477999999999999E-2</v>
      </c>
    </row>
    <row r="1964" spans="2:4">
      <c r="B1964" s="3">
        <v>1915</v>
      </c>
      <c r="C1964" s="3" t="s">
        <v>98</v>
      </c>
      <c r="D1964" s="3">
        <v>5.5365999999999999E-2</v>
      </c>
    </row>
    <row r="1965" spans="2:4">
      <c r="B1965" s="3">
        <v>1915</v>
      </c>
      <c r="C1965" s="3" t="s">
        <v>99</v>
      </c>
      <c r="D1965" s="3">
        <v>3.4712E-2</v>
      </c>
    </row>
    <row r="1966" spans="2:4">
      <c r="B1966" s="3">
        <v>1915</v>
      </c>
      <c r="C1966" s="3" t="s">
        <v>100</v>
      </c>
      <c r="D1966" s="3">
        <v>-1.45055</v>
      </c>
    </row>
    <row r="1967" spans="2:4">
      <c r="B1967" s="3">
        <v>1915</v>
      </c>
      <c r="C1967" s="3" t="s">
        <v>101</v>
      </c>
      <c r="D1967" s="3">
        <v>-4.1330929999999997</v>
      </c>
    </row>
    <row r="1968" spans="2:4">
      <c r="B1968" s="3">
        <v>1915</v>
      </c>
      <c r="C1968" s="3" t="s">
        <v>102</v>
      </c>
      <c r="D1968" s="3">
        <v>-1.275072</v>
      </c>
    </row>
    <row r="1969" spans="1:4">
      <c r="B1969" s="3">
        <v>1915</v>
      </c>
      <c r="C1969" s="3" t="s">
        <v>103</v>
      </c>
      <c r="D1969" s="3">
        <v>0.79936499999999999</v>
      </c>
    </row>
    <row r="1970" spans="1:4">
      <c r="B1970" s="3">
        <v>1915</v>
      </c>
      <c r="C1970" s="3" t="s">
        <v>104</v>
      </c>
      <c r="D1970" s="3">
        <v>-7.6934000000000002E-2</v>
      </c>
    </row>
    <row r="1971" spans="1:4">
      <c r="B1971" s="3">
        <v>1915</v>
      </c>
      <c r="C1971" s="3" t="s">
        <v>105</v>
      </c>
      <c r="D1971" s="3">
        <v>-29.833932999999998</v>
      </c>
    </row>
    <row r="1972" spans="1:4">
      <c r="B1972" s="3">
        <v>1915</v>
      </c>
      <c r="C1972" s="3" t="s">
        <v>106</v>
      </c>
      <c r="D1972" s="3">
        <v>-10.027409</v>
      </c>
    </row>
    <row r="1973" spans="1:4">
      <c r="B1973" s="3">
        <v>1915</v>
      </c>
      <c r="C1973" s="3" t="s">
        <v>107</v>
      </c>
      <c r="D1973" s="3">
        <v>3.2988759999999999</v>
      </c>
    </row>
    <row r="1974" spans="1:4">
      <c r="B1974" s="3">
        <v>1915</v>
      </c>
      <c r="C1974" s="3" t="s">
        <v>108</v>
      </c>
      <c r="D1974" s="3">
        <v>0.26908900000000002</v>
      </c>
    </row>
    <row r="1975" spans="1:4">
      <c r="B1975" s="3">
        <v>1915</v>
      </c>
      <c r="C1975" s="3" t="s">
        <v>109</v>
      </c>
      <c r="D1975" s="3">
        <v>0.15436</v>
      </c>
    </row>
    <row r="1976" spans="1:4">
      <c r="B1976" s="3">
        <v>1915</v>
      </c>
      <c r="C1976" s="3" t="s">
        <v>110</v>
      </c>
      <c r="D1976" s="3">
        <v>-4.4612629999999998</v>
      </c>
    </row>
    <row r="1977" spans="1:4">
      <c r="B1977" s="3">
        <v>1915</v>
      </c>
      <c r="C1977" s="3" t="s">
        <v>111</v>
      </c>
      <c r="D1977" s="3">
        <v>2.5728999999999998E-2</v>
      </c>
    </row>
    <row r="1978" spans="1:4">
      <c r="B1978" s="3">
        <v>1915</v>
      </c>
      <c r="C1978" s="3" t="s">
        <v>112</v>
      </c>
      <c r="D1978" s="3">
        <v>-9.3275819999999996</v>
      </c>
    </row>
    <row r="1979" spans="1:4">
      <c r="B1979" s="3">
        <v>1915</v>
      </c>
      <c r="C1979" s="3" t="s">
        <v>113</v>
      </c>
      <c r="D1979" s="3">
        <v>11.191530999999999</v>
      </c>
    </row>
    <row r="1980" spans="1:4">
      <c r="B1980" s="3">
        <v>1915</v>
      </c>
      <c r="C1980" s="3" t="s">
        <v>114</v>
      </c>
      <c r="D1980" s="3">
        <v>1.6206000000000002E-2</v>
      </c>
    </row>
    <row r="1981" spans="1:4">
      <c r="B1981" s="3">
        <v>1915</v>
      </c>
      <c r="C1981" s="3" t="s">
        <v>115</v>
      </c>
      <c r="D1981" s="3">
        <v>4.919664</v>
      </c>
    </row>
    <row r="1982" spans="1:4">
      <c r="B1982" s="3">
        <v>1915</v>
      </c>
      <c r="C1982" s="3" t="s">
        <v>116</v>
      </c>
      <c r="D1982" s="3">
        <v>3.0217999999999998E-2</v>
      </c>
    </row>
    <row r="1983" spans="1:4" ht="17" thickBot="1">
      <c r="B1983" s="21">
        <v>1915</v>
      </c>
      <c r="C1983" s="21" t="s">
        <v>117</v>
      </c>
      <c r="D1983" s="21">
        <v>0.31462499999999999</v>
      </c>
    </row>
    <row r="1984" spans="1:4" ht="17" thickTop="1">
      <c r="A1984" s="35" t="s">
        <v>220</v>
      </c>
      <c r="B1984" s="3">
        <v>1933</v>
      </c>
      <c r="C1984" s="3" t="s">
        <v>33</v>
      </c>
      <c r="D1984" s="3">
        <v>2.1360000000000001E-2</v>
      </c>
    </row>
    <row r="1985" spans="1:4">
      <c r="A1985" s="35"/>
      <c r="B1985" s="3">
        <v>1933</v>
      </c>
      <c r="C1985" s="3" t="s">
        <v>34</v>
      </c>
      <c r="D1985" s="3">
        <v>6.3000000000000003E-4</v>
      </c>
    </row>
    <row r="1986" spans="1:4">
      <c r="B1986" s="3">
        <v>1933</v>
      </c>
      <c r="C1986" s="3" t="s">
        <v>35</v>
      </c>
      <c r="D1986" s="3">
        <v>-1.0499999999999999E-3</v>
      </c>
    </row>
    <row r="1987" spans="1:4">
      <c r="B1987" s="3">
        <v>1933</v>
      </c>
      <c r="C1987" s="3" t="s">
        <v>36</v>
      </c>
      <c r="D1987" s="3">
        <v>-1.116E-3</v>
      </c>
    </row>
    <row r="1988" spans="1:4">
      <c r="B1988" s="3">
        <v>1933</v>
      </c>
      <c r="C1988" s="3" t="s">
        <v>37</v>
      </c>
      <c r="D1988" s="3">
        <v>3.5100000000000002E-4</v>
      </c>
    </row>
    <row r="1989" spans="1:4">
      <c r="B1989" s="3">
        <v>1933</v>
      </c>
      <c r="C1989" s="3" t="s">
        <v>38</v>
      </c>
      <c r="D1989" s="3">
        <v>2.5700000000000001E-4</v>
      </c>
    </row>
    <row r="1990" spans="1:4">
      <c r="B1990" s="3">
        <v>1933</v>
      </c>
      <c r="C1990" s="3" t="s">
        <v>39</v>
      </c>
      <c r="D1990" s="3">
        <v>1.598E-3</v>
      </c>
    </row>
    <row r="1991" spans="1:4">
      <c r="B1991" s="3">
        <v>1933</v>
      </c>
      <c r="C1991" s="3" t="s">
        <v>40</v>
      </c>
      <c r="D1991" s="3">
        <v>9.2650000000000007E-3</v>
      </c>
    </row>
    <row r="1992" spans="1:4">
      <c r="B1992" s="3">
        <v>1933</v>
      </c>
      <c r="C1992" s="3" t="s">
        <v>41</v>
      </c>
      <c r="D1992" s="3">
        <v>6.2059999999999997E-3</v>
      </c>
    </row>
    <row r="1993" spans="1:4">
      <c r="B1993" s="3">
        <v>1933</v>
      </c>
      <c r="C1993" s="3" t="s">
        <v>42</v>
      </c>
      <c r="D1993" s="3">
        <v>5.4883000000000001E-2</v>
      </c>
    </row>
    <row r="1994" spans="1:4">
      <c r="B1994" s="3">
        <v>1933</v>
      </c>
      <c r="C1994" s="3" t="s">
        <v>43</v>
      </c>
      <c r="D1994" s="3">
        <v>2.7126999999999998E-2</v>
      </c>
    </row>
    <row r="1995" spans="1:4">
      <c r="B1995" s="3">
        <v>1933</v>
      </c>
      <c r="C1995" s="3" t="s">
        <v>44</v>
      </c>
      <c r="D1995" s="3">
        <v>4.529E-3</v>
      </c>
    </row>
    <row r="1996" spans="1:4">
      <c r="B1996" s="3">
        <v>1933</v>
      </c>
      <c r="C1996" s="3" t="s">
        <v>45</v>
      </c>
      <c r="D1996" s="3">
        <v>-2.9799999999999998E-4</v>
      </c>
    </row>
    <row r="1997" spans="1:4">
      <c r="B1997" s="3">
        <v>1933</v>
      </c>
      <c r="C1997" s="3" t="s">
        <v>46</v>
      </c>
      <c r="D1997" s="3">
        <v>2.3001000000000001E-2</v>
      </c>
    </row>
    <row r="1998" spans="1:4">
      <c r="B1998" s="3">
        <v>1933</v>
      </c>
      <c r="C1998" s="3" t="s">
        <v>47</v>
      </c>
      <c r="D1998" s="3">
        <v>3.346E-3</v>
      </c>
    </row>
    <row r="1999" spans="1:4">
      <c r="B1999" s="3">
        <v>1933</v>
      </c>
      <c r="C1999" s="3" t="s">
        <v>48</v>
      </c>
      <c r="D1999" s="3">
        <v>2.5119999999999999E-3</v>
      </c>
    </row>
    <row r="2000" spans="1:4">
      <c r="B2000" s="3">
        <v>1933</v>
      </c>
      <c r="C2000" s="3" t="s">
        <v>49</v>
      </c>
      <c r="D2000" s="3">
        <v>2.2759999999999998E-3</v>
      </c>
    </row>
    <row r="2001" spans="2:4">
      <c r="B2001" s="3">
        <v>1933</v>
      </c>
      <c r="C2001" s="3" t="s">
        <v>50</v>
      </c>
      <c r="D2001" s="3">
        <v>5.7899999999999998E-4</v>
      </c>
    </row>
    <row r="2002" spans="2:4">
      <c r="B2002" s="3">
        <v>1933</v>
      </c>
      <c r="C2002" s="3" t="s">
        <v>51</v>
      </c>
      <c r="D2002" s="3">
        <v>1.8779999999999999E-3</v>
      </c>
    </row>
    <row r="2003" spans="2:4">
      <c r="B2003" s="3">
        <v>1933</v>
      </c>
      <c r="C2003" s="3" t="s">
        <v>52</v>
      </c>
      <c r="D2003" s="3">
        <v>9.0519999999999993E-3</v>
      </c>
    </row>
    <row r="2004" spans="2:4">
      <c r="B2004" s="3">
        <v>1933</v>
      </c>
      <c r="C2004" s="3" t="s">
        <v>53</v>
      </c>
      <c r="D2004" s="3">
        <v>3.9269999999999999E-3</v>
      </c>
    </row>
    <row r="2005" spans="2:4">
      <c r="B2005" s="3">
        <v>1933</v>
      </c>
      <c r="C2005" s="3" t="s">
        <v>54</v>
      </c>
      <c r="D2005" s="3">
        <v>-3.0379999999999999E-3</v>
      </c>
    </row>
    <row r="2006" spans="2:4">
      <c r="B2006" s="3">
        <v>1933</v>
      </c>
      <c r="C2006" s="3" t="s">
        <v>55</v>
      </c>
      <c r="D2006" s="3">
        <v>3.1319999999999998E-3</v>
      </c>
    </row>
    <row r="2007" spans="2:4">
      <c r="B2007" s="3">
        <v>1933</v>
      </c>
      <c r="C2007" s="3" t="s">
        <v>56</v>
      </c>
      <c r="D2007" s="3">
        <v>1.83E-4</v>
      </c>
    </row>
    <row r="2008" spans="2:4">
      <c r="B2008" s="3">
        <v>1933</v>
      </c>
      <c r="C2008" s="3" t="s">
        <v>57</v>
      </c>
      <c r="D2008" s="3">
        <v>3.3549999999999999E-3</v>
      </c>
    </row>
    <row r="2009" spans="2:4">
      <c r="B2009" s="3">
        <v>1933</v>
      </c>
      <c r="C2009" s="3" t="s">
        <v>58</v>
      </c>
      <c r="D2009" s="3">
        <v>4.9909999999999998E-3</v>
      </c>
    </row>
    <row r="2010" spans="2:4">
      <c r="B2010" s="3">
        <v>1933</v>
      </c>
      <c r="C2010" s="3" t="s">
        <v>59</v>
      </c>
      <c r="D2010" s="3">
        <v>6.7096000000000003E-2</v>
      </c>
    </row>
    <row r="2011" spans="2:4">
      <c r="B2011" s="3">
        <v>1933</v>
      </c>
      <c r="C2011" s="3" t="s">
        <v>60</v>
      </c>
      <c r="D2011" s="3">
        <v>1.8940000000000001E-3</v>
      </c>
    </row>
    <row r="2012" spans="2:4">
      <c r="B2012" s="3">
        <v>1933</v>
      </c>
      <c r="C2012" s="3" t="s">
        <v>61</v>
      </c>
      <c r="D2012" s="3">
        <v>2.8400000000000002E-4</v>
      </c>
    </row>
    <row r="2013" spans="2:4">
      <c r="B2013" s="3">
        <v>1933</v>
      </c>
      <c r="C2013" s="3" t="s">
        <v>62</v>
      </c>
      <c r="D2013" s="3">
        <v>8.9890000000000005E-3</v>
      </c>
    </row>
    <row r="2014" spans="2:4">
      <c r="B2014" s="3">
        <v>1933</v>
      </c>
      <c r="C2014" s="3" t="s">
        <v>63</v>
      </c>
      <c r="D2014" s="3">
        <v>-7.5100000000000004E-4</v>
      </c>
    </row>
    <row r="2015" spans="2:4">
      <c r="B2015" s="3">
        <v>1933</v>
      </c>
      <c r="C2015" s="3" t="s">
        <v>64</v>
      </c>
      <c r="D2015" s="3">
        <v>-3.1979999999999999E-3</v>
      </c>
    </row>
    <row r="2016" spans="2:4">
      <c r="B2016" s="3">
        <v>1933</v>
      </c>
      <c r="C2016" s="3" t="s">
        <v>65</v>
      </c>
      <c r="D2016" s="3">
        <v>7.4689999999999999E-3</v>
      </c>
    </row>
    <row r="2017" spans="2:4">
      <c r="B2017" s="3">
        <v>1933</v>
      </c>
      <c r="C2017" s="3" t="s">
        <v>66</v>
      </c>
      <c r="D2017" s="3">
        <v>-3.0109E-2</v>
      </c>
    </row>
    <row r="2018" spans="2:4">
      <c r="B2018" s="3">
        <v>1933</v>
      </c>
      <c r="C2018" s="3" t="s">
        <v>67</v>
      </c>
      <c r="D2018" s="3">
        <v>4.6999999999999999E-4</v>
      </c>
    </row>
    <row r="2019" spans="2:4">
      <c r="B2019" s="3">
        <v>1933</v>
      </c>
      <c r="C2019" s="3" t="s">
        <v>68</v>
      </c>
      <c r="D2019" s="3">
        <v>-4.5183000000000001E-2</v>
      </c>
    </row>
    <row r="2020" spans="2:4">
      <c r="B2020" s="3">
        <v>1933</v>
      </c>
      <c r="C2020" s="3" t="s">
        <v>69</v>
      </c>
      <c r="D2020" s="3">
        <v>1.1900000000000001E-4</v>
      </c>
    </row>
    <row r="2021" spans="2:4">
      <c r="B2021" s="3">
        <v>1933</v>
      </c>
      <c r="C2021" s="3" t="s">
        <v>70</v>
      </c>
      <c r="D2021" s="3">
        <v>1.0900000000000001E-4</v>
      </c>
    </row>
    <row r="2022" spans="2:4">
      <c r="B2022" s="3">
        <v>1933</v>
      </c>
      <c r="C2022" s="3" t="s">
        <v>71</v>
      </c>
      <c r="D2022" s="3">
        <v>2.7700000000000001E-4</v>
      </c>
    </row>
    <row r="2023" spans="2:4">
      <c r="B2023" s="3">
        <v>1933</v>
      </c>
      <c r="C2023" s="3" t="s">
        <v>10</v>
      </c>
      <c r="D2023" s="3">
        <v>1.6050000000000001E-3</v>
      </c>
    </row>
    <row r="2024" spans="2:4">
      <c r="B2024" s="3">
        <v>1933</v>
      </c>
      <c r="C2024" s="3" t="s">
        <v>72</v>
      </c>
      <c r="D2024" s="3">
        <v>2.418E-2</v>
      </c>
    </row>
    <row r="2025" spans="2:4">
      <c r="B2025" s="3">
        <v>1933</v>
      </c>
      <c r="C2025" s="3" t="s">
        <v>73</v>
      </c>
      <c r="D2025" s="3">
        <v>5.6519999999999999E-3</v>
      </c>
    </row>
    <row r="2026" spans="2:4">
      <c r="B2026" s="3">
        <v>1933</v>
      </c>
      <c r="C2026" s="3" t="s">
        <v>74</v>
      </c>
      <c r="D2026" s="3">
        <v>1.85E-4</v>
      </c>
    </row>
    <row r="2027" spans="2:4">
      <c r="B2027" s="3">
        <v>1933</v>
      </c>
      <c r="C2027" s="3" t="s">
        <v>75</v>
      </c>
      <c r="D2027" s="3">
        <v>-1.7866E-2</v>
      </c>
    </row>
    <row r="2028" spans="2:4">
      <c r="B2028" s="3">
        <v>1933</v>
      </c>
      <c r="C2028" s="3" t="s">
        <v>76</v>
      </c>
      <c r="D2028" s="3">
        <v>-2.2771E-2</v>
      </c>
    </row>
    <row r="2029" spans="2:4">
      <c r="B2029" s="3">
        <v>1933</v>
      </c>
      <c r="C2029" s="3" t="s">
        <v>77</v>
      </c>
      <c r="D2029" s="3">
        <v>-2.9580000000000001E-3</v>
      </c>
    </row>
    <row r="2030" spans="2:4">
      <c r="B2030" s="3">
        <v>1933</v>
      </c>
      <c r="C2030" s="3" t="s">
        <v>78</v>
      </c>
      <c r="D2030" s="3">
        <v>-1.236769</v>
      </c>
    </row>
    <row r="2031" spans="2:4">
      <c r="B2031" s="3">
        <v>1933</v>
      </c>
      <c r="C2031" s="3" t="s">
        <v>79</v>
      </c>
      <c r="D2031" s="3">
        <v>-4.08E-4</v>
      </c>
    </row>
    <row r="2032" spans="2:4">
      <c r="B2032" s="3">
        <v>1933</v>
      </c>
      <c r="C2032" s="3" t="s">
        <v>80</v>
      </c>
      <c r="D2032" s="3">
        <v>3.7950000000000002E-3</v>
      </c>
    </row>
    <row r="2033" spans="2:4">
      <c r="B2033" s="3">
        <v>1933</v>
      </c>
      <c r="C2033" s="3" t="s">
        <v>81</v>
      </c>
      <c r="D2033" s="3">
        <v>-3.0000000000000001E-5</v>
      </c>
    </row>
    <row r="2034" spans="2:4">
      <c r="B2034" s="3">
        <v>1933</v>
      </c>
      <c r="C2034" s="3" t="s">
        <v>82</v>
      </c>
      <c r="D2034" s="3">
        <v>1.5690000000000001E-3</v>
      </c>
    </row>
    <row r="2035" spans="2:4">
      <c r="B2035" s="3">
        <v>1933</v>
      </c>
      <c r="C2035" s="3" t="s">
        <v>83</v>
      </c>
      <c r="D2035" s="3">
        <v>2.1100000000000001E-4</v>
      </c>
    </row>
    <row r="2036" spans="2:4">
      <c r="B2036" s="3">
        <v>1933</v>
      </c>
      <c r="C2036" s="3" t="s">
        <v>84</v>
      </c>
      <c r="D2036" s="3">
        <v>3.0499999999999999E-4</v>
      </c>
    </row>
    <row r="2037" spans="2:4">
      <c r="B2037" s="3">
        <v>1933</v>
      </c>
      <c r="C2037" s="3" t="s">
        <v>85</v>
      </c>
      <c r="D2037" s="3">
        <v>6.4800000000000003E-4</v>
      </c>
    </row>
    <row r="2038" spans="2:4">
      <c r="B2038" s="3">
        <v>1933</v>
      </c>
      <c r="C2038" s="3" t="s">
        <v>86</v>
      </c>
      <c r="D2038" s="3">
        <v>6.9800000000000005E-4</v>
      </c>
    </row>
    <row r="2039" spans="2:4">
      <c r="B2039" s="3">
        <v>1933</v>
      </c>
      <c r="C2039" s="3" t="s">
        <v>87</v>
      </c>
      <c r="D2039" s="3">
        <v>3.9579999999999997E-3</v>
      </c>
    </row>
    <row r="2040" spans="2:4">
      <c r="B2040" s="3">
        <v>1933</v>
      </c>
      <c r="C2040" s="3" t="s">
        <v>88</v>
      </c>
      <c r="D2040" s="3">
        <v>3.5639999999999999E-3</v>
      </c>
    </row>
    <row r="2041" spans="2:4">
      <c r="B2041" s="3">
        <v>1933</v>
      </c>
      <c r="C2041" s="3" t="s">
        <v>89</v>
      </c>
      <c r="D2041" s="3">
        <v>3.8830000000000002E-3</v>
      </c>
    </row>
    <row r="2042" spans="2:4">
      <c r="B2042" s="3">
        <v>1933</v>
      </c>
      <c r="C2042" s="3" t="s">
        <v>90</v>
      </c>
      <c r="D2042" s="3">
        <v>0.97900100000000001</v>
      </c>
    </row>
    <row r="2043" spans="2:4">
      <c r="B2043" s="3">
        <v>1933</v>
      </c>
      <c r="C2043" s="3" t="s">
        <v>91</v>
      </c>
      <c r="D2043" s="3">
        <v>-3.9344999999999998E-2</v>
      </c>
    </row>
    <row r="2044" spans="2:4">
      <c r="B2044" s="3">
        <v>1933</v>
      </c>
      <c r="C2044" s="3" t="s">
        <v>92</v>
      </c>
      <c r="D2044" s="3">
        <v>-1.0049000000000001E-2</v>
      </c>
    </row>
    <row r="2045" spans="2:4">
      <c r="B2045" s="3">
        <v>1933</v>
      </c>
      <c r="C2045" s="3" t="s">
        <v>93</v>
      </c>
      <c r="D2045" s="3">
        <v>1.282E-2</v>
      </c>
    </row>
    <row r="2046" spans="2:4">
      <c r="B2046" s="3">
        <v>1933</v>
      </c>
      <c r="C2046" s="3" t="s">
        <v>94</v>
      </c>
      <c r="D2046" s="3">
        <v>0.151115</v>
      </c>
    </row>
    <row r="2047" spans="2:4">
      <c r="B2047" s="3">
        <v>1933</v>
      </c>
      <c r="C2047" s="3" t="s">
        <v>95</v>
      </c>
      <c r="D2047" s="3">
        <v>6.5099999999999999E-4</v>
      </c>
    </row>
    <row r="2048" spans="2:4">
      <c r="B2048" s="3">
        <v>1933</v>
      </c>
      <c r="C2048" s="3" t="s">
        <v>96</v>
      </c>
      <c r="D2048" s="3">
        <v>2.9320000000000001E-3</v>
      </c>
    </row>
    <row r="2049" spans="2:4">
      <c r="B2049" s="3">
        <v>1933</v>
      </c>
      <c r="C2049" s="3" t="s">
        <v>97</v>
      </c>
      <c r="D2049" s="3">
        <v>2.1489999999999999E-3</v>
      </c>
    </row>
    <row r="2050" spans="2:4">
      <c r="B2050" s="3">
        <v>1933</v>
      </c>
      <c r="C2050" s="3" t="s">
        <v>98</v>
      </c>
      <c r="D2050" s="3">
        <v>-3.68E-4</v>
      </c>
    </row>
    <row r="2051" spans="2:4">
      <c r="B2051" s="3">
        <v>1933</v>
      </c>
      <c r="C2051" s="3" t="s">
        <v>99</v>
      </c>
      <c r="D2051" s="3">
        <v>-7.2000000000000002E-5</v>
      </c>
    </row>
    <row r="2052" spans="2:4">
      <c r="B2052" s="3">
        <v>1933</v>
      </c>
      <c r="C2052" s="3" t="s">
        <v>100</v>
      </c>
      <c r="D2052" s="3">
        <v>1.3329000000000001E-2</v>
      </c>
    </row>
    <row r="2053" spans="2:4">
      <c r="B2053" s="3">
        <v>1933</v>
      </c>
      <c r="C2053" s="3" t="s">
        <v>101</v>
      </c>
      <c r="D2053" s="3">
        <v>1.9636000000000001E-2</v>
      </c>
    </row>
    <row r="2054" spans="2:4">
      <c r="B2054" s="3">
        <v>1933</v>
      </c>
      <c r="C2054" s="3" t="s">
        <v>102</v>
      </c>
      <c r="D2054" s="3">
        <v>1.9279999999999999E-2</v>
      </c>
    </row>
    <row r="2055" spans="2:4">
      <c r="B2055" s="3">
        <v>1933</v>
      </c>
      <c r="C2055" s="3" t="s">
        <v>103</v>
      </c>
      <c r="D2055" s="3">
        <v>0.160385</v>
      </c>
    </row>
    <row r="2056" spans="2:4">
      <c r="B2056" s="3">
        <v>1933</v>
      </c>
      <c r="C2056" s="3" t="s">
        <v>104</v>
      </c>
      <c r="D2056" s="3">
        <v>4.4650000000000002E-3</v>
      </c>
    </row>
    <row r="2057" spans="2:4">
      <c r="B2057" s="3">
        <v>1933</v>
      </c>
      <c r="C2057" s="3" t="s">
        <v>105</v>
      </c>
      <c r="D2057" s="3">
        <v>-8.3374000000000004E-2</v>
      </c>
    </row>
    <row r="2058" spans="2:4">
      <c r="B2058" s="3">
        <v>1933</v>
      </c>
      <c r="C2058" s="3" t="s">
        <v>106</v>
      </c>
      <c r="D2058" s="3">
        <v>-8.9494000000000004E-2</v>
      </c>
    </row>
    <row r="2059" spans="2:4">
      <c r="B2059" s="3">
        <v>1933</v>
      </c>
      <c r="C2059" s="3" t="s">
        <v>107</v>
      </c>
      <c r="D2059" s="3">
        <v>4.0737000000000002E-2</v>
      </c>
    </row>
    <row r="2060" spans="2:4">
      <c r="B2060" s="3">
        <v>1933</v>
      </c>
      <c r="C2060" s="3" t="s">
        <v>108</v>
      </c>
      <c r="D2060" s="3">
        <v>-6.3080000000000002E-3</v>
      </c>
    </row>
    <row r="2061" spans="2:4">
      <c r="B2061" s="3">
        <v>1933</v>
      </c>
      <c r="C2061" s="3" t="s">
        <v>109</v>
      </c>
      <c r="D2061" s="3">
        <v>7.1199999999999996E-4</v>
      </c>
    </row>
    <row r="2062" spans="2:4">
      <c r="B2062" s="3">
        <v>1933</v>
      </c>
      <c r="C2062" s="3" t="s">
        <v>110</v>
      </c>
      <c r="D2062" s="3">
        <v>-0.12396600000000001</v>
      </c>
    </row>
    <row r="2063" spans="2:4">
      <c r="B2063" s="3">
        <v>1933</v>
      </c>
      <c r="C2063" s="3" t="s">
        <v>111</v>
      </c>
      <c r="D2063" s="3">
        <v>1.84E-4</v>
      </c>
    </row>
    <row r="2064" spans="2:4">
      <c r="B2064" s="3">
        <v>1933</v>
      </c>
      <c r="C2064" s="3" t="s">
        <v>112</v>
      </c>
      <c r="D2064" s="3">
        <v>-3.4030999999999999E-2</v>
      </c>
    </row>
    <row r="2065" spans="1:4">
      <c r="B2065" s="3">
        <v>1933</v>
      </c>
      <c r="C2065" s="3" t="s">
        <v>113</v>
      </c>
      <c r="D2065" s="3">
        <v>-2.7369999999999998E-3</v>
      </c>
    </row>
    <row r="2066" spans="1:4">
      <c r="B2066" s="3">
        <v>1933</v>
      </c>
      <c r="C2066" s="3" t="s">
        <v>114</v>
      </c>
      <c r="D2066" s="3">
        <v>1.85E-4</v>
      </c>
    </row>
    <row r="2067" spans="1:4">
      <c r="B2067" s="3">
        <v>1933</v>
      </c>
      <c r="C2067" s="3" t="s">
        <v>115</v>
      </c>
      <c r="D2067" s="3">
        <v>3.2629999999999998E-3</v>
      </c>
    </row>
    <row r="2068" spans="1:4">
      <c r="B2068" s="3">
        <v>1933</v>
      </c>
      <c r="C2068" s="3" t="s">
        <v>116</v>
      </c>
      <c r="D2068" s="3">
        <v>6.8499999999999995E-4</v>
      </c>
    </row>
    <row r="2069" spans="1:4" ht="17" thickBot="1">
      <c r="B2069" s="21">
        <v>1933</v>
      </c>
      <c r="C2069" s="21" t="s">
        <v>117</v>
      </c>
      <c r="D2069" s="21">
        <v>2.5014000000000002E-2</v>
      </c>
    </row>
    <row r="2070" spans="1:4" ht="17" thickTop="1">
      <c r="A2070" s="35" t="s">
        <v>221</v>
      </c>
      <c r="B2070" s="20">
        <v>1979</v>
      </c>
      <c r="C2070" s="20" t="s">
        <v>33</v>
      </c>
      <c r="D2070" s="20">
        <v>2.1800000000000001E-4</v>
      </c>
    </row>
    <row r="2071" spans="1:4">
      <c r="A2071" s="35"/>
      <c r="B2071" s="3">
        <v>1979</v>
      </c>
      <c r="C2071" s="3" t="s">
        <v>34</v>
      </c>
      <c r="D2071" s="3">
        <v>-2.5127730000000001</v>
      </c>
    </row>
    <row r="2072" spans="1:4">
      <c r="B2072" s="3">
        <v>1979</v>
      </c>
      <c r="C2072" s="3" t="s">
        <v>35</v>
      </c>
      <c r="D2072" s="3">
        <v>1.2459999999999999E-3</v>
      </c>
    </row>
    <row r="2073" spans="1:4">
      <c r="B2073" s="3">
        <v>1979</v>
      </c>
      <c r="C2073" s="3" t="s">
        <v>36</v>
      </c>
      <c r="D2073" s="3">
        <v>4.2400000000000001E-4</v>
      </c>
    </row>
    <row r="2074" spans="1:4">
      <c r="B2074" s="3">
        <v>1979</v>
      </c>
      <c r="C2074" s="3" t="s">
        <v>37</v>
      </c>
      <c r="D2074" s="3">
        <v>5.5579999999999996E-3</v>
      </c>
    </row>
    <row r="2075" spans="1:4">
      <c r="B2075" s="3">
        <v>1979</v>
      </c>
      <c r="C2075" s="3" t="s">
        <v>38</v>
      </c>
      <c r="D2075" s="3">
        <v>0.166966</v>
      </c>
    </row>
    <row r="2076" spans="1:4">
      <c r="B2076" s="3">
        <v>1979</v>
      </c>
      <c r="C2076" s="3" t="s">
        <v>39</v>
      </c>
      <c r="D2076" s="3">
        <v>9.6849999999999992E-3</v>
      </c>
    </row>
    <row r="2077" spans="1:4">
      <c r="B2077" s="3">
        <v>1979</v>
      </c>
      <c r="C2077" s="3" t="s">
        <v>40</v>
      </c>
      <c r="D2077" s="3">
        <v>2.48E-3</v>
      </c>
    </row>
    <row r="2078" spans="1:4">
      <c r="B2078" s="3">
        <v>1979</v>
      </c>
      <c r="C2078" s="3" t="s">
        <v>41</v>
      </c>
      <c r="D2078" s="3">
        <v>2.3999999999999998E-3</v>
      </c>
    </row>
    <row r="2079" spans="1:4">
      <c r="B2079" s="3">
        <v>1979</v>
      </c>
      <c r="C2079" s="3" t="s">
        <v>42</v>
      </c>
      <c r="D2079" s="3">
        <v>5.5999999999999999E-5</v>
      </c>
    </row>
    <row r="2080" spans="1:4">
      <c r="B2080" s="3">
        <v>1979</v>
      </c>
      <c r="C2080" s="3" t="s">
        <v>43</v>
      </c>
      <c r="D2080" s="3">
        <v>2.41E-4</v>
      </c>
    </row>
    <row r="2081" spans="2:4">
      <c r="B2081" s="3">
        <v>1979</v>
      </c>
      <c r="C2081" s="3" t="s">
        <v>44</v>
      </c>
      <c r="D2081" s="3">
        <v>6.901E-3</v>
      </c>
    </row>
    <row r="2082" spans="2:4">
      <c r="B2082" s="3">
        <v>1979</v>
      </c>
      <c r="C2082" s="3" t="s">
        <v>45</v>
      </c>
      <c r="D2082" s="3">
        <v>7.2000000000000002E-5</v>
      </c>
    </row>
    <row r="2083" spans="2:4">
      <c r="B2083" s="3">
        <v>1979</v>
      </c>
      <c r="C2083" s="3" t="s">
        <v>46</v>
      </c>
      <c r="D2083" s="3">
        <v>1.846E-3</v>
      </c>
    </row>
    <row r="2084" spans="2:4">
      <c r="B2084" s="3">
        <v>1979</v>
      </c>
      <c r="C2084" s="3" t="s">
        <v>47</v>
      </c>
      <c r="D2084" s="3">
        <v>2.7420000000000001E-3</v>
      </c>
    </row>
    <row r="2085" spans="2:4">
      <c r="B2085" s="3">
        <v>1979</v>
      </c>
      <c r="C2085" s="3" t="s">
        <v>48</v>
      </c>
      <c r="D2085" s="3">
        <v>2.7590000000000002E-3</v>
      </c>
    </row>
    <row r="2086" spans="2:4">
      <c r="B2086" s="3">
        <v>1979</v>
      </c>
      <c r="C2086" s="3" t="s">
        <v>49</v>
      </c>
      <c r="D2086" s="3">
        <v>4.8650000000000004E-3</v>
      </c>
    </row>
    <row r="2087" spans="2:4">
      <c r="B2087" s="3">
        <v>1979</v>
      </c>
      <c r="C2087" s="3" t="s">
        <v>50</v>
      </c>
      <c r="D2087" s="3">
        <v>2.062E-3</v>
      </c>
    </row>
    <row r="2088" spans="2:4">
      <c r="B2088" s="3">
        <v>1979</v>
      </c>
      <c r="C2088" s="3" t="s">
        <v>51</v>
      </c>
      <c r="D2088" s="3">
        <v>6.5399999999999996E-4</v>
      </c>
    </row>
    <row r="2089" spans="2:4">
      <c r="B2089" s="3">
        <v>1979</v>
      </c>
      <c r="C2089" s="3" t="s">
        <v>52</v>
      </c>
      <c r="D2089" s="3">
        <v>2.0470000000000002E-3</v>
      </c>
    </row>
    <row r="2090" spans="2:4">
      <c r="B2090" s="3">
        <v>1979</v>
      </c>
      <c r="C2090" s="3" t="s">
        <v>53</v>
      </c>
      <c r="D2090" s="3">
        <v>1.9599999999999999E-4</v>
      </c>
    </row>
    <row r="2091" spans="2:4">
      <c r="B2091" s="3">
        <v>1979</v>
      </c>
      <c r="C2091" s="3" t="s">
        <v>54</v>
      </c>
      <c r="D2091" s="3">
        <v>2.2829999999999999E-3</v>
      </c>
    </row>
    <row r="2092" spans="2:4">
      <c r="B2092" s="3">
        <v>1979</v>
      </c>
      <c r="C2092" s="3" t="s">
        <v>55</v>
      </c>
      <c r="D2092" s="3">
        <v>2.2599999999999999E-3</v>
      </c>
    </row>
    <row r="2093" spans="2:4">
      <c r="B2093" s="3">
        <v>1979</v>
      </c>
      <c r="C2093" s="3" t="s">
        <v>56</v>
      </c>
      <c r="D2093" s="3">
        <v>-0.64398500000000003</v>
      </c>
    </row>
    <row r="2094" spans="2:4">
      <c r="B2094" s="3">
        <v>1979</v>
      </c>
      <c r="C2094" s="3" t="s">
        <v>57</v>
      </c>
      <c r="D2094" s="3">
        <v>1.9100000000000001E-4</v>
      </c>
    </row>
    <row r="2095" spans="2:4">
      <c r="B2095" s="3">
        <v>1979</v>
      </c>
      <c r="C2095" s="3" t="s">
        <v>58</v>
      </c>
      <c r="D2095" s="3">
        <v>1.8699999999999999E-3</v>
      </c>
    </row>
    <row r="2096" spans="2:4">
      <c r="B2096" s="3">
        <v>1979</v>
      </c>
      <c r="C2096" s="3" t="s">
        <v>59</v>
      </c>
      <c r="D2096" s="3">
        <v>3.79E-4</v>
      </c>
    </row>
    <row r="2097" spans="2:4">
      <c r="B2097" s="3">
        <v>1979</v>
      </c>
      <c r="C2097" s="3" t="s">
        <v>60</v>
      </c>
      <c r="D2097" s="3">
        <v>3.3769999999999998E-3</v>
      </c>
    </row>
    <row r="2098" spans="2:4">
      <c r="B2098" s="3">
        <v>1979</v>
      </c>
      <c r="C2098" s="3" t="s">
        <v>61</v>
      </c>
      <c r="D2098" s="3">
        <v>1.1542E-2</v>
      </c>
    </row>
    <row r="2099" spans="2:4">
      <c r="B2099" s="3">
        <v>1979</v>
      </c>
      <c r="C2099" s="3" t="s">
        <v>62</v>
      </c>
      <c r="D2099" s="3">
        <v>2.5309999999999998E-3</v>
      </c>
    </row>
    <row r="2100" spans="2:4">
      <c r="B2100" s="3">
        <v>1979</v>
      </c>
      <c r="C2100" s="3" t="s">
        <v>63</v>
      </c>
      <c r="D2100" s="3">
        <v>3.5270000000000002E-3</v>
      </c>
    </row>
    <row r="2101" spans="2:4">
      <c r="B2101" s="3">
        <v>1979</v>
      </c>
      <c r="C2101" s="3" t="s">
        <v>64</v>
      </c>
      <c r="D2101" s="3">
        <v>4.2200000000000001E-4</v>
      </c>
    </row>
    <row r="2102" spans="2:4">
      <c r="B2102" s="3">
        <v>1979</v>
      </c>
      <c r="C2102" s="3" t="s">
        <v>65</v>
      </c>
      <c r="D2102" s="3">
        <v>1.237E-3</v>
      </c>
    </row>
    <row r="2103" spans="2:4">
      <c r="B2103" s="3">
        <v>1979</v>
      </c>
      <c r="C2103" s="3" t="s">
        <v>66</v>
      </c>
      <c r="D2103" s="3">
        <v>1.178E-3</v>
      </c>
    </row>
    <row r="2104" spans="2:4">
      <c r="B2104" s="3">
        <v>1979</v>
      </c>
      <c r="C2104" s="3" t="s">
        <v>67</v>
      </c>
      <c r="D2104" s="3">
        <v>8.7000000000000001E-5</v>
      </c>
    </row>
    <row r="2105" spans="2:4">
      <c r="B2105" s="3">
        <v>1979</v>
      </c>
      <c r="C2105" s="3" t="s">
        <v>68</v>
      </c>
      <c r="D2105" s="3">
        <v>5.6499999999999996E-4</v>
      </c>
    </row>
    <row r="2106" spans="2:4">
      <c r="B2106" s="3">
        <v>1979</v>
      </c>
      <c r="C2106" s="3" t="s">
        <v>69</v>
      </c>
      <c r="D2106" s="3">
        <v>1.2750000000000001E-3</v>
      </c>
    </row>
    <row r="2107" spans="2:4">
      <c r="B2107" s="3">
        <v>1979</v>
      </c>
      <c r="C2107" s="3" t="s">
        <v>70</v>
      </c>
      <c r="D2107" s="3">
        <v>9.3899999999999995E-4</v>
      </c>
    </row>
    <row r="2108" spans="2:4">
      <c r="B2108" s="3">
        <v>1979</v>
      </c>
      <c r="C2108" s="3" t="s">
        <v>71</v>
      </c>
      <c r="D2108" s="3">
        <v>2.8170000000000001E-3</v>
      </c>
    </row>
    <row r="2109" spans="2:4">
      <c r="B2109" s="3">
        <v>1979</v>
      </c>
      <c r="C2109" s="3" t="s">
        <v>10</v>
      </c>
      <c r="D2109" s="3">
        <v>-2.8715000000000001E-2</v>
      </c>
    </row>
    <row r="2110" spans="2:4">
      <c r="B2110" s="3">
        <v>1979</v>
      </c>
      <c r="C2110" s="3" t="s">
        <v>72</v>
      </c>
      <c r="D2110" s="3">
        <v>2.9500000000000001E-4</v>
      </c>
    </row>
    <row r="2111" spans="2:4">
      <c r="B2111" s="3">
        <v>1979</v>
      </c>
      <c r="C2111" s="3" t="s">
        <v>73</v>
      </c>
      <c r="D2111" s="3">
        <v>4.3920000000000001E-3</v>
      </c>
    </row>
    <row r="2112" spans="2:4">
      <c r="B2112" s="3">
        <v>1979</v>
      </c>
      <c r="C2112" s="3" t="s">
        <v>74</v>
      </c>
      <c r="D2112" s="3">
        <v>-0.235984</v>
      </c>
    </row>
    <row r="2113" spans="2:4">
      <c r="B2113" s="3">
        <v>1979</v>
      </c>
      <c r="C2113" s="3" t="s">
        <v>75</v>
      </c>
      <c r="D2113" s="3">
        <v>9.0399999999999996E-4</v>
      </c>
    </row>
    <row r="2114" spans="2:4">
      <c r="B2114" s="3">
        <v>1979</v>
      </c>
      <c r="C2114" s="3" t="s">
        <v>76</v>
      </c>
      <c r="D2114" s="3">
        <v>1.243E-3</v>
      </c>
    </row>
    <row r="2115" spans="2:4">
      <c r="B2115" s="3">
        <v>1979</v>
      </c>
      <c r="C2115" s="3" t="s">
        <v>77</v>
      </c>
      <c r="D2115" s="3">
        <v>2.7320000000000001E-3</v>
      </c>
    </row>
    <row r="2116" spans="2:4">
      <c r="B2116" s="3">
        <v>1979</v>
      </c>
      <c r="C2116" s="3" t="s">
        <v>78</v>
      </c>
      <c r="D2116" s="3">
        <v>4.8899999999999996E-4</v>
      </c>
    </row>
    <row r="2117" spans="2:4">
      <c r="B2117" s="3">
        <v>1979</v>
      </c>
      <c r="C2117" s="3" t="s">
        <v>79</v>
      </c>
      <c r="D2117" s="3">
        <v>-1.1726E-2</v>
      </c>
    </row>
    <row r="2118" spans="2:4">
      <c r="B2118" s="3">
        <v>1979</v>
      </c>
      <c r="C2118" s="3" t="s">
        <v>80</v>
      </c>
      <c r="D2118" s="3">
        <v>1.76E-4</v>
      </c>
    </row>
    <row r="2119" spans="2:4">
      <c r="B2119" s="3">
        <v>1979</v>
      </c>
      <c r="C2119" s="3" t="s">
        <v>81</v>
      </c>
      <c r="D2119" s="3">
        <v>1.841E-3</v>
      </c>
    </row>
    <row r="2120" spans="2:4">
      <c r="B2120" s="3">
        <v>1979</v>
      </c>
      <c r="C2120" s="3" t="s">
        <v>82</v>
      </c>
      <c r="D2120" s="3">
        <v>4.5710000000000001E-2</v>
      </c>
    </row>
    <row r="2121" spans="2:4">
      <c r="B2121" s="3">
        <v>1979</v>
      </c>
      <c r="C2121" s="3" t="s">
        <v>83</v>
      </c>
      <c r="D2121" s="3">
        <v>1.5449999999999999E-3</v>
      </c>
    </row>
    <row r="2122" spans="2:4">
      <c r="B2122" s="3">
        <v>1979</v>
      </c>
      <c r="C2122" s="3" t="s">
        <v>84</v>
      </c>
      <c r="D2122" s="3">
        <v>5.0939999999999996E-3</v>
      </c>
    </row>
    <row r="2123" spans="2:4">
      <c r="B2123" s="3">
        <v>1979</v>
      </c>
      <c r="C2123" s="3" t="s">
        <v>85</v>
      </c>
      <c r="D2123" s="3">
        <v>-0.10526199999999999</v>
      </c>
    </row>
    <row r="2124" spans="2:4">
      <c r="B2124" s="3">
        <v>1979</v>
      </c>
      <c r="C2124" s="3" t="s">
        <v>86</v>
      </c>
      <c r="D2124" s="3">
        <v>0.41972500000000001</v>
      </c>
    </row>
    <row r="2125" spans="2:4">
      <c r="B2125" s="3">
        <v>1979</v>
      </c>
      <c r="C2125" s="3" t="s">
        <v>87</v>
      </c>
      <c r="D2125" s="3">
        <v>3.7529999999999998E-3</v>
      </c>
    </row>
    <row r="2126" spans="2:4">
      <c r="B2126" s="3">
        <v>1979</v>
      </c>
      <c r="C2126" s="3" t="s">
        <v>88</v>
      </c>
      <c r="D2126" s="3">
        <v>3.9680000000000002E-3</v>
      </c>
    </row>
    <row r="2127" spans="2:4">
      <c r="B2127" s="3">
        <v>1979</v>
      </c>
      <c r="C2127" s="3" t="s">
        <v>89</v>
      </c>
      <c r="D2127" s="3">
        <v>4.1279999999999997E-3</v>
      </c>
    </row>
    <row r="2128" spans="2:4">
      <c r="B2128" s="3">
        <v>1979</v>
      </c>
      <c r="C2128" s="3" t="s">
        <v>90</v>
      </c>
      <c r="D2128" s="3">
        <v>2.5799999999999998E-4</v>
      </c>
    </row>
    <row r="2129" spans="2:4">
      <c r="B2129" s="3">
        <v>1979</v>
      </c>
      <c r="C2129" s="3" t="s">
        <v>91</v>
      </c>
      <c r="D2129" s="3">
        <v>7.0699999999999995E-4</v>
      </c>
    </row>
    <row r="2130" spans="2:4">
      <c r="B2130" s="3">
        <v>1979</v>
      </c>
      <c r="C2130" s="3" t="s">
        <v>92</v>
      </c>
      <c r="D2130" s="3">
        <v>3.4499999999999998E-4</v>
      </c>
    </row>
    <row r="2131" spans="2:4">
      <c r="B2131" s="3">
        <v>1979</v>
      </c>
      <c r="C2131" s="3" t="s">
        <v>93</v>
      </c>
      <c r="D2131" s="3">
        <v>3.7399999999999998E-4</v>
      </c>
    </row>
    <row r="2132" spans="2:4">
      <c r="B2132" s="3">
        <v>1979</v>
      </c>
      <c r="C2132" s="3" t="s">
        <v>94</v>
      </c>
      <c r="D2132" s="3">
        <v>4.5800000000000002E-4</v>
      </c>
    </row>
    <row r="2133" spans="2:4">
      <c r="B2133" s="3">
        <v>1979</v>
      </c>
      <c r="C2133" s="3" t="s">
        <v>95</v>
      </c>
      <c r="D2133" s="3">
        <v>5.5030000000000001E-3</v>
      </c>
    </row>
    <row r="2134" spans="2:4">
      <c r="B2134" s="3">
        <v>1979</v>
      </c>
      <c r="C2134" s="3" t="s">
        <v>96</v>
      </c>
      <c r="D2134" s="3">
        <v>4.9870000000000001E-3</v>
      </c>
    </row>
    <row r="2135" spans="2:4">
      <c r="B2135" s="3">
        <v>1979</v>
      </c>
      <c r="C2135" s="3" t="s">
        <v>97</v>
      </c>
      <c r="D2135" s="3">
        <v>9.8999999999999994E-5</v>
      </c>
    </row>
    <row r="2136" spans="2:4">
      <c r="B2136" s="3">
        <v>1979</v>
      </c>
      <c r="C2136" s="3" t="s">
        <v>98</v>
      </c>
      <c r="D2136" s="3">
        <v>-2.0655E-2</v>
      </c>
    </row>
    <row r="2137" spans="2:4">
      <c r="B2137" s="3">
        <v>1979</v>
      </c>
      <c r="C2137" s="3" t="s">
        <v>99</v>
      </c>
      <c r="D2137" s="3">
        <v>-5.2427000000000001E-2</v>
      </c>
    </row>
    <row r="2138" spans="2:4">
      <c r="B2138" s="3">
        <v>1979</v>
      </c>
      <c r="C2138" s="3" t="s">
        <v>100</v>
      </c>
      <c r="D2138" s="3">
        <v>1.5070000000000001E-3</v>
      </c>
    </row>
    <row r="2139" spans="2:4">
      <c r="B2139" s="3">
        <v>1979</v>
      </c>
      <c r="C2139" s="3" t="s">
        <v>101</v>
      </c>
      <c r="D2139" s="3">
        <v>1.222E-3</v>
      </c>
    </row>
    <row r="2140" spans="2:4">
      <c r="B2140" s="3">
        <v>1979</v>
      </c>
      <c r="C2140" s="3" t="s">
        <v>102</v>
      </c>
      <c r="D2140" s="3">
        <v>1.9220000000000001E-3</v>
      </c>
    </row>
    <row r="2141" spans="2:4">
      <c r="B2141" s="3">
        <v>1979</v>
      </c>
      <c r="C2141" s="3" t="s">
        <v>103</v>
      </c>
      <c r="D2141" s="3">
        <v>3.88E-4</v>
      </c>
    </row>
    <row r="2142" spans="2:4">
      <c r="B2142" s="3">
        <v>1979</v>
      </c>
      <c r="C2142" s="3" t="s">
        <v>104</v>
      </c>
      <c r="D2142" s="3">
        <v>2.0249999999999999E-3</v>
      </c>
    </row>
    <row r="2143" spans="2:4">
      <c r="B2143" s="3">
        <v>1979</v>
      </c>
      <c r="C2143" s="3" t="s">
        <v>105</v>
      </c>
      <c r="D2143" s="3">
        <v>8.1999999999999998E-4</v>
      </c>
    </row>
    <row r="2144" spans="2:4">
      <c r="B2144" s="3">
        <v>1979</v>
      </c>
      <c r="C2144" s="3" t="s">
        <v>106</v>
      </c>
      <c r="D2144" s="3">
        <v>7.8399999999999997E-4</v>
      </c>
    </row>
    <row r="2145" spans="1:4">
      <c r="B2145" s="3">
        <v>1979</v>
      </c>
      <c r="C2145" s="3" t="s">
        <v>107</v>
      </c>
      <c r="D2145" s="3">
        <v>5.6899999999999995E-4</v>
      </c>
    </row>
    <row r="2146" spans="1:4">
      <c r="B2146" s="3">
        <v>1979</v>
      </c>
      <c r="C2146" s="3" t="s">
        <v>108</v>
      </c>
      <c r="D2146" s="3">
        <v>2.068E-3</v>
      </c>
    </row>
    <row r="2147" spans="1:4">
      <c r="B2147" s="3">
        <v>1979</v>
      </c>
      <c r="C2147" s="3" t="s">
        <v>109</v>
      </c>
      <c r="D2147" s="3">
        <v>1.285E-2</v>
      </c>
    </row>
    <row r="2148" spans="1:4">
      <c r="B2148" s="3">
        <v>1979</v>
      </c>
      <c r="C2148" s="3" t="s">
        <v>110</v>
      </c>
      <c r="D2148" s="3">
        <v>7.0299999999999996E-4</v>
      </c>
    </row>
    <row r="2149" spans="1:4">
      <c r="B2149" s="3">
        <v>1979</v>
      </c>
      <c r="C2149" s="3" t="s">
        <v>111</v>
      </c>
      <c r="D2149" s="3">
        <v>-7.1590000000000004E-3</v>
      </c>
    </row>
    <row r="2150" spans="1:4">
      <c r="B2150" s="3">
        <v>1979</v>
      </c>
      <c r="C2150" s="3" t="s">
        <v>112</v>
      </c>
      <c r="D2150" s="3">
        <v>7.2099999999999996E-4</v>
      </c>
    </row>
    <row r="2151" spans="1:4">
      <c r="B2151" s="3">
        <v>1979</v>
      </c>
      <c r="C2151" s="3" t="s">
        <v>113</v>
      </c>
      <c r="D2151" s="3">
        <v>7.5699999999999997E-4</v>
      </c>
    </row>
    <row r="2152" spans="1:4">
      <c r="B2152" s="3">
        <v>1979</v>
      </c>
      <c r="C2152" s="3" t="s">
        <v>114</v>
      </c>
      <c r="D2152" s="3">
        <v>7.7790000000000003E-3</v>
      </c>
    </row>
    <row r="2153" spans="1:4">
      <c r="B2153" s="3">
        <v>1979</v>
      </c>
      <c r="C2153" s="3" t="s">
        <v>115</v>
      </c>
      <c r="D2153" s="3">
        <v>1.3320000000000001E-3</v>
      </c>
    </row>
    <row r="2154" spans="1:4">
      <c r="B2154" s="3">
        <v>1979</v>
      </c>
      <c r="C2154" s="3" t="s">
        <v>116</v>
      </c>
      <c r="D2154" s="3">
        <v>-1.9798E-2</v>
      </c>
    </row>
    <row r="2155" spans="1:4" ht="17" thickBot="1">
      <c r="B2155" s="21">
        <v>1979</v>
      </c>
      <c r="C2155" s="21" t="s">
        <v>117</v>
      </c>
      <c r="D2155" s="21">
        <v>1.13E-4</v>
      </c>
    </row>
    <row r="2156" spans="1:4" ht="17" thickTop="1">
      <c r="A2156" s="35" t="s">
        <v>222</v>
      </c>
      <c r="B2156" s="3">
        <v>1984</v>
      </c>
      <c r="C2156" s="3" t="s">
        <v>33</v>
      </c>
      <c r="D2156" s="3">
        <v>2.9E-5</v>
      </c>
    </row>
    <row r="2157" spans="1:4">
      <c r="A2157" s="35"/>
      <c r="B2157" s="3">
        <v>1984</v>
      </c>
      <c r="C2157" s="3" t="s">
        <v>34</v>
      </c>
      <c r="D2157" s="3">
        <v>2.9700000000000001E-4</v>
      </c>
    </row>
    <row r="2158" spans="1:4">
      <c r="A2158" s="35"/>
      <c r="B2158" s="3">
        <v>1984</v>
      </c>
      <c r="C2158" s="3" t="s">
        <v>35</v>
      </c>
      <c r="D2158" s="3">
        <v>1.16E-4</v>
      </c>
    </row>
    <row r="2159" spans="1:4">
      <c r="B2159" s="3">
        <v>1984</v>
      </c>
      <c r="C2159" s="3" t="s">
        <v>36</v>
      </c>
      <c r="D2159" s="3">
        <v>1.2300000000000001E-4</v>
      </c>
    </row>
    <row r="2160" spans="1:4">
      <c r="B2160" s="3">
        <v>1984</v>
      </c>
      <c r="C2160" s="3" t="s">
        <v>37</v>
      </c>
      <c r="D2160" s="3">
        <v>1.35E-4</v>
      </c>
    </row>
    <row r="2161" spans="2:4">
      <c r="B2161" s="3">
        <v>1984</v>
      </c>
      <c r="C2161" s="3" t="s">
        <v>38</v>
      </c>
      <c r="D2161" s="3">
        <v>5.8100000000000003E-4</v>
      </c>
    </row>
    <row r="2162" spans="2:4">
      <c r="B2162" s="3">
        <v>1984</v>
      </c>
      <c r="C2162" s="3" t="s">
        <v>39</v>
      </c>
      <c r="D2162" s="3">
        <v>1.3200000000000001E-4</v>
      </c>
    </row>
    <row r="2163" spans="2:4">
      <c r="B2163" s="3">
        <v>1984</v>
      </c>
      <c r="C2163" s="3" t="s">
        <v>40</v>
      </c>
      <c r="D2163" s="3">
        <v>9.0000000000000006E-5</v>
      </c>
    </row>
    <row r="2164" spans="2:4">
      <c r="B2164" s="3">
        <v>1984</v>
      </c>
      <c r="C2164" s="3" t="s">
        <v>41</v>
      </c>
      <c r="D2164" s="3">
        <v>1.01E-4</v>
      </c>
    </row>
    <row r="2165" spans="2:4">
      <c r="B2165" s="3">
        <v>1984</v>
      </c>
      <c r="C2165" s="3" t="s">
        <v>42</v>
      </c>
      <c r="D2165" s="3">
        <v>1.5E-5</v>
      </c>
    </row>
    <row r="2166" spans="2:4">
      <c r="B2166" s="3">
        <v>1984</v>
      </c>
      <c r="C2166" s="3" t="s">
        <v>43</v>
      </c>
      <c r="D2166" s="3">
        <v>2.9E-5</v>
      </c>
    </row>
    <row r="2167" spans="2:4">
      <c r="B2167" s="3">
        <v>1984</v>
      </c>
      <c r="C2167" s="3" t="s">
        <v>44</v>
      </c>
      <c r="D2167" s="3">
        <v>1.3100000000000001E-4</v>
      </c>
    </row>
    <row r="2168" spans="2:4">
      <c r="B2168" s="3">
        <v>1984</v>
      </c>
      <c r="C2168" s="3" t="s">
        <v>45</v>
      </c>
      <c r="D2168" s="3">
        <v>1.2999999999999999E-5</v>
      </c>
    </row>
    <row r="2169" spans="2:4">
      <c r="B2169" s="3">
        <v>1984</v>
      </c>
      <c r="C2169" s="3" t="s">
        <v>46</v>
      </c>
      <c r="D2169" s="3">
        <v>6.7999999999999999E-5</v>
      </c>
    </row>
    <row r="2170" spans="2:4">
      <c r="B2170" s="3">
        <v>1984</v>
      </c>
      <c r="C2170" s="3" t="s">
        <v>47</v>
      </c>
      <c r="D2170" s="3">
        <v>9.3999999999999994E-5</v>
      </c>
    </row>
    <row r="2171" spans="2:4">
      <c r="B2171" s="3">
        <v>1984</v>
      </c>
      <c r="C2171" s="3" t="s">
        <v>48</v>
      </c>
      <c r="D2171" s="3">
        <v>6.7000000000000002E-5</v>
      </c>
    </row>
    <row r="2172" spans="2:4">
      <c r="B2172" s="3">
        <v>1984</v>
      </c>
      <c r="C2172" s="3" t="s">
        <v>49</v>
      </c>
      <c r="D2172" s="3">
        <v>7.2999999999999999E-5</v>
      </c>
    </row>
    <row r="2173" spans="2:4">
      <c r="B2173" s="3">
        <v>1984</v>
      </c>
      <c r="C2173" s="3" t="s">
        <v>50</v>
      </c>
      <c r="D2173" s="3">
        <v>1.15E-4</v>
      </c>
    </row>
    <row r="2174" spans="2:4">
      <c r="B2174" s="3">
        <v>1984</v>
      </c>
      <c r="C2174" s="3" t="s">
        <v>51</v>
      </c>
      <c r="D2174" s="3">
        <v>8.2999999999999998E-5</v>
      </c>
    </row>
    <row r="2175" spans="2:4">
      <c r="B2175" s="3">
        <v>1984</v>
      </c>
      <c r="C2175" s="3" t="s">
        <v>52</v>
      </c>
      <c r="D2175" s="3">
        <v>8.6000000000000003E-5</v>
      </c>
    </row>
    <row r="2176" spans="2:4">
      <c r="B2176" s="3">
        <v>1984</v>
      </c>
      <c r="C2176" s="3" t="s">
        <v>53</v>
      </c>
      <c r="D2176" s="3">
        <v>2.3E-5</v>
      </c>
    </row>
    <row r="2177" spans="2:4">
      <c r="B2177" s="3">
        <v>1984</v>
      </c>
      <c r="C2177" s="3" t="s">
        <v>54</v>
      </c>
      <c r="D2177" s="3">
        <v>6.3999999999999997E-5</v>
      </c>
    </row>
    <row r="2178" spans="2:4">
      <c r="B2178" s="3">
        <v>1984</v>
      </c>
      <c r="C2178" s="3" t="s">
        <v>55</v>
      </c>
      <c r="D2178" s="3">
        <v>6.8999999999999997E-5</v>
      </c>
    </row>
    <row r="2179" spans="2:4">
      <c r="B2179" s="3">
        <v>1984</v>
      </c>
      <c r="C2179" s="3" t="s">
        <v>56</v>
      </c>
      <c r="D2179" s="3">
        <v>4.3100000000000001E-4</v>
      </c>
    </row>
    <row r="2180" spans="2:4">
      <c r="B2180" s="3">
        <v>1984</v>
      </c>
      <c r="C2180" s="3" t="s">
        <v>57</v>
      </c>
      <c r="D2180" s="3">
        <v>2.0000000000000002E-5</v>
      </c>
    </row>
    <row r="2181" spans="2:4">
      <c r="B2181" s="3">
        <v>1984</v>
      </c>
      <c r="C2181" s="3" t="s">
        <v>58</v>
      </c>
      <c r="D2181" s="3">
        <v>9.2E-5</v>
      </c>
    </row>
    <row r="2182" spans="2:4">
      <c r="B2182" s="3">
        <v>1984</v>
      </c>
      <c r="C2182" s="3" t="s">
        <v>59</v>
      </c>
      <c r="D2182" s="3">
        <v>2.5999999999999998E-5</v>
      </c>
    </row>
    <row r="2183" spans="2:4">
      <c r="B2183" s="3">
        <v>1984</v>
      </c>
      <c r="C2183" s="3" t="s">
        <v>60</v>
      </c>
      <c r="D2183" s="3">
        <v>1.12E-4</v>
      </c>
    </row>
    <row r="2184" spans="2:4">
      <c r="B2184" s="3">
        <v>1984</v>
      </c>
      <c r="C2184" s="3" t="s">
        <v>61</v>
      </c>
      <c r="D2184" s="3">
        <v>1.8890000000000001E-3</v>
      </c>
    </row>
    <row r="2185" spans="2:4">
      <c r="B2185" s="3">
        <v>1984</v>
      </c>
      <c r="C2185" s="3" t="s">
        <v>62</v>
      </c>
      <c r="D2185" s="3">
        <v>9.7E-5</v>
      </c>
    </row>
    <row r="2186" spans="2:4">
      <c r="B2186" s="3">
        <v>1984</v>
      </c>
      <c r="C2186" s="3" t="s">
        <v>63</v>
      </c>
      <c r="D2186" s="3">
        <v>6.7999999999999999E-5</v>
      </c>
    </row>
    <row r="2187" spans="2:4">
      <c r="B2187" s="3">
        <v>1984</v>
      </c>
      <c r="C2187" s="3" t="s">
        <v>64</v>
      </c>
      <c r="D2187" s="3">
        <v>3.3000000000000003E-5</v>
      </c>
    </row>
    <row r="2188" spans="2:4">
      <c r="B2188" s="3">
        <v>1984</v>
      </c>
      <c r="C2188" s="3" t="s">
        <v>65</v>
      </c>
      <c r="D2188" s="3">
        <v>8.2999999999999998E-5</v>
      </c>
    </row>
    <row r="2189" spans="2:4">
      <c r="B2189" s="3">
        <v>1984</v>
      </c>
      <c r="C2189" s="3" t="s">
        <v>66</v>
      </c>
      <c r="D2189" s="3">
        <v>5.7000000000000003E-5</v>
      </c>
    </row>
    <row r="2190" spans="2:4">
      <c r="B2190" s="3">
        <v>1984</v>
      </c>
      <c r="C2190" s="3" t="s">
        <v>67</v>
      </c>
      <c r="D2190" s="3">
        <v>1.5E-5</v>
      </c>
    </row>
    <row r="2191" spans="2:4">
      <c r="B2191" s="3">
        <v>1984</v>
      </c>
      <c r="C2191" s="3" t="s">
        <v>68</v>
      </c>
      <c r="D2191" s="3">
        <v>4.5000000000000003E-5</v>
      </c>
    </row>
    <row r="2192" spans="2:4">
      <c r="B2192" s="3">
        <v>1984</v>
      </c>
      <c r="C2192" s="3" t="s">
        <v>69</v>
      </c>
      <c r="D2192" s="3">
        <v>-2.0184000000000001E-2</v>
      </c>
    </row>
    <row r="2193" spans="2:4">
      <c r="B2193" s="3">
        <v>1984</v>
      </c>
      <c r="C2193" s="3" t="s">
        <v>70</v>
      </c>
      <c r="D2193" s="3">
        <v>-1.1583810000000001</v>
      </c>
    </row>
    <row r="2194" spans="2:4">
      <c r="B2194" s="3">
        <v>1984</v>
      </c>
      <c r="C2194" s="3" t="s">
        <v>71</v>
      </c>
      <c r="D2194" s="3">
        <v>1.0303E-2</v>
      </c>
    </row>
    <row r="2195" spans="2:4">
      <c r="B2195" s="3">
        <v>1984</v>
      </c>
      <c r="C2195" s="3" t="s">
        <v>10</v>
      </c>
      <c r="D2195" s="3">
        <v>2.1499999999999999E-4</v>
      </c>
    </row>
    <row r="2196" spans="2:4">
      <c r="B2196" s="3">
        <v>1984</v>
      </c>
      <c r="C2196" s="3" t="s">
        <v>72</v>
      </c>
      <c r="D2196" s="3">
        <v>3.0000000000000001E-5</v>
      </c>
    </row>
    <row r="2197" spans="2:4">
      <c r="B2197" s="3">
        <v>1984</v>
      </c>
      <c r="C2197" s="3" t="s">
        <v>73</v>
      </c>
      <c r="D2197" s="3">
        <v>1.0900000000000001E-4</v>
      </c>
    </row>
    <row r="2198" spans="2:4">
      <c r="B2198" s="3">
        <v>1984</v>
      </c>
      <c r="C2198" s="3" t="s">
        <v>74</v>
      </c>
      <c r="D2198" s="3">
        <v>1.9699999999999999E-4</v>
      </c>
    </row>
    <row r="2199" spans="2:4">
      <c r="B2199" s="3">
        <v>1984</v>
      </c>
      <c r="C2199" s="3" t="s">
        <v>75</v>
      </c>
      <c r="D2199" s="3">
        <v>4.1999999999999998E-5</v>
      </c>
    </row>
    <row r="2200" spans="2:4">
      <c r="B2200" s="3">
        <v>1984</v>
      </c>
      <c r="C2200" s="3" t="s">
        <v>76</v>
      </c>
      <c r="D2200" s="3">
        <v>5.5999999999999999E-5</v>
      </c>
    </row>
    <row r="2201" spans="2:4">
      <c r="B2201" s="3">
        <v>1984</v>
      </c>
      <c r="C2201" s="3" t="s">
        <v>77</v>
      </c>
      <c r="D2201" s="3">
        <v>7.4999999999999993E-5</v>
      </c>
    </row>
    <row r="2202" spans="2:4">
      <c r="B2202" s="3">
        <v>1984</v>
      </c>
      <c r="C2202" s="3" t="s">
        <v>78</v>
      </c>
      <c r="D2202" s="3">
        <v>2.5999999999999998E-5</v>
      </c>
    </row>
    <row r="2203" spans="2:4">
      <c r="B2203" s="3">
        <v>1984</v>
      </c>
      <c r="C2203" s="3" t="s">
        <v>79</v>
      </c>
      <c r="D2203" s="3">
        <v>3.9800000000000002E-4</v>
      </c>
    </row>
    <row r="2204" spans="2:4">
      <c r="B2204" s="3">
        <v>1984</v>
      </c>
      <c r="C2204" s="3" t="s">
        <v>80</v>
      </c>
      <c r="D2204" s="3">
        <v>2.0999999999999999E-5</v>
      </c>
    </row>
    <row r="2205" spans="2:4">
      <c r="B2205" s="3">
        <v>1984</v>
      </c>
      <c r="C2205" s="3" t="s">
        <v>81</v>
      </c>
      <c r="D2205" s="3">
        <v>1.12E-4</v>
      </c>
    </row>
    <row r="2206" spans="2:4">
      <c r="B2206" s="3">
        <v>1984</v>
      </c>
      <c r="C2206" s="3" t="s">
        <v>82</v>
      </c>
      <c r="D2206" s="3">
        <v>1.9699999999999999E-4</v>
      </c>
    </row>
    <row r="2207" spans="2:4">
      <c r="B2207" s="3">
        <v>1984</v>
      </c>
      <c r="C2207" s="3" t="s">
        <v>83</v>
      </c>
      <c r="D2207" s="3">
        <v>-2.4420000000000002E-3</v>
      </c>
    </row>
    <row r="2208" spans="2:4">
      <c r="B2208" s="3">
        <v>1984</v>
      </c>
      <c r="C2208" s="3" t="s">
        <v>84</v>
      </c>
      <c r="D2208" s="3">
        <v>3.5479999999999999E-3</v>
      </c>
    </row>
    <row r="2209" spans="2:4">
      <c r="B2209" s="3">
        <v>1984</v>
      </c>
      <c r="C2209" s="3" t="s">
        <v>85</v>
      </c>
      <c r="D2209" s="3">
        <v>5.2899999999999996E-4</v>
      </c>
    </row>
    <row r="2210" spans="2:4">
      <c r="B2210" s="3">
        <v>1984</v>
      </c>
      <c r="C2210" s="3" t="s">
        <v>86</v>
      </c>
      <c r="D2210" s="3">
        <v>5.0600000000000005E-4</v>
      </c>
    </row>
    <row r="2211" spans="2:4">
      <c r="B2211" s="3">
        <v>1984</v>
      </c>
      <c r="C2211" s="3" t="s">
        <v>87</v>
      </c>
      <c r="D2211" s="3">
        <v>1.0900000000000001E-4</v>
      </c>
    </row>
    <row r="2212" spans="2:4">
      <c r="B2212" s="3">
        <v>1984</v>
      </c>
      <c r="C2212" s="3" t="s">
        <v>88</v>
      </c>
      <c r="D2212" s="3">
        <v>1.12E-4</v>
      </c>
    </row>
    <row r="2213" spans="2:4">
      <c r="B2213" s="3">
        <v>1984</v>
      </c>
      <c r="C2213" s="3" t="s">
        <v>89</v>
      </c>
      <c r="D2213" s="3">
        <v>1.08E-4</v>
      </c>
    </row>
    <row r="2214" spans="2:4">
      <c r="B2214" s="3">
        <v>1984</v>
      </c>
      <c r="C2214" s="3" t="s">
        <v>90</v>
      </c>
      <c r="D2214" s="3">
        <v>3.8999999999999999E-5</v>
      </c>
    </row>
    <row r="2215" spans="2:4">
      <c r="B2215" s="3">
        <v>1984</v>
      </c>
      <c r="C2215" s="3" t="s">
        <v>91</v>
      </c>
      <c r="D2215" s="3">
        <v>5.1E-5</v>
      </c>
    </row>
    <row r="2216" spans="2:4">
      <c r="B2216" s="3">
        <v>1984</v>
      </c>
      <c r="C2216" s="3" t="s">
        <v>92</v>
      </c>
      <c r="D2216" s="3">
        <v>3.3000000000000003E-5</v>
      </c>
    </row>
    <row r="2217" spans="2:4">
      <c r="B2217" s="3">
        <v>1984</v>
      </c>
      <c r="C2217" s="3" t="s">
        <v>93</v>
      </c>
      <c r="D2217" s="3">
        <v>3.4E-5</v>
      </c>
    </row>
    <row r="2218" spans="2:4">
      <c r="B2218" s="3">
        <v>1984</v>
      </c>
      <c r="C2218" s="3" t="s">
        <v>94</v>
      </c>
      <c r="D2218" s="3">
        <v>3.6000000000000001E-5</v>
      </c>
    </row>
    <row r="2219" spans="2:4">
      <c r="B2219" s="3">
        <v>1984</v>
      </c>
      <c r="C2219" s="3" t="s">
        <v>95</v>
      </c>
      <c r="D2219" s="3">
        <v>1.0399999999999999E-4</v>
      </c>
    </row>
    <row r="2220" spans="2:4">
      <c r="B2220" s="3">
        <v>1984</v>
      </c>
      <c r="C2220" s="3" t="s">
        <v>96</v>
      </c>
      <c r="D2220" s="3">
        <v>1.2E-4</v>
      </c>
    </row>
    <row r="2221" spans="2:4">
      <c r="B2221" s="3">
        <v>1984</v>
      </c>
      <c r="C2221" s="3" t="s">
        <v>97</v>
      </c>
      <c r="D2221" s="3">
        <v>1.5999999999999999E-5</v>
      </c>
    </row>
    <row r="2222" spans="2:4">
      <c r="B2222" s="3">
        <v>1984</v>
      </c>
      <c r="C2222" s="3" t="s">
        <v>98</v>
      </c>
      <c r="D2222" s="3">
        <v>1.5799999999999999E-4</v>
      </c>
    </row>
    <row r="2223" spans="2:4">
      <c r="B2223" s="3">
        <v>1984</v>
      </c>
      <c r="C2223" s="3" t="s">
        <v>99</v>
      </c>
      <c r="D2223" s="3">
        <v>-1.54E-4</v>
      </c>
    </row>
    <row r="2224" spans="2:4">
      <c r="B2224" s="3">
        <v>1984</v>
      </c>
      <c r="C2224" s="3" t="s">
        <v>100</v>
      </c>
      <c r="D2224" s="3">
        <v>7.7999999999999999E-5</v>
      </c>
    </row>
    <row r="2225" spans="2:4">
      <c r="B2225" s="3">
        <v>1984</v>
      </c>
      <c r="C2225" s="3" t="s">
        <v>101</v>
      </c>
      <c r="D2225" s="3">
        <v>7.3999999999999996E-5</v>
      </c>
    </row>
    <row r="2226" spans="2:4">
      <c r="B2226" s="3">
        <v>1984</v>
      </c>
      <c r="C2226" s="3" t="s">
        <v>102</v>
      </c>
      <c r="D2226" s="3">
        <v>8.3999999999999995E-5</v>
      </c>
    </row>
    <row r="2227" spans="2:4">
      <c r="B2227" s="3">
        <v>1984</v>
      </c>
      <c r="C2227" s="3" t="s">
        <v>103</v>
      </c>
      <c r="D2227" s="3">
        <v>3.4E-5</v>
      </c>
    </row>
    <row r="2228" spans="2:4">
      <c r="B2228" s="3">
        <v>1984</v>
      </c>
      <c r="C2228" s="3" t="s">
        <v>104</v>
      </c>
      <c r="D2228" s="3">
        <v>9.6000000000000002E-5</v>
      </c>
    </row>
    <row r="2229" spans="2:4">
      <c r="B2229" s="3">
        <v>1984</v>
      </c>
      <c r="C2229" s="3" t="s">
        <v>105</v>
      </c>
      <c r="D2229" s="3">
        <v>4.0000000000000003E-5</v>
      </c>
    </row>
    <row r="2230" spans="2:4">
      <c r="B2230" s="3">
        <v>1984</v>
      </c>
      <c r="C2230" s="3" t="s">
        <v>106</v>
      </c>
      <c r="D2230" s="3">
        <v>4.3000000000000002E-5</v>
      </c>
    </row>
    <row r="2231" spans="2:4">
      <c r="B2231" s="3">
        <v>1984</v>
      </c>
      <c r="C2231" s="3" t="s">
        <v>107</v>
      </c>
      <c r="D2231" s="3">
        <v>3.4E-5</v>
      </c>
    </row>
    <row r="2232" spans="2:4">
      <c r="B2232" s="3">
        <v>1984</v>
      </c>
      <c r="C2232" s="3" t="s">
        <v>108</v>
      </c>
      <c r="D2232" s="3">
        <v>6.2000000000000003E-5</v>
      </c>
    </row>
    <row r="2233" spans="2:4">
      <c r="B2233" s="3">
        <v>1984</v>
      </c>
      <c r="C2233" s="3" t="s">
        <v>109</v>
      </c>
      <c r="D2233" s="3">
        <v>1.47E-4</v>
      </c>
    </row>
    <row r="2234" spans="2:4">
      <c r="B2234" s="3">
        <v>1984</v>
      </c>
      <c r="C2234" s="3" t="s">
        <v>110</v>
      </c>
      <c r="D2234" s="3">
        <v>4.8999999999999998E-5</v>
      </c>
    </row>
    <row r="2235" spans="2:4">
      <c r="B2235" s="3">
        <v>1984</v>
      </c>
      <c r="C2235" s="3" t="s">
        <v>111</v>
      </c>
      <c r="D2235" s="3">
        <v>-8.3100000000000003E-4</v>
      </c>
    </row>
    <row r="2236" spans="2:4">
      <c r="B2236" s="3">
        <v>1984</v>
      </c>
      <c r="C2236" s="3" t="s">
        <v>112</v>
      </c>
      <c r="D2236" s="3">
        <v>4.6E-5</v>
      </c>
    </row>
    <row r="2237" spans="2:4">
      <c r="B2237" s="3">
        <v>1984</v>
      </c>
      <c r="C2237" s="3" t="s">
        <v>113</v>
      </c>
      <c r="D2237" s="3">
        <v>-3.4E-5</v>
      </c>
    </row>
    <row r="2238" spans="2:4">
      <c r="B2238" s="3">
        <v>1984</v>
      </c>
      <c r="C2238" s="3" t="s">
        <v>114</v>
      </c>
      <c r="D2238" s="3">
        <v>1.3960000000000001E-3</v>
      </c>
    </row>
    <row r="2239" spans="2:4">
      <c r="B2239" s="3">
        <v>1984</v>
      </c>
      <c r="C2239" s="3" t="s">
        <v>115</v>
      </c>
      <c r="D2239" s="3">
        <v>4.1E-5</v>
      </c>
    </row>
    <row r="2240" spans="2:4">
      <c r="B2240" s="3">
        <v>1984</v>
      </c>
      <c r="C2240" s="3" t="s">
        <v>116</v>
      </c>
      <c r="D2240" s="3">
        <v>6.0099999999999997E-4</v>
      </c>
    </row>
    <row r="2241" spans="1:4" ht="17" thickBot="1">
      <c r="B2241" s="21">
        <v>1984</v>
      </c>
      <c r="C2241" s="21" t="s">
        <v>117</v>
      </c>
      <c r="D2241" s="21">
        <v>1.7E-5</v>
      </c>
    </row>
    <row r="2242" spans="1:4" ht="17" thickTop="1">
      <c r="A2242" s="35" t="s">
        <v>223</v>
      </c>
      <c r="B2242" s="3">
        <v>1984</v>
      </c>
      <c r="C2242" s="3" t="s">
        <v>33</v>
      </c>
      <c r="D2242" s="3">
        <v>-32.397739000000001</v>
      </c>
    </row>
    <row r="2243" spans="1:4">
      <c r="A2243" s="35"/>
      <c r="B2243" s="3">
        <v>1984</v>
      </c>
      <c r="C2243" s="3" t="s">
        <v>34</v>
      </c>
      <c r="D2243" s="3">
        <v>1.92E-4</v>
      </c>
    </row>
    <row r="2244" spans="1:4">
      <c r="A2244" s="35"/>
      <c r="B2244" s="3">
        <v>1984</v>
      </c>
      <c r="C2244" s="3" t="s">
        <v>35</v>
      </c>
      <c r="D2244" s="3">
        <v>5.2499999999999997E-4</v>
      </c>
    </row>
    <row r="2245" spans="1:4">
      <c r="B2245" s="3">
        <v>1984</v>
      </c>
      <c r="C2245" s="3" t="s">
        <v>36</v>
      </c>
      <c r="D2245" s="3">
        <v>4.2200000000000001E-4</v>
      </c>
    </row>
    <row r="2246" spans="1:4">
      <c r="B2246" s="3">
        <v>1984</v>
      </c>
      <c r="C2246" s="3" t="s">
        <v>37</v>
      </c>
      <c r="D2246" s="3">
        <v>5.4000000000000001E-4</v>
      </c>
    </row>
    <row r="2247" spans="1:4">
      <c r="B2247" s="3">
        <v>1984</v>
      </c>
      <c r="C2247" s="3" t="s">
        <v>38</v>
      </c>
      <c r="D2247" s="3">
        <v>2.03E-4</v>
      </c>
    </row>
    <row r="2248" spans="1:4">
      <c r="B2248" s="3">
        <v>1984</v>
      </c>
      <c r="C2248" s="3" t="s">
        <v>39</v>
      </c>
      <c r="D2248" s="3">
        <v>6.38E-4</v>
      </c>
    </row>
    <row r="2249" spans="1:4">
      <c r="B2249" s="3">
        <v>1984</v>
      </c>
      <c r="C2249" s="3" t="s">
        <v>40</v>
      </c>
      <c r="D2249" s="3">
        <v>1.815E-3</v>
      </c>
    </row>
    <row r="2250" spans="1:4">
      <c r="B2250" s="3">
        <v>1984</v>
      </c>
      <c r="C2250" s="3" t="s">
        <v>41</v>
      </c>
      <c r="D2250" s="3">
        <v>1.4660000000000001E-3</v>
      </c>
    </row>
    <row r="2251" spans="1:4">
      <c r="B2251" s="3">
        <v>1984</v>
      </c>
      <c r="C2251" s="3" t="s">
        <v>42</v>
      </c>
      <c r="D2251" s="3">
        <v>-2.0410180000000002</v>
      </c>
    </row>
    <row r="2252" spans="1:4">
      <c r="B2252" s="3">
        <v>1984</v>
      </c>
      <c r="C2252" s="3" t="s">
        <v>43</v>
      </c>
      <c r="D2252" s="3">
        <v>-3.8418190000000001</v>
      </c>
    </row>
    <row r="2253" spans="1:4">
      <c r="B2253" s="3">
        <v>1984</v>
      </c>
      <c r="C2253" s="3" t="s">
        <v>44</v>
      </c>
      <c r="D2253" s="3">
        <v>1.0820000000000001E-3</v>
      </c>
    </row>
    <row r="2254" spans="1:4">
      <c r="B2254" s="3">
        <v>1984</v>
      </c>
      <c r="C2254" s="3" t="s">
        <v>45</v>
      </c>
      <c r="D2254" s="3">
        <v>6.6750000000000004E-3</v>
      </c>
    </row>
    <row r="2255" spans="1:4">
      <c r="B2255" s="3">
        <v>1984</v>
      </c>
      <c r="C2255" s="3" t="s">
        <v>46</v>
      </c>
      <c r="D2255" s="3">
        <v>2.5140000000000002E-3</v>
      </c>
    </row>
    <row r="2256" spans="1:4">
      <c r="B2256" s="3">
        <v>1984</v>
      </c>
      <c r="C2256" s="3" t="s">
        <v>47</v>
      </c>
      <c r="D2256" s="3">
        <v>1.614E-3</v>
      </c>
    </row>
    <row r="2257" spans="2:4">
      <c r="B2257" s="3">
        <v>1984</v>
      </c>
      <c r="C2257" s="3" t="s">
        <v>48</v>
      </c>
      <c r="D2257" s="3">
        <v>1.47E-3</v>
      </c>
    </row>
    <row r="2258" spans="2:4">
      <c r="B2258" s="3">
        <v>1984</v>
      </c>
      <c r="C2258" s="3" t="s">
        <v>49</v>
      </c>
      <c r="D2258" s="3">
        <v>1.15E-3</v>
      </c>
    </row>
    <row r="2259" spans="2:4">
      <c r="B2259" s="3">
        <v>1984</v>
      </c>
      <c r="C2259" s="3" t="s">
        <v>50</v>
      </c>
      <c r="D2259" s="3">
        <v>6.7500000000000004E-4</v>
      </c>
    </row>
    <row r="2260" spans="2:4">
      <c r="B2260" s="3">
        <v>1984</v>
      </c>
      <c r="C2260" s="3" t="s">
        <v>51</v>
      </c>
      <c r="D2260" s="3">
        <v>1.8799999999999999E-4</v>
      </c>
    </row>
    <row r="2261" spans="2:4">
      <c r="B2261" s="3">
        <v>1984</v>
      </c>
      <c r="C2261" s="3" t="s">
        <v>52</v>
      </c>
      <c r="D2261" s="3">
        <v>1.191E-3</v>
      </c>
    </row>
    <row r="2262" spans="2:4">
      <c r="B2262" s="3">
        <v>1984</v>
      </c>
      <c r="C2262" s="3" t="s">
        <v>53</v>
      </c>
      <c r="D2262" s="3">
        <v>3.2738000000000003E-2</v>
      </c>
    </row>
    <row r="2263" spans="2:4">
      <c r="B2263" s="3">
        <v>1984</v>
      </c>
      <c r="C2263" s="3" t="s">
        <v>54</v>
      </c>
      <c r="D2263" s="3">
        <v>8.1400000000000005E-4</v>
      </c>
    </row>
    <row r="2264" spans="2:4">
      <c r="B2264" s="3">
        <v>1984</v>
      </c>
      <c r="C2264" s="3" t="s">
        <v>55</v>
      </c>
      <c r="D2264" s="3">
        <v>1.555E-3</v>
      </c>
    </row>
    <row r="2265" spans="2:4">
      <c r="B2265" s="3">
        <v>1984</v>
      </c>
      <c r="C2265" s="3" t="s">
        <v>56</v>
      </c>
      <c r="D2265" s="3">
        <v>2.63E-4</v>
      </c>
    </row>
    <row r="2266" spans="2:4">
      <c r="B2266" s="3">
        <v>1984</v>
      </c>
      <c r="C2266" s="3" t="s">
        <v>57</v>
      </c>
      <c r="D2266" s="3">
        <v>-3.8024000000000002E-2</v>
      </c>
    </row>
    <row r="2267" spans="2:4">
      <c r="B2267" s="3">
        <v>1984</v>
      </c>
      <c r="C2267" s="3" t="s">
        <v>58</v>
      </c>
      <c r="D2267" s="3">
        <v>1.1950000000000001E-3</v>
      </c>
    </row>
    <row r="2268" spans="2:4">
      <c r="B2268" s="3">
        <v>1984</v>
      </c>
      <c r="C2268" s="3" t="s">
        <v>59</v>
      </c>
      <c r="D2268" s="3">
        <v>7.5394000000000003E-2</v>
      </c>
    </row>
    <row r="2269" spans="2:4">
      <c r="B2269" s="3">
        <v>1984</v>
      </c>
      <c r="C2269" s="3" t="s">
        <v>60</v>
      </c>
      <c r="D2269" s="3">
        <v>9.7599999999999998E-4</v>
      </c>
    </row>
    <row r="2270" spans="2:4">
      <c r="B2270" s="3">
        <v>1984</v>
      </c>
      <c r="C2270" s="3" t="s">
        <v>61</v>
      </c>
      <c r="D2270" s="3">
        <v>1.2400000000000001E-4</v>
      </c>
    </row>
    <row r="2271" spans="2:4">
      <c r="B2271" s="3">
        <v>1984</v>
      </c>
      <c r="C2271" s="3" t="s">
        <v>62</v>
      </c>
      <c r="D2271" s="3">
        <v>1.9949999999999998E-3</v>
      </c>
    </row>
    <row r="2272" spans="2:4">
      <c r="B2272" s="3">
        <v>1984</v>
      </c>
      <c r="C2272" s="3" t="s">
        <v>63</v>
      </c>
      <c r="D2272" s="3">
        <v>6.1700000000000004E-4</v>
      </c>
    </row>
    <row r="2273" spans="2:4">
      <c r="B2273" s="3">
        <v>1984</v>
      </c>
      <c r="C2273" s="3" t="s">
        <v>64</v>
      </c>
      <c r="D2273" s="3">
        <v>1.9300000000000001E-2</v>
      </c>
    </row>
    <row r="2274" spans="2:4">
      <c r="B2274" s="3">
        <v>1984</v>
      </c>
      <c r="C2274" s="3" t="s">
        <v>65</v>
      </c>
      <c r="D2274" s="3">
        <v>1.9650000000000002E-3</v>
      </c>
    </row>
    <row r="2275" spans="2:4">
      <c r="B2275" s="3">
        <v>1984</v>
      </c>
      <c r="C2275" s="3" t="s">
        <v>66</v>
      </c>
      <c r="D2275" s="3">
        <v>3.9690000000000003E-3</v>
      </c>
    </row>
    <row r="2276" spans="2:4">
      <c r="B2276" s="3">
        <v>1984</v>
      </c>
      <c r="C2276" s="3" t="s">
        <v>67</v>
      </c>
      <c r="D2276" s="3">
        <v>9.6659999999999992E-3</v>
      </c>
    </row>
    <row r="2277" spans="2:4">
      <c r="B2277" s="3">
        <v>1984</v>
      </c>
      <c r="C2277" s="3" t="s">
        <v>68</v>
      </c>
      <c r="D2277" s="3">
        <v>1.5663E-2</v>
      </c>
    </row>
    <row r="2278" spans="2:4">
      <c r="B2278" s="3">
        <v>1984</v>
      </c>
      <c r="C2278" s="3" t="s">
        <v>69</v>
      </c>
      <c r="D2278" s="3">
        <v>3.4999999999999997E-5</v>
      </c>
    </row>
    <row r="2279" spans="2:4">
      <c r="B2279" s="3">
        <v>1984</v>
      </c>
      <c r="C2279" s="3" t="s">
        <v>70</v>
      </c>
      <c r="D2279" s="3">
        <v>6.7000000000000002E-5</v>
      </c>
    </row>
    <row r="2280" spans="2:4">
      <c r="B2280" s="3">
        <v>1984</v>
      </c>
      <c r="C2280" s="3" t="s">
        <v>71</v>
      </c>
      <c r="D2280" s="3">
        <v>6.2000000000000003E-5</v>
      </c>
    </row>
    <row r="2281" spans="2:4">
      <c r="B2281" s="3">
        <v>1984</v>
      </c>
      <c r="C2281" s="3" t="s">
        <v>10</v>
      </c>
      <c r="D2281" s="3">
        <v>3.8000000000000002E-4</v>
      </c>
    </row>
    <row r="2282" spans="2:4">
      <c r="B2282" s="3">
        <v>1984</v>
      </c>
      <c r="C2282" s="3" t="s">
        <v>72</v>
      </c>
      <c r="D2282" s="3">
        <v>-4.4551749999999997</v>
      </c>
    </row>
    <row r="2283" spans="2:4">
      <c r="B2283" s="3">
        <v>1984</v>
      </c>
      <c r="C2283" s="3" t="s">
        <v>73</v>
      </c>
      <c r="D2283" s="3">
        <v>1.3749999999999999E-3</v>
      </c>
    </row>
    <row r="2284" spans="2:4">
      <c r="B2284" s="3">
        <v>1984</v>
      </c>
      <c r="C2284" s="3" t="s">
        <v>74</v>
      </c>
      <c r="D2284" s="3">
        <v>3.3399999999999999E-4</v>
      </c>
    </row>
    <row r="2285" spans="2:4">
      <c r="B2285" s="3">
        <v>1984</v>
      </c>
      <c r="C2285" s="3" t="s">
        <v>75</v>
      </c>
      <c r="D2285" s="3">
        <v>4.7010000000000003E-3</v>
      </c>
    </row>
    <row r="2286" spans="2:4">
      <c r="B2286" s="3">
        <v>1984</v>
      </c>
      <c r="C2286" s="3" t="s">
        <v>76</v>
      </c>
      <c r="D2286" s="3">
        <v>2.7399999999999998E-3</v>
      </c>
    </row>
    <row r="2287" spans="2:4">
      <c r="B2287" s="3">
        <v>1984</v>
      </c>
      <c r="C2287" s="3" t="s">
        <v>77</v>
      </c>
      <c r="D2287" s="3">
        <v>1.08E-3</v>
      </c>
    </row>
    <row r="2288" spans="2:4">
      <c r="B2288" s="3">
        <v>1984</v>
      </c>
      <c r="C2288" s="3" t="s">
        <v>78</v>
      </c>
      <c r="D2288" s="3">
        <v>1.1421000000000001E-2</v>
      </c>
    </row>
    <row r="2289" spans="2:4">
      <c r="B2289" s="3">
        <v>1984</v>
      </c>
      <c r="C2289" s="3" t="s">
        <v>79</v>
      </c>
      <c r="D2289" s="3">
        <v>7.3999999999999996E-5</v>
      </c>
    </row>
    <row r="2290" spans="2:4">
      <c r="B2290" s="3">
        <v>1984</v>
      </c>
      <c r="C2290" s="3" t="s">
        <v>80</v>
      </c>
      <c r="D2290" s="3">
        <v>3.8316000000000003E-2</v>
      </c>
    </row>
    <row r="2291" spans="2:4">
      <c r="B2291" s="3">
        <v>1984</v>
      </c>
      <c r="C2291" s="3" t="s">
        <v>81</v>
      </c>
      <c r="D2291" s="3">
        <v>4.6099999999999998E-4</v>
      </c>
    </row>
    <row r="2292" spans="2:4">
      <c r="B2292" s="3">
        <v>1984</v>
      </c>
      <c r="C2292" s="3" t="s">
        <v>82</v>
      </c>
      <c r="D2292" s="3">
        <v>4.1399999999999998E-4</v>
      </c>
    </row>
    <row r="2293" spans="2:4">
      <c r="B2293" s="3">
        <v>1984</v>
      </c>
      <c r="C2293" s="3" t="s">
        <v>83</v>
      </c>
      <c r="D2293" s="3">
        <v>6.3E-5</v>
      </c>
    </row>
    <row r="2294" spans="2:4">
      <c r="B2294" s="3">
        <v>1984</v>
      </c>
      <c r="C2294" s="3" t="s">
        <v>84</v>
      </c>
      <c r="D2294" s="3">
        <v>1.0900000000000001E-4</v>
      </c>
    </row>
    <row r="2295" spans="2:4">
      <c r="B2295" s="3">
        <v>1984</v>
      </c>
      <c r="C2295" s="3" t="s">
        <v>85</v>
      </c>
      <c r="D2295" s="3">
        <v>1.8200000000000001E-4</v>
      </c>
    </row>
    <row r="2296" spans="2:4">
      <c r="B2296" s="3">
        <v>1984</v>
      </c>
      <c r="C2296" s="3" t="s">
        <v>86</v>
      </c>
      <c r="D2296" s="3">
        <v>1.8900000000000001E-4</v>
      </c>
    </row>
    <row r="2297" spans="2:4">
      <c r="B2297" s="3">
        <v>1984</v>
      </c>
      <c r="C2297" s="3" t="s">
        <v>87</v>
      </c>
      <c r="D2297" s="3">
        <v>1.328E-3</v>
      </c>
    </row>
    <row r="2298" spans="2:4">
      <c r="B2298" s="3">
        <v>1984</v>
      </c>
      <c r="C2298" s="3" t="s">
        <v>88</v>
      </c>
      <c r="D2298" s="3">
        <v>1.2390000000000001E-3</v>
      </c>
    </row>
    <row r="2299" spans="2:4">
      <c r="B2299" s="3">
        <v>1984</v>
      </c>
      <c r="C2299" s="3" t="s">
        <v>89</v>
      </c>
      <c r="D2299" s="3">
        <v>1.0280000000000001E-3</v>
      </c>
    </row>
    <row r="2300" spans="2:4">
      <c r="B2300" s="3">
        <v>1984</v>
      </c>
      <c r="C2300" s="3" t="s">
        <v>90</v>
      </c>
      <c r="D2300" s="3">
        <v>-9.1911999999999994E-2</v>
      </c>
    </row>
    <row r="2301" spans="2:4">
      <c r="B2301" s="3">
        <v>1984</v>
      </c>
      <c r="C2301" s="3" t="s">
        <v>91</v>
      </c>
      <c r="D2301" s="3">
        <v>8.7889999999999999E-3</v>
      </c>
    </row>
    <row r="2302" spans="2:4">
      <c r="B2302" s="3">
        <v>1984</v>
      </c>
      <c r="C2302" s="3" t="s">
        <v>92</v>
      </c>
      <c r="D2302" s="3">
        <v>0.11951299999999999</v>
      </c>
    </row>
    <row r="2303" spans="2:4">
      <c r="B2303" s="3">
        <v>1984</v>
      </c>
      <c r="C2303" s="3" t="s">
        <v>93</v>
      </c>
      <c r="D2303" s="3">
        <v>4.4532000000000002E-2</v>
      </c>
    </row>
    <row r="2304" spans="2:4">
      <c r="B2304" s="3">
        <v>1984</v>
      </c>
      <c r="C2304" s="3" t="s">
        <v>94</v>
      </c>
      <c r="D2304" s="3">
        <v>-6.3011999999999999E-2</v>
      </c>
    </row>
    <row r="2305" spans="2:4">
      <c r="B2305" s="3">
        <v>1984</v>
      </c>
      <c r="C2305" s="3" t="s">
        <v>95</v>
      </c>
      <c r="D2305" s="3">
        <v>8.1700000000000002E-4</v>
      </c>
    </row>
    <row r="2306" spans="2:4">
      <c r="B2306" s="3">
        <v>1984</v>
      </c>
      <c r="C2306" s="3" t="s">
        <v>96</v>
      </c>
      <c r="D2306" s="3">
        <v>1.0679999999999999E-3</v>
      </c>
    </row>
    <row r="2307" spans="2:4">
      <c r="B2307" s="3">
        <v>1984</v>
      </c>
      <c r="C2307" s="3" t="s">
        <v>97</v>
      </c>
      <c r="D2307" s="3">
        <v>1.7780000000000001E-2</v>
      </c>
    </row>
    <row r="2308" spans="2:4">
      <c r="B2308" s="3">
        <v>1984</v>
      </c>
      <c r="C2308" s="3" t="s">
        <v>98</v>
      </c>
      <c r="D2308" s="3">
        <v>1.9900000000000001E-4</v>
      </c>
    </row>
    <row r="2309" spans="2:4">
      <c r="B2309" s="3">
        <v>1984</v>
      </c>
      <c r="C2309" s="3" t="s">
        <v>99</v>
      </c>
      <c r="D2309" s="3">
        <v>2.1699999999999999E-4</v>
      </c>
    </row>
    <row r="2310" spans="2:4">
      <c r="B2310" s="3">
        <v>1984</v>
      </c>
      <c r="C2310" s="3" t="s">
        <v>100</v>
      </c>
      <c r="D2310" s="3">
        <v>2.4550000000000002E-3</v>
      </c>
    </row>
    <row r="2311" spans="2:4">
      <c r="B2311" s="3">
        <v>1984</v>
      </c>
      <c r="C2311" s="3" t="s">
        <v>101</v>
      </c>
      <c r="D2311" s="3">
        <v>3.2669999999999999E-3</v>
      </c>
    </row>
    <row r="2312" spans="2:4">
      <c r="B2312" s="3">
        <v>1984</v>
      </c>
      <c r="C2312" s="3" t="s">
        <v>102</v>
      </c>
      <c r="D2312" s="3">
        <v>3.1580000000000002E-3</v>
      </c>
    </row>
    <row r="2313" spans="2:4">
      <c r="B2313" s="3">
        <v>1984</v>
      </c>
      <c r="C2313" s="3" t="s">
        <v>103</v>
      </c>
      <c r="D2313" s="3">
        <v>-5.4743E-2</v>
      </c>
    </row>
    <row r="2314" spans="2:4">
      <c r="B2314" s="3">
        <v>1984</v>
      </c>
      <c r="C2314" s="3" t="s">
        <v>104</v>
      </c>
      <c r="D2314" s="3">
        <v>1.4289999999999999E-3</v>
      </c>
    </row>
    <row r="2315" spans="2:4">
      <c r="B2315" s="3">
        <v>1984</v>
      </c>
      <c r="C2315" s="3" t="s">
        <v>105</v>
      </c>
      <c r="D2315" s="3">
        <v>4.1609999999999998E-3</v>
      </c>
    </row>
    <row r="2316" spans="2:4">
      <c r="B2316" s="3">
        <v>1984</v>
      </c>
      <c r="C2316" s="3" t="s">
        <v>106</v>
      </c>
      <c r="D2316" s="3">
        <v>1.4581999999999999E-2</v>
      </c>
    </row>
    <row r="2317" spans="2:4">
      <c r="B2317" s="3">
        <v>1984</v>
      </c>
      <c r="C2317" s="3" t="s">
        <v>107</v>
      </c>
      <c r="D2317" s="3">
        <v>3.3911999999999998E-2</v>
      </c>
    </row>
    <row r="2318" spans="2:4">
      <c r="B2318" s="3">
        <v>1984</v>
      </c>
      <c r="C2318" s="3" t="s">
        <v>108</v>
      </c>
      <c r="D2318" s="3">
        <v>1.371E-3</v>
      </c>
    </row>
    <row r="2319" spans="2:4">
      <c r="B2319" s="3">
        <v>1984</v>
      </c>
      <c r="C2319" s="3" t="s">
        <v>109</v>
      </c>
      <c r="D2319" s="3">
        <v>5.1500000000000005E-4</v>
      </c>
    </row>
    <row r="2320" spans="2:4">
      <c r="B2320" s="3">
        <v>1984</v>
      </c>
      <c r="C2320" s="3" t="s">
        <v>110</v>
      </c>
      <c r="D2320" s="3">
        <v>1.0549999999999999E-3</v>
      </c>
    </row>
    <row r="2321" spans="1:4">
      <c r="B2321" s="3">
        <v>1984</v>
      </c>
      <c r="C2321" s="3" t="s">
        <v>111</v>
      </c>
      <c r="D2321" s="3">
        <v>2.0699999999999999E-4</v>
      </c>
    </row>
    <row r="2322" spans="1:4">
      <c r="B2322" s="3">
        <v>1984</v>
      </c>
      <c r="C2322" s="3" t="s">
        <v>112</v>
      </c>
      <c r="D2322" s="3">
        <v>7.326E-3</v>
      </c>
    </row>
    <row r="2323" spans="1:4">
      <c r="B2323" s="3">
        <v>1984</v>
      </c>
      <c r="C2323" s="3" t="s">
        <v>113</v>
      </c>
      <c r="D2323" s="3">
        <v>2.8370000000000001E-3</v>
      </c>
    </row>
    <row r="2324" spans="1:4">
      <c r="B2324" s="3">
        <v>1984</v>
      </c>
      <c r="C2324" s="3" t="s">
        <v>114</v>
      </c>
      <c r="D2324" s="3">
        <v>9.5000000000000005E-5</v>
      </c>
    </row>
    <row r="2325" spans="1:4">
      <c r="B2325" s="3">
        <v>1984</v>
      </c>
      <c r="C2325" s="3" t="s">
        <v>115</v>
      </c>
      <c r="D2325" s="3">
        <v>2.6059999999999998E-3</v>
      </c>
    </row>
    <row r="2326" spans="1:4">
      <c r="B2326" s="3">
        <v>1984</v>
      </c>
      <c r="C2326" s="3" t="s">
        <v>116</v>
      </c>
      <c r="D2326" s="3">
        <v>1.54E-4</v>
      </c>
    </row>
    <row r="2327" spans="1:4" ht="17" thickBot="1">
      <c r="B2327" s="21">
        <v>1984</v>
      </c>
      <c r="C2327" s="21" t="s">
        <v>117</v>
      </c>
      <c r="D2327" s="21">
        <v>0.82415799999999995</v>
      </c>
    </row>
    <row r="2328" spans="1:4" ht="17" thickTop="1">
      <c r="A2328" s="35" t="s">
        <v>224</v>
      </c>
      <c r="B2328" s="20">
        <v>1997</v>
      </c>
      <c r="C2328" s="20" t="s">
        <v>33</v>
      </c>
      <c r="D2328" s="20">
        <v>7.8999999999999996E-5</v>
      </c>
    </row>
    <row r="2329" spans="1:4">
      <c r="A2329" s="35"/>
      <c r="B2329" s="3">
        <v>1997</v>
      </c>
      <c r="C2329" s="3" t="s">
        <v>34</v>
      </c>
      <c r="D2329" s="3">
        <v>3.8639999999999998E-3</v>
      </c>
    </row>
    <row r="2330" spans="1:4">
      <c r="A2330" s="35"/>
      <c r="B2330" s="3">
        <v>1997</v>
      </c>
      <c r="C2330" s="3" t="s">
        <v>35</v>
      </c>
      <c r="D2330" s="3">
        <v>4.2999999999999999E-4</v>
      </c>
    </row>
    <row r="2331" spans="1:4">
      <c r="B2331" s="3">
        <v>1997</v>
      </c>
      <c r="C2331" s="3" t="s">
        <v>36</v>
      </c>
      <c r="D2331" s="3">
        <v>6.2299999999999996E-4</v>
      </c>
    </row>
    <row r="2332" spans="1:4">
      <c r="B2332" s="3">
        <v>1997</v>
      </c>
      <c r="C2332" s="3" t="s">
        <v>37</v>
      </c>
      <c r="D2332" s="3">
        <v>7.2000000000000005E-4</v>
      </c>
    </row>
    <row r="2333" spans="1:4">
      <c r="B2333" s="3">
        <v>1997</v>
      </c>
      <c r="C2333" s="3" t="s">
        <v>38</v>
      </c>
      <c r="D2333" s="3">
        <v>1.4180999999999999E-2</v>
      </c>
    </row>
    <row r="2334" spans="1:4">
      <c r="B2334" s="3">
        <v>1997</v>
      </c>
      <c r="C2334" s="3" t="s">
        <v>39</v>
      </c>
      <c r="D2334" s="3">
        <v>7.4600000000000003E-4</v>
      </c>
    </row>
    <row r="2335" spans="1:4">
      <c r="B2335" s="3">
        <v>1997</v>
      </c>
      <c r="C2335" s="3" t="s">
        <v>40</v>
      </c>
      <c r="D2335" s="3">
        <v>3.8299999999999999E-4</v>
      </c>
    </row>
    <row r="2336" spans="1:4">
      <c r="B2336" s="3">
        <v>1997</v>
      </c>
      <c r="C2336" s="3" t="s">
        <v>41</v>
      </c>
      <c r="D2336" s="3">
        <v>3.9399999999999998E-4</v>
      </c>
    </row>
    <row r="2337" spans="2:4">
      <c r="B2337" s="3">
        <v>1997</v>
      </c>
      <c r="C2337" s="3" t="s">
        <v>42</v>
      </c>
      <c r="D2337" s="3">
        <v>4.0000000000000003E-5</v>
      </c>
    </row>
    <row r="2338" spans="2:4">
      <c r="B2338" s="3">
        <v>1997</v>
      </c>
      <c r="C2338" s="3" t="s">
        <v>43</v>
      </c>
      <c r="D2338" s="3">
        <v>8.1000000000000004E-5</v>
      </c>
    </row>
    <row r="2339" spans="2:4">
      <c r="B2339" s="3">
        <v>1997</v>
      </c>
      <c r="C2339" s="3" t="s">
        <v>44</v>
      </c>
      <c r="D2339" s="3">
        <v>6.8599999999999998E-4</v>
      </c>
    </row>
    <row r="2340" spans="2:4">
      <c r="B2340" s="3">
        <v>1997</v>
      </c>
      <c r="C2340" s="3" t="s">
        <v>45</v>
      </c>
      <c r="D2340" s="3">
        <v>3.4E-5</v>
      </c>
    </row>
    <row r="2341" spans="2:4">
      <c r="B2341" s="3">
        <v>1997</v>
      </c>
      <c r="C2341" s="3" t="s">
        <v>46</v>
      </c>
      <c r="D2341" s="3">
        <v>3.2600000000000001E-4</v>
      </c>
    </row>
    <row r="2342" spans="2:4">
      <c r="B2342" s="3">
        <v>1997</v>
      </c>
      <c r="C2342" s="3" t="s">
        <v>47</v>
      </c>
      <c r="D2342" s="3">
        <v>4.1599999999999997E-4</v>
      </c>
    </row>
    <row r="2343" spans="2:4">
      <c r="B2343" s="3">
        <v>1997</v>
      </c>
      <c r="C2343" s="3" t="s">
        <v>48</v>
      </c>
      <c r="D2343" s="3">
        <v>3.3599999999999998E-4</v>
      </c>
    </row>
    <row r="2344" spans="2:4">
      <c r="B2344" s="3">
        <v>1997</v>
      </c>
      <c r="C2344" s="3" t="s">
        <v>49</v>
      </c>
      <c r="D2344" s="3">
        <v>4.0400000000000001E-4</v>
      </c>
    </row>
    <row r="2345" spans="2:4">
      <c r="B2345" s="3">
        <v>1997</v>
      </c>
      <c r="C2345" s="3" t="s">
        <v>50</v>
      </c>
      <c r="D2345" s="3">
        <v>4.2099999999999999E-4</v>
      </c>
    </row>
    <row r="2346" spans="2:4">
      <c r="B2346" s="3">
        <v>1997</v>
      </c>
      <c r="C2346" s="3" t="s">
        <v>51</v>
      </c>
      <c r="D2346" s="3">
        <v>2.6600000000000001E-4</v>
      </c>
    </row>
    <row r="2347" spans="2:4">
      <c r="B2347" s="3">
        <v>1997</v>
      </c>
      <c r="C2347" s="3" t="s">
        <v>52</v>
      </c>
      <c r="D2347" s="3">
        <v>3.5799999999999997E-4</v>
      </c>
    </row>
    <row r="2348" spans="2:4">
      <c r="B2348" s="3">
        <v>1997</v>
      </c>
      <c r="C2348" s="3" t="s">
        <v>53</v>
      </c>
      <c r="D2348" s="3">
        <v>6.4999999999999994E-5</v>
      </c>
    </row>
    <row r="2349" spans="2:4">
      <c r="B2349" s="3">
        <v>1997</v>
      </c>
      <c r="C2349" s="3" t="s">
        <v>54</v>
      </c>
      <c r="D2349" s="3">
        <v>2.8400000000000002E-4</v>
      </c>
    </row>
    <row r="2350" spans="2:4">
      <c r="B2350" s="3">
        <v>1997</v>
      </c>
      <c r="C2350" s="3" t="s">
        <v>55</v>
      </c>
      <c r="D2350" s="3">
        <v>3.28E-4</v>
      </c>
    </row>
    <row r="2351" spans="2:4">
      <c r="B2351" s="3">
        <v>1997</v>
      </c>
      <c r="C2351" s="3" t="s">
        <v>56</v>
      </c>
      <c r="D2351" s="3">
        <v>7.4139999999999996E-3</v>
      </c>
    </row>
    <row r="2352" spans="2:4">
      <c r="B2352" s="3">
        <v>1997</v>
      </c>
      <c r="C2352" s="3" t="s">
        <v>57</v>
      </c>
      <c r="D2352" s="3">
        <v>6.0000000000000002E-5</v>
      </c>
    </row>
    <row r="2353" spans="2:4">
      <c r="B2353" s="3">
        <v>1997</v>
      </c>
      <c r="C2353" s="3" t="s">
        <v>58</v>
      </c>
      <c r="D2353" s="3">
        <v>3.57E-4</v>
      </c>
    </row>
    <row r="2354" spans="2:4">
      <c r="B2354" s="3">
        <v>1997</v>
      </c>
      <c r="C2354" s="3" t="s">
        <v>59</v>
      </c>
      <c r="D2354" s="3">
        <v>9.8999999999999994E-5</v>
      </c>
    </row>
    <row r="2355" spans="2:4">
      <c r="B2355" s="3">
        <v>1997</v>
      </c>
      <c r="C2355" s="3" t="s">
        <v>60</v>
      </c>
      <c r="D2355" s="3">
        <v>5.2099999999999998E-4</v>
      </c>
    </row>
    <row r="2356" spans="2:4">
      <c r="B2356" s="3">
        <v>1997</v>
      </c>
      <c r="C2356" s="3" t="s">
        <v>61</v>
      </c>
      <c r="D2356" s="3">
        <v>-1.5056130000000001</v>
      </c>
    </row>
    <row r="2357" spans="2:4">
      <c r="B2357" s="3">
        <v>1997</v>
      </c>
      <c r="C2357" s="3" t="s">
        <v>62</v>
      </c>
      <c r="D2357" s="3">
        <v>4.0400000000000001E-4</v>
      </c>
    </row>
    <row r="2358" spans="2:4">
      <c r="B2358" s="3">
        <v>1997</v>
      </c>
      <c r="C2358" s="3" t="s">
        <v>63</v>
      </c>
      <c r="D2358" s="3">
        <v>3.8099999999999999E-4</v>
      </c>
    </row>
    <row r="2359" spans="2:4">
      <c r="B2359" s="3">
        <v>1997</v>
      </c>
      <c r="C2359" s="3" t="s">
        <v>64</v>
      </c>
      <c r="D2359" s="3">
        <v>1.11E-4</v>
      </c>
    </row>
    <row r="2360" spans="2:4">
      <c r="B2360" s="3">
        <v>1997</v>
      </c>
      <c r="C2360" s="3" t="s">
        <v>65</v>
      </c>
      <c r="D2360" s="3">
        <v>2.9599999999999998E-4</v>
      </c>
    </row>
    <row r="2361" spans="2:4">
      <c r="B2361" s="3">
        <v>1997</v>
      </c>
      <c r="C2361" s="3" t="s">
        <v>66</v>
      </c>
      <c r="D2361" s="3">
        <v>2.2800000000000001E-4</v>
      </c>
    </row>
    <row r="2362" spans="2:4">
      <c r="B2362" s="3">
        <v>1997</v>
      </c>
      <c r="C2362" s="3" t="s">
        <v>67</v>
      </c>
      <c r="D2362" s="3">
        <v>3.6999999999999998E-5</v>
      </c>
    </row>
    <row r="2363" spans="2:4">
      <c r="B2363" s="3">
        <v>1997</v>
      </c>
      <c r="C2363" s="3" t="s">
        <v>68</v>
      </c>
      <c r="D2363" s="3">
        <v>1.47E-4</v>
      </c>
    </row>
    <row r="2364" spans="2:4">
      <c r="B2364" s="3">
        <v>1997</v>
      </c>
      <c r="C2364" s="3" t="s">
        <v>69</v>
      </c>
      <c r="D2364" s="3">
        <v>3.555E-3</v>
      </c>
    </row>
    <row r="2365" spans="2:4">
      <c r="B2365" s="3">
        <v>1997</v>
      </c>
      <c r="C2365" s="3" t="s">
        <v>70</v>
      </c>
      <c r="D2365" s="3">
        <v>3.947E-3</v>
      </c>
    </row>
    <row r="2366" spans="2:4">
      <c r="B2366" s="3">
        <v>1997</v>
      </c>
      <c r="C2366" s="3" t="s">
        <v>71</v>
      </c>
      <c r="D2366" s="3">
        <v>4.0835999999999997E-2</v>
      </c>
    </row>
    <row r="2367" spans="2:4">
      <c r="B2367" s="3">
        <v>1997</v>
      </c>
      <c r="C2367" s="3" t="s">
        <v>10</v>
      </c>
      <c r="D2367" s="3">
        <v>2.0209999999999998E-3</v>
      </c>
    </row>
    <row r="2368" spans="2:4">
      <c r="B2368" s="3">
        <v>1997</v>
      </c>
      <c r="C2368" s="3" t="s">
        <v>72</v>
      </c>
      <c r="D2368" s="3">
        <v>8.8999999999999995E-5</v>
      </c>
    </row>
    <row r="2369" spans="2:4">
      <c r="B2369" s="3">
        <v>1997</v>
      </c>
      <c r="C2369" s="3" t="s">
        <v>73</v>
      </c>
      <c r="D2369" s="3">
        <v>5.3399999999999997E-4</v>
      </c>
    </row>
    <row r="2370" spans="2:4">
      <c r="B2370" s="3">
        <v>1997</v>
      </c>
      <c r="C2370" s="3" t="s">
        <v>74</v>
      </c>
      <c r="D2370" s="3">
        <v>1.797E-3</v>
      </c>
    </row>
    <row r="2371" spans="2:4">
      <c r="B2371" s="3">
        <v>1997</v>
      </c>
      <c r="C2371" s="3" t="s">
        <v>75</v>
      </c>
      <c r="D2371" s="3">
        <v>1.63E-4</v>
      </c>
    </row>
    <row r="2372" spans="2:4">
      <c r="B2372" s="3">
        <v>1997</v>
      </c>
      <c r="C2372" s="3" t="s">
        <v>76</v>
      </c>
      <c r="D2372" s="3">
        <v>2.31E-4</v>
      </c>
    </row>
    <row r="2373" spans="2:4">
      <c r="B2373" s="3">
        <v>1997</v>
      </c>
      <c r="C2373" s="3" t="s">
        <v>77</v>
      </c>
      <c r="D2373" s="3">
        <v>3.6000000000000002E-4</v>
      </c>
    </row>
    <row r="2374" spans="2:4">
      <c r="B2374" s="3">
        <v>1997</v>
      </c>
      <c r="C2374" s="3" t="s">
        <v>78</v>
      </c>
      <c r="D2374" s="3">
        <v>1.3100000000000001E-4</v>
      </c>
    </row>
    <row r="2375" spans="2:4">
      <c r="B2375" s="3">
        <v>1997</v>
      </c>
      <c r="C2375" s="3" t="s">
        <v>79</v>
      </c>
      <c r="D2375" s="3">
        <v>-8.7650000000000002E-3</v>
      </c>
    </row>
    <row r="2376" spans="2:4">
      <c r="B2376" s="3">
        <v>1997</v>
      </c>
      <c r="C2376" s="3" t="s">
        <v>80</v>
      </c>
      <c r="D2376" s="3">
        <v>6.0000000000000002E-5</v>
      </c>
    </row>
    <row r="2377" spans="2:4">
      <c r="B2377" s="3">
        <v>1997</v>
      </c>
      <c r="C2377" s="3" t="s">
        <v>81</v>
      </c>
      <c r="D2377" s="3">
        <v>3.8299999999999999E-4</v>
      </c>
    </row>
    <row r="2378" spans="2:4">
      <c r="B2378" s="3">
        <v>1997</v>
      </c>
      <c r="C2378" s="3" t="s">
        <v>82</v>
      </c>
      <c r="D2378" s="3">
        <v>1.4610000000000001E-3</v>
      </c>
    </row>
    <row r="2379" spans="2:4">
      <c r="B2379" s="3">
        <v>1997</v>
      </c>
      <c r="C2379" s="3" t="s">
        <v>83</v>
      </c>
      <c r="D2379" s="3">
        <v>-7.8200000000000003E-4</v>
      </c>
    </row>
    <row r="2380" spans="2:4">
      <c r="B2380" s="3">
        <v>1997</v>
      </c>
      <c r="C2380" s="3" t="s">
        <v>84</v>
      </c>
      <c r="D2380" s="3">
        <v>-2.1990699999999999</v>
      </c>
    </row>
    <row r="2381" spans="2:4">
      <c r="B2381" s="3">
        <v>1997</v>
      </c>
      <c r="C2381" s="3" t="s">
        <v>85</v>
      </c>
      <c r="D2381" s="3">
        <v>1.3984E-2</v>
      </c>
    </row>
    <row r="2382" spans="2:4">
      <c r="B2382" s="3">
        <v>1997</v>
      </c>
      <c r="C2382" s="3" t="s">
        <v>86</v>
      </c>
      <c r="D2382" s="3">
        <v>1.1214E-2</v>
      </c>
    </row>
    <row r="2383" spans="2:4">
      <c r="B2383" s="3">
        <v>1997</v>
      </c>
      <c r="C2383" s="3" t="s">
        <v>87</v>
      </c>
      <c r="D2383" s="3">
        <v>5.0100000000000003E-4</v>
      </c>
    </row>
    <row r="2384" spans="2:4">
      <c r="B2384" s="3">
        <v>1997</v>
      </c>
      <c r="C2384" s="3" t="s">
        <v>88</v>
      </c>
      <c r="D2384" s="3">
        <v>5.1900000000000004E-4</v>
      </c>
    </row>
    <row r="2385" spans="2:4">
      <c r="B2385" s="3">
        <v>1997</v>
      </c>
      <c r="C2385" s="3" t="s">
        <v>89</v>
      </c>
      <c r="D2385" s="3">
        <v>5.2899999999999996E-4</v>
      </c>
    </row>
    <row r="2386" spans="2:4">
      <c r="B2386" s="3">
        <v>1997</v>
      </c>
      <c r="C2386" s="3" t="s">
        <v>90</v>
      </c>
      <c r="D2386" s="3">
        <v>9.7E-5</v>
      </c>
    </row>
    <row r="2387" spans="2:4">
      <c r="B2387" s="3">
        <v>1997</v>
      </c>
      <c r="C2387" s="3" t="s">
        <v>91</v>
      </c>
      <c r="D2387" s="3">
        <v>1.74E-4</v>
      </c>
    </row>
    <row r="2388" spans="2:4">
      <c r="B2388" s="3">
        <v>1997</v>
      </c>
      <c r="C2388" s="3" t="s">
        <v>92</v>
      </c>
      <c r="D2388" s="3">
        <v>1.03E-4</v>
      </c>
    </row>
    <row r="2389" spans="2:4">
      <c r="B2389" s="3">
        <v>1997</v>
      </c>
      <c r="C2389" s="3" t="s">
        <v>93</v>
      </c>
      <c r="D2389" s="3">
        <v>1.06E-4</v>
      </c>
    </row>
    <row r="2390" spans="2:4">
      <c r="B2390" s="3">
        <v>1997</v>
      </c>
      <c r="C2390" s="3" t="s">
        <v>94</v>
      </c>
      <c r="D2390" s="3">
        <v>1.22E-4</v>
      </c>
    </row>
    <row r="2391" spans="2:4">
      <c r="B2391" s="3">
        <v>1997</v>
      </c>
      <c r="C2391" s="3" t="s">
        <v>95</v>
      </c>
      <c r="D2391" s="3">
        <v>5.8100000000000003E-4</v>
      </c>
    </row>
    <row r="2392" spans="2:4">
      <c r="B2392" s="3">
        <v>1997</v>
      </c>
      <c r="C2392" s="3" t="s">
        <v>96</v>
      </c>
      <c r="D2392" s="3">
        <v>5.9400000000000002E-4</v>
      </c>
    </row>
    <row r="2393" spans="2:4">
      <c r="B2393" s="3">
        <v>1997</v>
      </c>
      <c r="C2393" s="3" t="s">
        <v>97</v>
      </c>
      <c r="D2393" s="3">
        <v>4.0000000000000003E-5</v>
      </c>
    </row>
    <row r="2394" spans="2:4">
      <c r="B2394" s="3">
        <v>1997</v>
      </c>
      <c r="C2394" s="3" t="s">
        <v>98</v>
      </c>
      <c r="D2394" s="3">
        <v>1E-3</v>
      </c>
    </row>
    <row r="2395" spans="2:4">
      <c r="B2395" s="3">
        <v>1997</v>
      </c>
      <c r="C2395" s="3" t="s">
        <v>99</v>
      </c>
      <c r="D2395" s="3">
        <v>-1.588E-3</v>
      </c>
    </row>
    <row r="2396" spans="2:4">
      <c r="B2396" s="3">
        <v>1997</v>
      </c>
      <c r="C2396" s="3" t="s">
        <v>100</v>
      </c>
      <c r="D2396" s="3">
        <v>2.9999999999999997E-4</v>
      </c>
    </row>
    <row r="2397" spans="2:4">
      <c r="B2397" s="3">
        <v>1997</v>
      </c>
      <c r="C2397" s="3" t="s">
        <v>101</v>
      </c>
      <c r="D2397" s="3">
        <v>2.6600000000000001E-4</v>
      </c>
    </row>
    <row r="2398" spans="2:4">
      <c r="B2398" s="3">
        <v>1997</v>
      </c>
      <c r="C2398" s="3" t="s">
        <v>102</v>
      </c>
      <c r="D2398" s="3">
        <v>3.3799999999999998E-4</v>
      </c>
    </row>
    <row r="2399" spans="2:4">
      <c r="B2399" s="3">
        <v>1997</v>
      </c>
      <c r="C2399" s="3" t="s">
        <v>103</v>
      </c>
      <c r="D2399" s="3">
        <v>1.11E-4</v>
      </c>
    </row>
    <row r="2400" spans="2:4">
      <c r="B2400" s="3">
        <v>1997</v>
      </c>
      <c r="C2400" s="3" t="s">
        <v>104</v>
      </c>
      <c r="D2400" s="3">
        <v>3.7800000000000003E-4</v>
      </c>
    </row>
    <row r="2401" spans="1:4">
      <c r="B2401" s="3">
        <v>1997</v>
      </c>
      <c r="C2401" s="3" t="s">
        <v>105</v>
      </c>
      <c r="D2401" s="3">
        <v>1.7000000000000001E-4</v>
      </c>
    </row>
    <row r="2402" spans="1:4">
      <c r="B2402" s="3">
        <v>1997</v>
      </c>
      <c r="C2402" s="3" t="s">
        <v>106</v>
      </c>
      <c r="D2402" s="3">
        <v>1.6799999999999999E-4</v>
      </c>
    </row>
    <row r="2403" spans="1:4">
      <c r="B2403" s="3">
        <v>1997</v>
      </c>
      <c r="C2403" s="3" t="s">
        <v>107</v>
      </c>
      <c r="D2403" s="3">
        <v>1.3300000000000001E-4</v>
      </c>
    </row>
    <row r="2404" spans="1:4">
      <c r="B2404" s="3">
        <v>1997</v>
      </c>
      <c r="C2404" s="3" t="s">
        <v>108</v>
      </c>
      <c r="D2404" s="3">
        <v>2.7500000000000002E-4</v>
      </c>
    </row>
    <row r="2405" spans="1:4">
      <c r="B2405" s="3">
        <v>1997</v>
      </c>
      <c r="C2405" s="3" t="s">
        <v>109</v>
      </c>
      <c r="D2405" s="3">
        <v>8.7900000000000001E-4</v>
      </c>
    </row>
    <row r="2406" spans="1:4">
      <c r="B2406" s="3">
        <v>1997</v>
      </c>
      <c r="C2406" s="3" t="s">
        <v>110</v>
      </c>
      <c r="D2406" s="3">
        <v>1.7000000000000001E-4</v>
      </c>
    </row>
    <row r="2407" spans="1:4">
      <c r="B2407" s="3">
        <v>1997</v>
      </c>
      <c r="C2407" s="3" t="s">
        <v>111</v>
      </c>
      <c r="D2407" s="3">
        <v>-7.5890000000000003E-3</v>
      </c>
    </row>
    <row r="2408" spans="1:4">
      <c r="B2408" s="3">
        <v>1997</v>
      </c>
      <c r="C2408" s="3" t="s">
        <v>112</v>
      </c>
      <c r="D2408" s="3">
        <v>1.6699999999999999E-4</v>
      </c>
    </row>
    <row r="2409" spans="1:4">
      <c r="B2409" s="3">
        <v>1997</v>
      </c>
      <c r="C2409" s="3" t="s">
        <v>113</v>
      </c>
      <c r="D2409" s="3">
        <v>1.2E-5</v>
      </c>
    </row>
    <row r="2410" spans="1:4">
      <c r="B2410" s="3">
        <v>1997</v>
      </c>
      <c r="C2410" s="3" t="s">
        <v>114</v>
      </c>
      <c r="D2410" s="3">
        <v>-3.4317E-2</v>
      </c>
    </row>
    <row r="2411" spans="1:4">
      <c r="B2411" s="3">
        <v>1997</v>
      </c>
      <c r="C2411" s="3" t="s">
        <v>115</v>
      </c>
      <c r="D2411" s="3">
        <v>1.95E-4</v>
      </c>
    </row>
    <row r="2412" spans="1:4">
      <c r="B2412" s="3">
        <v>1997</v>
      </c>
      <c r="C2412" s="3" t="s">
        <v>116</v>
      </c>
      <c r="D2412" s="3">
        <v>1.8526000000000001E-2</v>
      </c>
    </row>
    <row r="2413" spans="1:4" ht="17" thickBot="1">
      <c r="B2413" s="21">
        <v>1997</v>
      </c>
      <c r="C2413" s="21" t="s">
        <v>117</v>
      </c>
      <c r="D2413" s="21">
        <v>4.8999999999999998E-5</v>
      </c>
    </row>
    <row r="2414" spans="1:4" ht="17" thickTop="1">
      <c r="A2414" s="35" t="s">
        <v>225</v>
      </c>
      <c r="B2414" s="20">
        <v>1997</v>
      </c>
      <c r="C2414" s="20" t="s">
        <v>33</v>
      </c>
      <c r="D2414" s="20">
        <v>2.1000000000000001E-4</v>
      </c>
    </row>
    <row r="2415" spans="1:4">
      <c r="A2415" s="35"/>
      <c r="B2415" s="3">
        <v>1997</v>
      </c>
      <c r="C2415" s="3" t="s">
        <v>34</v>
      </c>
      <c r="D2415" s="3">
        <v>6.424E-3</v>
      </c>
    </row>
    <row r="2416" spans="1:4">
      <c r="A2416" s="35"/>
      <c r="B2416" s="3">
        <v>1997</v>
      </c>
      <c r="C2416" s="3" t="s">
        <v>35</v>
      </c>
      <c r="D2416" s="3">
        <v>1.2600000000000001E-3</v>
      </c>
    </row>
    <row r="2417" spans="2:4">
      <c r="B2417" s="3">
        <v>1997</v>
      </c>
      <c r="C2417" s="3" t="s">
        <v>36</v>
      </c>
      <c r="D2417" s="3">
        <v>1.7639999999999999E-3</v>
      </c>
    </row>
    <row r="2418" spans="2:4">
      <c r="B2418" s="3">
        <v>1997</v>
      </c>
      <c r="C2418" s="3" t="s">
        <v>37</v>
      </c>
      <c r="D2418" s="3">
        <v>1.7830000000000001E-3</v>
      </c>
    </row>
    <row r="2419" spans="2:4">
      <c r="B2419" s="3">
        <v>1997</v>
      </c>
      <c r="C2419" s="3" t="s">
        <v>38</v>
      </c>
      <c r="D2419" s="3">
        <v>2.1160999999999999E-2</v>
      </c>
    </row>
    <row r="2420" spans="2:4">
      <c r="B2420" s="3">
        <v>1997</v>
      </c>
      <c r="C2420" s="3" t="s">
        <v>39</v>
      </c>
      <c r="D2420" s="3">
        <v>1.6019999999999999E-3</v>
      </c>
    </row>
    <row r="2421" spans="2:4">
      <c r="B2421" s="3">
        <v>1997</v>
      </c>
      <c r="C2421" s="3" t="s">
        <v>40</v>
      </c>
      <c r="D2421" s="3">
        <v>8.7900000000000001E-4</v>
      </c>
    </row>
    <row r="2422" spans="2:4">
      <c r="B2422" s="3">
        <v>1997</v>
      </c>
      <c r="C2422" s="3" t="s">
        <v>41</v>
      </c>
      <c r="D2422" s="3">
        <v>9.68E-4</v>
      </c>
    </row>
    <row r="2423" spans="2:4">
      <c r="B2423" s="3">
        <v>1997</v>
      </c>
      <c r="C2423" s="3" t="s">
        <v>42</v>
      </c>
      <c r="D2423" s="3">
        <v>1.2899999999999999E-4</v>
      </c>
    </row>
    <row r="2424" spans="2:4">
      <c r="B2424" s="3">
        <v>1997</v>
      </c>
      <c r="C2424" s="3" t="s">
        <v>43</v>
      </c>
      <c r="D2424" s="3">
        <v>2.12E-4</v>
      </c>
    </row>
    <row r="2425" spans="2:4">
      <c r="B2425" s="3">
        <v>1997</v>
      </c>
      <c r="C2425" s="3" t="s">
        <v>44</v>
      </c>
      <c r="D2425" s="3">
        <v>1.456E-3</v>
      </c>
    </row>
    <row r="2426" spans="2:4">
      <c r="B2426" s="3">
        <v>1997</v>
      </c>
      <c r="C2426" s="3" t="s">
        <v>45</v>
      </c>
      <c r="D2426" s="3">
        <v>9.3999999999999994E-5</v>
      </c>
    </row>
    <row r="2427" spans="2:4">
      <c r="B2427" s="3">
        <v>1997</v>
      </c>
      <c r="C2427" s="3" t="s">
        <v>46</v>
      </c>
      <c r="D2427" s="3">
        <v>6.87E-4</v>
      </c>
    </row>
    <row r="2428" spans="2:4">
      <c r="B2428" s="3">
        <v>1997</v>
      </c>
      <c r="C2428" s="3" t="s">
        <v>47</v>
      </c>
      <c r="D2428" s="3">
        <v>9.6000000000000002E-4</v>
      </c>
    </row>
    <row r="2429" spans="2:4">
      <c r="B2429" s="3">
        <v>1997</v>
      </c>
      <c r="C2429" s="3" t="s">
        <v>48</v>
      </c>
      <c r="D2429" s="3">
        <v>7.7499999999999997E-4</v>
      </c>
    </row>
    <row r="2430" spans="2:4">
      <c r="B2430" s="3">
        <v>1997</v>
      </c>
      <c r="C2430" s="3" t="s">
        <v>49</v>
      </c>
      <c r="D2430" s="3">
        <v>8.9499999999999996E-4</v>
      </c>
    </row>
    <row r="2431" spans="2:4">
      <c r="B2431" s="3">
        <v>1997</v>
      </c>
      <c r="C2431" s="3" t="s">
        <v>50</v>
      </c>
      <c r="D2431" s="3">
        <v>1.1689999999999999E-3</v>
      </c>
    </row>
    <row r="2432" spans="2:4">
      <c r="B2432" s="3">
        <v>1997</v>
      </c>
      <c r="C2432" s="3" t="s">
        <v>51</v>
      </c>
      <c r="D2432" s="3">
        <v>7.8700000000000005E-4</v>
      </c>
    </row>
    <row r="2433" spans="2:4">
      <c r="B2433" s="3">
        <v>1997</v>
      </c>
      <c r="C2433" s="3" t="s">
        <v>52</v>
      </c>
      <c r="D2433" s="3">
        <v>8.0900000000000004E-4</v>
      </c>
    </row>
    <row r="2434" spans="2:4">
      <c r="B2434" s="3">
        <v>1997</v>
      </c>
      <c r="C2434" s="3" t="s">
        <v>53</v>
      </c>
      <c r="D2434" s="3">
        <v>1.5799999999999999E-4</v>
      </c>
    </row>
    <row r="2435" spans="2:4">
      <c r="B2435" s="3">
        <v>1997</v>
      </c>
      <c r="C2435" s="3" t="s">
        <v>54</v>
      </c>
      <c r="D2435" s="3">
        <v>5.7700000000000004E-4</v>
      </c>
    </row>
    <row r="2436" spans="2:4">
      <c r="B2436" s="3">
        <v>1997</v>
      </c>
      <c r="C2436" s="3" t="s">
        <v>55</v>
      </c>
      <c r="D2436" s="3">
        <v>8.0400000000000003E-4</v>
      </c>
    </row>
    <row r="2437" spans="2:4">
      <c r="B2437" s="3">
        <v>1997</v>
      </c>
      <c r="C2437" s="3" t="s">
        <v>56</v>
      </c>
      <c r="D2437" s="3">
        <v>1.3114000000000001E-2</v>
      </c>
    </row>
    <row r="2438" spans="2:4">
      <c r="B2438" s="3">
        <v>1997</v>
      </c>
      <c r="C2438" s="3" t="s">
        <v>57</v>
      </c>
      <c r="D2438" s="3">
        <v>1.47E-4</v>
      </c>
    </row>
    <row r="2439" spans="2:4">
      <c r="B2439" s="3">
        <v>1997</v>
      </c>
      <c r="C2439" s="3" t="s">
        <v>58</v>
      </c>
      <c r="D2439" s="3">
        <v>9.0600000000000001E-4</v>
      </c>
    </row>
    <row r="2440" spans="2:4">
      <c r="B2440" s="3">
        <v>1997</v>
      </c>
      <c r="C2440" s="3" t="s">
        <v>59</v>
      </c>
      <c r="D2440" s="3">
        <v>2.22E-4</v>
      </c>
    </row>
    <row r="2441" spans="2:4">
      <c r="B2441" s="3">
        <v>1997</v>
      </c>
      <c r="C2441" s="3" t="s">
        <v>60</v>
      </c>
      <c r="D2441" s="3">
        <v>1.2800000000000001E-3</v>
      </c>
    </row>
    <row r="2442" spans="2:4">
      <c r="B2442" s="3">
        <v>1997</v>
      </c>
      <c r="C2442" s="3" t="s">
        <v>61</v>
      </c>
      <c r="D2442" s="3">
        <v>0.14921899999999999</v>
      </c>
    </row>
    <row r="2443" spans="2:4">
      <c r="B2443" s="3">
        <v>1997</v>
      </c>
      <c r="C2443" s="3" t="s">
        <v>62</v>
      </c>
      <c r="D2443" s="3">
        <v>9.4700000000000003E-4</v>
      </c>
    </row>
    <row r="2444" spans="2:4">
      <c r="B2444" s="3">
        <v>1997</v>
      </c>
      <c r="C2444" s="3" t="s">
        <v>63</v>
      </c>
      <c r="D2444" s="3">
        <v>6.9700000000000003E-4</v>
      </c>
    </row>
    <row r="2445" spans="2:4">
      <c r="B2445" s="3">
        <v>1997</v>
      </c>
      <c r="C2445" s="3" t="s">
        <v>64</v>
      </c>
      <c r="D2445" s="3">
        <v>2.5700000000000001E-4</v>
      </c>
    </row>
    <row r="2446" spans="2:4">
      <c r="B2446" s="3">
        <v>1997</v>
      </c>
      <c r="C2446" s="3" t="s">
        <v>65</v>
      </c>
      <c r="D2446" s="3">
        <v>7.8799999999999996E-4</v>
      </c>
    </row>
    <row r="2447" spans="2:4">
      <c r="B2447" s="3">
        <v>1997</v>
      </c>
      <c r="C2447" s="3" t="s">
        <v>66</v>
      </c>
      <c r="D2447" s="3">
        <v>5.2300000000000003E-4</v>
      </c>
    </row>
    <row r="2448" spans="2:4">
      <c r="B2448" s="3">
        <v>1997</v>
      </c>
      <c r="C2448" s="3" t="s">
        <v>67</v>
      </c>
      <c r="D2448" s="3">
        <v>1.02E-4</v>
      </c>
    </row>
    <row r="2449" spans="2:4">
      <c r="B2449" s="3">
        <v>1997</v>
      </c>
      <c r="C2449" s="3" t="s">
        <v>68</v>
      </c>
      <c r="D2449" s="3">
        <v>3.6499999999999998E-4</v>
      </c>
    </row>
    <row r="2450" spans="2:4">
      <c r="B2450" s="3">
        <v>1997</v>
      </c>
      <c r="C2450" s="3" t="s">
        <v>69</v>
      </c>
      <c r="D2450" s="3">
        <v>7.7889999999999999E-3</v>
      </c>
    </row>
    <row r="2451" spans="2:4">
      <c r="B2451" s="3">
        <v>1997</v>
      </c>
      <c r="C2451" s="3" t="s">
        <v>70</v>
      </c>
      <c r="D2451" s="3">
        <v>2.0288E-2</v>
      </c>
    </row>
    <row r="2452" spans="2:4">
      <c r="B2452" s="3">
        <v>1997</v>
      </c>
      <c r="C2452" s="3" t="s">
        <v>71</v>
      </c>
      <c r="D2452" s="3">
        <v>0.41811900000000002</v>
      </c>
    </row>
    <row r="2453" spans="2:4">
      <c r="B2453" s="3">
        <v>1997</v>
      </c>
      <c r="C2453" s="3" t="s">
        <v>10</v>
      </c>
      <c r="D2453" s="3">
        <v>3.6180000000000001E-3</v>
      </c>
    </row>
    <row r="2454" spans="2:4">
      <c r="B2454" s="3">
        <v>1997</v>
      </c>
      <c r="C2454" s="3" t="s">
        <v>72</v>
      </c>
      <c r="D2454" s="3">
        <v>2.2000000000000001E-4</v>
      </c>
    </row>
    <row r="2455" spans="2:4">
      <c r="B2455" s="3">
        <v>1997</v>
      </c>
      <c r="C2455" s="3" t="s">
        <v>73</v>
      </c>
      <c r="D2455" s="3">
        <v>1.16E-3</v>
      </c>
    </row>
    <row r="2456" spans="2:4">
      <c r="B2456" s="3">
        <v>1997</v>
      </c>
      <c r="C2456" s="3" t="s">
        <v>74</v>
      </c>
      <c r="D2456" s="3">
        <v>3.117E-3</v>
      </c>
    </row>
    <row r="2457" spans="2:4">
      <c r="B2457" s="3">
        <v>1997</v>
      </c>
      <c r="C2457" s="3" t="s">
        <v>75</v>
      </c>
      <c r="D2457" s="3">
        <v>3.6699999999999998E-4</v>
      </c>
    </row>
    <row r="2458" spans="2:4">
      <c r="B2458" s="3">
        <v>1997</v>
      </c>
      <c r="C2458" s="3" t="s">
        <v>76</v>
      </c>
      <c r="D2458" s="3">
        <v>5.1800000000000001E-4</v>
      </c>
    </row>
    <row r="2459" spans="2:4">
      <c r="B2459" s="3">
        <v>1997</v>
      </c>
      <c r="C2459" s="3" t="s">
        <v>77</v>
      </c>
      <c r="D2459" s="3">
        <v>7.8899999999999999E-4</v>
      </c>
    </row>
    <row r="2460" spans="2:4">
      <c r="B2460" s="3">
        <v>1997</v>
      </c>
      <c r="C2460" s="3" t="s">
        <v>78</v>
      </c>
      <c r="D2460" s="3">
        <v>2.7300000000000002E-4</v>
      </c>
    </row>
    <row r="2461" spans="2:4">
      <c r="B2461" s="3">
        <v>1997</v>
      </c>
      <c r="C2461" s="3" t="s">
        <v>79</v>
      </c>
      <c r="D2461" s="3">
        <v>-1.5715E-2</v>
      </c>
    </row>
    <row r="2462" spans="2:4">
      <c r="B2462" s="3">
        <v>1997</v>
      </c>
      <c r="C2462" s="3" t="s">
        <v>80</v>
      </c>
      <c r="D2462" s="3">
        <v>1.4799999999999999E-4</v>
      </c>
    </row>
    <row r="2463" spans="2:4">
      <c r="B2463" s="3">
        <v>1997</v>
      </c>
      <c r="C2463" s="3" t="s">
        <v>81</v>
      </c>
      <c r="D2463" s="3">
        <v>1.1130000000000001E-3</v>
      </c>
    </row>
    <row r="2464" spans="2:4">
      <c r="B2464" s="3">
        <v>1997</v>
      </c>
      <c r="C2464" s="3" t="s">
        <v>82</v>
      </c>
      <c r="D2464" s="3">
        <v>2.8639999999999998E-3</v>
      </c>
    </row>
    <row r="2465" spans="2:4">
      <c r="B2465" s="3">
        <v>1997</v>
      </c>
      <c r="C2465" s="3" t="s">
        <v>83</v>
      </c>
      <c r="D2465" s="3">
        <v>-3.9129999999999998E-2</v>
      </c>
    </row>
    <row r="2466" spans="2:4">
      <c r="B2466" s="3">
        <v>1997</v>
      </c>
      <c r="C2466" s="3" t="s">
        <v>84</v>
      </c>
      <c r="D2466" s="3">
        <v>-2.225085</v>
      </c>
    </row>
    <row r="2467" spans="2:4">
      <c r="B2467" s="3">
        <v>1997</v>
      </c>
      <c r="C2467" s="3" t="s">
        <v>85</v>
      </c>
      <c r="D2467" s="3">
        <v>1.7683999999999998E-2</v>
      </c>
    </row>
    <row r="2468" spans="2:4">
      <c r="B2468" s="3">
        <v>1997</v>
      </c>
      <c r="C2468" s="3" t="s">
        <v>86</v>
      </c>
      <c r="D2468" s="3">
        <v>1.5591000000000001E-2</v>
      </c>
    </row>
    <row r="2469" spans="2:4">
      <c r="B2469" s="3">
        <v>1997</v>
      </c>
      <c r="C2469" s="3" t="s">
        <v>87</v>
      </c>
      <c r="D2469" s="3">
        <v>1.1789999999999999E-3</v>
      </c>
    </row>
    <row r="2470" spans="2:4">
      <c r="B2470" s="3">
        <v>1997</v>
      </c>
      <c r="C2470" s="3" t="s">
        <v>88</v>
      </c>
      <c r="D2470" s="3">
        <v>1.204E-3</v>
      </c>
    </row>
    <row r="2471" spans="2:4">
      <c r="B2471" s="3">
        <v>1997</v>
      </c>
      <c r="C2471" s="3" t="s">
        <v>89</v>
      </c>
      <c r="D2471" s="3">
        <v>1.1869999999999999E-3</v>
      </c>
    </row>
    <row r="2472" spans="2:4">
      <c r="B2472" s="3">
        <v>1997</v>
      </c>
      <c r="C2472" s="3" t="s">
        <v>90</v>
      </c>
      <c r="D2472" s="3">
        <v>2.7700000000000001E-4</v>
      </c>
    </row>
    <row r="2473" spans="2:4">
      <c r="B2473" s="3">
        <v>1997</v>
      </c>
      <c r="C2473" s="3" t="s">
        <v>91</v>
      </c>
      <c r="D2473" s="3">
        <v>4.2999999999999999E-4</v>
      </c>
    </row>
    <row r="2474" spans="2:4">
      <c r="B2474" s="3">
        <v>1997</v>
      </c>
      <c r="C2474" s="3" t="s">
        <v>92</v>
      </c>
      <c r="D2474" s="3">
        <v>2.5900000000000001E-4</v>
      </c>
    </row>
    <row r="2475" spans="2:4">
      <c r="B2475" s="3">
        <v>1997</v>
      </c>
      <c r="C2475" s="3" t="s">
        <v>93</v>
      </c>
      <c r="D2475" s="3">
        <v>2.6699999999999998E-4</v>
      </c>
    </row>
    <row r="2476" spans="2:4">
      <c r="B2476" s="3">
        <v>1997</v>
      </c>
      <c r="C2476" s="3" t="s">
        <v>94</v>
      </c>
      <c r="D2476" s="3">
        <v>2.8299999999999999E-4</v>
      </c>
    </row>
    <row r="2477" spans="2:4">
      <c r="B2477" s="3">
        <v>1997</v>
      </c>
      <c r="C2477" s="3" t="s">
        <v>95</v>
      </c>
      <c r="D2477" s="3">
        <v>1.379E-3</v>
      </c>
    </row>
    <row r="2478" spans="2:4">
      <c r="B2478" s="3">
        <v>1997</v>
      </c>
      <c r="C2478" s="3" t="s">
        <v>96</v>
      </c>
      <c r="D2478" s="3">
        <v>1.304E-3</v>
      </c>
    </row>
    <row r="2479" spans="2:4">
      <c r="B2479" s="3">
        <v>1997</v>
      </c>
      <c r="C2479" s="3" t="s">
        <v>97</v>
      </c>
      <c r="D2479" s="3">
        <v>1.0900000000000001E-4</v>
      </c>
    </row>
    <row r="2480" spans="2:4">
      <c r="B2480" s="3">
        <v>1997</v>
      </c>
      <c r="C2480" s="3" t="s">
        <v>98</v>
      </c>
      <c r="D2480" s="3">
        <v>1.9599999999999999E-3</v>
      </c>
    </row>
    <row r="2481" spans="2:4">
      <c r="B2481" s="3">
        <v>1997</v>
      </c>
      <c r="C2481" s="3" t="s">
        <v>99</v>
      </c>
      <c r="D2481" s="3">
        <v>-2.9780000000000002E-3</v>
      </c>
    </row>
    <row r="2482" spans="2:4">
      <c r="B2482" s="3">
        <v>1997</v>
      </c>
      <c r="C2482" s="3" t="s">
        <v>100</v>
      </c>
      <c r="D2482" s="3">
        <v>7.3200000000000001E-4</v>
      </c>
    </row>
    <row r="2483" spans="2:4">
      <c r="B2483" s="3">
        <v>1997</v>
      </c>
      <c r="C2483" s="3" t="s">
        <v>101</v>
      </c>
      <c r="D2483" s="3">
        <v>6.6200000000000005E-4</v>
      </c>
    </row>
    <row r="2484" spans="2:4">
      <c r="B2484" s="3">
        <v>1997</v>
      </c>
      <c r="C2484" s="3" t="s">
        <v>102</v>
      </c>
      <c r="D2484" s="3">
        <v>7.7899999999999996E-4</v>
      </c>
    </row>
    <row r="2485" spans="2:4">
      <c r="B2485" s="3">
        <v>1997</v>
      </c>
      <c r="C2485" s="3" t="s">
        <v>103</v>
      </c>
      <c r="D2485" s="3">
        <v>2.6899999999999998E-4</v>
      </c>
    </row>
    <row r="2486" spans="2:4">
      <c r="B2486" s="3">
        <v>1997</v>
      </c>
      <c r="C2486" s="3" t="s">
        <v>104</v>
      </c>
      <c r="D2486" s="3">
        <v>9.6299999999999999E-4</v>
      </c>
    </row>
    <row r="2487" spans="2:4">
      <c r="B2487" s="3">
        <v>1997</v>
      </c>
      <c r="C2487" s="3" t="s">
        <v>105</v>
      </c>
      <c r="D2487" s="3">
        <v>3.7100000000000002E-4</v>
      </c>
    </row>
    <row r="2488" spans="2:4">
      <c r="B2488" s="3">
        <v>1997</v>
      </c>
      <c r="C2488" s="3" t="s">
        <v>106</v>
      </c>
      <c r="D2488" s="3">
        <v>3.7399999999999998E-4</v>
      </c>
    </row>
    <row r="2489" spans="2:4">
      <c r="B2489" s="3">
        <v>1997</v>
      </c>
      <c r="C2489" s="3" t="s">
        <v>107</v>
      </c>
      <c r="D2489" s="3">
        <v>2.92E-4</v>
      </c>
    </row>
    <row r="2490" spans="2:4">
      <c r="B2490" s="3">
        <v>1997</v>
      </c>
      <c r="C2490" s="3" t="s">
        <v>108</v>
      </c>
      <c r="D2490" s="3">
        <v>5.8200000000000005E-4</v>
      </c>
    </row>
    <row r="2491" spans="2:4">
      <c r="B2491" s="3">
        <v>1997</v>
      </c>
      <c r="C2491" s="3" t="s">
        <v>109</v>
      </c>
      <c r="D2491" s="3">
        <v>1.7780000000000001E-3</v>
      </c>
    </row>
    <row r="2492" spans="2:4">
      <c r="B2492" s="3">
        <v>1997</v>
      </c>
      <c r="C2492" s="3" t="s">
        <v>110</v>
      </c>
      <c r="D2492" s="3">
        <v>4.1399999999999998E-4</v>
      </c>
    </row>
    <row r="2493" spans="2:4">
      <c r="B2493" s="3">
        <v>1997</v>
      </c>
      <c r="C2493" s="3" t="s">
        <v>111</v>
      </c>
      <c r="D2493" s="3">
        <v>-1.5204000000000001E-2</v>
      </c>
    </row>
    <row r="2494" spans="2:4">
      <c r="B2494" s="3">
        <v>1997</v>
      </c>
      <c r="C2494" s="3" t="s">
        <v>112</v>
      </c>
      <c r="D2494" s="3">
        <v>3.9399999999999998E-4</v>
      </c>
    </row>
    <row r="2495" spans="2:4">
      <c r="B2495" s="3">
        <v>1997</v>
      </c>
      <c r="C2495" s="3" t="s">
        <v>113</v>
      </c>
      <c r="D2495" s="3">
        <v>-7.1000000000000005E-5</v>
      </c>
    </row>
    <row r="2496" spans="2:4">
      <c r="B2496" s="3">
        <v>1997</v>
      </c>
      <c r="C2496" s="3" t="s">
        <v>114</v>
      </c>
      <c r="D2496" s="3">
        <v>-5.9520999999999998E-2</v>
      </c>
    </row>
    <row r="2497" spans="1:4">
      <c r="B2497" s="3">
        <v>1997</v>
      </c>
      <c r="C2497" s="3" t="s">
        <v>115</v>
      </c>
      <c r="D2497" s="3">
        <v>4.4999999999999999E-4</v>
      </c>
    </row>
    <row r="2498" spans="1:4">
      <c r="B2498" s="3">
        <v>1997</v>
      </c>
      <c r="C2498" s="3" t="s">
        <v>116</v>
      </c>
      <c r="D2498" s="3">
        <v>2.9471000000000001E-2</v>
      </c>
    </row>
    <row r="2499" spans="1:4" ht="17" thickBot="1">
      <c r="B2499" s="21">
        <v>1997</v>
      </c>
      <c r="C2499" s="21" t="s">
        <v>117</v>
      </c>
      <c r="D2499" s="21">
        <v>1.45E-4</v>
      </c>
    </row>
    <row r="2500" spans="1:4" ht="17" thickTop="1">
      <c r="A2500" s="35" t="s">
        <v>226</v>
      </c>
      <c r="B2500" s="20">
        <v>1997</v>
      </c>
      <c r="C2500" s="20" t="s">
        <v>33</v>
      </c>
      <c r="D2500" s="20">
        <v>6.3E-5</v>
      </c>
    </row>
    <row r="2501" spans="1:4">
      <c r="A2501" s="35"/>
      <c r="B2501" s="3">
        <v>1997</v>
      </c>
      <c r="C2501" s="3" t="s">
        <v>34</v>
      </c>
      <c r="D2501" s="3">
        <v>5.0419999999999996E-3</v>
      </c>
    </row>
    <row r="2502" spans="1:4">
      <c r="A2502" s="35"/>
      <c r="B2502" s="3">
        <v>1997</v>
      </c>
      <c r="C2502" s="3" t="s">
        <v>35</v>
      </c>
      <c r="D2502" s="3">
        <v>3.3799999999999998E-4</v>
      </c>
    </row>
    <row r="2503" spans="1:4">
      <c r="B2503" s="3">
        <v>1997</v>
      </c>
      <c r="C2503" s="3" t="s">
        <v>36</v>
      </c>
      <c r="D2503" s="3">
        <v>5.1800000000000001E-4</v>
      </c>
    </row>
    <row r="2504" spans="1:4">
      <c r="B2504" s="3">
        <v>1997</v>
      </c>
      <c r="C2504" s="3" t="s">
        <v>37</v>
      </c>
      <c r="D2504" s="3">
        <v>6.5799999999999995E-4</v>
      </c>
    </row>
    <row r="2505" spans="1:4">
      <c r="B2505" s="3">
        <v>1997</v>
      </c>
      <c r="C2505" s="3" t="s">
        <v>38</v>
      </c>
      <c r="D2505" s="3">
        <v>2.198E-2</v>
      </c>
    </row>
    <row r="2506" spans="1:4">
      <c r="B2506" s="3">
        <v>1997</v>
      </c>
      <c r="C2506" s="3" t="s">
        <v>39</v>
      </c>
      <c r="D2506" s="3">
        <v>7.3999999999999999E-4</v>
      </c>
    </row>
    <row r="2507" spans="1:4">
      <c r="B2507" s="3">
        <v>1997</v>
      </c>
      <c r="C2507" s="3" t="s">
        <v>40</v>
      </c>
      <c r="D2507" s="3">
        <v>3.4900000000000003E-4</v>
      </c>
    </row>
    <row r="2508" spans="1:4">
      <c r="B2508" s="3">
        <v>1997</v>
      </c>
      <c r="C2508" s="3" t="s">
        <v>41</v>
      </c>
      <c r="D2508" s="3">
        <v>3.57E-4</v>
      </c>
    </row>
    <row r="2509" spans="1:4">
      <c r="B2509" s="3">
        <v>1997</v>
      </c>
      <c r="C2509" s="3" t="s">
        <v>42</v>
      </c>
      <c r="D2509" s="3">
        <v>2.5999999999999998E-5</v>
      </c>
    </row>
    <row r="2510" spans="1:4">
      <c r="B2510" s="3">
        <v>1997</v>
      </c>
      <c r="C2510" s="3" t="s">
        <v>43</v>
      </c>
      <c r="D2510" s="3">
        <v>6.6000000000000005E-5</v>
      </c>
    </row>
    <row r="2511" spans="1:4">
      <c r="B2511" s="3">
        <v>1997</v>
      </c>
      <c r="C2511" s="3" t="s">
        <v>44</v>
      </c>
      <c r="D2511" s="3">
        <v>6.7400000000000001E-4</v>
      </c>
    </row>
    <row r="2512" spans="1:4">
      <c r="B2512" s="3">
        <v>1997</v>
      </c>
      <c r="C2512" s="3" t="s">
        <v>45</v>
      </c>
      <c r="D2512" s="3">
        <v>2.5000000000000001E-5</v>
      </c>
    </row>
    <row r="2513" spans="2:4">
      <c r="B2513" s="3">
        <v>1997</v>
      </c>
      <c r="C2513" s="3" t="s">
        <v>46</v>
      </c>
      <c r="D2513" s="3">
        <v>2.9300000000000002E-4</v>
      </c>
    </row>
    <row r="2514" spans="2:4">
      <c r="B2514" s="3">
        <v>1997</v>
      </c>
      <c r="C2514" s="3" t="s">
        <v>47</v>
      </c>
      <c r="D2514" s="3">
        <v>3.86E-4</v>
      </c>
    </row>
    <row r="2515" spans="2:4">
      <c r="B2515" s="3">
        <v>1997</v>
      </c>
      <c r="C2515" s="3" t="s">
        <v>48</v>
      </c>
      <c r="D2515" s="3">
        <v>3.0200000000000002E-4</v>
      </c>
    </row>
    <row r="2516" spans="2:4">
      <c r="B2516" s="3">
        <v>1997</v>
      </c>
      <c r="C2516" s="3" t="s">
        <v>49</v>
      </c>
      <c r="D2516" s="3">
        <v>3.7300000000000001E-4</v>
      </c>
    </row>
    <row r="2517" spans="2:4">
      <c r="B2517" s="3">
        <v>1997</v>
      </c>
      <c r="C2517" s="3" t="s">
        <v>50</v>
      </c>
      <c r="D2517" s="3">
        <v>3.5E-4</v>
      </c>
    </row>
    <row r="2518" spans="2:4">
      <c r="B2518" s="3">
        <v>1997</v>
      </c>
      <c r="C2518" s="3" t="s">
        <v>51</v>
      </c>
      <c r="D2518" s="3">
        <v>2.0100000000000001E-4</v>
      </c>
    </row>
    <row r="2519" spans="2:4">
      <c r="B2519" s="3">
        <v>1997</v>
      </c>
      <c r="C2519" s="3" t="s">
        <v>52</v>
      </c>
      <c r="D2519" s="3">
        <v>3.21E-4</v>
      </c>
    </row>
    <row r="2520" spans="2:4">
      <c r="B2520" s="3">
        <v>1997</v>
      </c>
      <c r="C2520" s="3" t="s">
        <v>53</v>
      </c>
      <c r="D2520" s="3">
        <v>5.3999999999999998E-5</v>
      </c>
    </row>
    <row r="2521" spans="2:4">
      <c r="B2521" s="3">
        <v>1997</v>
      </c>
      <c r="C2521" s="3" t="s">
        <v>54</v>
      </c>
      <c r="D2521" s="3">
        <v>2.6800000000000001E-4</v>
      </c>
    </row>
    <row r="2522" spans="2:4">
      <c r="B2522" s="3">
        <v>1997</v>
      </c>
      <c r="C2522" s="3" t="s">
        <v>55</v>
      </c>
      <c r="D2522" s="3">
        <v>2.8400000000000002E-4</v>
      </c>
    </row>
    <row r="2523" spans="2:4">
      <c r="B2523" s="3">
        <v>1997</v>
      </c>
      <c r="C2523" s="3" t="s">
        <v>56</v>
      </c>
      <c r="D2523" s="3">
        <v>9.1280000000000007E-3</v>
      </c>
    </row>
    <row r="2524" spans="2:4">
      <c r="B2524" s="3">
        <v>1997</v>
      </c>
      <c r="C2524" s="3" t="s">
        <v>57</v>
      </c>
      <c r="D2524" s="3">
        <v>5.0000000000000002E-5</v>
      </c>
    </row>
    <row r="2525" spans="2:4">
      <c r="B2525" s="3">
        <v>1997</v>
      </c>
      <c r="C2525" s="3" t="s">
        <v>58</v>
      </c>
      <c r="D2525" s="3">
        <v>3.1700000000000001E-4</v>
      </c>
    </row>
    <row r="2526" spans="2:4">
      <c r="B2526" s="3">
        <v>1997</v>
      </c>
      <c r="C2526" s="3" t="s">
        <v>59</v>
      </c>
      <c r="D2526" s="3">
        <v>8.5000000000000006E-5</v>
      </c>
    </row>
    <row r="2527" spans="2:4">
      <c r="B2527" s="3">
        <v>1997</v>
      </c>
      <c r="C2527" s="3" t="s">
        <v>60</v>
      </c>
      <c r="D2527" s="3">
        <v>4.64E-4</v>
      </c>
    </row>
    <row r="2528" spans="2:4">
      <c r="B2528" s="3">
        <v>1997</v>
      </c>
      <c r="C2528" s="3" t="s">
        <v>61</v>
      </c>
      <c r="D2528" s="3">
        <v>-4.119891</v>
      </c>
    </row>
    <row r="2529" spans="2:4">
      <c r="B2529" s="3">
        <v>1997</v>
      </c>
      <c r="C2529" s="3" t="s">
        <v>62</v>
      </c>
      <c r="D2529" s="3">
        <v>3.7199999999999999E-4</v>
      </c>
    </row>
    <row r="2530" spans="2:4">
      <c r="B2530" s="3">
        <v>1997</v>
      </c>
      <c r="C2530" s="3" t="s">
        <v>63</v>
      </c>
      <c r="D2530" s="3">
        <v>3.8099999999999999E-4</v>
      </c>
    </row>
    <row r="2531" spans="2:4">
      <c r="B2531" s="3">
        <v>1997</v>
      </c>
      <c r="C2531" s="3" t="s">
        <v>64</v>
      </c>
      <c r="D2531" s="3">
        <v>9.7E-5</v>
      </c>
    </row>
    <row r="2532" spans="2:4">
      <c r="B2532" s="3">
        <v>1997</v>
      </c>
      <c r="C2532" s="3" t="s">
        <v>65</v>
      </c>
      <c r="D2532" s="3">
        <v>2.5500000000000002E-4</v>
      </c>
    </row>
    <row r="2533" spans="2:4">
      <c r="B2533" s="3">
        <v>1997</v>
      </c>
      <c r="C2533" s="3" t="s">
        <v>66</v>
      </c>
      <c r="D2533" s="3">
        <v>2.05E-4</v>
      </c>
    </row>
    <row r="2534" spans="2:4">
      <c r="B2534" s="3">
        <v>1997</v>
      </c>
      <c r="C2534" s="3" t="s">
        <v>67</v>
      </c>
      <c r="D2534" s="3">
        <v>2.8E-5</v>
      </c>
    </row>
    <row r="2535" spans="2:4">
      <c r="B2535" s="3">
        <v>1997</v>
      </c>
      <c r="C2535" s="3" t="s">
        <v>68</v>
      </c>
      <c r="D2535" s="3">
        <v>1.26E-4</v>
      </c>
    </row>
    <row r="2536" spans="2:4">
      <c r="B2536" s="3">
        <v>1997</v>
      </c>
      <c r="C2536" s="3" t="s">
        <v>69</v>
      </c>
      <c r="D2536" s="3">
        <v>3.0620000000000001E-3</v>
      </c>
    </row>
    <row r="2537" spans="2:4">
      <c r="B2537" s="3">
        <v>1997</v>
      </c>
      <c r="C2537" s="3" t="s">
        <v>70</v>
      </c>
      <c r="D2537" s="3">
        <v>2.0999999999999999E-3</v>
      </c>
    </row>
    <row r="2538" spans="2:4">
      <c r="B2538" s="3">
        <v>1997</v>
      </c>
      <c r="C2538" s="3" t="s">
        <v>71</v>
      </c>
      <c r="D2538" s="3">
        <v>1.5121000000000001E-2</v>
      </c>
    </row>
    <row r="2539" spans="2:4">
      <c r="B2539" s="3">
        <v>1997</v>
      </c>
      <c r="C2539" s="3" t="s">
        <v>10</v>
      </c>
      <c r="D2539" s="3">
        <v>2.2650000000000001E-3</v>
      </c>
    </row>
    <row r="2540" spans="2:4">
      <c r="B2540" s="3">
        <v>1997</v>
      </c>
      <c r="C2540" s="3" t="s">
        <v>72</v>
      </c>
      <c r="D2540" s="3">
        <v>7.6000000000000004E-5</v>
      </c>
    </row>
    <row r="2541" spans="2:4">
      <c r="B2541" s="3">
        <v>1997</v>
      </c>
      <c r="C2541" s="3" t="s">
        <v>73</v>
      </c>
      <c r="D2541" s="3">
        <v>5.1199999999999998E-4</v>
      </c>
    </row>
    <row r="2542" spans="2:4">
      <c r="B2542" s="3">
        <v>1997</v>
      </c>
      <c r="C2542" s="3" t="s">
        <v>74</v>
      </c>
      <c r="D2542" s="3">
        <v>1.9059999999999999E-3</v>
      </c>
    </row>
    <row r="2543" spans="2:4">
      <c r="B2543" s="3">
        <v>1997</v>
      </c>
      <c r="C2543" s="3" t="s">
        <v>75</v>
      </c>
      <c r="D2543" s="3">
        <v>1.45E-4</v>
      </c>
    </row>
    <row r="2544" spans="2:4">
      <c r="B2544" s="3">
        <v>1997</v>
      </c>
      <c r="C2544" s="3" t="s">
        <v>76</v>
      </c>
      <c r="D2544" s="3">
        <v>2.1100000000000001E-4</v>
      </c>
    </row>
    <row r="2545" spans="2:4">
      <c r="B2545" s="3">
        <v>1997</v>
      </c>
      <c r="C2545" s="3" t="s">
        <v>77</v>
      </c>
      <c r="D2545" s="3">
        <v>3.3700000000000001E-4</v>
      </c>
    </row>
    <row r="2546" spans="2:4">
      <c r="B2546" s="3">
        <v>1997</v>
      </c>
      <c r="C2546" s="3" t="s">
        <v>78</v>
      </c>
      <c r="D2546" s="3">
        <v>1.1E-4</v>
      </c>
    </row>
    <row r="2547" spans="2:4">
      <c r="B2547" s="3">
        <v>1997</v>
      </c>
      <c r="C2547" s="3" t="s">
        <v>79</v>
      </c>
      <c r="D2547" s="3">
        <v>-1.0592000000000001E-2</v>
      </c>
    </row>
    <row r="2548" spans="2:4">
      <c r="B2548" s="3">
        <v>1997</v>
      </c>
      <c r="C2548" s="3" t="s">
        <v>80</v>
      </c>
      <c r="D2548" s="3">
        <v>4.8999999999999998E-5</v>
      </c>
    </row>
    <row r="2549" spans="2:4">
      <c r="B2549" s="3">
        <v>1997</v>
      </c>
      <c r="C2549" s="3" t="s">
        <v>81</v>
      </c>
      <c r="D2549" s="3">
        <v>3.2200000000000002E-4</v>
      </c>
    </row>
    <row r="2550" spans="2:4">
      <c r="B2550" s="3">
        <v>1997</v>
      </c>
      <c r="C2550" s="3" t="s">
        <v>82</v>
      </c>
      <c r="D2550" s="3">
        <v>1.5560000000000001E-3</v>
      </c>
    </row>
    <row r="2551" spans="2:4">
      <c r="B2551" s="3">
        <v>1997</v>
      </c>
      <c r="C2551" s="3" t="s">
        <v>83</v>
      </c>
      <c r="D2551" s="3">
        <v>1.219E-3</v>
      </c>
    </row>
    <row r="2552" spans="2:4">
      <c r="B2552" s="3">
        <v>1997</v>
      </c>
      <c r="C2552" s="3" t="s">
        <v>84</v>
      </c>
      <c r="D2552" s="3">
        <v>9.1703999999999994E-2</v>
      </c>
    </row>
    <row r="2553" spans="2:4">
      <c r="B2553" s="3">
        <v>1997</v>
      </c>
      <c r="C2553" s="3" t="s">
        <v>85</v>
      </c>
      <c r="D2553" s="3">
        <v>2.615E-2</v>
      </c>
    </row>
    <row r="2554" spans="2:4">
      <c r="B2554" s="3">
        <v>1997</v>
      </c>
      <c r="C2554" s="3" t="s">
        <v>86</v>
      </c>
      <c r="D2554" s="3">
        <v>1.8520999999999999E-2</v>
      </c>
    </row>
    <row r="2555" spans="2:4">
      <c r="B2555" s="3">
        <v>1997</v>
      </c>
      <c r="C2555" s="3" t="s">
        <v>87</v>
      </c>
      <c r="D2555" s="3">
        <v>4.64E-4</v>
      </c>
    </row>
    <row r="2556" spans="2:4">
      <c r="B2556" s="3">
        <v>1997</v>
      </c>
      <c r="C2556" s="3" t="s">
        <v>88</v>
      </c>
      <c r="D2556" s="3">
        <v>4.84E-4</v>
      </c>
    </row>
    <row r="2557" spans="2:4">
      <c r="B2557" s="3">
        <v>1997</v>
      </c>
      <c r="C2557" s="3" t="s">
        <v>89</v>
      </c>
      <c r="D2557" s="3">
        <v>4.9299999999999995E-4</v>
      </c>
    </row>
    <row r="2558" spans="2:4">
      <c r="B2558" s="3">
        <v>1997</v>
      </c>
      <c r="C2558" s="3" t="s">
        <v>90</v>
      </c>
      <c r="D2558" s="3">
        <v>7.7000000000000001E-5</v>
      </c>
    </row>
    <row r="2559" spans="2:4">
      <c r="B2559" s="3">
        <v>1997</v>
      </c>
      <c r="C2559" s="3" t="s">
        <v>91</v>
      </c>
      <c r="D2559" s="3">
        <v>1.4999999999999999E-4</v>
      </c>
    </row>
    <row r="2560" spans="2:4">
      <c r="B2560" s="3">
        <v>1997</v>
      </c>
      <c r="C2560" s="3" t="s">
        <v>92</v>
      </c>
      <c r="D2560" s="3">
        <v>8.5000000000000006E-5</v>
      </c>
    </row>
    <row r="2561" spans="2:4">
      <c r="B2561" s="3">
        <v>1997</v>
      </c>
      <c r="C2561" s="3" t="s">
        <v>93</v>
      </c>
      <c r="D2561" s="3">
        <v>9.0000000000000006E-5</v>
      </c>
    </row>
    <row r="2562" spans="2:4">
      <c r="B2562" s="3">
        <v>1997</v>
      </c>
      <c r="C2562" s="3" t="s">
        <v>94</v>
      </c>
      <c r="D2562" s="3">
        <v>1.05E-4</v>
      </c>
    </row>
    <row r="2563" spans="2:4">
      <c r="B2563" s="3">
        <v>1997</v>
      </c>
      <c r="C2563" s="3" t="s">
        <v>95</v>
      </c>
      <c r="D2563" s="3">
        <v>5.2599999999999999E-4</v>
      </c>
    </row>
    <row r="2564" spans="2:4">
      <c r="B2564" s="3">
        <v>1997</v>
      </c>
      <c r="C2564" s="3" t="s">
        <v>96</v>
      </c>
      <c r="D2564" s="3">
        <v>5.7499999999999999E-4</v>
      </c>
    </row>
    <row r="2565" spans="2:4">
      <c r="B2565" s="3">
        <v>1997</v>
      </c>
      <c r="C2565" s="3" t="s">
        <v>97</v>
      </c>
      <c r="D2565" s="3">
        <v>3.1000000000000001E-5</v>
      </c>
    </row>
    <row r="2566" spans="2:4">
      <c r="B2566" s="3">
        <v>1997</v>
      </c>
      <c r="C2566" s="3" t="s">
        <v>98</v>
      </c>
      <c r="D2566" s="3">
        <v>9.9299999999999996E-4</v>
      </c>
    </row>
    <row r="2567" spans="2:4">
      <c r="B2567" s="3">
        <v>1997</v>
      </c>
      <c r="C2567" s="3" t="s">
        <v>99</v>
      </c>
      <c r="D2567" s="3">
        <v>-2.415E-3</v>
      </c>
    </row>
    <row r="2568" spans="2:4">
      <c r="B2568" s="3">
        <v>1997</v>
      </c>
      <c r="C2568" s="3" t="s">
        <v>100</v>
      </c>
      <c r="D2568" s="3">
        <v>2.6699999999999998E-4</v>
      </c>
    </row>
    <row r="2569" spans="2:4">
      <c r="B2569" s="3">
        <v>1997</v>
      </c>
      <c r="C2569" s="3" t="s">
        <v>101</v>
      </c>
      <c r="D2569" s="3">
        <v>2.32E-4</v>
      </c>
    </row>
    <row r="2570" spans="2:4">
      <c r="B2570" s="3">
        <v>1997</v>
      </c>
      <c r="C2570" s="3" t="s">
        <v>102</v>
      </c>
      <c r="D2570" s="3">
        <v>3.0899999999999998E-4</v>
      </c>
    </row>
    <row r="2571" spans="2:4">
      <c r="B2571" s="3">
        <v>1997</v>
      </c>
      <c r="C2571" s="3" t="s">
        <v>103</v>
      </c>
      <c r="D2571" s="3">
        <v>9.2999999999999997E-5</v>
      </c>
    </row>
    <row r="2572" spans="2:4">
      <c r="B2572" s="3">
        <v>1997</v>
      </c>
      <c r="C2572" s="3" t="s">
        <v>104</v>
      </c>
      <c r="D2572" s="3">
        <v>3.3799999999999998E-4</v>
      </c>
    </row>
    <row r="2573" spans="2:4">
      <c r="B2573" s="3">
        <v>1997</v>
      </c>
      <c r="C2573" s="3" t="s">
        <v>105</v>
      </c>
      <c r="D2573" s="3">
        <v>1.5200000000000001E-4</v>
      </c>
    </row>
    <row r="2574" spans="2:4">
      <c r="B2574" s="3">
        <v>1997</v>
      </c>
      <c r="C2574" s="3" t="s">
        <v>106</v>
      </c>
      <c r="D2574" s="3">
        <v>1.4999999999999999E-4</v>
      </c>
    </row>
    <row r="2575" spans="2:4">
      <c r="B2575" s="3">
        <v>1997</v>
      </c>
      <c r="C2575" s="3" t="s">
        <v>107</v>
      </c>
      <c r="D2575" s="3">
        <v>1.17E-4</v>
      </c>
    </row>
    <row r="2576" spans="2:4">
      <c r="B2576" s="3">
        <v>1997</v>
      </c>
      <c r="C2576" s="3" t="s">
        <v>108</v>
      </c>
      <c r="D2576" s="3">
        <v>2.5500000000000002E-4</v>
      </c>
    </row>
    <row r="2577" spans="1:4">
      <c r="B2577" s="3">
        <v>1997</v>
      </c>
      <c r="C2577" s="3" t="s">
        <v>109</v>
      </c>
      <c r="D2577" s="3">
        <v>8.9099999999999997E-4</v>
      </c>
    </row>
    <row r="2578" spans="1:4">
      <c r="B2578" s="3">
        <v>1997</v>
      </c>
      <c r="C2578" s="3" t="s">
        <v>110</v>
      </c>
      <c r="D2578" s="3">
        <v>1.45E-4</v>
      </c>
    </row>
    <row r="2579" spans="1:4">
      <c r="B2579" s="3">
        <v>1997</v>
      </c>
      <c r="C2579" s="3" t="s">
        <v>111</v>
      </c>
      <c r="D2579" s="3">
        <v>-8.8050000000000003E-3</v>
      </c>
    </row>
    <row r="2580" spans="1:4">
      <c r="B2580" s="3">
        <v>1997</v>
      </c>
      <c r="C2580" s="3" t="s">
        <v>112</v>
      </c>
      <c r="D2580" s="3">
        <v>1.46E-4</v>
      </c>
    </row>
    <row r="2581" spans="1:4">
      <c r="B2581" s="3">
        <v>1997</v>
      </c>
      <c r="C2581" s="3" t="s">
        <v>113</v>
      </c>
      <c r="D2581" s="3">
        <v>5.0000000000000004E-6</v>
      </c>
    </row>
    <row r="2582" spans="1:4">
      <c r="B2582" s="3">
        <v>1997</v>
      </c>
      <c r="C2582" s="3" t="s">
        <v>114</v>
      </c>
      <c r="D2582" s="3">
        <v>-4.5011000000000002E-2</v>
      </c>
    </row>
    <row r="2583" spans="1:4">
      <c r="B2583" s="3">
        <v>1997</v>
      </c>
      <c r="C2583" s="3" t="s">
        <v>115</v>
      </c>
      <c r="D2583" s="3">
        <v>1.6899999999999999E-4</v>
      </c>
    </row>
    <row r="2584" spans="1:4">
      <c r="B2584" s="3">
        <v>1997</v>
      </c>
      <c r="C2584" s="3" t="s">
        <v>116</v>
      </c>
      <c r="D2584" s="3">
        <v>1.0089999999999999E-3</v>
      </c>
    </row>
    <row r="2585" spans="1:4" ht="17" thickBot="1">
      <c r="B2585" s="21">
        <v>1997</v>
      </c>
      <c r="C2585" s="21" t="s">
        <v>117</v>
      </c>
      <c r="D2585" s="21">
        <v>3.4999999999999997E-5</v>
      </c>
    </row>
    <row r="2586" spans="1:4" ht="17" thickTop="1">
      <c r="A2586" s="35" t="s">
        <v>227</v>
      </c>
      <c r="B2586" s="3">
        <v>2009</v>
      </c>
      <c r="C2586" s="3" t="s">
        <v>33</v>
      </c>
      <c r="D2586" s="3">
        <v>4.9639999999999997E-3</v>
      </c>
    </row>
    <row r="2587" spans="1:4">
      <c r="A2587" s="35"/>
      <c r="B2587" s="3">
        <v>2009</v>
      </c>
      <c r="C2587" s="3" t="s">
        <v>34</v>
      </c>
      <c r="D2587" s="3">
        <v>2.1725999999999999E-2</v>
      </c>
    </row>
    <row r="2588" spans="1:4">
      <c r="B2588" s="3">
        <v>2009</v>
      </c>
      <c r="C2588" s="3" t="s">
        <v>35</v>
      </c>
      <c r="D2588" s="3">
        <v>-0.90349500000000005</v>
      </c>
    </row>
    <row r="2589" spans="1:4">
      <c r="B2589" s="3">
        <v>2009</v>
      </c>
      <c r="C2589" s="3" t="s">
        <v>36</v>
      </c>
      <c r="D2589" s="3">
        <v>0.84226999999999996</v>
      </c>
    </row>
    <row r="2590" spans="1:4">
      <c r="B2590" s="3">
        <v>2009</v>
      </c>
      <c r="C2590" s="3" t="s">
        <v>37</v>
      </c>
      <c r="D2590" s="3">
        <v>0.69801100000000005</v>
      </c>
    </row>
    <row r="2591" spans="1:4">
      <c r="B2591" s="3">
        <v>2009</v>
      </c>
      <c r="C2591" s="3" t="s">
        <v>38</v>
      </c>
      <c r="D2591" s="3">
        <v>1.2658000000000001E-2</v>
      </c>
    </row>
    <row r="2592" spans="1:4">
      <c r="B2592" s="3">
        <v>2009</v>
      </c>
      <c r="C2592" s="3" t="s">
        <v>39</v>
      </c>
      <c r="D2592" s="3">
        <v>9.6904000000000004E-2</v>
      </c>
    </row>
    <row r="2593" spans="2:4">
      <c r="B2593" s="3">
        <v>2009</v>
      </c>
      <c r="C2593" s="3" t="s">
        <v>40</v>
      </c>
      <c r="D2593" s="3">
        <v>-0.45440599999999998</v>
      </c>
    </row>
    <row r="2594" spans="2:4">
      <c r="B2594" s="3">
        <v>2009</v>
      </c>
      <c r="C2594" s="3" t="s">
        <v>41</v>
      </c>
      <c r="D2594" s="3">
        <v>-0.370558</v>
      </c>
    </row>
    <row r="2595" spans="2:4">
      <c r="B2595" s="3">
        <v>2009</v>
      </c>
      <c r="C2595" s="3" t="s">
        <v>42</v>
      </c>
      <c r="D2595" s="3">
        <v>3.0560000000000001E-3</v>
      </c>
    </row>
    <row r="2596" spans="2:4">
      <c r="B2596" s="3">
        <v>2009</v>
      </c>
      <c r="C2596" s="3" t="s">
        <v>43</v>
      </c>
      <c r="D2596" s="3">
        <v>5.2310000000000004E-3</v>
      </c>
    </row>
    <row r="2597" spans="2:4">
      <c r="B2597" s="3">
        <v>2009</v>
      </c>
      <c r="C2597" s="3" t="s">
        <v>44</v>
      </c>
      <c r="D2597" s="3">
        <v>-8.2462780000000002</v>
      </c>
    </row>
    <row r="2598" spans="2:4">
      <c r="B2598" s="3">
        <v>2009</v>
      </c>
      <c r="C2598" s="3" t="s">
        <v>45</v>
      </c>
      <c r="D2598" s="3">
        <v>1.2589999999999999E-3</v>
      </c>
    </row>
    <row r="2599" spans="2:4">
      <c r="B2599" s="3">
        <v>2009</v>
      </c>
      <c r="C2599" s="3" t="s">
        <v>46</v>
      </c>
      <c r="D2599" s="3">
        <v>-1.0435E-2</v>
      </c>
    </row>
    <row r="2600" spans="2:4">
      <c r="B2600" s="3">
        <v>2009</v>
      </c>
      <c r="C2600" s="3" t="s">
        <v>47</v>
      </c>
      <c r="D2600" s="3">
        <v>0.82255199999999995</v>
      </c>
    </row>
    <row r="2601" spans="2:4">
      <c r="B2601" s="3">
        <v>2009</v>
      </c>
      <c r="C2601" s="3" t="s">
        <v>48</v>
      </c>
      <c r="D2601" s="3">
        <v>0.20758699999999999</v>
      </c>
    </row>
    <row r="2602" spans="2:4">
      <c r="B2602" s="3">
        <v>2009</v>
      </c>
      <c r="C2602" s="3" t="s">
        <v>49</v>
      </c>
      <c r="D2602" s="3">
        <v>0.44488</v>
      </c>
    </row>
    <row r="2603" spans="2:4">
      <c r="B2603" s="3">
        <v>2009</v>
      </c>
      <c r="C2603" s="3" t="s">
        <v>50</v>
      </c>
      <c r="D2603" s="3">
        <v>-0.75565899999999997</v>
      </c>
    </row>
    <row r="2604" spans="2:4">
      <c r="B2604" s="3">
        <v>2009</v>
      </c>
      <c r="C2604" s="3" t="s">
        <v>51</v>
      </c>
      <c r="D2604" s="3">
        <v>-0.17125099999999999</v>
      </c>
    </row>
    <row r="2605" spans="2:4">
      <c r="B2605" s="3">
        <v>2009</v>
      </c>
      <c r="C2605" s="3" t="s">
        <v>52</v>
      </c>
      <c r="D2605" s="3">
        <v>-0.182279</v>
      </c>
    </row>
    <row r="2606" spans="2:4">
      <c r="B2606" s="3">
        <v>2009</v>
      </c>
      <c r="C2606" s="3" t="s">
        <v>53</v>
      </c>
      <c r="D2606" s="3">
        <v>3.0249999999999999E-3</v>
      </c>
    </row>
    <row r="2607" spans="2:4">
      <c r="B2607" s="3">
        <v>2009</v>
      </c>
      <c r="C2607" s="3" t="s">
        <v>54</v>
      </c>
      <c r="D2607" s="3">
        <v>-0.118981</v>
      </c>
    </row>
    <row r="2608" spans="2:4">
      <c r="B2608" s="3">
        <v>2009</v>
      </c>
      <c r="C2608" s="3" t="s">
        <v>55</v>
      </c>
      <c r="D2608" s="3">
        <v>0.61121000000000003</v>
      </c>
    </row>
    <row r="2609" spans="2:4">
      <c r="B2609" s="3">
        <v>2009</v>
      </c>
      <c r="C2609" s="3" t="s">
        <v>56</v>
      </c>
      <c r="D2609" s="3">
        <v>1.9191E-2</v>
      </c>
    </row>
    <row r="2610" spans="2:4">
      <c r="B2610" s="3">
        <v>2009</v>
      </c>
      <c r="C2610" s="3" t="s">
        <v>57</v>
      </c>
      <c r="D2610" s="3">
        <v>2.99E-3</v>
      </c>
    </row>
    <row r="2611" spans="2:4">
      <c r="B2611" s="3">
        <v>2009</v>
      </c>
      <c r="C2611" s="3" t="s">
        <v>58</v>
      </c>
      <c r="D2611" s="3">
        <v>0.93247500000000005</v>
      </c>
    </row>
    <row r="2612" spans="2:4">
      <c r="B2612" s="3">
        <v>2009</v>
      </c>
      <c r="C2612" s="3" t="s">
        <v>59</v>
      </c>
      <c r="D2612" s="3">
        <v>8.5249999999999996E-3</v>
      </c>
    </row>
    <row r="2613" spans="2:4">
      <c r="B2613" s="3">
        <v>2009</v>
      </c>
      <c r="C2613" s="3" t="s">
        <v>60</v>
      </c>
      <c r="D2613" s="3">
        <v>1.2903469999999999</v>
      </c>
    </row>
    <row r="2614" spans="2:4">
      <c r="B2614" s="3">
        <v>2009</v>
      </c>
      <c r="C2614" s="3" t="s">
        <v>61</v>
      </c>
      <c r="D2614" s="3">
        <v>4.9100000000000003E-3</v>
      </c>
    </row>
    <row r="2615" spans="2:4">
      <c r="B2615" s="3">
        <v>2009</v>
      </c>
      <c r="C2615" s="3" t="s">
        <v>62</v>
      </c>
      <c r="D2615" s="3">
        <v>2.6932809999999998</v>
      </c>
    </row>
    <row r="2616" spans="2:4">
      <c r="B2616" s="3">
        <v>2009</v>
      </c>
      <c r="C2616" s="3" t="s">
        <v>63</v>
      </c>
      <c r="D2616" s="3">
        <v>-8.8290999999999994E-2</v>
      </c>
    </row>
    <row r="2617" spans="2:4">
      <c r="B2617" s="3">
        <v>2009</v>
      </c>
      <c r="C2617" s="3" t="s">
        <v>64</v>
      </c>
      <c r="D2617" s="3">
        <v>8.352E-3</v>
      </c>
    </row>
    <row r="2618" spans="2:4">
      <c r="B2618" s="3">
        <v>2009</v>
      </c>
      <c r="C2618" s="3" t="s">
        <v>65</v>
      </c>
      <c r="D2618" s="3">
        <v>0.91954599999999997</v>
      </c>
    </row>
    <row r="2619" spans="2:4">
      <c r="B2619" s="3">
        <v>2009</v>
      </c>
      <c r="C2619" s="3" t="s">
        <v>66</v>
      </c>
      <c r="D2619" s="3">
        <v>4.7225000000000003E-2</v>
      </c>
    </row>
    <row r="2620" spans="2:4">
      <c r="B2620" s="3">
        <v>2009</v>
      </c>
      <c r="C2620" s="3" t="s">
        <v>67</v>
      </c>
      <c r="D2620" s="3">
        <v>1.4710000000000001E-3</v>
      </c>
    </row>
    <row r="2621" spans="2:4">
      <c r="B2621" s="3">
        <v>2009</v>
      </c>
      <c r="C2621" s="3" t="s">
        <v>68</v>
      </c>
      <c r="D2621" s="3">
        <v>2.1158E-2</v>
      </c>
    </row>
    <row r="2622" spans="2:4">
      <c r="B2622" s="3">
        <v>2009</v>
      </c>
      <c r="C2622" s="3" t="s">
        <v>69</v>
      </c>
      <c r="D2622" s="3">
        <v>1.1490000000000001E-3</v>
      </c>
    </row>
    <row r="2623" spans="2:4">
      <c r="B2623" s="3">
        <v>2009</v>
      </c>
      <c r="C2623" s="3" t="s">
        <v>70</v>
      </c>
      <c r="D2623" s="3">
        <v>1.374E-3</v>
      </c>
    </row>
    <row r="2624" spans="2:4">
      <c r="B2624" s="3">
        <v>2009</v>
      </c>
      <c r="C2624" s="3" t="s">
        <v>71</v>
      </c>
      <c r="D2624" s="3">
        <v>2.235E-3</v>
      </c>
    </row>
    <row r="2625" spans="2:4">
      <c r="B2625" s="3">
        <v>2009</v>
      </c>
      <c r="C2625" s="3" t="s">
        <v>10</v>
      </c>
      <c r="D2625" s="3">
        <v>0.102434</v>
      </c>
    </row>
    <row r="2626" spans="2:4">
      <c r="B2626" s="3">
        <v>2009</v>
      </c>
      <c r="C2626" s="3" t="s">
        <v>72</v>
      </c>
      <c r="D2626" s="3">
        <v>5.8560000000000001E-3</v>
      </c>
    </row>
    <row r="2627" spans="2:4">
      <c r="B2627" s="3">
        <v>2009</v>
      </c>
      <c r="C2627" s="3" t="s">
        <v>73</v>
      </c>
      <c r="D2627" s="3">
        <v>-6.8598650000000001</v>
      </c>
    </row>
    <row r="2628" spans="2:4">
      <c r="B2628" s="3">
        <v>2009</v>
      </c>
      <c r="C2628" s="3" t="s">
        <v>74</v>
      </c>
      <c r="D2628" s="3">
        <v>2.1974E-2</v>
      </c>
    </row>
    <row r="2629" spans="2:4">
      <c r="B2629" s="3">
        <v>2009</v>
      </c>
      <c r="C2629" s="3" t="s">
        <v>75</v>
      </c>
      <c r="D2629" s="3">
        <v>-1.1162999999999999E-2</v>
      </c>
    </row>
    <row r="2630" spans="2:4">
      <c r="B2630" s="3">
        <v>2009</v>
      </c>
      <c r="C2630" s="3" t="s">
        <v>76</v>
      </c>
      <c r="D2630" s="3">
        <v>5.8694000000000003E-2</v>
      </c>
    </row>
    <row r="2631" spans="2:4">
      <c r="B2631" s="3">
        <v>2009</v>
      </c>
      <c r="C2631" s="3" t="s">
        <v>77</v>
      </c>
      <c r="D2631" s="3">
        <v>-0.24127599999999999</v>
      </c>
    </row>
    <row r="2632" spans="2:4">
      <c r="B2632" s="3">
        <v>2009</v>
      </c>
      <c r="C2632" s="3" t="s">
        <v>78</v>
      </c>
      <c r="D2632" s="3">
        <v>1.1730000000000001E-2</v>
      </c>
    </row>
    <row r="2633" spans="2:4">
      <c r="B2633" s="3">
        <v>2009</v>
      </c>
      <c r="C2633" s="3" t="s">
        <v>79</v>
      </c>
      <c r="D2633" s="3">
        <v>1.874E-3</v>
      </c>
    </row>
    <row r="2634" spans="2:4">
      <c r="B2634" s="3">
        <v>2009</v>
      </c>
      <c r="C2634" s="3" t="s">
        <v>80</v>
      </c>
      <c r="D2634" s="3">
        <v>2.8440000000000002E-3</v>
      </c>
    </row>
    <row r="2635" spans="2:4">
      <c r="B2635" s="3">
        <v>2009</v>
      </c>
      <c r="C2635" s="3" t="s">
        <v>81</v>
      </c>
      <c r="D2635" s="3">
        <v>-1.9701850000000001</v>
      </c>
    </row>
    <row r="2636" spans="2:4">
      <c r="B2636" s="3">
        <v>2009</v>
      </c>
      <c r="C2636" s="3" t="s">
        <v>82</v>
      </c>
      <c r="D2636" s="3">
        <v>0.12850300000000001</v>
      </c>
    </row>
    <row r="2637" spans="2:4">
      <c r="B2637" s="3">
        <v>2009</v>
      </c>
      <c r="C2637" s="3" t="s">
        <v>83</v>
      </c>
      <c r="D2637" s="3">
        <v>1.7730000000000001E-3</v>
      </c>
    </row>
    <row r="2638" spans="2:4">
      <c r="B2638" s="3">
        <v>2009</v>
      </c>
      <c r="C2638" s="3" t="s">
        <v>84</v>
      </c>
      <c r="D2638" s="3">
        <v>3.4949999999999998E-3</v>
      </c>
    </row>
    <row r="2639" spans="2:4">
      <c r="B2639" s="3">
        <v>2009</v>
      </c>
      <c r="C2639" s="3" t="s">
        <v>85</v>
      </c>
      <c r="D2639" s="3">
        <v>1.3772E-2</v>
      </c>
    </row>
    <row r="2640" spans="2:4">
      <c r="B2640" s="3">
        <v>2009</v>
      </c>
      <c r="C2640" s="3" t="s">
        <v>86</v>
      </c>
      <c r="D2640" s="3">
        <v>1.4677000000000001E-2</v>
      </c>
    </row>
    <row r="2641" spans="2:4">
      <c r="B2641" s="3">
        <v>2009</v>
      </c>
      <c r="C2641" s="3" t="s">
        <v>87</v>
      </c>
      <c r="D2641" s="3">
        <v>0.63822299999999998</v>
      </c>
    </row>
    <row r="2642" spans="2:4">
      <c r="B2642" s="3">
        <v>2009</v>
      </c>
      <c r="C2642" s="3" t="s">
        <v>88</v>
      </c>
      <c r="D2642" s="3">
        <v>0.13878199999999999</v>
      </c>
    </row>
    <row r="2643" spans="2:4">
      <c r="B2643" s="3">
        <v>2009</v>
      </c>
      <c r="C2643" s="3" t="s">
        <v>89</v>
      </c>
      <c r="D2643" s="3">
        <v>-5.5263479999999996</v>
      </c>
    </row>
    <row r="2644" spans="2:4">
      <c r="B2644" s="3">
        <v>2009</v>
      </c>
      <c r="C2644" s="3" t="s">
        <v>90</v>
      </c>
      <c r="D2644" s="3">
        <v>8.9470000000000001E-3</v>
      </c>
    </row>
    <row r="2645" spans="2:4">
      <c r="B2645" s="3">
        <v>2009</v>
      </c>
      <c r="C2645" s="3" t="s">
        <v>91</v>
      </c>
      <c r="D2645" s="3">
        <v>3.6519000000000003E-2</v>
      </c>
    </row>
    <row r="2646" spans="2:4">
      <c r="B2646" s="3">
        <v>2009</v>
      </c>
      <c r="C2646" s="3" t="s">
        <v>92</v>
      </c>
      <c r="D2646" s="3">
        <v>9.7219999999999997E-3</v>
      </c>
    </row>
    <row r="2647" spans="2:4">
      <c r="B2647" s="3">
        <v>2009</v>
      </c>
      <c r="C2647" s="3" t="s">
        <v>93</v>
      </c>
      <c r="D2647" s="3">
        <v>1.0186000000000001E-2</v>
      </c>
    </row>
    <row r="2648" spans="2:4">
      <c r="B2648" s="3">
        <v>2009</v>
      </c>
      <c r="C2648" s="3" t="s">
        <v>94</v>
      </c>
      <c r="D2648" s="3">
        <v>1.1724E-2</v>
      </c>
    </row>
    <row r="2649" spans="2:4">
      <c r="B2649" s="3">
        <v>2009</v>
      </c>
      <c r="C2649" s="3" t="s">
        <v>95</v>
      </c>
      <c r="D2649" s="3">
        <v>0.28322000000000003</v>
      </c>
    </row>
    <row r="2650" spans="2:4">
      <c r="B2650" s="3">
        <v>2009</v>
      </c>
      <c r="C2650" s="3" t="s">
        <v>96</v>
      </c>
      <c r="D2650" s="3">
        <v>0.61105200000000004</v>
      </c>
    </row>
    <row r="2651" spans="2:4">
      <c r="B2651" s="3">
        <v>2009</v>
      </c>
      <c r="C2651" s="3" t="s">
        <v>97</v>
      </c>
      <c r="D2651" s="3">
        <v>1.766E-3</v>
      </c>
    </row>
    <row r="2652" spans="2:4">
      <c r="B2652" s="3">
        <v>2009</v>
      </c>
      <c r="C2652" s="3" t="s">
        <v>98</v>
      </c>
      <c r="D2652" s="3">
        <v>1.5106E-2</v>
      </c>
    </row>
    <row r="2653" spans="2:4">
      <c r="B2653" s="3">
        <v>2009</v>
      </c>
      <c r="C2653" s="3" t="s">
        <v>99</v>
      </c>
      <c r="D2653" s="3">
        <v>9.3240000000000007E-3</v>
      </c>
    </row>
    <row r="2654" spans="2:4">
      <c r="B2654" s="3">
        <v>2009</v>
      </c>
      <c r="C2654" s="3" t="s">
        <v>100</v>
      </c>
      <c r="D2654" s="3">
        <v>0.38628600000000002</v>
      </c>
    </row>
    <row r="2655" spans="2:4">
      <c r="B2655" s="3">
        <v>2009</v>
      </c>
      <c r="C2655" s="3" t="s">
        <v>101</v>
      </c>
      <c r="D2655" s="3">
        <v>0.19273799999999999</v>
      </c>
    </row>
    <row r="2656" spans="2:4">
      <c r="B2656" s="3">
        <v>2009</v>
      </c>
      <c r="C2656" s="3" t="s">
        <v>102</v>
      </c>
      <c r="D2656" s="3">
        <v>0.45414300000000002</v>
      </c>
    </row>
    <row r="2657" spans="1:4">
      <c r="B2657" s="3">
        <v>2009</v>
      </c>
      <c r="C2657" s="3" t="s">
        <v>103</v>
      </c>
      <c r="D2657" s="3">
        <v>1.0174000000000001E-2</v>
      </c>
    </row>
    <row r="2658" spans="1:4">
      <c r="B2658" s="3">
        <v>2009</v>
      </c>
      <c r="C2658" s="3" t="s">
        <v>104</v>
      </c>
      <c r="D2658" s="3">
        <v>2.7933819999999998</v>
      </c>
    </row>
    <row r="2659" spans="1:4">
      <c r="B2659" s="3">
        <v>2009</v>
      </c>
      <c r="C2659" s="3" t="s">
        <v>105</v>
      </c>
      <c r="D2659" s="3">
        <v>3.4708000000000003E-2</v>
      </c>
    </row>
    <row r="2660" spans="1:4">
      <c r="B2660" s="3">
        <v>2009</v>
      </c>
      <c r="C2660" s="3" t="s">
        <v>106</v>
      </c>
      <c r="D2660" s="3">
        <v>3.1512999999999999E-2</v>
      </c>
    </row>
    <row r="2661" spans="1:4">
      <c r="B2661" s="3">
        <v>2009</v>
      </c>
      <c r="C2661" s="3" t="s">
        <v>107</v>
      </c>
      <c r="D2661" s="3">
        <v>1.5134E-2</v>
      </c>
    </row>
    <row r="2662" spans="1:4">
      <c r="B2662" s="3">
        <v>2009</v>
      </c>
      <c r="C2662" s="3" t="s">
        <v>108</v>
      </c>
      <c r="D2662" s="3">
        <v>-0.10152899999999999</v>
      </c>
    </row>
    <row r="2663" spans="1:4">
      <c r="B2663" s="3">
        <v>2009</v>
      </c>
      <c r="C2663" s="3" t="s">
        <v>109</v>
      </c>
      <c r="D2663" s="3">
        <v>-5.1539999999999997E-3</v>
      </c>
    </row>
    <row r="2664" spans="1:4">
      <c r="B2664" s="3">
        <v>2009</v>
      </c>
      <c r="C2664" s="3" t="s">
        <v>110</v>
      </c>
      <c r="D2664" s="3">
        <v>3.7689E-2</v>
      </c>
    </row>
    <row r="2665" spans="1:4">
      <c r="B2665" s="3">
        <v>2009</v>
      </c>
      <c r="C2665" s="3" t="s">
        <v>111</v>
      </c>
      <c r="D2665" s="3">
        <v>5.777E-3</v>
      </c>
    </row>
    <row r="2666" spans="1:4">
      <c r="B2666" s="3">
        <v>2009</v>
      </c>
      <c r="C2666" s="3" t="s">
        <v>112</v>
      </c>
      <c r="D2666" s="3">
        <v>2.5562000000000001E-2</v>
      </c>
    </row>
    <row r="2667" spans="1:4">
      <c r="B2667" s="3">
        <v>2009</v>
      </c>
      <c r="C2667" s="3" t="s">
        <v>113</v>
      </c>
      <c r="D2667" s="3">
        <v>7.7354999999999993E-2</v>
      </c>
    </row>
    <row r="2668" spans="1:4">
      <c r="B2668" s="3">
        <v>2009</v>
      </c>
      <c r="C2668" s="3" t="s">
        <v>114</v>
      </c>
      <c r="D2668" s="3">
        <v>3.8210000000000002E-3</v>
      </c>
    </row>
    <row r="2669" spans="1:4">
      <c r="B2669" s="3">
        <v>2009</v>
      </c>
      <c r="C2669" s="3" t="s">
        <v>115</v>
      </c>
      <c r="D2669" s="3">
        <v>7.9756999999999995E-2</v>
      </c>
    </row>
    <row r="2670" spans="1:4">
      <c r="B2670" s="3">
        <v>2009</v>
      </c>
      <c r="C2670" s="3" t="s">
        <v>116</v>
      </c>
      <c r="D2670" s="3">
        <v>1.0767000000000001E-2</v>
      </c>
    </row>
    <row r="2671" spans="1:4" ht="17" thickBot="1">
      <c r="B2671" s="21">
        <v>2009</v>
      </c>
      <c r="C2671" s="21" t="s">
        <v>117</v>
      </c>
      <c r="D2671" s="21">
        <v>4.5950000000000001E-3</v>
      </c>
    </row>
    <row r="2672" spans="1:4" ht="17" thickTop="1">
      <c r="A2672" s="35" t="s">
        <v>228</v>
      </c>
      <c r="B2672" s="20">
        <v>2016</v>
      </c>
      <c r="C2672" s="20" t="s">
        <v>29</v>
      </c>
      <c r="D2672" s="22">
        <v>-7.8772900000000003E-4</v>
      </c>
    </row>
    <row r="2673" spans="1:4">
      <c r="A2673" s="35"/>
      <c r="B2673" s="3">
        <v>2016</v>
      </c>
      <c r="C2673" s="3" t="s">
        <v>134</v>
      </c>
      <c r="D2673" s="18">
        <v>-0.44971699999999998</v>
      </c>
    </row>
    <row r="2674" spans="1:4">
      <c r="A2674" s="35"/>
      <c r="B2674" s="3">
        <v>2016</v>
      </c>
      <c r="C2674" s="3" t="s">
        <v>135</v>
      </c>
      <c r="D2674" s="18">
        <v>2.3248999999999999E-2</v>
      </c>
    </row>
    <row r="2675" spans="1:4">
      <c r="B2675" s="3">
        <v>2016</v>
      </c>
      <c r="C2675" s="3" t="s">
        <v>136</v>
      </c>
      <c r="D2675" s="18">
        <v>7.93518E-2</v>
      </c>
    </row>
    <row r="2676" spans="1:4">
      <c r="B2676" s="3">
        <v>2016</v>
      </c>
      <c r="C2676" s="3" t="s">
        <v>137</v>
      </c>
      <c r="D2676" s="18">
        <v>6.6313499999999997E-2</v>
      </c>
    </row>
    <row r="2677" spans="1:4">
      <c r="B2677" s="3">
        <v>2016</v>
      </c>
      <c r="C2677" s="3" t="s">
        <v>9</v>
      </c>
      <c r="D2677" s="18">
        <v>7.9502500000000004E-2</v>
      </c>
    </row>
    <row r="2678" spans="1:4">
      <c r="B2678" s="3">
        <v>2016</v>
      </c>
      <c r="C2678" s="3" t="s">
        <v>16</v>
      </c>
      <c r="D2678" s="18">
        <v>6.3848999999999998E-3</v>
      </c>
    </row>
    <row r="2679" spans="1:4">
      <c r="B2679" s="3">
        <v>2016</v>
      </c>
      <c r="C2679" s="3" t="s">
        <v>138</v>
      </c>
      <c r="D2679" s="18">
        <v>1.0365299999999999E-2</v>
      </c>
    </row>
    <row r="2680" spans="1:4">
      <c r="B2680" s="3">
        <v>2016</v>
      </c>
      <c r="C2680" s="3" t="s">
        <v>139</v>
      </c>
      <c r="D2680" s="18">
        <v>1.06398E-2</v>
      </c>
    </row>
    <row r="2681" spans="1:4">
      <c r="B2681" s="3">
        <v>2016</v>
      </c>
      <c r="C2681" s="3" t="s">
        <v>140</v>
      </c>
      <c r="D2681" s="18">
        <v>3.51267E-4</v>
      </c>
    </row>
    <row r="2682" spans="1:4">
      <c r="B2682" s="3">
        <v>2016</v>
      </c>
      <c r="C2682" s="3" t="s">
        <v>141</v>
      </c>
      <c r="D2682" s="18">
        <v>-8.0211099999999999E-4</v>
      </c>
    </row>
    <row r="2683" spans="1:4">
      <c r="B2683" s="3">
        <v>2016</v>
      </c>
      <c r="C2683" s="3" t="s">
        <v>142</v>
      </c>
      <c r="D2683" s="18">
        <v>2.86205E-2</v>
      </c>
    </row>
    <row r="2684" spans="1:4">
      <c r="B2684" s="3">
        <v>2016</v>
      </c>
      <c r="C2684" s="3" t="s">
        <v>6</v>
      </c>
      <c r="D2684" s="18">
        <v>2.9416799999999998E-4</v>
      </c>
    </row>
    <row r="2685" spans="1:4">
      <c r="B2685" s="3">
        <v>2016</v>
      </c>
      <c r="C2685" s="3" t="s">
        <v>143</v>
      </c>
      <c r="D2685" s="18">
        <v>8.2265700000000008E-3</v>
      </c>
    </row>
    <row r="2686" spans="1:4">
      <c r="B2686" s="3">
        <v>2016</v>
      </c>
      <c r="C2686" s="3" t="s">
        <v>144</v>
      </c>
      <c r="D2686" s="18">
        <v>7.9383000000000006E-3</v>
      </c>
    </row>
    <row r="2687" spans="1:4">
      <c r="B2687" s="3">
        <v>2016</v>
      </c>
      <c r="C2687" s="3" t="s">
        <v>145</v>
      </c>
      <c r="D2687" s="18">
        <v>6.8859100000000003E-3</v>
      </c>
    </row>
    <row r="2688" spans="1:4">
      <c r="B2688" s="3">
        <v>2016</v>
      </c>
      <c r="C2688" s="3" t="s">
        <v>146</v>
      </c>
      <c r="D2688" s="18">
        <v>1.42767E-3</v>
      </c>
    </row>
    <row r="2689" spans="2:4">
      <c r="B2689" s="3">
        <v>2016</v>
      </c>
      <c r="C2689" s="3" t="s">
        <v>147</v>
      </c>
      <c r="D2689" s="18">
        <v>1.1663400000000001E-2</v>
      </c>
    </row>
    <row r="2690" spans="2:4">
      <c r="B2690" s="3">
        <v>2016</v>
      </c>
      <c r="C2690" s="3" t="s">
        <v>148</v>
      </c>
      <c r="D2690" s="18">
        <v>4.8374000000000004E-3</v>
      </c>
    </row>
    <row r="2691" spans="2:4">
      <c r="B2691" s="3">
        <v>2016</v>
      </c>
      <c r="C2691" s="3" t="s">
        <v>149</v>
      </c>
      <c r="D2691" s="18">
        <v>9.4894100000000002E-3</v>
      </c>
    </row>
    <row r="2692" spans="2:4">
      <c r="B2692" s="3">
        <v>2016</v>
      </c>
      <c r="C2692" s="3" t="s">
        <v>7</v>
      </c>
      <c r="D2692" s="18">
        <v>7.4553100000000001E-4</v>
      </c>
    </row>
    <row r="2693" spans="2:4">
      <c r="B2693" s="3">
        <v>2016</v>
      </c>
      <c r="C2693" s="3" t="s">
        <v>150</v>
      </c>
      <c r="D2693" s="18">
        <v>-2.4606599999999999E-3</v>
      </c>
    </row>
    <row r="2694" spans="2:4">
      <c r="B2694" s="3">
        <v>2016</v>
      </c>
      <c r="C2694" s="3" t="s">
        <v>151</v>
      </c>
      <c r="D2694" s="18">
        <v>8.0216100000000002E-3</v>
      </c>
    </row>
    <row r="2695" spans="2:4">
      <c r="B2695" s="3">
        <v>2016</v>
      </c>
      <c r="C2695" s="3" t="s">
        <v>125</v>
      </c>
      <c r="D2695" s="18">
        <v>0.17114499999999999</v>
      </c>
    </row>
    <row r="2696" spans="2:4">
      <c r="B2696" s="3">
        <v>2016</v>
      </c>
      <c r="C2696" s="3" t="s">
        <v>12</v>
      </c>
      <c r="D2696" s="18">
        <v>6.7083799999999999E-4</v>
      </c>
    </row>
    <row r="2697" spans="2:4">
      <c r="B2697" s="3">
        <v>2016</v>
      </c>
      <c r="C2697" s="3" t="s">
        <v>152</v>
      </c>
      <c r="D2697" s="18">
        <v>9.2449999999999997E-3</v>
      </c>
    </row>
    <row r="2698" spans="2:4">
      <c r="B2698" s="3">
        <v>2016</v>
      </c>
      <c r="C2698" s="3" t="s">
        <v>3</v>
      </c>
      <c r="D2698" s="18">
        <v>1.46152E-3</v>
      </c>
    </row>
    <row r="2699" spans="2:4">
      <c r="B2699" s="3">
        <v>2016</v>
      </c>
      <c r="C2699" s="3" t="s">
        <v>153</v>
      </c>
      <c r="D2699" s="18">
        <v>2.31998E-2</v>
      </c>
    </row>
    <row r="2700" spans="2:4">
      <c r="B2700" s="3">
        <v>2016</v>
      </c>
      <c r="C2700" s="3" t="s">
        <v>154</v>
      </c>
      <c r="D2700" s="18">
        <v>3.3517400000000003E-2</v>
      </c>
    </row>
    <row r="2701" spans="2:4">
      <c r="B2701" s="3">
        <v>2016</v>
      </c>
      <c r="C2701" s="3" t="s">
        <v>155</v>
      </c>
      <c r="D2701" s="18">
        <v>1.0859000000000001E-2</v>
      </c>
    </row>
    <row r="2702" spans="2:4">
      <c r="B2702" s="3">
        <v>2016</v>
      </c>
      <c r="C2702" s="3" t="s">
        <v>4</v>
      </c>
      <c r="D2702" s="18">
        <v>-1.19655E-2</v>
      </c>
    </row>
    <row r="2703" spans="2:4">
      <c r="B2703" s="3">
        <v>2016</v>
      </c>
      <c r="C2703" s="3" t="s">
        <v>11</v>
      </c>
      <c r="D2703" s="18">
        <v>1.49431E-3</v>
      </c>
    </row>
    <row r="2704" spans="2:4">
      <c r="B2704" s="3">
        <v>2016</v>
      </c>
      <c r="C2704" s="3" t="s">
        <v>156</v>
      </c>
      <c r="D2704" s="18">
        <v>6.9584E-3</v>
      </c>
    </row>
    <row r="2705" spans="2:4">
      <c r="B2705" s="3">
        <v>2016</v>
      </c>
      <c r="C2705" s="3" t="s">
        <v>24</v>
      </c>
      <c r="D2705" s="18">
        <v>4.4954499999999998E-3</v>
      </c>
    </row>
    <row r="2706" spans="2:4">
      <c r="B2706" s="3">
        <v>2016</v>
      </c>
      <c r="C2706" s="3" t="s">
        <v>157</v>
      </c>
      <c r="D2706" s="18">
        <v>3.2905100000000002E-4</v>
      </c>
    </row>
    <row r="2707" spans="2:4">
      <c r="B2707" s="3">
        <v>2016</v>
      </c>
      <c r="C2707" s="3" t="s">
        <v>158</v>
      </c>
      <c r="D2707" s="18">
        <v>2.1364999999999999E-3</v>
      </c>
    </row>
    <row r="2708" spans="2:4">
      <c r="B2708" s="3">
        <v>2016</v>
      </c>
      <c r="C2708" s="3" t="s">
        <v>159</v>
      </c>
      <c r="D2708" s="18">
        <v>3.8110700000000002E-3</v>
      </c>
    </row>
    <row r="2709" spans="2:4">
      <c r="B2709" s="3">
        <v>2016</v>
      </c>
      <c r="C2709" s="3" t="s">
        <v>28</v>
      </c>
      <c r="D2709" s="18">
        <v>6.7067899999999998E-3</v>
      </c>
    </row>
    <row r="2710" spans="2:4">
      <c r="B2710" s="3">
        <v>2016</v>
      </c>
      <c r="C2710" s="3" t="s">
        <v>160</v>
      </c>
      <c r="D2710" s="18">
        <v>1.06994E-2</v>
      </c>
    </row>
    <row r="2711" spans="2:4">
      <c r="B2711" s="3">
        <v>2016</v>
      </c>
      <c r="C2711" s="3" t="s">
        <v>124</v>
      </c>
      <c r="D2711" s="18">
        <v>-1.52088</v>
      </c>
    </row>
    <row r="2712" spans="2:4">
      <c r="B2712" s="3">
        <v>2016</v>
      </c>
      <c r="C2712" s="3" t="s">
        <v>161</v>
      </c>
      <c r="D2712" s="18">
        <v>1.0675000000000001E-4</v>
      </c>
    </row>
    <row r="2713" spans="2:4">
      <c r="B2713" s="3">
        <v>2016</v>
      </c>
      <c r="C2713" s="3" t="s">
        <v>162</v>
      </c>
      <c r="D2713" s="18">
        <v>1.7926000000000001E-2</v>
      </c>
    </row>
    <row r="2714" spans="2:4">
      <c r="B2714" s="3">
        <v>2016</v>
      </c>
      <c r="C2714" s="3" t="s">
        <v>163</v>
      </c>
      <c r="D2714" s="18">
        <v>-0.195218</v>
      </c>
    </row>
    <row r="2715" spans="2:4">
      <c r="B2715" s="3">
        <v>2016</v>
      </c>
      <c r="C2715" s="3" t="s">
        <v>164</v>
      </c>
      <c r="D2715" s="18">
        <v>2.0252099999999999E-3</v>
      </c>
    </row>
    <row r="2716" spans="2:4">
      <c r="B2716" s="3">
        <v>2016</v>
      </c>
      <c r="C2716" s="3" t="s">
        <v>165</v>
      </c>
      <c r="D2716" s="18">
        <v>4.1300599999999996E-3</v>
      </c>
    </row>
    <row r="2717" spans="2:4">
      <c r="B2717" s="3">
        <v>2016</v>
      </c>
      <c r="C2717" s="3" t="s">
        <v>166</v>
      </c>
      <c r="D2717" s="18">
        <v>7.6165E-3</v>
      </c>
    </row>
    <row r="2718" spans="2:4">
      <c r="B2718" s="3">
        <v>2016</v>
      </c>
      <c r="C2718" s="3" t="s">
        <v>17</v>
      </c>
      <c r="D2718" s="18">
        <v>2.3368199999999999E-3</v>
      </c>
    </row>
    <row r="2719" spans="2:4">
      <c r="B2719" s="3">
        <v>2016</v>
      </c>
      <c r="C2719" s="3" t="s">
        <v>167</v>
      </c>
      <c r="D2719" s="18">
        <v>-2.6111200000000001E-2</v>
      </c>
    </row>
    <row r="2720" spans="2:4">
      <c r="B2720" s="3">
        <v>2016</v>
      </c>
      <c r="C2720" s="3" t="s">
        <v>168</v>
      </c>
      <c r="D2720" s="18">
        <v>6.7820399999999996E-4</v>
      </c>
    </row>
    <row r="2721" spans="2:4">
      <c r="B2721" s="3">
        <v>2016</v>
      </c>
      <c r="C2721" s="3" t="s">
        <v>169</v>
      </c>
      <c r="D2721" s="18">
        <v>1.05699E-2</v>
      </c>
    </row>
    <row r="2722" spans="2:4">
      <c r="B2722" s="3">
        <v>2016</v>
      </c>
      <c r="C2722" s="3" t="s">
        <v>15</v>
      </c>
      <c r="D2722" s="18">
        <v>9.4437900000000005E-2</v>
      </c>
    </row>
    <row r="2723" spans="2:4">
      <c r="B2723" s="3">
        <v>2016</v>
      </c>
      <c r="C2723" s="3" t="s">
        <v>170</v>
      </c>
      <c r="D2723" s="18">
        <v>6.1757299999999999E-3</v>
      </c>
    </row>
    <row r="2724" spans="2:4">
      <c r="B2724" s="3">
        <v>2016</v>
      </c>
      <c r="C2724" s="3" t="s">
        <v>171</v>
      </c>
      <c r="D2724" s="18">
        <v>1.8029E-2</v>
      </c>
    </row>
    <row r="2725" spans="2:4">
      <c r="B2725" s="3">
        <v>2016</v>
      </c>
      <c r="C2725" s="3" t="s">
        <v>13</v>
      </c>
      <c r="D2725" s="18">
        <v>-0.22658700000000001</v>
      </c>
    </row>
    <row r="2726" spans="2:4">
      <c r="B2726" s="3">
        <v>2016</v>
      </c>
      <c r="C2726" s="3" t="s">
        <v>172</v>
      </c>
      <c r="D2726" s="18">
        <v>1.15283</v>
      </c>
    </row>
    <row r="2727" spans="2:4">
      <c r="B2727" s="3">
        <v>2016</v>
      </c>
      <c r="C2727" s="3" t="s">
        <v>173</v>
      </c>
      <c r="D2727" s="18">
        <v>1.52791E-2</v>
      </c>
    </row>
    <row r="2728" spans="2:4">
      <c r="B2728" s="3">
        <v>2016</v>
      </c>
      <c r="C2728" s="3" t="s">
        <v>174</v>
      </c>
      <c r="D2728" s="18">
        <v>1.55938E-2</v>
      </c>
    </row>
    <row r="2729" spans="2:4">
      <c r="B2729" s="3">
        <v>2016</v>
      </c>
      <c r="C2729" s="3" t="s">
        <v>8</v>
      </c>
      <c r="D2729" s="18">
        <v>2.08477E-2</v>
      </c>
    </row>
    <row r="2730" spans="2:4">
      <c r="B2730" s="3">
        <v>2016</v>
      </c>
      <c r="C2730" s="3" t="s">
        <v>18</v>
      </c>
      <c r="D2730" s="18">
        <v>1.0497600000000001E-3</v>
      </c>
    </row>
    <row r="2731" spans="2:4">
      <c r="B2731" s="3">
        <v>2016</v>
      </c>
      <c r="C2731" s="3" t="s">
        <v>25</v>
      </c>
      <c r="D2731" s="18">
        <v>2.8228300000000001E-3</v>
      </c>
    </row>
    <row r="2732" spans="2:4">
      <c r="B2732" s="3">
        <v>2016</v>
      </c>
      <c r="C2732" s="3" t="s">
        <v>175</v>
      </c>
      <c r="D2732" s="18">
        <v>1.3499600000000001E-3</v>
      </c>
    </row>
    <row r="2733" spans="2:4">
      <c r="B2733" s="3">
        <v>2016</v>
      </c>
      <c r="C2733" s="3" t="s">
        <v>176</v>
      </c>
      <c r="D2733" s="18">
        <v>1.3868299999999999E-3</v>
      </c>
    </row>
    <row r="2734" spans="2:4">
      <c r="B2734" s="3">
        <v>2016</v>
      </c>
      <c r="C2734" s="3" t="s">
        <v>177</v>
      </c>
      <c r="D2734" s="18">
        <v>1.7847799999999999E-3</v>
      </c>
    </row>
    <row r="2735" spans="2:4">
      <c r="B2735" s="3">
        <v>2016</v>
      </c>
      <c r="C2735" s="3" t="s">
        <v>178</v>
      </c>
      <c r="D2735" s="18">
        <v>2.2084099999999999E-2</v>
      </c>
    </row>
    <row r="2736" spans="2:4">
      <c r="B2736" s="3">
        <v>2016</v>
      </c>
      <c r="C2736" s="3" t="s">
        <v>179</v>
      </c>
      <c r="D2736" s="18">
        <v>2.1118600000000001E-2</v>
      </c>
    </row>
    <row r="2737" spans="2:4">
      <c r="B2737" s="3">
        <v>2016</v>
      </c>
      <c r="C2737" s="3" t="s">
        <v>180</v>
      </c>
      <c r="D2737" s="18">
        <v>3.8525400000000002E-4</v>
      </c>
    </row>
    <row r="2738" spans="2:4">
      <c r="B2738" s="3">
        <v>2016</v>
      </c>
      <c r="C2738" s="3" t="s">
        <v>181</v>
      </c>
      <c r="D2738" s="18">
        <v>-6.8398799999999996E-2</v>
      </c>
    </row>
    <row r="2739" spans="2:4">
      <c r="B2739" s="3">
        <v>2016</v>
      </c>
      <c r="C2739" s="3" t="s">
        <v>182</v>
      </c>
      <c r="D2739" s="18">
        <v>-4.6436100000000001E-2</v>
      </c>
    </row>
    <row r="2740" spans="2:4">
      <c r="B2740" s="3">
        <v>2016</v>
      </c>
      <c r="C2740" s="3" t="s">
        <v>183</v>
      </c>
      <c r="D2740" s="18">
        <v>6.7505000000000004E-3</v>
      </c>
    </row>
    <row r="2741" spans="2:4">
      <c r="B2741" s="3">
        <v>2016</v>
      </c>
      <c r="C2741" s="3" t="s">
        <v>184</v>
      </c>
      <c r="D2741" s="18">
        <v>5.35973E-3</v>
      </c>
    </row>
    <row r="2742" spans="2:4">
      <c r="B2742" s="3">
        <v>2016</v>
      </c>
      <c r="C2742" s="3" t="s">
        <v>185</v>
      </c>
      <c r="D2742" s="18">
        <v>7.757E-3</v>
      </c>
    </row>
    <row r="2743" spans="2:4">
      <c r="B2743" s="3">
        <v>2016</v>
      </c>
      <c r="C2743" s="3" t="s">
        <v>186</v>
      </c>
      <c r="D2743" s="18">
        <v>1.5303700000000001E-3</v>
      </c>
    </row>
    <row r="2744" spans="2:4">
      <c r="B2744" s="3">
        <v>2016</v>
      </c>
      <c r="C2744" s="3" t="s">
        <v>187</v>
      </c>
      <c r="D2744" s="18">
        <v>1.0667299999999999E-2</v>
      </c>
    </row>
    <row r="2745" spans="2:4">
      <c r="B2745" s="3">
        <v>2016</v>
      </c>
      <c r="C2745" s="3" t="s">
        <v>188</v>
      </c>
      <c r="D2745" s="18">
        <v>3.0909399999999999E-3</v>
      </c>
    </row>
    <row r="2746" spans="2:4">
      <c r="B2746" s="3">
        <v>2016</v>
      </c>
      <c r="C2746" s="3" t="s">
        <v>189</v>
      </c>
      <c r="D2746" s="18">
        <v>2.8177599999999999E-3</v>
      </c>
    </row>
    <row r="2747" spans="2:4">
      <c r="B2747" s="3">
        <v>2016</v>
      </c>
      <c r="C2747" s="3" t="s">
        <v>190</v>
      </c>
      <c r="D2747" s="18">
        <v>2.1229399999999998E-3</v>
      </c>
    </row>
    <row r="2748" spans="2:4">
      <c r="B2748" s="3">
        <v>2016</v>
      </c>
      <c r="C2748" s="3" t="s">
        <v>191</v>
      </c>
      <c r="D2748" s="18">
        <v>1.3669800000000001E-3</v>
      </c>
    </row>
    <row r="2749" spans="2:4">
      <c r="B2749" s="3">
        <v>2016</v>
      </c>
      <c r="C2749" s="3" t="s">
        <v>192</v>
      </c>
      <c r="D2749" s="18">
        <v>-2.6692899999999999E-2</v>
      </c>
    </row>
    <row r="2750" spans="2:4">
      <c r="B2750" s="3">
        <v>2016</v>
      </c>
      <c r="C2750" s="3" t="s">
        <v>5</v>
      </c>
      <c r="D2750" s="18">
        <v>2.86375E-3</v>
      </c>
    </row>
    <row r="2751" spans="2:4">
      <c r="B2751" s="3">
        <v>2016</v>
      </c>
      <c r="C2751" s="3" t="s">
        <v>193</v>
      </c>
      <c r="D2751" s="18">
        <v>-1.29263E-2</v>
      </c>
    </row>
    <row r="2752" spans="2:4">
      <c r="B2752" s="3">
        <v>2016</v>
      </c>
      <c r="C2752" s="3" t="s">
        <v>194</v>
      </c>
      <c r="D2752" s="18">
        <v>2.63985E-3</v>
      </c>
    </row>
    <row r="2753" spans="1:4">
      <c r="B2753" s="3">
        <v>2016</v>
      </c>
      <c r="C2753" s="3" t="s">
        <v>195</v>
      </c>
      <c r="D2753" s="18">
        <v>6.9510200000000004E-5</v>
      </c>
    </row>
    <row r="2754" spans="1:4">
      <c r="B2754" s="3">
        <v>2016</v>
      </c>
      <c r="C2754" s="3" t="s">
        <v>22</v>
      </c>
      <c r="D2754" s="18">
        <v>-2.8155300000000001E-3</v>
      </c>
    </row>
    <row r="2755" spans="1:4">
      <c r="B2755" s="3">
        <v>2016</v>
      </c>
      <c r="C2755" s="3" t="s">
        <v>196</v>
      </c>
      <c r="D2755" s="18">
        <v>3.1528400000000001E-3</v>
      </c>
    </row>
    <row r="2756" spans="1:4">
      <c r="B2756" s="3">
        <v>2016</v>
      </c>
      <c r="C2756" s="3" t="s">
        <v>32</v>
      </c>
      <c r="D2756" s="18">
        <v>-7.2900400000000003</v>
      </c>
    </row>
    <row r="2757" spans="1:4" ht="17" thickBot="1">
      <c r="B2757" s="21">
        <v>2016</v>
      </c>
      <c r="C2757" s="21" t="s">
        <v>197</v>
      </c>
      <c r="D2757" s="23">
        <v>5.22826E-4</v>
      </c>
    </row>
    <row r="2758" spans="1:4" ht="17" thickTop="1">
      <c r="A2758" s="35" t="s">
        <v>229</v>
      </c>
      <c r="B2758" s="20">
        <v>2016</v>
      </c>
      <c r="C2758" s="20" t="s">
        <v>29</v>
      </c>
      <c r="D2758" s="22">
        <v>2.0002099999999999E-4</v>
      </c>
    </row>
    <row r="2759" spans="1:4">
      <c r="A2759" s="35"/>
      <c r="B2759" s="3">
        <v>2016</v>
      </c>
      <c r="C2759" s="3" t="s">
        <v>134</v>
      </c>
      <c r="D2759" s="18">
        <v>1.50955E-2</v>
      </c>
    </row>
    <row r="2760" spans="1:4">
      <c r="A2760" s="35"/>
      <c r="B2760" s="3">
        <v>2016</v>
      </c>
      <c r="C2760" s="3" t="s">
        <v>135</v>
      </c>
      <c r="D2760" s="18">
        <v>1.9152800000000001E-3</v>
      </c>
    </row>
    <row r="2761" spans="1:4">
      <c r="B2761" s="3">
        <v>2016</v>
      </c>
      <c r="C2761" s="3" t="s">
        <v>136</v>
      </c>
      <c r="D2761" s="18">
        <v>2.97278E-3</v>
      </c>
    </row>
    <row r="2762" spans="1:4">
      <c r="B2762" s="3">
        <v>2016</v>
      </c>
      <c r="C2762" s="3" t="s">
        <v>137</v>
      </c>
      <c r="D2762" s="18">
        <v>3.0855600000000002E-3</v>
      </c>
    </row>
    <row r="2763" spans="1:4">
      <c r="B2763" s="3">
        <v>2016</v>
      </c>
      <c r="C2763" s="3" t="s">
        <v>9</v>
      </c>
      <c r="D2763" s="18">
        <v>-3.5681400000000002E-2</v>
      </c>
    </row>
    <row r="2764" spans="1:4">
      <c r="B2764" s="3">
        <v>2016</v>
      </c>
      <c r="C2764" s="3" t="s">
        <v>16</v>
      </c>
      <c r="D2764" s="18">
        <v>2.1150399999999999E-3</v>
      </c>
    </row>
    <row r="2765" spans="1:4">
      <c r="B2765" s="3">
        <v>2016</v>
      </c>
      <c r="C2765" s="3" t="s">
        <v>138</v>
      </c>
      <c r="D2765" s="18">
        <v>1.2301E-3</v>
      </c>
    </row>
    <row r="2766" spans="1:4">
      <c r="B2766" s="3">
        <v>2016</v>
      </c>
      <c r="C2766" s="3" t="s">
        <v>139</v>
      </c>
      <c r="D2766" s="18">
        <v>1.28388E-3</v>
      </c>
    </row>
    <row r="2767" spans="1:4">
      <c r="B2767" s="3">
        <v>2016</v>
      </c>
      <c r="C2767" s="3" t="s">
        <v>140</v>
      </c>
      <c r="D2767" s="18">
        <v>1.4743800000000001E-4</v>
      </c>
    </row>
    <row r="2768" spans="1:4">
      <c r="B2768" s="3">
        <v>2016</v>
      </c>
      <c r="C2768" s="3" t="s">
        <v>141</v>
      </c>
      <c r="D2768" s="18">
        <v>2.0611100000000001E-4</v>
      </c>
    </row>
    <row r="2769" spans="2:4">
      <c r="B2769" s="3">
        <v>2016</v>
      </c>
      <c r="C2769" s="3" t="s">
        <v>142</v>
      </c>
      <c r="D2769" s="18">
        <v>2.33292E-3</v>
      </c>
    </row>
    <row r="2770" spans="2:4">
      <c r="B2770" s="3">
        <v>2016</v>
      </c>
      <c r="C2770" s="3" t="s">
        <v>6</v>
      </c>
      <c r="D2770" s="18">
        <v>8.66319E-5</v>
      </c>
    </row>
    <row r="2771" spans="2:4">
      <c r="B2771" s="3">
        <v>2016</v>
      </c>
      <c r="C2771" s="3" t="s">
        <v>143</v>
      </c>
      <c r="D2771" s="18">
        <v>1.03133E-3</v>
      </c>
    </row>
    <row r="2772" spans="2:4">
      <c r="B2772" s="3">
        <v>2016</v>
      </c>
      <c r="C2772" s="3" t="s">
        <v>144</v>
      </c>
      <c r="D2772" s="18">
        <v>1.0718800000000001E-3</v>
      </c>
    </row>
    <row r="2773" spans="2:4">
      <c r="B2773" s="3">
        <v>2016</v>
      </c>
      <c r="C2773" s="3" t="s">
        <v>145</v>
      </c>
      <c r="D2773" s="18">
        <v>9.6489099999999995E-4</v>
      </c>
    </row>
    <row r="2774" spans="2:4">
      <c r="B2774" s="3">
        <v>2016</v>
      </c>
      <c r="C2774" s="3" t="s">
        <v>146</v>
      </c>
      <c r="D2774" s="18">
        <v>9.5088900000000001E-4</v>
      </c>
    </row>
    <row r="2775" spans="2:4">
      <c r="B2775" s="3">
        <v>2016</v>
      </c>
      <c r="C2775" s="3" t="s">
        <v>147</v>
      </c>
      <c r="D2775" s="18">
        <v>1.39331E-3</v>
      </c>
    </row>
    <row r="2776" spans="2:4">
      <c r="B2776" s="3">
        <v>2016</v>
      </c>
      <c r="C2776" s="3" t="s">
        <v>148</v>
      </c>
      <c r="D2776" s="18">
        <v>9.6253899999999999E-4</v>
      </c>
    </row>
    <row r="2777" spans="2:4">
      <c r="B2777" s="3">
        <v>2016</v>
      </c>
      <c r="C2777" s="3" t="s">
        <v>149</v>
      </c>
      <c r="D2777" s="18">
        <v>1.13276E-3</v>
      </c>
    </row>
    <row r="2778" spans="2:4">
      <c r="B2778" s="3">
        <v>2016</v>
      </c>
      <c r="C2778" s="3" t="s">
        <v>7</v>
      </c>
      <c r="D2778" s="18">
        <v>1.6122399999999999E-4</v>
      </c>
    </row>
    <row r="2779" spans="2:4">
      <c r="B2779" s="3">
        <v>2016</v>
      </c>
      <c r="C2779" s="3" t="s">
        <v>150</v>
      </c>
      <c r="D2779" s="18">
        <v>4.0992200000000001E-4</v>
      </c>
    </row>
    <row r="2780" spans="2:4">
      <c r="B2780" s="3">
        <v>2016</v>
      </c>
      <c r="C2780" s="3" t="s">
        <v>151</v>
      </c>
      <c r="D2780" s="18">
        <v>1.01139E-3</v>
      </c>
    </row>
    <row r="2781" spans="2:4">
      <c r="B2781" s="3">
        <v>2016</v>
      </c>
      <c r="C2781" s="3" t="s">
        <v>125</v>
      </c>
      <c r="D2781" s="18">
        <v>-9.0694600000000005E-4</v>
      </c>
    </row>
    <row r="2782" spans="2:4">
      <c r="B2782" s="3">
        <v>2016</v>
      </c>
      <c r="C2782" s="3" t="s">
        <v>12</v>
      </c>
      <c r="D2782" s="18">
        <v>1.49591E-4</v>
      </c>
    </row>
    <row r="2783" spans="2:4">
      <c r="B2783" s="3">
        <v>2016</v>
      </c>
      <c r="C2783" s="3" t="s">
        <v>152</v>
      </c>
      <c r="D2783" s="18">
        <v>1.1804999999999999E-3</v>
      </c>
    </row>
    <row r="2784" spans="2:4">
      <c r="B2784" s="3">
        <v>2016</v>
      </c>
      <c r="C2784" s="3" t="s">
        <v>3</v>
      </c>
      <c r="D2784" s="18">
        <v>2.7593600000000001E-4</v>
      </c>
    </row>
    <row r="2785" spans="2:4">
      <c r="B2785" s="3">
        <v>2016</v>
      </c>
      <c r="C2785" s="3" t="s">
        <v>153</v>
      </c>
      <c r="D2785" s="18">
        <v>1.91508E-3</v>
      </c>
    </row>
    <row r="2786" spans="2:4">
      <c r="B2786" s="3">
        <v>2016</v>
      </c>
      <c r="C2786" s="3" t="s">
        <v>154</v>
      </c>
      <c r="D2786" s="18">
        <v>-4.7763599999999998E-4</v>
      </c>
    </row>
    <row r="2787" spans="2:4">
      <c r="B2787" s="3">
        <v>2016</v>
      </c>
      <c r="C2787" s="3" t="s">
        <v>155</v>
      </c>
      <c r="D2787" s="18">
        <v>1.2765700000000001E-3</v>
      </c>
    </row>
    <row r="2788" spans="2:4">
      <c r="B2788" s="3">
        <v>2016</v>
      </c>
      <c r="C2788" s="3" t="s">
        <v>4</v>
      </c>
      <c r="D2788" s="18">
        <v>2.7218199999999999E-4</v>
      </c>
    </row>
    <row r="2789" spans="2:4">
      <c r="B2789" s="3">
        <v>2016</v>
      </c>
      <c r="C2789" s="3" t="s">
        <v>11</v>
      </c>
      <c r="D2789" s="18">
        <v>2.8314300000000002E-4</v>
      </c>
    </row>
    <row r="2790" spans="2:4">
      <c r="B2790" s="3">
        <v>2016</v>
      </c>
      <c r="C2790" s="3" t="s">
        <v>156</v>
      </c>
      <c r="D2790" s="18">
        <v>9.5399999999999999E-4</v>
      </c>
    </row>
    <row r="2791" spans="2:4">
      <c r="B2791" s="3">
        <v>2016</v>
      </c>
      <c r="C2791" s="3" t="s">
        <v>24</v>
      </c>
      <c r="D2791" s="18">
        <v>6.5540100000000001E-4</v>
      </c>
    </row>
    <row r="2792" spans="2:4">
      <c r="B2792" s="3">
        <v>2016</v>
      </c>
      <c r="C2792" s="3" t="s">
        <v>157</v>
      </c>
      <c r="D2792" s="18">
        <v>9.2045899999999999E-5</v>
      </c>
    </row>
    <row r="2793" spans="2:4">
      <c r="B2793" s="3">
        <v>2016</v>
      </c>
      <c r="C2793" s="3" t="s">
        <v>158</v>
      </c>
      <c r="D2793" s="18">
        <v>3.9237499999999998E-4</v>
      </c>
    </row>
    <row r="2794" spans="2:4">
      <c r="B2794" s="3">
        <v>2016</v>
      </c>
      <c r="C2794" s="3" t="s">
        <v>159</v>
      </c>
      <c r="D2794" s="18">
        <v>3.1565299999999998E-3</v>
      </c>
    </row>
    <row r="2795" spans="2:4">
      <c r="B2795" s="3">
        <v>2016</v>
      </c>
      <c r="C2795" s="3" t="s">
        <v>28</v>
      </c>
      <c r="D2795" s="18">
        <v>8.3884200000000006E-3</v>
      </c>
    </row>
    <row r="2796" spans="2:4">
      <c r="B2796" s="3">
        <v>2016</v>
      </c>
      <c r="C2796" s="3" t="s">
        <v>160</v>
      </c>
      <c r="D2796" s="18">
        <v>1.44829E-2</v>
      </c>
    </row>
    <row r="2797" spans="2:4">
      <c r="B2797" s="3">
        <v>2016</v>
      </c>
      <c r="C2797" s="3" t="s">
        <v>124</v>
      </c>
      <c r="D2797" s="18">
        <v>9.8269700000000008E-3</v>
      </c>
    </row>
    <row r="2798" spans="2:4">
      <c r="B2798" s="3">
        <v>2016</v>
      </c>
      <c r="C2798" s="3" t="s">
        <v>161</v>
      </c>
      <c r="D2798" s="18">
        <v>2.2875E-4</v>
      </c>
    </row>
    <row r="2799" spans="2:4">
      <c r="B2799" s="3">
        <v>2016</v>
      </c>
      <c r="C2799" s="3" t="s">
        <v>162</v>
      </c>
      <c r="D2799" s="18">
        <v>1.7493299999999999E-3</v>
      </c>
    </row>
    <row r="2800" spans="2:4">
      <c r="B2800" s="3">
        <v>2016</v>
      </c>
      <c r="C2800" s="3" t="s">
        <v>163</v>
      </c>
      <c r="D2800" s="18">
        <v>-9.1405299999999991E-3</v>
      </c>
    </row>
    <row r="2801" spans="2:4">
      <c r="B2801" s="3">
        <v>2016</v>
      </c>
      <c r="C2801" s="3" t="s">
        <v>164</v>
      </c>
      <c r="D2801" s="18">
        <v>4.0055000000000001E-4</v>
      </c>
    </row>
    <row r="2802" spans="2:4">
      <c r="B2802" s="3">
        <v>2016</v>
      </c>
      <c r="C2802" s="3" t="s">
        <v>165</v>
      </c>
      <c r="D2802" s="18">
        <v>6.3191799999999998E-4</v>
      </c>
    </row>
    <row r="2803" spans="2:4">
      <c r="B2803" s="3">
        <v>2016</v>
      </c>
      <c r="C2803" s="3" t="s">
        <v>166</v>
      </c>
      <c r="D2803" s="18">
        <v>1.0268499999999999E-3</v>
      </c>
    </row>
    <row r="2804" spans="2:4">
      <c r="B2804" s="3">
        <v>2016</v>
      </c>
      <c r="C2804" s="3" t="s">
        <v>17</v>
      </c>
      <c r="D2804" s="18">
        <v>4.10565E-4</v>
      </c>
    </row>
    <row r="2805" spans="2:4">
      <c r="B2805" s="3">
        <v>2016</v>
      </c>
      <c r="C2805" s="3" t="s">
        <v>167</v>
      </c>
      <c r="D2805" s="18">
        <v>-1.32961E-2</v>
      </c>
    </row>
    <row r="2806" spans="2:4">
      <c r="B2806" s="3">
        <v>2016</v>
      </c>
      <c r="C2806" s="3" t="s">
        <v>168</v>
      </c>
      <c r="D2806" s="18">
        <v>1.5181600000000001E-4</v>
      </c>
    </row>
    <row r="2807" spans="2:4">
      <c r="B2807" s="3">
        <v>2016</v>
      </c>
      <c r="C2807" s="3" t="s">
        <v>169</v>
      </c>
      <c r="D2807" s="18">
        <v>1.4180200000000001E-3</v>
      </c>
    </row>
    <row r="2808" spans="2:4">
      <c r="B2808" s="3">
        <v>2016</v>
      </c>
      <c r="C2808" s="3" t="s">
        <v>15</v>
      </c>
      <c r="D2808" s="18">
        <v>6.2988999999999996E-3</v>
      </c>
    </row>
    <row r="2809" spans="2:4">
      <c r="B2809" s="3">
        <v>2016</v>
      </c>
      <c r="C2809" s="3" t="s">
        <v>170</v>
      </c>
      <c r="D2809" s="18">
        <v>7.6895799999999997E-3</v>
      </c>
    </row>
    <row r="2810" spans="2:4">
      <c r="B2810" s="3">
        <v>2016</v>
      </c>
      <c r="C2810" s="3" t="s">
        <v>171</v>
      </c>
      <c r="D2810" s="18">
        <v>3.3180300000000003E-2</v>
      </c>
    </row>
    <row r="2811" spans="2:4">
      <c r="B2811" s="3">
        <v>2016</v>
      </c>
      <c r="C2811" s="3" t="s">
        <v>13</v>
      </c>
      <c r="D2811" s="18">
        <v>-6.5851099999999996E-2</v>
      </c>
    </row>
    <row r="2812" spans="2:4">
      <c r="B2812" s="3">
        <v>2016</v>
      </c>
      <c r="C2812" s="3" t="s">
        <v>172</v>
      </c>
      <c r="D2812" s="18">
        <v>9.2541499999999999E-2</v>
      </c>
    </row>
    <row r="2813" spans="2:4">
      <c r="B2813" s="3">
        <v>2016</v>
      </c>
      <c r="C2813" s="3" t="s">
        <v>173</v>
      </c>
      <c r="D2813" s="18">
        <v>1.59253E-3</v>
      </c>
    </row>
    <row r="2814" spans="2:4">
      <c r="B2814" s="3">
        <v>2016</v>
      </c>
      <c r="C2814" s="3" t="s">
        <v>174</v>
      </c>
      <c r="D2814" s="18">
        <v>1.61702E-3</v>
      </c>
    </row>
    <row r="2815" spans="2:4">
      <c r="B2815" s="3">
        <v>2016</v>
      </c>
      <c r="C2815" s="3" t="s">
        <v>8</v>
      </c>
      <c r="D2815" s="18">
        <v>1.8352100000000001E-3</v>
      </c>
    </row>
    <row r="2816" spans="2:4">
      <c r="B2816" s="3">
        <v>2016</v>
      </c>
      <c r="C2816" s="3" t="s">
        <v>18</v>
      </c>
      <c r="D2816" s="18">
        <v>2.5188000000000001E-4</v>
      </c>
    </row>
    <row r="2817" spans="2:4">
      <c r="B2817" s="3">
        <v>2016</v>
      </c>
      <c r="C2817" s="3" t="s">
        <v>25</v>
      </c>
      <c r="D2817" s="18">
        <v>4.8589100000000001E-4</v>
      </c>
    </row>
    <row r="2818" spans="2:4">
      <c r="B2818" s="3">
        <v>2016</v>
      </c>
      <c r="C2818" s="3" t="s">
        <v>175</v>
      </c>
      <c r="D2818" s="18">
        <v>2.7179899999999998E-4</v>
      </c>
    </row>
    <row r="2819" spans="2:4">
      <c r="B2819" s="3">
        <v>2016</v>
      </c>
      <c r="C2819" s="3" t="s">
        <v>176</v>
      </c>
      <c r="D2819" s="18">
        <v>2.7916699999999998E-4</v>
      </c>
    </row>
    <row r="2820" spans="2:4">
      <c r="B2820" s="3">
        <v>2016</v>
      </c>
      <c r="C2820" s="3" t="s">
        <v>177</v>
      </c>
      <c r="D2820" s="18">
        <v>3.2935899999999999E-4</v>
      </c>
    </row>
    <row r="2821" spans="2:4">
      <c r="B2821" s="3">
        <v>2016</v>
      </c>
      <c r="C2821" s="3" t="s">
        <v>178</v>
      </c>
      <c r="D2821" s="18">
        <v>1.97818E-3</v>
      </c>
    </row>
    <row r="2822" spans="2:4">
      <c r="B2822" s="3">
        <v>2016</v>
      </c>
      <c r="C2822" s="3" t="s">
        <v>179</v>
      </c>
      <c r="D2822" s="18">
        <v>1.91924E-3</v>
      </c>
    </row>
    <row r="2823" spans="2:4">
      <c r="B2823" s="3">
        <v>2016</v>
      </c>
      <c r="C2823" s="3" t="s">
        <v>180</v>
      </c>
      <c r="D2823" s="18">
        <v>9.8660199999999994E-5</v>
      </c>
    </row>
    <row r="2824" spans="2:4">
      <c r="B2824" s="3">
        <v>2016</v>
      </c>
      <c r="C2824" s="3" t="s">
        <v>181</v>
      </c>
      <c r="D2824" s="18">
        <v>-1.6410800000000001E-3</v>
      </c>
    </row>
    <row r="2825" spans="2:4">
      <c r="B2825" s="3">
        <v>2016</v>
      </c>
      <c r="C2825" s="3" t="s">
        <v>182</v>
      </c>
      <c r="D2825" s="18">
        <v>-1.0666200000000001E-2</v>
      </c>
    </row>
    <row r="2826" spans="2:4">
      <c r="B2826" s="3">
        <v>2016</v>
      </c>
      <c r="C2826" s="3" t="s">
        <v>183</v>
      </c>
      <c r="D2826" s="18">
        <v>9.3291700000000001E-4</v>
      </c>
    </row>
    <row r="2827" spans="2:4">
      <c r="B2827" s="3">
        <v>2016</v>
      </c>
      <c r="C2827" s="3" t="s">
        <v>184</v>
      </c>
      <c r="D2827" s="18">
        <v>8.0155600000000003E-4</v>
      </c>
    </row>
    <row r="2828" spans="2:4">
      <c r="B2828" s="3">
        <v>2016</v>
      </c>
      <c r="C2828" s="3" t="s">
        <v>185</v>
      </c>
      <c r="D2828" s="18">
        <v>1.0200000000000001E-3</v>
      </c>
    </row>
    <row r="2829" spans="2:4">
      <c r="B2829" s="3">
        <v>2016</v>
      </c>
      <c r="C2829" s="3" t="s">
        <v>186</v>
      </c>
      <c r="D2829" s="18">
        <v>2.9953100000000002E-4</v>
      </c>
    </row>
    <row r="2830" spans="2:4">
      <c r="B2830" s="3">
        <v>2016</v>
      </c>
      <c r="C2830" s="3" t="s">
        <v>187</v>
      </c>
      <c r="D2830" s="18">
        <v>1.2595E-3</v>
      </c>
    </row>
    <row r="2831" spans="2:4">
      <c r="B2831" s="3">
        <v>2016</v>
      </c>
      <c r="C2831" s="3" t="s">
        <v>188</v>
      </c>
      <c r="D2831" s="18">
        <v>4.9065399999999998E-4</v>
      </c>
    </row>
    <row r="2832" spans="2:4">
      <c r="B2832" s="3">
        <v>2016</v>
      </c>
      <c r="C2832" s="3" t="s">
        <v>189</v>
      </c>
      <c r="D2832" s="18">
        <v>4.60123E-4</v>
      </c>
    </row>
    <row r="2833" spans="1:4">
      <c r="B2833" s="3">
        <v>2016</v>
      </c>
      <c r="C2833" s="3" t="s">
        <v>190</v>
      </c>
      <c r="D2833" s="18">
        <v>3.6958E-4</v>
      </c>
    </row>
    <row r="2834" spans="1:4">
      <c r="B2834" s="3">
        <v>2016</v>
      </c>
      <c r="C2834" s="3" t="s">
        <v>191</v>
      </c>
      <c r="D2834" s="18">
        <v>5.6799200000000002E-4</v>
      </c>
    </row>
    <row r="2835" spans="1:4">
      <c r="B2835" s="3">
        <v>2016</v>
      </c>
      <c r="C2835" s="3" t="s">
        <v>192</v>
      </c>
      <c r="D2835" s="18">
        <v>1.5203700000000001E-3</v>
      </c>
    </row>
    <row r="2836" spans="1:4">
      <c r="B2836" s="3">
        <v>2016</v>
      </c>
      <c r="C2836" s="3" t="s">
        <v>5</v>
      </c>
      <c r="D2836" s="18">
        <v>4.8779599999999998E-4</v>
      </c>
    </row>
    <row r="2837" spans="1:4">
      <c r="B2837" s="3">
        <v>2016</v>
      </c>
      <c r="C2837" s="3" t="s">
        <v>193</v>
      </c>
      <c r="D2837" s="18">
        <v>-1.2250799999999999E-2</v>
      </c>
    </row>
    <row r="2838" spans="1:4">
      <c r="B2838" s="3">
        <v>2016</v>
      </c>
      <c r="C2838" s="3" t="s">
        <v>194</v>
      </c>
      <c r="D2838" s="18">
        <v>4.4789999999999999E-4</v>
      </c>
    </row>
    <row r="2839" spans="1:4">
      <c r="B2839" s="3">
        <v>2016</v>
      </c>
      <c r="C2839" s="3" t="s">
        <v>195</v>
      </c>
      <c r="D2839" s="18">
        <v>1.1055100000000001E-4</v>
      </c>
    </row>
    <row r="2840" spans="1:4">
      <c r="B2840" s="3">
        <v>2016</v>
      </c>
      <c r="C2840" s="3" t="s">
        <v>22</v>
      </c>
      <c r="D2840" s="18">
        <v>-2.6345E-2</v>
      </c>
    </row>
    <row r="2841" spans="1:4">
      <c r="B2841" s="3">
        <v>2016</v>
      </c>
      <c r="C2841" s="3" t="s">
        <v>196</v>
      </c>
      <c r="D2841" s="18">
        <v>5.4261000000000001E-4</v>
      </c>
    </row>
    <row r="2842" spans="1:4">
      <c r="B2842" s="3">
        <v>2016</v>
      </c>
      <c r="C2842" s="3" t="s">
        <v>32</v>
      </c>
      <c r="D2842" s="18">
        <v>-0.76539500000000005</v>
      </c>
    </row>
    <row r="2843" spans="1:4" ht="17" thickBot="1">
      <c r="B2843" s="21">
        <v>2016</v>
      </c>
      <c r="C2843" s="21" t="s">
        <v>197</v>
      </c>
      <c r="D2843" s="23">
        <v>1.4659499999999999E-4</v>
      </c>
    </row>
    <row r="2844" spans="1:4" ht="17" thickTop="1">
      <c r="A2844" s="35" t="s">
        <v>230</v>
      </c>
      <c r="B2844" s="3">
        <v>2016</v>
      </c>
      <c r="C2844" s="3" t="s">
        <v>29</v>
      </c>
      <c r="D2844" s="18">
        <v>2.1970399999999999E-3</v>
      </c>
    </row>
    <row r="2845" spans="1:4">
      <c r="A2845" s="35"/>
      <c r="B2845" s="3">
        <v>2016</v>
      </c>
      <c r="C2845" s="3" t="s">
        <v>134</v>
      </c>
      <c r="D2845" s="18">
        <v>9.0159699999999995E-2</v>
      </c>
    </row>
    <row r="2846" spans="1:4">
      <c r="A2846" s="35"/>
      <c r="B2846" s="3">
        <v>2016</v>
      </c>
      <c r="C2846" s="3" t="s">
        <v>135</v>
      </c>
      <c r="D2846" s="18">
        <v>2.32827E-2</v>
      </c>
    </row>
    <row r="2847" spans="1:4">
      <c r="B2847" s="3">
        <v>2016</v>
      </c>
      <c r="C2847" s="3" t="s">
        <v>136</v>
      </c>
      <c r="D2847" s="18">
        <v>6.3363600000000006E-2</v>
      </c>
    </row>
    <row r="2848" spans="1:4">
      <c r="B2848" s="3">
        <v>2016</v>
      </c>
      <c r="C2848" s="3" t="s">
        <v>137</v>
      </c>
      <c r="D2848" s="18">
        <v>5.6903000000000002E-2</v>
      </c>
    </row>
    <row r="2849" spans="2:4">
      <c r="B2849" s="3">
        <v>2016</v>
      </c>
      <c r="C2849" s="3" t="s">
        <v>9</v>
      </c>
      <c r="D2849" s="18">
        <v>9.9920099999999998E-2</v>
      </c>
    </row>
    <row r="2850" spans="2:4">
      <c r="B2850" s="3">
        <v>2016</v>
      </c>
      <c r="C2850" s="3" t="s">
        <v>16</v>
      </c>
      <c r="D2850" s="18">
        <v>3.9320000000000001E-2</v>
      </c>
    </row>
    <row r="2851" spans="2:4">
      <c r="B2851" s="3">
        <v>2016</v>
      </c>
      <c r="C2851" s="3" t="s">
        <v>138</v>
      </c>
      <c r="D2851" s="18">
        <v>1.77754E-2</v>
      </c>
    </row>
    <row r="2852" spans="2:4">
      <c r="B2852" s="3">
        <v>2016</v>
      </c>
      <c r="C2852" s="3" t="s">
        <v>139</v>
      </c>
      <c r="D2852" s="18">
        <v>1.6098999999999999E-2</v>
      </c>
    </row>
    <row r="2853" spans="2:4">
      <c r="B2853" s="3">
        <v>2016</v>
      </c>
      <c r="C2853" s="3" t="s">
        <v>140</v>
      </c>
      <c r="D2853" s="18">
        <v>1.2614900000000001E-3</v>
      </c>
    </row>
    <row r="2854" spans="2:4">
      <c r="B2854" s="3">
        <v>2016</v>
      </c>
      <c r="C2854" s="3" t="s">
        <v>141</v>
      </c>
      <c r="D2854" s="18">
        <v>2.3168899999999998E-3</v>
      </c>
    </row>
    <row r="2855" spans="2:4">
      <c r="B2855" s="3">
        <v>2016</v>
      </c>
      <c r="C2855" s="3" t="s">
        <v>142</v>
      </c>
      <c r="D2855" s="18">
        <v>3.7347600000000002E-2</v>
      </c>
    </row>
    <row r="2856" spans="2:4">
      <c r="B2856" s="3">
        <v>2016</v>
      </c>
      <c r="C2856" s="3" t="s">
        <v>6</v>
      </c>
      <c r="D2856" s="18">
        <v>8.4027400000000001E-4</v>
      </c>
    </row>
    <row r="2857" spans="2:4">
      <c r="B2857" s="3">
        <v>2016</v>
      </c>
      <c r="C2857" s="3" t="s">
        <v>143</v>
      </c>
      <c r="D2857" s="18">
        <v>1.70364E-2</v>
      </c>
    </row>
    <row r="2858" spans="2:4">
      <c r="B2858" s="3">
        <v>2016</v>
      </c>
      <c r="C2858" s="3" t="s">
        <v>144</v>
      </c>
      <c r="D2858" s="18">
        <v>1.8820300000000002E-2</v>
      </c>
    </row>
    <row r="2859" spans="2:4">
      <c r="B2859" s="3">
        <v>2016</v>
      </c>
      <c r="C2859" s="3" t="s">
        <v>145</v>
      </c>
      <c r="D2859" s="18">
        <v>1.7908799999999999E-2</v>
      </c>
    </row>
    <row r="2860" spans="2:4">
      <c r="B2860" s="3">
        <v>2016</v>
      </c>
      <c r="C2860" s="3" t="s">
        <v>146</v>
      </c>
      <c r="D2860" s="18">
        <v>2.3124800000000001E-2</v>
      </c>
    </row>
    <row r="2861" spans="2:4">
      <c r="B2861" s="3">
        <v>2016</v>
      </c>
      <c r="C2861" s="3" t="s">
        <v>147</v>
      </c>
      <c r="D2861" s="18">
        <v>1.46661E-2</v>
      </c>
    </row>
    <row r="2862" spans="2:4">
      <c r="B2862" s="3">
        <v>2016</v>
      </c>
      <c r="C2862" s="3" t="s">
        <v>148</v>
      </c>
      <c r="D2862" s="18">
        <v>8.1071800000000003E-3</v>
      </c>
    </row>
    <row r="2863" spans="2:4">
      <c r="B2863" s="3">
        <v>2016</v>
      </c>
      <c r="C2863" s="3" t="s">
        <v>149</v>
      </c>
      <c r="D2863" s="18">
        <v>1.7730800000000001E-2</v>
      </c>
    </row>
    <row r="2864" spans="2:4">
      <c r="B2864" s="3">
        <v>2016</v>
      </c>
      <c r="C2864" s="3" t="s">
        <v>7</v>
      </c>
      <c r="D2864" s="18">
        <v>2.01849E-3</v>
      </c>
    </row>
    <row r="2865" spans="2:4">
      <c r="B2865" s="3">
        <v>2016</v>
      </c>
      <c r="C2865" s="3" t="s">
        <v>150</v>
      </c>
      <c r="D2865" s="18">
        <v>8.4984799999999992E-3</v>
      </c>
    </row>
    <row r="2866" spans="2:4">
      <c r="B2866" s="3">
        <v>2016</v>
      </c>
      <c r="C2866" s="3" t="s">
        <v>151</v>
      </c>
      <c r="D2866" s="18">
        <v>1.78146E-2</v>
      </c>
    </row>
    <row r="2867" spans="2:4">
      <c r="B2867" s="3">
        <v>2016</v>
      </c>
      <c r="C2867" s="3" t="s">
        <v>125</v>
      </c>
      <c r="D2867" s="18">
        <v>0.34621400000000002</v>
      </c>
    </row>
    <row r="2868" spans="2:4">
      <c r="B2868" s="3">
        <v>2016</v>
      </c>
      <c r="C2868" s="3" t="s">
        <v>12</v>
      </c>
      <c r="D2868" s="18">
        <v>1.8376600000000001E-3</v>
      </c>
    </row>
    <row r="2869" spans="2:4">
      <c r="B2869" s="3">
        <v>2016</v>
      </c>
      <c r="C2869" s="3" t="s">
        <v>152</v>
      </c>
      <c r="D2869" s="18">
        <v>1.3956E-2</v>
      </c>
    </row>
    <row r="2870" spans="2:4">
      <c r="B2870" s="3">
        <v>2016</v>
      </c>
      <c r="C2870" s="3" t="s">
        <v>3</v>
      </c>
      <c r="D2870" s="18">
        <v>3.7938999999999998E-3</v>
      </c>
    </row>
    <row r="2871" spans="2:4">
      <c r="B2871" s="3">
        <v>2016</v>
      </c>
      <c r="C2871" s="3" t="s">
        <v>153</v>
      </c>
      <c r="D2871" s="18">
        <v>3.0172000000000001E-2</v>
      </c>
    </row>
    <row r="2872" spans="2:4">
      <c r="B2872" s="3">
        <v>2016</v>
      </c>
      <c r="C2872" s="3" t="s">
        <v>154</v>
      </c>
      <c r="D2872" s="18">
        <v>0.256048</v>
      </c>
    </row>
    <row r="2873" spans="2:4">
      <c r="B2873" s="3">
        <v>2016</v>
      </c>
      <c r="C2873" s="3" t="s">
        <v>155</v>
      </c>
      <c r="D2873" s="18">
        <v>1.7551000000000001E-2</v>
      </c>
    </row>
    <row r="2874" spans="2:4">
      <c r="B2874" s="3">
        <v>2016</v>
      </c>
      <c r="C2874" s="3" t="s">
        <v>4</v>
      </c>
      <c r="D2874" s="18">
        <v>7.64659E-3</v>
      </c>
    </row>
    <row r="2875" spans="2:4">
      <c r="B2875" s="3">
        <v>2016</v>
      </c>
      <c r="C2875" s="3" t="s">
        <v>11</v>
      </c>
      <c r="D2875" s="18">
        <v>3.7748199999999999E-3</v>
      </c>
    </row>
    <row r="2876" spans="2:4">
      <c r="B2876" s="3">
        <v>2016</v>
      </c>
      <c r="C2876" s="3" t="s">
        <v>156</v>
      </c>
      <c r="D2876" s="18">
        <v>1.076E-2</v>
      </c>
    </row>
    <row r="2877" spans="2:4">
      <c r="B2877" s="3">
        <v>2016</v>
      </c>
      <c r="C2877" s="3" t="s">
        <v>24</v>
      </c>
      <c r="D2877" s="18">
        <v>9.3676300000000001E-3</v>
      </c>
    </row>
    <row r="2878" spans="2:4">
      <c r="B2878" s="3">
        <v>2016</v>
      </c>
      <c r="C2878" s="3" t="s">
        <v>157</v>
      </c>
      <c r="D2878" s="18">
        <v>9.1603099999999999E-4</v>
      </c>
    </row>
    <row r="2879" spans="2:4">
      <c r="B2879" s="3">
        <v>2016</v>
      </c>
      <c r="C2879" s="3" t="s">
        <v>158</v>
      </c>
      <c r="D2879" s="18">
        <v>4.8668799999999996E-3</v>
      </c>
    </row>
    <row r="2880" spans="2:4">
      <c r="B2880" s="3">
        <v>2016</v>
      </c>
      <c r="C2880" s="3" t="s">
        <v>159</v>
      </c>
      <c r="D2880" s="18">
        <v>2.2022300000000002E-2</v>
      </c>
    </row>
    <row r="2881" spans="2:4">
      <c r="B2881" s="3">
        <v>2016</v>
      </c>
      <c r="C2881" s="3" t="s">
        <v>28</v>
      </c>
      <c r="D2881" s="18">
        <v>4.6733400000000001E-2</v>
      </c>
    </row>
    <row r="2882" spans="2:4">
      <c r="B2882" s="3">
        <v>2016</v>
      </c>
      <c r="C2882" s="3" t="s">
        <v>160</v>
      </c>
      <c r="D2882" s="18">
        <v>7.7163099999999998E-2</v>
      </c>
    </row>
    <row r="2883" spans="2:4">
      <c r="B2883" s="3">
        <v>2016</v>
      </c>
      <c r="C2883" s="3" t="s">
        <v>124</v>
      </c>
      <c r="D2883" s="18">
        <v>0.33398899999999998</v>
      </c>
    </row>
    <row r="2884" spans="2:4">
      <c r="B2884" s="3">
        <v>2016</v>
      </c>
      <c r="C2884" s="3" t="s">
        <v>161</v>
      </c>
      <c r="D2884" s="18">
        <v>2.8449999999999999E-3</v>
      </c>
    </row>
    <row r="2885" spans="2:4">
      <c r="B2885" s="3">
        <v>2016</v>
      </c>
      <c r="C2885" s="3" t="s">
        <v>162</v>
      </c>
      <c r="D2885" s="18">
        <v>2.7082999999999999E-2</v>
      </c>
    </row>
    <row r="2886" spans="2:4">
      <c r="B2886" s="3">
        <v>2016</v>
      </c>
      <c r="C2886" s="3" t="s">
        <v>163</v>
      </c>
      <c r="D2886" s="18">
        <v>-0.27223000000000003</v>
      </c>
    </row>
    <row r="2887" spans="2:4">
      <c r="B2887" s="3">
        <v>2016</v>
      </c>
      <c r="C2887" s="3" t="s">
        <v>164</v>
      </c>
      <c r="D2887" s="18">
        <v>6.1077400000000004E-3</v>
      </c>
    </row>
    <row r="2888" spans="2:4">
      <c r="B2888" s="3">
        <v>2016</v>
      </c>
      <c r="C2888" s="3" t="s">
        <v>165</v>
      </c>
      <c r="D2888" s="18">
        <v>9.2118600000000005E-3</v>
      </c>
    </row>
    <row r="2889" spans="2:4">
      <c r="B2889" s="3">
        <v>2016</v>
      </c>
      <c r="C2889" s="3" t="s">
        <v>166</v>
      </c>
      <c r="D2889" s="18">
        <v>1.7027799999999999E-2</v>
      </c>
    </row>
    <row r="2890" spans="2:4">
      <c r="B2890" s="3">
        <v>2016</v>
      </c>
      <c r="C2890" s="3" t="s">
        <v>17</v>
      </c>
      <c r="D2890" s="18">
        <v>6.1492099999999996E-3</v>
      </c>
    </row>
    <row r="2891" spans="2:4">
      <c r="B2891" s="3">
        <v>2016</v>
      </c>
      <c r="C2891" s="3" t="s">
        <v>167</v>
      </c>
      <c r="D2891" s="18">
        <v>-0.118419</v>
      </c>
    </row>
    <row r="2892" spans="2:4">
      <c r="B2892" s="3">
        <v>2016</v>
      </c>
      <c r="C2892" s="3" t="s">
        <v>168</v>
      </c>
      <c r="D2892" s="18">
        <v>1.84537E-3</v>
      </c>
    </row>
    <row r="2893" spans="2:4">
      <c r="B2893" s="3">
        <v>2016</v>
      </c>
      <c r="C2893" s="3" t="s">
        <v>169</v>
      </c>
      <c r="D2893" s="18">
        <v>1.12783E-2</v>
      </c>
    </row>
    <row r="2894" spans="2:4">
      <c r="B2894" s="3">
        <v>2016</v>
      </c>
      <c r="C2894" s="3" t="s">
        <v>15</v>
      </c>
      <c r="D2894" s="18">
        <v>0.13972899999999999</v>
      </c>
    </row>
    <row r="2895" spans="2:4">
      <c r="B2895" s="3">
        <v>2016</v>
      </c>
      <c r="C2895" s="3" t="s">
        <v>170</v>
      </c>
      <c r="D2895" s="18">
        <v>4.70058E-2</v>
      </c>
    </row>
    <row r="2896" spans="2:4">
      <c r="B2896" s="3">
        <v>2016</v>
      </c>
      <c r="C2896" s="3" t="s">
        <v>171</v>
      </c>
      <c r="D2896" s="18">
        <v>0.16617299999999999</v>
      </c>
    </row>
    <row r="2897" spans="2:4">
      <c r="B2897" s="3">
        <v>2016</v>
      </c>
      <c r="C2897" s="3" t="s">
        <v>13</v>
      </c>
      <c r="D2897" s="18">
        <v>-1.15581</v>
      </c>
    </row>
    <row r="2898" spans="2:4">
      <c r="B2898" s="3">
        <v>2016</v>
      </c>
      <c r="C2898" s="3" t="s">
        <v>172</v>
      </c>
      <c r="D2898" s="18">
        <v>3.3690000000000002</v>
      </c>
    </row>
    <row r="2899" spans="2:4">
      <c r="B2899" s="3">
        <v>2016</v>
      </c>
      <c r="C2899" s="3" t="s">
        <v>173</v>
      </c>
      <c r="D2899" s="18">
        <v>2.6802800000000002E-2</v>
      </c>
    </row>
    <row r="2900" spans="2:4">
      <c r="B2900" s="3">
        <v>2016</v>
      </c>
      <c r="C2900" s="3" t="s">
        <v>174</v>
      </c>
      <c r="D2900" s="18">
        <v>2.7201599999999999E-2</v>
      </c>
    </row>
    <row r="2901" spans="2:4">
      <c r="B2901" s="3">
        <v>2016</v>
      </c>
      <c r="C2901" s="3" t="s">
        <v>8</v>
      </c>
      <c r="D2901" s="18">
        <v>2.9440600000000001E-2</v>
      </c>
    </row>
    <row r="2902" spans="2:4">
      <c r="B2902" s="3">
        <v>2016</v>
      </c>
      <c r="C2902" s="3" t="s">
        <v>18</v>
      </c>
      <c r="D2902" s="18">
        <v>2.3533999999999998E-3</v>
      </c>
    </row>
    <row r="2903" spans="2:4">
      <c r="B2903" s="3">
        <v>2016</v>
      </c>
      <c r="C2903" s="3" t="s">
        <v>25</v>
      </c>
      <c r="D2903" s="18">
        <v>6.1727199999999996E-3</v>
      </c>
    </row>
    <row r="2904" spans="2:4">
      <c r="B2904" s="3">
        <v>2016</v>
      </c>
      <c r="C2904" s="3" t="s">
        <v>175</v>
      </c>
      <c r="D2904" s="18">
        <v>3.2788299999999999E-3</v>
      </c>
    </row>
    <row r="2905" spans="2:4">
      <c r="B2905" s="3">
        <v>2016</v>
      </c>
      <c r="C2905" s="3" t="s">
        <v>176</v>
      </c>
      <c r="D2905" s="18">
        <v>3.3639999999999998E-3</v>
      </c>
    </row>
    <row r="2906" spans="2:4">
      <c r="B2906" s="3">
        <v>2016</v>
      </c>
      <c r="C2906" s="3" t="s">
        <v>177</v>
      </c>
      <c r="D2906" s="18">
        <v>4.4915600000000003E-3</v>
      </c>
    </row>
    <row r="2907" spans="2:4">
      <c r="B2907" s="3">
        <v>2016</v>
      </c>
      <c r="C2907" s="3" t="s">
        <v>178</v>
      </c>
      <c r="D2907" s="18">
        <v>4.3368900000000002E-2</v>
      </c>
    </row>
    <row r="2908" spans="2:4">
      <c r="B2908" s="3">
        <v>2016</v>
      </c>
      <c r="C2908" s="3" t="s">
        <v>179</v>
      </c>
      <c r="D2908" s="18">
        <v>3.0906099999999999E-2</v>
      </c>
    </row>
    <row r="2909" spans="2:4">
      <c r="B2909" s="3">
        <v>2016</v>
      </c>
      <c r="C2909" s="3" t="s">
        <v>180</v>
      </c>
      <c r="D2909" s="18">
        <v>1.0495599999999999E-3</v>
      </c>
    </row>
    <row r="2910" spans="2:4">
      <c r="B2910" s="3">
        <v>2016</v>
      </c>
      <c r="C2910" s="3" t="s">
        <v>181</v>
      </c>
      <c r="D2910" s="18">
        <v>-2.6941E-2</v>
      </c>
    </row>
    <row r="2911" spans="2:4">
      <c r="B2911" s="3">
        <v>2016</v>
      </c>
      <c r="C2911" s="3" t="s">
        <v>182</v>
      </c>
      <c r="D2911" s="18">
        <v>-0.10531699999999999</v>
      </c>
    </row>
    <row r="2912" spans="2:4">
      <c r="B2912" s="3">
        <v>2016</v>
      </c>
      <c r="C2912" s="3" t="s">
        <v>183</v>
      </c>
      <c r="D2912" s="18">
        <v>1.2022100000000001E-2</v>
      </c>
    </row>
    <row r="2913" spans="2:4">
      <c r="B2913" s="3">
        <v>2016</v>
      </c>
      <c r="C2913" s="3" t="s">
        <v>184</v>
      </c>
      <c r="D2913" s="18">
        <v>9.9619800000000005E-3</v>
      </c>
    </row>
    <row r="2914" spans="2:4">
      <c r="B2914" s="3">
        <v>2016</v>
      </c>
      <c r="C2914" s="3" t="s">
        <v>185</v>
      </c>
      <c r="D2914" s="18">
        <v>1.4198000000000001E-2</v>
      </c>
    </row>
    <row r="2915" spans="2:4">
      <c r="B2915" s="3">
        <v>2016</v>
      </c>
      <c r="C2915" s="3" t="s">
        <v>186</v>
      </c>
      <c r="D2915" s="18">
        <v>3.8026499999999999E-3</v>
      </c>
    </row>
    <row r="2916" spans="2:4">
      <c r="B2916" s="3">
        <v>2016</v>
      </c>
      <c r="C2916" s="3" t="s">
        <v>187</v>
      </c>
      <c r="D2916" s="18">
        <v>1.53113E-2</v>
      </c>
    </row>
    <row r="2917" spans="2:4">
      <c r="B2917" s="3">
        <v>2016</v>
      </c>
      <c r="C2917" s="3" t="s">
        <v>188</v>
      </c>
      <c r="D2917" s="18">
        <v>7.1028799999999998E-3</v>
      </c>
    </row>
    <row r="2918" spans="2:4">
      <c r="B2918" s="3">
        <v>2016</v>
      </c>
      <c r="C2918" s="3" t="s">
        <v>189</v>
      </c>
      <c r="D2918" s="18">
        <v>6.5866199999999996E-3</v>
      </c>
    </row>
    <row r="2919" spans="2:4">
      <c r="B2919" s="3">
        <v>2016</v>
      </c>
      <c r="C2919" s="3" t="s">
        <v>190</v>
      </c>
      <c r="D2919" s="18">
        <v>5.2660600000000004E-3</v>
      </c>
    </row>
    <row r="2920" spans="2:4">
      <c r="B2920" s="3">
        <v>2016</v>
      </c>
      <c r="C2920" s="3" t="s">
        <v>191</v>
      </c>
      <c r="D2920" s="18">
        <v>9.9874600000000001E-3</v>
      </c>
    </row>
    <row r="2921" spans="2:4">
      <c r="B2921" s="3">
        <v>2016</v>
      </c>
      <c r="C2921" s="3" t="s">
        <v>192</v>
      </c>
      <c r="D2921" s="18">
        <v>2.9109199999999998E-2</v>
      </c>
    </row>
    <row r="2922" spans="2:4">
      <c r="B2922" s="3">
        <v>2016</v>
      </c>
      <c r="C2922" s="3" t="s">
        <v>5</v>
      </c>
      <c r="D2922" s="18">
        <v>6.3707299999999998E-3</v>
      </c>
    </row>
    <row r="2923" spans="2:4">
      <c r="B2923" s="3">
        <v>2016</v>
      </c>
      <c r="C2923" s="3" t="s">
        <v>193</v>
      </c>
      <c r="D2923" s="18">
        <v>-9.5397200000000001E-2</v>
      </c>
    </row>
    <row r="2924" spans="2:4">
      <c r="B2924" s="3">
        <v>2016</v>
      </c>
      <c r="C2924" s="3" t="s">
        <v>194</v>
      </c>
      <c r="D2924" s="18">
        <v>6.09831E-3</v>
      </c>
    </row>
    <row r="2925" spans="2:4">
      <c r="B2925" s="3">
        <v>2016</v>
      </c>
      <c r="C2925" s="3" t="s">
        <v>195</v>
      </c>
      <c r="D2925" s="18">
        <v>4.6598200000000003E-3</v>
      </c>
    </row>
    <row r="2926" spans="2:4">
      <c r="B2926" s="3">
        <v>2016</v>
      </c>
      <c r="C2926" s="3" t="s">
        <v>22</v>
      </c>
      <c r="D2926" s="18">
        <v>-9.3771800000000002E-2</v>
      </c>
    </row>
    <row r="2927" spans="2:4">
      <c r="B2927" s="3">
        <v>2016</v>
      </c>
      <c r="C2927" s="3" t="s">
        <v>196</v>
      </c>
      <c r="D2927" s="18">
        <v>9.1593899999999999E-3</v>
      </c>
    </row>
    <row r="2928" spans="2:4">
      <c r="B2928" s="3">
        <v>2016</v>
      </c>
      <c r="C2928" s="3" t="s">
        <v>32</v>
      </c>
      <c r="D2928" s="18">
        <v>-5.4355000000000002</v>
      </c>
    </row>
    <row r="2929" spans="2:4">
      <c r="B2929" s="3">
        <v>2016</v>
      </c>
      <c r="C2929" s="3" t="s">
        <v>197</v>
      </c>
      <c r="D2929" s="18">
        <v>1.2515200000000001E-3</v>
      </c>
    </row>
  </sheetData>
  <mergeCells count="41">
    <mergeCell ref="I4:I5"/>
    <mergeCell ref="G4:G5"/>
    <mergeCell ref="H4:H5"/>
    <mergeCell ref="A6:A8"/>
    <mergeCell ref="A92:A94"/>
    <mergeCell ref="A178:A180"/>
    <mergeCell ref="A264:A266"/>
    <mergeCell ref="A350:A352"/>
    <mergeCell ref="A436:A437"/>
    <mergeCell ref="A522:A523"/>
    <mergeCell ref="A1296:A1297"/>
    <mergeCell ref="A1382:A1383"/>
    <mergeCell ref="A608:A610"/>
    <mergeCell ref="A694:A696"/>
    <mergeCell ref="A780:A781"/>
    <mergeCell ref="A866:A868"/>
    <mergeCell ref="A952:A954"/>
    <mergeCell ref="A2844:A2846"/>
    <mergeCell ref="A2156:A2158"/>
    <mergeCell ref="A2242:A2244"/>
    <mergeCell ref="A2328:A2330"/>
    <mergeCell ref="A2414:A2416"/>
    <mergeCell ref="A2500:A2502"/>
    <mergeCell ref="A2586:A2587"/>
    <mergeCell ref="A2672:A2674"/>
    <mergeCell ref="J4:J5"/>
    <mergeCell ref="D4:D5"/>
    <mergeCell ref="B4:B5"/>
    <mergeCell ref="C4:C5"/>
    <mergeCell ref="A2758:A2760"/>
    <mergeCell ref="A1898:A1899"/>
    <mergeCell ref="A1984:A1985"/>
    <mergeCell ref="A2070:A2071"/>
    <mergeCell ref="A1468:A1469"/>
    <mergeCell ref="A1554:A1555"/>
    <mergeCell ref="A1640:A1641"/>
    <mergeCell ref="A1726:A1727"/>
    <mergeCell ref="A1812:A1813"/>
    <mergeCell ref="A1038:A1040"/>
    <mergeCell ref="A1124:A1125"/>
    <mergeCell ref="A1210:A121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525299-D947-2443-8D7B-9DEB88A0CEE6}">
  <dimension ref="A1:K45"/>
  <sheetViews>
    <sheetView tabSelected="1" workbookViewId="0">
      <selection activeCell="E19" sqref="E19"/>
    </sheetView>
  </sheetViews>
  <sheetFormatPr baseColWidth="10" defaultRowHeight="16"/>
  <cols>
    <col min="2" max="2" width="17.1640625" bestFit="1" customWidth="1"/>
    <col min="3" max="3" width="29.83203125" bestFit="1" customWidth="1"/>
    <col min="4" max="4" width="25.5" bestFit="1" customWidth="1"/>
    <col min="5" max="5" width="37" bestFit="1" customWidth="1"/>
  </cols>
  <sheetData>
    <row r="1" spans="1:11" ht="19">
      <c r="A1" s="1" t="s">
        <v>265</v>
      </c>
    </row>
    <row r="4" spans="1:11">
      <c r="A4" s="12" t="s">
        <v>0</v>
      </c>
      <c r="B4" s="12" t="s">
        <v>1</v>
      </c>
      <c r="C4" s="12" t="s">
        <v>266</v>
      </c>
      <c r="D4" s="17" t="s">
        <v>132</v>
      </c>
      <c r="E4" s="17" t="s">
        <v>133</v>
      </c>
      <c r="G4" t="s">
        <v>128</v>
      </c>
    </row>
    <row r="5" spans="1:11">
      <c r="A5" s="4">
        <v>1349</v>
      </c>
      <c r="B5" s="3" t="s">
        <v>3</v>
      </c>
      <c r="C5" s="18">
        <v>-0.109191</v>
      </c>
      <c r="D5" s="27">
        <v>0.306062</v>
      </c>
      <c r="E5" s="3">
        <v>36</v>
      </c>
      <c r="G5">
        <f>COUNTIF(C17:C45,"&gt;0")</f>
        <v>23</v>
      </c>
      <c r="H5" t="s">
        <v>126</v>
      </c>
      <c r="J5" s="16">
        <f>(G5/29)*100</f>
        <v>79.310344827586206</v>
      </c>
      <c r="K5" t="s">
        <v>127</v>
      </c>
    </row>
    <row r="6" spans="1:11">
      <c r="A6" s="4">
        <v>1349</v>
      </c>
      <c r="B6" s="3" t="s">
        <v>4</v>
      </c>
      <c r="C6" s="18">
        <v>1.4929E-2</v>
      </c>
      <c r="D6" s="27">
        <v>2.6096999999999999E-2</v>
      </c>
      <c r="E6" s="3">
        <v>100</v>
      </c>
    </row>
    <row r="7" spans="1:11">
      <c r="A7" s="4">
        <v>1456</v>
      </c>
      <c r="B7" s="5" t="s">
        <v>5</v>
      </c>
      <c r="C7" s="18">
        <v>0.86315699999999995</v>
      </c>
      <c r="D7" s="27">
        <v>18.338398000000002</v>
      </c>
      <c r="E7" s="3">
        <v>81</v>
      </c>
    </row>
    <row r="8" spans="1:11">
      <c r="A8" s="4">
        <v>1456</v>
      </c>
      <c r="B8" s="5" t="s">
        <v>6</v>
      </c>
      <c r="C8" s="28">
        <v>1.5518000000000001E-2</v>
      </c>
      <c r="D8" s="29">
        <v>6.6092040000000001</v>
      </c>
      <c r="E8" s="6">
        <v>55</v>
      </c>
      <c r="G8" t="s">
        <v>129</v>
      </c>
    </row>
    <row r="9" spans="1:11">
      <c r="A9" s="4">
        <v>1456</v>
      </c>
      <c r="B9" s="7" t="s">
        <v>7</v>
      </c>
      <c r="C9" s="18">
        <v>-3.9811239999999999</v>
      </c>
      <c r="D9" s="27">
        <v>-3.4053810000000002</v>
      </c>
      <c r="E9" s="7">
        <v>0</v>
      </c>
      <c r="G9">
        <f>COUNTIF(C17:C45,"&gt;0.1")</f>
        <v>22</v>
      </c>
      <c r="H9" t="s">
        <v>126</v>
      </c>
      <c r="J9" s="16">
        <f>(G9/G5)*100</f>
        <v>95.652173913043484</v>
      </c>
      <c r="K9" t="s">
        <v>127</v>
      </c>
    </row>
    <row r="10" spans="1:11">
      <c r="A10" s="8">
        <v>1461</v>
      </c>
      <c r="B10" s="5" t="s">
        <v>8</v>
      </c>
      <c r="C10" s="18">
        <v>9.6689999999999998E-2</v>
      </c>
      <c r="D10" s="27">
        <v>3.689683</v>
      </c>
      <c r="E10" s="3">
        <v>60</v>
      </c>
    </row>
    <row r="11" spans="1:11">
      <c r="A11" s="8">
        <v>1599</v>
      </c>
      <c r="B11" s="5" t="s">
        <v>125</v>
      </c>
      <c r="C11" s="28">
        <v>-0.183584</v>
      </c>
      <c r="D11" s="29">
        <v>-3.8500000000000001E-3</v>
      </c>
      <c r="E11" s="3">
        <v>0</v>
      </c>
    </row>
    <row r="12" spans="1:11">
      <c r="A12" s="8">
        <v>1599</v>
      </c>
      <c r="B12" s="9" t="s">
        <v>9</v>
      </c>
      <c r="C12" s="18">
        <v>-0.29112399999999999</v>
      </c>
      <c r="D12" s="27">
        <v>-0.182148</v>
      </c>
      <c r="E12" s="7">
        <v>0</v>
      </c>
    </row>
    <row r="13" spans="1:11">
      <c r="A13" s="4">
        <v>1639</v>
      </c>
      <c r="B13" s="5" t="s">
        <v>10</v>
      </c>
      <c r="C13" s="18">
        <v>1.612114</v>
      </c>
      <c r="D13" s="27">
        <v>26.966099</v>
      </c>
      <c r="E13" s="3">
        <v>99</v>
      </c>
    </row>
    <row r="14" spans="1:11">
      <c r="A14" s="4">
        <v>1639</v>
      </c>
      <c r="B14" s="5" t="s">
        <v>10</v>
      </c>
      <c r="C14" s="18">
        <v>1.8135079999999999</v>
      </c>
      <c r="D14" s="27">
        <v>27.740829000000002</v>
      </c>
      <c r="E14" s="3">
        <v>57</v>
      </c>
    </row>
    <row r="15" spans="1:11">
      <c r="A15" s="4">
        <v>1654</v>
      </c>
      <c r="B15" s="5" t="s">
        <v>11</v>
      </c>
      <c r="C15" s="28">
        <v>0.59196899999999997</v>
      </c>
      <c r="D15" s="29">
        <v>0.96716400000000002</v>
      </c>
      <c r="E15" s="6">
        <v>100</v>
      </c>
    </row>
    <row r="16" spans="1:11">
      <c r="A16" s="8">
        <v>1654</v>
      </c>
      <c r="B16" s="9" t="s">
        <v>12</v>
      </c>
      <c r="C16" s="18">
        <v>0.71846200000000005</v>
      </c>
      <c r="D16" s="27">
        <v>15.287822999999999</v>
      </c>
      <c r="E16" s="7">
        <v>65</v>
      </c>
    </row>
    <row r="17" spans="1:5">
      <c r="A17" s="4">
        <v>1703</v>
      </c>
      <c r="B17" s="5" t="s">
        <v>13</v>
      </c>
      <c r="C17" s="28">
        <v>2.7244799999999998</v>
      </c>
      <c r="D17" s="29">
        <v>38.494053999999998</v>
      </c>
      <c r="E17" s="6">
        <v>76</v>
      </c>
    </row>
    <row r="18" spans="1:5">
      <c r="A18" s="8">
        <v>1703</v>
      </c>
      <c r="B18" s="9" t="s">
        <v>14</v>
      </c>
      <c r="C18" s="18">
        <v>-5.1705000000000001E-2</v>
      </c>
      <c r="D18" s="27">
        <v>14.246560000000001</v>
      </c>
      <c r="E18" s="7">
        <v>52</v>
      </c>
    </row>
    <row r="19" spans="1:5">
      <c r="A19" s="8">
        <v>1703</v>
      </c>
      <c r="B19" s="5" t="s">
        <v>15</v>
      </c>
      <c r="C19" s="18">
        <v>0.21561</v>
      </c>
      <c r="D19" s="27">
        <v>1.6863429999999999</v>
      </c>
      <c r="E19" s="3">
        <v>68</v>
      </c>
    </row>
    <row r="20" spans="1:5">
      <c r="A20" s="4">
        <v>1703</v>
      </c>
      <c r="B20" s="5" t="s">
        <v>16</v>
      </c>
      <c r="C20" s="28">
        <v>1.8752800000000001</v>
      </c>
      <c r="D20" s="29">
        <v>43.301651999999997</v>
      </c>
      <c r="E20" s="6">
        <v>79</v>
      </c>
    </row>
    <row r="21" spans="1:5">
      <c r="A21" s="8">
        <v>1703</v>
      </c>
      <c r="B21" s="9" t="s">
        <v>8</v>
      </c>
      <c r="C21" s="18">
        <v>0.34174199999999999</v>
      </c>
      <c r="D21" s="27">
        <v>8.1592839999999995</v>
      </c>
      <c r="E21" s="7">
        <v>82</v>
      </c>
    </row>
    <row r="22" spans="1:5">
      <c r="A22" s="4">
        <v>1706</v>
      </c>
      <c r="B22" s="5" t="s">
        <v>17</v>
      </c>
      <c r="C22" s="28">
        <v>1.112495</v>
      </c>
      <c r="D22" s="29">
        <v>31.828807000000001</v>
      </c>
      <c r="E22" s="6">
        <v>99</v>
      </c>
    </row>
    <row r="23" spans="1:5">
      <c r="A23" s="8">
        <v>1706</v>
      </c>
      <c r="B23" s="9" t="s">
        <v>18</v>
      </c>
      <c r="C23" s="18">
        <v>-0.70111800000000002</v>
      </c>
      <c r="D23" s="27">
        <v>-0.50328799999999996</v>
      </c>
      <c r="E23" s="7">
        <v>0</v>
      </c>
    </row>
    <row r="24" spans="1:5">
      <c r="A24" s="8">
        <v>1730</v>
      </c>
      <c r="B24" s="5" t="s">
        <v>13</v>
      </c>
      <c r="C24" s="18">
        <v>0.36474299999999998</v>
      </c>
      <c r="D24" s="27">
        <v>3.0677189999999999</v>
      </c>
      <c r="E24" s="3">
        <v>99</v>
      </c>
    </row>
    <row r="25" spans="1:5">
      <c r="A25" s="7">
        <v>1741</v>
      </c>
      <c r="B25" s="3" t="s">
        <v>19</v>
      </c>
      <c r="C25" s="18">
        <v>1.7081789999999999</v>
      </c>
      <c r="D25" s="27">
        <v>35.167999999999999</v>
      </c>
      <c r="E25" s="3">
        <v>98</v>
      </c>
    </row>
    <row r="26" spans="1:5">
      <c r="A26" s="3">
        <v>1747</v>
      </c>
      <c r="B26" s="3" t="s">
        <v>20</v>
      </c>
      <c r="C26" s="18">
        <v>2.8672420000000001</v>
      </c>
      <c r="D26" s="27">
        <v>68.072833000000003</v>
      </c>
      <c r="E26" s="3">
        <v>100</v>
      </c>
    </row>
    <row r="27" spans="1:5">
      <c r="A27" s="3">
        <v>1751</v>
      </c>
      <c r="B27" s="3" t="s">
        <v>20</v>
      </c>
      <c r="C27" s="18">
        <v>2.6271</v>
      </c>
      <c r="D27" s="27">
        <v>68.933312000000001</v>
      </c>
      <c r="E27" s="3">
        <v>100</v>
      </c>
    </row>
    <row r="28" spans="1:5">
      <c r="A28" s="8">
        <v>1805</v>
      </c>
      <c r="B28" s="5" t="s">
        <v>21</v>
      </c>
      <c r="C28" s="18">
        <v>1.148611</v>
      </c>
      <c r="D28" s="27">
        <v>21.162623</v>
      </c>
      <c r="E28" s="3">
        <v>97</v>
      </c>
    </row>
    <row r="29" spans="1:5">
      <c r="A29" s="3">
        <v>1832</v>
      </c>
      <c r="B29" s="3" t="s">
        <v>22</v>
      </c>
      <c r="C29" s="18">
        <v>0.39280399999999999</v>
      </c>
      <c r="D29" s="27">
        <v>1.2020759999999999</v>
      </c>
      <c r="E29" s="3">
        <v>87</v>
      </c>
    </row>
    <row r="30" spans="1:5">
      <c r="A30" s="4">
        <v>1859</v>
      </c>
      <c r="B30" s="5" t="s">
        <v>13</v>
      </c>
      <c r="C30" s="18">
        <v>1.97224</v>
      </c>
      <c r="D30" s="27">
        <v>14.127939</v>
      </c>
      <c r="E30" s="3">
        <v>95</v>
      </c>
    </row>
    <row r="31" spans="1:5">
      <c r="A31" s="4">
        <v>1904</v>
      </c>
      <c r="B31" s="5" t="s">
        <v>23</v>
      </c>
      <c r="C31" s="18">
        <v>1.062376</v>
      </c>
      <c r="D31" s="27">
        <v>32.342694000000002</v>
      </c>
      <c r="E31" s="3">
        <v>66</v>
      </c>
    </row>
    <row r="32" spans="1:5">
      <c r="A32" s="4">
        <v>1915</v>
      </c>
      <c r="B32" s="5" t="s">
        <v>24</v>
      </c>
      <c r="C32" s="28">
        <v>8.9520890000000009</v>
      </c>
      <c r="D32" s="29">
        <v>122.372736</v>
      </c>
      <c r="E32" s="6">
        <v>99</v>
      </c>
    </row>
    <row r="33" spans="1:5">
      <c r="A33" s="4">
        <v>1915</v>
      </c>
      <c r="B33" s="9" t="s">
        <v>25</v>
      </c>
      <c r="C33" s="18">
        <v>0.46451199999999998</v>
      </c>
      <c r="D33" s="27">
        <v>1.522723</v>
      </c>
      <c r="E33" s="7">
        <v>80</v>
      </c>
    </row>
    <row r="34" spans="1:5">
      <c r="A34" s="4">
        <v>1915</v>
      </c>
      <c r="B34" s="9" t="s">
        <v>26</v>
      </c>
      <c r="C34" s="18">
        <v>-0.39345799999999997</v>
      </c>
      <c r="D34" s="27">
        <v>17.503395999999999</v>
      </c>
      <c r="E34" s="7">
        <v>16</v>
      </c>
    </row>
    <row r="35" spans="1:5">
      <c r="A35" s="4">
        <v>1933</v>
      </c>
      <c r="B35" s="5" t="s">
        <v>17</v>
      </c>
      <c r="C35" s="18">
        <v>-1.583356</v>
      </c>
      <c r="D35" s="27">
        <v>19.025044999999999</v>
      </c>
      <c r="E35" s="3">
        <v>13</v>
      </c>
    </row>
    <row r="36" spans="1:5">
      <c r="A36" s="4">
        <v>1979</v>
      </c>
      <c r="B36" s="5" t="s">
        <v>27</v>
      </c>
      <c r="C36" s="18">
        <v>2.396334</v>
      </c>
      <c r="D36" s="27">
        <v>28.404924000000001</v>
      </c>
      <c r="E36" s="3">
        <v>82</v>
      </c>
    </row>
    <row r="37" spans="1:5">
      <c r="A37" s="3">
        <v>1984</v>
      </c>
      <c r="B37" s="3" t="s">
        <v>28</v>
      </c>
      <c r="C37" s="18">
        <v>1.5206189999999999</v>
      </c>
      <c r="D37" s="27">
        <v>6.4330020000000001</v>
      </c>
      <c r="E37" s="3">
        <v>91</v>
      </c>
    </row>
    <row r="38" spans="1:5">
      <c r="A38" s="4">
        <v>1984</v>
      </c>
      <c r="B38" s="5" t="s">
        <v>29</v>
      </c>
      <c r="C38" s="18">
        <v>3.4290000000000002E-3</v>
      </c>
      <c r="D38" s="27">
        <v>1.5561210000000001</v>
      </c>
      <c r="E38" s="3">
        <v>44</v>
      </c>
    </row>
    <row r="39" spans="1:5">
      <c r="A39" s="4">
        <v>1997</v>
      </c>
      <c r="B39" s="5" t="s">
        <v>30</v>
      </c>
      <c r="C39" s="28">
        <v>3.5850840000000002</v>
      </c>
      <c r="D39" s="29">
        <v>55.836291000000003</v>
      </c>
      <c r="E39" s="6">
        <v>100</v>
      </c>
    </row>
    <row r="40" spans="1:5">
      <c r="A40" s="4">
        <v>1997</v>
      </c>
      <c r="B40" s="9" t="s">
        <v>31</v>
      </c>
      <c r="C40" s="18">
        <v>-7.8331999999999999E-2</v>
      </c>
      <c r="D40" s="27">
        <v>1.1659569999999999</v>
      </c>
      <c r="E40" s="7">
        <v>31</v>
      </c>
    </row>
    <row r="41" spans="1:5">
      <c r="A41" s="4">
        <v>1997</v>
      </c>
      <c r="B41" s="5" t="s">
        <v>30</v>
      </c>
      <c r="C41" s="18">
        <v>3.8615029999999999</v>
      </c>
      <c r="D41" s="27">
        <v>56.528033000000001</v>
      </c>
      <c r="E41" s="3">
        <v>78</v>
      </c>
    </row>
    <row r="42" spans="1:5">
      <c r="A42" s="4">
        <v>1997</v>
      </c>
      <c r="B42" s="5" t="s">
        <v>31</v>
      </c>
      <c r="C42" s="18">
        <v>1.8601760000000001</v>
      </c>
      <c r="D42" s="27">
        <v>19.773681</v>
      </c>
      <c r="E42" s="3">
        <v>88</v>
      </c>
    </row>
    <row r="43" spans="1:5">
      <c r="A43" s="4">
        <v>2009</v>
      </c>
      <c r="B43" s="5" t="s">
        <v>8</v>
      </c>
      <c r="C43" s="18">
        <v>2.5177269999999998</v>
      </c>
      <c r="D43" s="27">
        <v>28.816586999999998</v>
      </c>
      <c r="E43" s="3">
        <v>99</v>
      </c>
    </row>
    <row r="44" spans="1:5">
      <c r="A44" s="3">
        <v>2016</v>
      </c>
      <c r="B44" s="3" t="s">
        <v>124</v>
      </c>
      <c r="C44" s="28">
        <v>2.983276</v>
      </c>
      <c r="D44" s="29">
        <v>66.151762000000005</v>
      </c>
      <c r="E44" s="3">
        <v>71</v>
      </c>
    </row>
    <row r="45" spans="1:5">
      <c r="A45" s="4">
        <v>2016</v>
      </c>
      <c r="B45" s="9" t="s">
        <v>32</v>
      </c>
      <c r="C45" s="18">
        <v>-0.23154</v>
      </c>
      <c r="D45" s="27">
        <v>36.745398999999999</v>
      </c>
      <c r="E45" s="7">
        <v>5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EB82B-7DD8-AD44-8204-1D01255D0660}">
  <dimension ref="A1:S2769"/>
  <sheetViews>
    <sheetView topLeftCell="A2" zoomScale="90" zoomScaleNormal="90" workbookViewId="0">
      <selection activeCell="K48" sqref="K48"/>
    </sheetView>
  </sheetViews>
  <sheetFormatPr baseColWidth="10" defaultRowHeight="16"/>
  <cols>
    <col min="1" max="1" width="12" customWidth="1"/>
    <col min="3" max="3" width="20.1640625" bestFit="1" customWidth="1"/>
    <col min="4" max="4" width="14.6640625" bestFit="1" customWidth="1"/>
    <col min="5" max="5" width="14.6640625" customWidth="1"/>
    <col min="8" max="8" width="27.5" customWidth="1"/>
    <col min="9" max="9" width="23.83203125" customWidth="1"/>
    <col min="10" max="10" width="26.6640625" customWidth="1"/>
    <col min="11" max="11" width="23" bestFit="1" customWidth="1"/>
    <col min="15" max="15" width="26.33203125" customWidth="1"/>
    <col min="16" max="17" width="21.33203125" customWidth="1"/>
  </cols>
  <sheetData>
    <row r="1" spans="1:18" ht="19">
      <c r="A1" s="1" t="s">
        <v>118</v>
      </c>
    </row>
    <row r="4" spans="1:18">
      <c r="B4" s="33" t="s">
        <v>0</v>
      </c>
      <c r="C4" s="33" t="s">
        <v>1</v>
      </c>
      <c r="D4" s="34" t="s">
        <v>2</v>
      </c>
      <c r="E4" s="19"/>
      <c r="G4" s="33" t="s">
        <v>0</v>
      </c>
      <c r="H4" s="33" t="s">
        <v>267</v>
      </c>
      <c r="I4" s="33" t="s">
        <v>120</v>
      </c>
      <c r="J4" s="33" t="s">
        <v>121</v>
      </c>
      <c r="K4" s="2"/>
    </row>
    <row r="5" spans="1:18">
      <c r="B5" s="33"/>
      <c r="C5" s="33"/>
      <c r="D5" s="34"/>
      <c r="E5" s="30"/>
      <c r="G5" s="33"/>
      <c r="H5" s="33"/>
      <c r="I5" s="33"/>
      <c r="J5" s="33"/>
      <c r="K5" s="30"/>
    </row>
    <row r="6" spans="1:18" ht="16" customHeight="1">
      <c r="A6" s="35" t="s">
        <v>231</v>
      </c>
      <c r="B6" s="3">
        <v>1349</v>
      </c>
      <c r="C6" s="3" t="s">
        <v>33</v>
      </c>
      <c r="D6" s="18">
        <v>-1.445435</v>
      </c>
      <c r="E6" s="31"/>
      <c r="G6" s="3">
        <v>1349</v>
      </c>
      <c r="H6" s="14">
        <f>COUNTIF(D6:D91,"&gt;0")</f>
        <v>70</v>
      </c>
      <c r="I6" s="14">
        <f>COUNTIF(D6:D91,"&lt;=0")</f>
        <v>16</v>
      </c>
      <c r="J6" s="13">
        <f>(H6/(I6+H6))*100</f>
        <v>81.395348837209298</v>
      </c>
      <c r="K6" s="32"/>
      <c r="R6" s="10"/>
    </row>
    <row r="7" spans="1:18">
      <c r="A7" s="35"/>
      <c r="B7" s="3">
        <v>1349</v>
      </c>
      <c r="C7" s="3" t="s">
        <v>34</v>
      </c>
      <c r="D7" s="18">
        <v>5.2480000000000001E-3</v>
      </c>
      <c r="E7" s="31"/>
      <c r="G7" s="3">
        <v>1349</v>
      </c>
      <c r="H7" s="14">
        <f>COUNTIF(D92:D177,"&gt;0")</f>
        <v>71</v>
      </c>
      <c r="I7" s="14">
        <f>COUNTIF(D92:D177,"&lt;=0")</f>
        <v>15</v>
      </c>
      <c r="J7" s="13">
        <f t="shared" ref="J7:J36" si="0">(H7/(I7+H7))*100</f>
        <v>82.558139534883722</v>
      </c>
      <c r="K7" s="32"/>
      <c r="R7" s="10"/>
    </row>
    <row r="8" spans="1:18">
      <c r="A8" s="35"/>
      <c r="B8" s="3">
        <v>1349</v>
      </c>
      <c r="C8" s="3" t="s">
        <v>35</v>
      </c>
      <c r="D8" s="18">
        <v>2.764E-3</v>
      </c>
      <c r="E8" s="31"/>
      <c r="G8" s="3">
        <v>1456</v>
      </c>
      <c r="H8" s="14">
        <f>COUNTIF(D178:D263,"&gt;0")</f>
        <v>58</v>
      </c>
      <c r="I8" s="14">
        <f>COUNTIF(D178:D263,"&lt;=0")</f>
        <v>28</v>
      </c>
      <c r="J8" s="13">
        <f t="shared" si="0"/>
        <v>67.441860465116278</v>
      </c>
      <c r="K8" s="32"/>
      <c r="R8" s="10"/>
    </row>
    <row r="9" spans="1:18">
      <c r="A9" s="25"/>
      <c r="B9" s="3">
        <v>1349</v>
      </c>
      <c r="C9" s="3" t="s">
        <v>36</v>
      </c>
      <c r="D9" s="18">
        <v>3.2729999999999999E-3</v>
      </c>
      <c r="E9" s="31"/>
      <c r="G9" s="3">
        <v>1456</v>
      </c>
      <c r="H9" s="14">
        <f>COUNTIF(D264:D349,"&gt;0")</f>
        <v>62</v>
      </c>
      <c r="I9" s="14">
        <f>COUNTIF(D264:D349,"&lt;=0")</f>
        <v>24</v>
      </c>
      <c r="J9" s="13">
        <f t="shared" si="0"/>
        <v>72.093023255813947</v>
      </c>
      <c r="K9" s="32"/>
      <c r="R9" s="10"/>
    </row>
    <row r="10" spans="1:18">
      <c r="B10" s="3">
        <v>1349</v>
      </c>
      <c r="C10" s="3" t="s">
        <v>37</v>
      </c>
      <c r="D10" s="18">
        <v>6.7299999999999999E-3</v>
      </c>
      <c r="E10" s="31"/>
      <c r="G10" s="3">
        <v>1461</v>
      </c>
      <c r="H10" s="14">
        <f>COUNTIF(D350:D435,"&gt;0")</f>
        <v>64</v>
      </c>
      <c r="I10" s="14">
        <f>COUNTIF(D350:D435,"&lt;=0")</f>
        <v>22</v>
      </c>
      <c r="J10" s="13">
        <f t="shared" si="0"/>
        <v>74.418604651162795</v>
      </c>
      <c r="K10" s="32"/>
      <c r="R10" s="10"/>
    </row>
    <row r="11" spans="1:18">
      <c r="B11" s="3">
        <v>1349</v>
      </c>
      <c r="C11" s="3" t="s">
        <v>38</v>
      </c>
      <c r="D11" s="18">
        <v>4.1489999999999999E-3</v>
      </c>
      <c r="E11" s="31"/>
      <c r="G11" s="3">
        <v>1599</v>
      </c>
      <c r="H11" s="14">
        <f>COUNTIF(D436:D521,"&gt;0")</f>
        <v>65</v>
      </c>
      <c r="I11" s="14">
        <f>COUNTIF(D436:D521,"&lt;=0")</f>
        <v>21</v>
      </c>
      <c r="J11" s="13">
        <f t="shared" si="0"/>
        <v>75.581395348837205</v>
      </c>
      <c r="K11" s="32"/>
      <c r="R11" s="10"/>
    </row>
    <row r="12" spans="1:18">
      <c r="B12" s="3">
        <v>1349</v>
      </c>
      <c r="C12" s="3" t="s">
        <v>39</v>
      </c>
      <c r="D12" s="18">
        <v>1.1717999999999999E-2</v>
      </c>
      <c r="E12" s="31"/>
      <c r="G12" s="3">
        <v>1639</v>
      </c>
      <c r="H12" s="14">
        <f>COUNTIF(D522:D607,"&gt;0")</f>
        <v>64</v>
      </c>
      <c r="I12" s="14">
        <f>COUNTIF(D522:D607,"&lt;=0")</f>
        <v>22</v>
      </c>
      <c r="J12" s="13">
        <f t="shared" si="0"/>
        <v>74.418604651162795</v>
      </c>
      <c r="K12" s="32"/>
      <c r="R12" s="10"/>
    </row>
    <row r="13" spans="1:18">
      <c r="B13" s="3">
        <v>1349</v>
      </c>
      <c r="C13" s="3" t="s">
        <v>40</v>
      </c>
      <c r="D13" s="18">
        <v>2.2414E-2</v>
      </c>
      <c r="E13" s="31"/>
      <c r="G13" s="3">
        <v>1639</v>
      </c>
      <c r="H13" s="14">
        <f>COUNTIF(D608:D693,"&gt;0")</f>
        <v>66</v>
      </c>
      <c r="I13" s="14">
        <f>COUNTIF(D608:D693,"&lt;=0")</f>
        <v>20</v>
      </c>
      <c r="J13" s="13">
        <f t="shared" si="0"/>
        <v>76.744186046511629</v>
      </c>
      <c r="K13" s="32"/>
      <c r="R13" s="10"/>
    </row>
    <row r="14" spans="1:18">
      <c r="B14" s="3">
        <v>1349</v>
      </c>
      <c r="C14" s="3" t="s">
        <v>41</v>
      </c>
      <c r="D14" s="18">
        <v>1.2654E-2</v>
      </c>
      <c r="E14" s="31"/>
      <c r="G14" s="3">
        <v>1654</v>
      </c>
      <c r="H14" s="14">
        <f>COUNTIF(D694:D779,"&gt;0")</f>
        <v>64</v>
      </c>
      <c r="I14" s="14">
        <f>COUNTIF(D694:D779,"&lt;=0")</f>
        <v>22</v>
      </c>
      <c r="J14" s="13">
        <f t="shared" si="0"/>
        <v>74.418604651162795</v>
      </c>
      <c r="K14" s="32"/>
      <c r="R14" s="10"/>
    </row>
    <row r="15" spans="1:18">
      <c r="B15" s="3">
        <v>1349</v>
      </c>
      <c r="C15" s="3" t="s">
        <v>42</v>
      </c>
      <c r="D15" s="18">
        <v>-1.707538</v>
      </c>
      <c r="E15" s="31"/>
      <c r="G15" s="3">
        <v>1703</v>
      </c>
      <c r="H15" s="14">
        <f>COUNTIF(D780:D865,"&gt;0")</f>
        <v>64</v>
      </c>
      <c r="I15" s="14">
        <f>COUNTIF(D780:D865,"&lt;0")</f>
        <v>22</v>
      </c>
      <c r="J15" s="13">
        <f t="shared" si="0"/>
        <v>74.418604651162795</v>
      </c>
      <c r="K15" s="32"/>
      <c r="R15" s="10"/>
    </row>
    <row r="16" spans="1:18">
      <c r="B16" s="3">
        <v>1349</v>
      </c>
      <c r="C16" s="3" t="s">
        <v>43</v>
      </c>
      <c r="D16" s="18">
        <v>-2.1028850000000001</v>
      </c>
      <c r="E16" s="31"/>
      <c r="G16" s="3">
        <v>1703</v>
      </c>
      <c r="H16" s="14">
        <f>COUNTIF(D866:D951,"&gt;0")</f>
        <v>63</v>
      </c>
      <c r="I16" s="14">
        <f>COUNTIF(D866:D951,"&lt;=0")</f>
        <v>23</v>
      </c>
      <c r="J16" s="13">
        <f t="shared" si="0"/>
        <v>73.255813953488371</v>
      </c>
      <c r="K16" s="32"/>
      <c r="R16" s="10"/>
    </row>
    <row r="17" spans="2:18">
      <c r="B17" s="3">
        <v>1349</v>
      </c>
      <c r="C17" s="3" t="s">
        <v>44</v>
      </c>
      <c r="D17" s="18">
        <v>1.8513000000000002E-2</v>
      </c>
      <c r="E17" s="31"/>
      <c r="G17" s="3">
        <v>1703</v>
      </c>
      <c r="H17" s="14">
        <f>COUNTIF(D952:D1037,"&gt;0")</f>
        <v>63</v>
      </c>
      <c r="I17" s="14">
        <f>COUNTIF(D952:D1037,"&lt;=0")</f>
        <v>23</v>
      </c>
      <c r="J17" s="13">
        <f t="shared" si="0"/>
        <v>73.255813953488371</v>
      </c>
      <c r="K17" s="32"/>
      <c r="R17" s="10"/>
    </row>
    <row r="18" spans="2:18">
      <c r="B18" s="3">
        <v>1349</v>
      </c>
      <c r="C18" s="3" t="s">
        <v>45</v>
      </c>
      <c r="D18" s="18">
        <v>-0.34523399999999999</v>
      </c>
      <c r="E18" s="31"/>
      <c r="G18" s="3">
        <v>1706</v>
      </c>
      <c r="H18" s="14">
        <f>COUNTIF(D1038:D1123,"&gt;0")</f>
        <v>62</v>
      </c>
      <c r="I18" s="14">
        <f>COUNTIF(D1038:D1123,"&lt;=0")</f>
        <v>24</v>
      </c>
      <c r="J18" s="13">
        <f t="shared" si="0"/>
        <v>72.093023255813947</v>
      </c>
      <c r="K18" s="32"/>
      <c r="R18" s="10"/>
    </row>
    <row r="19" spans="2:18">
      <c r="B19" s="3">
        <v>1349</v>
      </c>
      <c r="C19" s="3" t="s">
        <v>46</v>
      </c>
      <c r="D19" s="18">
        <v>2.6193999999999999E-2</v>
      </c>
      <c r="E19" s="31"/>
      <c r="G19" s="3">
        <v>1730</v>
      </c>
      <c r="H19" s="14">
        <f>COUNTIF(D1124:D1209,"&gt;0")</f>
        <v>62</v>
      </c>
      <c r="I19" s="14">
        <f>COUNTIF(D1124:D1209,"&lt;=0")</f>
        <v>24</v>
      </c>
      <c r="J19" s="13">
        <f t="shared" si="0"/>
        <v>72.093023255813947</v>
      </c>
      <c r="K19" s="32"/>
      <c r="R19" s="10"/>
    </row>
    <row r="20" spans="2:18">
      <c r="B20" s="3">
        <v>1349</v>
      </c>
      <c r="C20" s="3" t="s">
        <v>47</v>
      </c>
      <c r="D20" s="18">
        <v>2.6922999999999999E-2</v>
      </c>
      <c r="E20" s="31"/>
      <c r="G20" s="3">
        <v>1741</v>
      </c>
      <c r="H20" s="14">
        <f>COUNTIF(D1210:D1295,"&gt;0")</f>
        <v>62</v>
      </c>
      <c r="I20" s="14">
        <f>COUNTIF(D1210:D1295,"&lt;=0")</f>
        <v>24</v>
      </c>
      <c r="J20" s="13">
        <f t="shared" si="0"/>
        <v>72.093023255813947</v>
      </c>
      <c r="K20" s="32"/>
      <c r="R20" s="10"/>
    </row>
    <row r="21" spans="2:18">
      <c r="B21" s="3">
        <v>1349</v>
      </c>
      <c r="C21" s="3" t="s">
        <v>48</v>
      </c>
      <c r="D21" s="18">
        <v>2.0083E-2</v>
      </c>
      <c r="E21" s="31"/>
      <c r="G21" s="3">
        <v>1747</v>
      </c>
      <c r="H21" s="14">
        <f>COUNTIF(D1296:D1381,"&gt;0")</f>
        <v>62</v>
      </c>
      <c r="I21" s="14">
        <f>COUNTIF(D1296:D1381,"&lt;=0")</f>
        <v>24</v>
      </c>
      <c r="J21" s="13">
        <f t="shared" si="0"/>
        <v>72.093023255813947</v>
      </c>
      <c r="K21" s="32"/>
      <c r="R21" s="10"/>
    </row>
    <row r="22" spans="2:18">
      <c r="B22" s="3">
        <v>1349</v>
      </c>
      <c r="C22" s="3" t="s">
        <v>49</v>
      </c>
      <c r="D22" s="18">
        <v>1.7611999999999999E-2</v>
      </c>
      <c r="E22" s="31"/>
      <c r="G22" s="3">
        <v>1751</v>
      </c>
      <c r="H22" s="14">
        <f>COUNTIF(D1382:D1467,"&gt;0")</f>
        <v>63</v>
      </c>
      <c r="I22" s="14">
        <f>COUNTIF(D1382:D1467,"&lt;=0")</f>
        <v>23</v>
      </c>
      <c r="J22" s="13">
        <f t="shared" si="0"/>
        <v>73.255813953488371</v>
      </c>
      <c r="K22" s="32"/>
      <c r="R22" s="10"/>
    </row>
    <row r="23" spans="2:18">
      <c r="B23" s="3">
        <v>1349</v>
      </c>
      <c r="C23" s="3" t="s">
        <v>50</v>
      </c>
      <c r="D23" s="18">
        <v>4.1720000000000004E-3</v>
      </c>
      <c r="E23" s="31"/>
      <c r="G23" s="3">
        <v>1805</v>
      </c>
      <c r="H23" s="14">
        <f>COUNTIF(D1468:D1553,"&gt;0")</f>
        <v>63</v>
      </c>
      <c r="I23" s="14">
        <f>COUNTIF(D1468:D1553,"&lt;=0")</f>
        <v>23</v>
      </c>
      <c r="J23" s="13">
        <f t="shared" si="0"/>
        <v>73.255813953488371</v>
      </c>
      <c r="K23" s="32"/>
      <c r="R23" s="10"/>
    </row>
    <row r="24" spans="2:18">
      <c r="B24" s="3">
        <v>1349</v>
      </c>
      <c r="C24" s="3" t="s">
        <v>51</v>
      </c>
      <c r="D24" s="18">
        <v>-8.3900000000000001E-4</v>
      </c>
      <c r="E24" s="31"/>
      <c r="G24" s="3">
        <v>1832</v>
      </c>
      <c r="H24" s="14">
        <f>COUNTIF(D1554:D1639,"&gt;0")</f>
        <v>65</v>
      </c>
      <c r="I24" s="14">
        <f>COUNTIF(D1554:D1639,"&lt;=0")</f>
        <v>21</v>
      </c>
      <c r="J24" s="13">
        <f t="shared" si="0"/>
        <v>75.581395348837205</v>
      </c>
      <c r="K24" s="32"/>
      <c r="R24" s="10"/>
    </row>
    <row r="25" spans="2:18">
      <c r="B25" s="3">
        <v>1349</v>
      </c>
      <c r="C25" s="3" t="s">
        <v>52</v>
      </c>
      <c r="D25" s="18">
        <v>7.7879999999999998E-3</v>
      </c>
      <c r="E25" s="31"/>
      <c r="G25" s="3">
        <v>1859</v>
      </c>
      <c r="H25" s="14">
        <f>COUNTIF(D1640:D1725,"&gt;0")</f>
        <v>64</v>
      </c>
      <c r="I25" s="14">
        <f>COUNTIF(D1640:D1725,"&lt;=0")</f>
        <v>22</v>
      </c>
      <c r="J25" s="13">
        <f t="shared" si="0"/>
        <v>74.418604651162795</v>
      </c>
      <c r="K25" s="32"/>
      <c r="R25" s="10"/>
    </row>
    <row r="26" spans="2:18">
      <c r="B26" s="3">
        <v>1349</v>
      </c>
      <c r="C26" s="3" t="s">
        <v>53</v>
      </c>
      <c r="D26" s="18">
        <v>-4.0560400000000003</v>
      </c>
      <c r="E26" s="31"/>
      <c r="G26" s="3">
        <v>1904</v>
      </c>
      <c r="H26" s="14">
        <f>COUNTIF(D1726:D1811,"&gt;0")</f>
        <v>65</v>
      </c>
      <c r="I26" s="14">
        <f>COUNTIF(D1726:D1811,"&lt;=0")</f>
        <v>21</v>
      </c>
      <c r="J26" s="13">
        <f t="shared" si="0"/>
        <v>75.581395348837205</v>
      </c>
      <c r="K26" s="32"/>
      <c r="R26" s="10"/>
    </row>
    <row r="27" spans="2:18">
      <c r="B27" s="3">
        <v>1349</v>
      </c>
      <c r="C27" s="3" t="s">
        <v>54</v>
      </c>
      <c r="D27" s="18">
        <v>1.7888000000000001E-2</v>
      </c>
      <c r="E27" s="31"/>
      <c r="G27" s="3">
        <v>1915</v>
      </c>
      <c r="H27" s="14">
        <f>COUNTIF(D1812:D1897,"&gt;0")</f>
        <v>65</v>
      </c>
      <c r="I27" s="14">
        <f>COUNTIF(D1812:D1897,"&lt;=0")</f>
        <v>21</v>
      </c>
      <c r="J27" s="13">
        <f t="shared" si="0"/>
        <v>75.581395348837205</v>
      </c>
      <c r="K27" s="32"/>
      <c r="R27" s="10"/>
    </row>
    <row r="28" spans="2:18">
      <c r="B28" s="3">
        <v>1349</v>
      </c>
      <c r="C28" s="3" t="s">
        <v>55</v>
      </c>
      <c r="D28" s="18">
        <v>1.7651E-2</v>
      </c>
      <c r="E28" s="31"/>
      <c r="G28" s="3">
        <v>1933</v>
      </c>
      <c r="H28" s="14">
        <f>COUNTIF(D1898:D1983,"&gt;0")</f>
        <v>60</v>
      </c>
      <c r="I28" s="14">
        <f>COUNTIF(D1898:D1983,"&lt;=0")</f>
        <v>26</v>
      </c>
      <c r="J28" s="13">
        <f t="shared" si="0"/>
        <v>69.767441860465112</v>
      </c>
      <c r="K28" s="32"/>
      <c r="R28" s="10"/>
    </row>
    <row r="29" spans="2:18">
      <c r="B29" s="3">
        <v>1349</v>
      </c>
      <c r="C29" s="3" t="s">
        <v>56</v>
      </c>
      <c r="D29" s="18">
        <v>4.5430000000000002E-3</v>
      </c>
      <c r="E29" s="31"/>
      <c r="G29" s="3">
        <v>1979</v>
      </c>
      <c r="H29" s="14">
        <f>COUNTIF(D1984:D2069,"&gt;0")</f>
        <v>61</v>
      </c>
      <c r="I29" s="14">
        <f>COUNTIF(D1984:D2069,"&lt;=0")</f>
        <v>25</v>
      </c>
      <c r="J29" s="13">
        <f t="shared" si="0"/>
        <v>70.930232558139537</v>
      </c>
      <c r="K29" s="32"/>
      <c r="R29" s="10"/>
    </row>
    <row r="30" spans="2:18">
      <c r="B30" s="3">
        <v>1349</v>
      </c>
      <c r="C30" s="3" t="s">
        <v>57</v>
      </c>
      <c r="D30" s="18">
        <v>0</v>
      </c>
      <c r="E30" s="31"/>
      <c r="G30" s="3">
        <v>1984</v>
      </c>
      <c r="H30" s="14">
        <f>COUNTIF(D2070:D2155,"&gt;0")</f>
        <v>62</v>
      </c>
      <c r="I30" s="14">
        <f>COUNTIF(D2070:D2155,"&lt;=0")</f>
        <v>24</v>
      </c>
      <c r="J30" s="13">
        <f t="shared" si="0"/>
        <v>72.093023255813947</v>
      </c>
      <c r="K30" s="32"/>
      <c r="R30" s="10"/>
    </row>
    <row r="31" spans="2:18">
      <c r="B31" s="3">
        <v>1349</v>
      </c>
      <c r="C31" s="3" t="s">
        <v>58</v>
      </c>
      <c r="D31" s="18">
        <v>6.8799999999999998E-3</v>
      </c>
      <c r="E31" s="31"/>
      <c r="G31" s="3">
        <v>1984</v>
      </c>
      <c r="H31" s="14">
        <f>COUNTIF(D2156:D2241,"&gt;0")</f>
        <v>62</v>
      </c>
      <c r="I31" s="14">
        <f>COUNTIF(D2156:D2241,"&lt;=0")</f>
        <v>24</v>
      </c>
      <c r="J31" s="13">
        <f t="shared" si="0"/>
        <v>72.093023255813947</v>
      </c>
      <c r="K31" s="32"/>
      <c r="R31" s="10"/>
    </row>
    <row r="32" spans="2:18">
      <c r="B32" s="3">
        <v>1349</v>
      </c>
      <c r="C32" s="3" t="s">
        <v>59</v>
      </c>
      <c r="D32" s="18">
        <v>-0.109191</v>
      </c>
      <c r="E32" s="31"/>
      <c r="G32" s="3">
        <v>1997</v>
      </c>
      <c r="H32" s="14">
        <f>COUNTIF(D2242:D2327,"&gt;0")</f>
        <v>61</v>
      </c>
      <c r="I32" s="14">
        <f>COUNTIF(D2242:D2327,"&lt;=0")</f>
        <v>25</v>
      </c>
      <c r="J32" s="13">
        <f t="shared" si="0"/>
        <v>70.930232558139537</v>
      </c>
      <c r="K32" s="32"/>
      <c r="R32" s="10"/>
    </row>
    <row r="33" spans="2:19">
      <c r="B33" s="3">
        <v>1349</v>
      </c>
      <c r="C33" s="3" t="s">
        <v>60</v>
      </c>
      <c r="D33" s="18">
        <v>1.2056000000000001E-2</v>
      </c>
      <c r="E33" s="31"/>
      <c r="G33" s="3">
        <v>1997</v>
      </c>
      <c r="H33" s="14">
        <f>COUNTIF(D2328:D2413,"&gt;0")</f>
        <v>62</v>
      </c>
      <c r="I33" s="14">
        <f>COUNTIF(D2328:D2413,"&lt;=0")</f>
        <v>24</v>
      </c>
      <c r="J33" s="13">
        <f t="shared" si="0"/>
        <v>72.093023255813947</v>
      </c>
      <c r="K33" s="32"/>
      <c r="R33" s="10"/>
    </row>
    <row r="34" spans="2:19">
      <c r="B34" s="3">
        <v>1349</v>
      </c>
      <c r="C34" s="3" t="s">
        <v>61</v>
      </c>
      <c r="D34" s="18">
        <v>2.8869999999999998E-3</v>
      </c>
      <c r="E34" s="31"/>
      <c r="G34" s="3">
        <v>1997</v>
      </c>
      <c r="H34" s="14">
        <f>COUNTIF(D2414:D2499,"&gt;0")</f>
        <v>62</v>
      </c>
      <c r="I34" s="14">
        <f>COUNTIF(D2414:D2499,"&lt;=0")</f>
        <v>24</v>
      </c>
      <c r="J34" s="13">
        <f t="shared" si="0"/>
        <v>72.093023255813947</v>
      </c>
      <c r="K34" s="32"/>
      <c r="R34" s="10"/>
    </row>
    <row r="35" spans="2:19">
      <c r="B35" s="3">
        <v>1349</v>
      </c>
      <c r="C35" s="3" t="s">
        <v>62</v>
      </c>
      <c r="D35" s="18">
        <v>2.2544999999999999E-2</v>
      </c>
      <c r="E35" s="31"/>
      <c r="G35" s="3">
        <v>2009</v>
      </c>
      <c r="H35" s="14">
        <f>COUNTIF(D2500:D2585,"&gt;0")</f>
        <v>62</v>
      </c>
      <c r="I35" s="14">
        <f>COUNTIF(D2500:D2585,"&lt;=0")</f>
        <v>24</v>
      </c>
      <c r="J35" s="13">
        <f t="shared" si="0"/>
        <v>72.093023255813947</v>
      </c>
      <c r="K35" s="32"/>
      <c r="R35" s="10"/>
      <c r="S35" s="11"/>
    </row>
    <row r="36" spans="2:19">
      <c r="B36" s="3">
        <v>1349</v>
      </c>
      <c r="C36" s="3" t="s">
        <v>63</v>
      </c>
      <c r="D36" s="18">
        <v>1.3502E-2</v>
      </c>
      <c r="E36" s="31"/>
      <c r="G36" s="3">
        <v>2016</v>
      </c>
      <c r="H36" s="14">
        <f>COUNTIF(D2586:D2671,"&gt;0")</f>
        <v>61</v>
      </c>
      <c r="I36" s="14">
        <f>COUNTIF(D2586:D2671,"&lt;=0")</f>
        <v>25</v>
      </c>
      <c r="J36" s="13">
        <f t="shared" si="0"/>
        <v>70.930232558139537</v>
      </c>
      <c r="K36" s="32"/>
      <c r="R36" s="10"/>
    </row>
    <row r="37" spans="2:19">
      <c r="B37" s="3">
        <v>1349</v>
      </c>
      <c r="C37" s="3" t="s">
        <v>64</v>
      </c>
      <c r="D37" s="18">
        <v>0.55781400000000003</v>
      </c>
      <c r="E37" s="31"/>
      <c r="K37" s="2"/>
    </row>
    <row r="38" spans="2:19">
      <c r="B38" s="3">
        <v>1349</v>
      </c>
      <c r="C38" s="3" t="s">
        <v>65</v>
      </c>
      <c r="D38" s="18">
        <v>1.2182999999999999E-2</v>
      </c>
      <c r="E38" s="31"/>
    </row>
    <row r="39" spans="2:19">
      <c r="B39" s="3">
        <v>1349</v>
      </c>
      <c r="C39" s="3" t="s">
        <v>66</v>
      </c>
      <c r="D39" s="18">
        <v>6.4230999999999996E-2</v>
      </c>
      <c r="E39" s="31"/>
    </row>
    <row r="40" spans="2:19">
      <c r="B40" s="3">
        <v>1349</v>
      </c>
      <c r="C40" s="3" t="s">
        <v>67</v>
      </c>
      <c r="D40" s="18">
        <v>1.275193</v>
      </c>
      <c r="E40" s="31"/>
    </row>
    <row r="41" spans="2:19">
      <c r="B41" s="3">
        <v>1349</v>
      </c>
      <c r="C41" s="3" t="s">
        <v>68</v>
      </c>
      <c r="D41" s="18">
        <v>0.14401900000000001</v>
      </c>
      <c r="E41" s="31"/>
    </row>
    <row r="42" spans="2:19">
      <c r="B42" s="3">
        <v>1349</v>
      </c>
      <c r="C42" s="3" t="s">
        <v>69</v>
      </c>
      <c r="D42" s="18">
        <v>1.134E-3</v>
      </c>
      <c r="E42" s="31"/>
    </row>
    <row r="43" spans="2:19">
      <c r="B43" s="3">
        <v>1349</v>
      </c>
      <c r="C43" s="3" t="s">
        <v>70</v>
      </c>
      <c r="D43" s="18">
        <v>1.524E-3</v>
      </c>
      <c r="E43" s="31"/>
    </row>
    <row r="44" spans="2:19">
      <c r="B44" s="3">
        <v>1349</v>
      </c>
      <c r="C44" s="3" t="s">
        <v>71</v>
      </c>
      <c r="D44" s="18">
        <v>1.8760000000000001E-3</v>
      </c>
      <c r="E44" s="31"/>
    </row>
    <row r="45" spans="2:19">
      <c r="B45" s="3">
        <v>1349</v>
      </c>
      <c r="C45" s="3" t="s">
        <v>10</v>
      </c>
      <c r="D45" s="18">
        <v>8.0929999999999995E-3</v>
      </c>
      <c r="E45" s="31"/>
    </row>
    <row r="46" spans="2:19">
      <c r="B46" s="3">
        <v>1349</v>
      </c>
      <c r="C46" s="3" t="s">
        <v>72</v>
      </c>
      <c r="D46" s="18">
        <v>-1.6931020000000001</v>
      </c>
      <c r="E46" s="31"/>
    </row>
    <row r="47" spans="2:19">
      <c r="B47" s="3">
        <v>1349</v>
      </c>
      <c r="C47" s="3" t="s">
        <v>73</v>
      </c>
      <c r="D47" s="18">
        <v>2.1375000000000002E-2</v>
      </c>
      <c r="E47" s="31"/>
    </row>
    <row r="48" spans="2:19">
      <c r="B48" s="3">
        <v>1349</v>
      </c>
      <c r="C48" s="3" t="s">
        <v>74</v>
      </c>
      <c r="D48" s="18">
        <v>6.0130000000000001E-3</v>
      </c>
      <c r="E48" s="31"/>
    </row>
    <row r="49" spans="2:5">
      <c r="B49" s="3">
        <v>1349</v>
      </c>
      <c r="C49" s="3" t="s">
        <v>75</v>
      </c>
      <c r="D49" s="18">
        <v>7.7455999999999997E-2</v>
      </c>
      <c r="E49" s="31"/>
    </row>
    <row r="50" spans="2:5">
      <c r="B50" s="3">
        <v>1349</v>
      </c>
      <c r="C50" s="3" t="s">
        <v>76</v>
      </c>
      <c r="D50" s="18">
        <v>5.4794000000000002E-2</v>
      </c>
      <c r="E50" s="31"/>
    </row>
    <row r="51" spans="2:5">
      <c r="B51" s="3">
        <v>1349</v>
      </c>
      <c r="C51" s="3" t="s">
        <v>77</v>
      </c>
      <c r="D51" s="18">
        <v>2.2304000000000001E-2</v>
      </c>
      <c r="E51" s="31"/>
    </row>
    <row r="52" spans="2:5">
      <c r="B52" s="3">
        <v>1349</v>
      </c>
      <c r="C52" s="3" t="s">
        <v>78</v>
      </c>
      <c r="D52" s="18">
        <v>4.2789000000000001E-2</v>
      </c>
      <c r="E52" s="31"/>
    </row>
    <row r="53" spans="2:5">
      <c r="B53" s="3">
        <v>1349</v>
      </c>
      <c r="C53" s="3" t="s">
        <v>79</v>
      </c>
      <c r="D53" s="18">
        <v>2.3010000000000001E-3</v>
      </c>
      <c r="E53" s="31"/>
    </row>
    <row r="54" spans="2:5">
      <c r="B54" s="3">
        <v>1349</v>
      </c>
      <c r="C54" s="3" t="s">
        <v>80</v>
      </c>
      <c r="D54" s="18">
        <v>-2.6397740000000001</v>
      </c>
      <c r="E54" s="31"/>
    </row>
    <row r="55" spans="2:5">
      <c r="B55" s="3">
        <v>1349</v>
      </c>
      <c r="C55" s="3" t="s">
        <v>81</v>
      </c>
      <c r="D55" s="18">
        <v>2.7399999999999999E-4</v>
      </c>
      <c r="E55" s="31"/>
    </row>
    <row r="56" spans="2:5">
      <c r="B56" s="3">
        <v>1349</v>
      </c>
      <c r="C56" s="3" t="s">
        <v>82</v>
      </c>
      <c r="D56" s="18">
        <v>9.0930000000000004E-3</v>
      </c>
      <c r="E56" s="31"/>
    </row>
    <row r="57" spans="2:5">
      <c r="B57" s="3">
        <v>1349</v>
      </c>
      <c r="C57" s="3" t="s">
        <v>83</v>
      </c>
      <c r="D57" s="18">
        <v>1.6050000000000001E-3</v>
      </c>
      <c r="E57" s="31"/>
    </row>
    <row r="58" spans="2:5">
      <c r="B58" s="3">
        <v>1349</v>
      </c>
      <c r="C58" s="3" t="s">
        <v>84</v>
      </c>
      <c r="D58" s="18">
        <v>2.5709999999999999E-3</v>
      </c>
      <c r="E58" s="31"/>
    </row>
    <row r="59" spans="2:5">
      <c r="B59" s="3">
        <v>1349</v>
      </c>
      <c r="C59" s="3" t="s">
        <v>85</v>
      </c>
      <c r="D59" s="18">
        <v>4.3179999999999998E-3</v>
      </c>
      <c r="E59" s="31"/>
    </row>
    <row r="60" spans="2:5">
      <c r="B60" s="3">
        <v>1349</v>
      </c>
      <c r="C60" s="3" t="s">
        <v>86</v>
      </c>
      <c r="D60" s="18">
        <v>4.6940000000000003E-3</v>
      </c>
      <c r="E60" s="31"/>
    </row>
    <row r="61" spans="2:5">
      <c r="B61" s="3">
        <v>1349</v>
      </c>
      <c r="C61" s="3" t="s">
        <v>87</v>
      </c>
      <c r="D61" s="18">
        <v>2.0695999999999999E-2</v>
      </c>
      <c r="E61" s="31"/>
    </row>
    <row r="62" spans="2:5">
      <c r="B62" s="3">
        <v>1349</v>
      </c>
      <c r="C62" s="3" t="s">
        <v>88</v>
      </c>
      <c r="D62" s="18">
        <v>2.0691000000000001E-2</v>
      </c>
      <c r="E62" s="31"/>
    </row>
    <row r="63" spans="2:5">
      <c r="B63" s="3">
        <v>1349</v>
      </c>
      <c r="C63" s="3" t="s">
        <v>89</v>
      </c>
      <c r="D63" s="18">
        <v>1.7836999999999999E-2</v>
      </c>
      <c r="E63" s="31"/>
    </row>
    <row r="64" spans="2:5">
      <c r="B64" s="3">
        <v>1349</v>
      </c>
      <c r="C64" s="3" t="s">
        <v>90</v>
      </c>
      <c r="D64" s="18">
        <v>-0.364257</v>
      </c>
      <c r="E64" s="31"/>
    </row>
    <row r="65" spans="2:5">
      <c r="B65" s="3">
        <v>1349</v>
      </c>
      <c r="C65" s="3" t="s">
        <v>91</v>
      </c>
      <c r="D65" s="18">
        <v>8.3488999999999994E-2</v>
      </c>
      <c r="E65" s="31"/>
    </row>
    <row r="66" spans="2:5">
      <c r="B66" s="3">
        <v>1349</v>
      </c>
      <c r="C66" s="3" t="s">
        <v>92</v>
      </c>
      <c r="D66" s="18">
        <v>3.4751999999999998E-2</v>
      </c>
      <c r="E66" s="31"/>
    </row>
    <row r="67" spans="2:5">
      <c r="B67" s="3">
        <v>1349</v>
      </c>
      <c r="C67" s="3" t="s">
        <v>93</v>
      </c>
      <c r="D67" s="18">
        <v>0.177424</v>
      </c>
      <c r="E67" s="31"/>
    </row>
    <row r="68" spans="2:5">
      <c r="B68" s="3">
        <v>1349</v>
      </c>
      <c r="C68" s="3" t="s">
        <v>94</v>
      </c>
      <c r="D68" s="18">
        <v>-0.24245700000000001</v>
      </c>
      <c r="E68" s="31"/>
    </row>
    <row r="69" spans="2:5">
      <c r="B69" s="3">
        <v>1349</v>
      </c>
      <c r="C69" s="3" t="s">
        <v>95</v>
      </c>
      <c r="D69" s="18">
        <v>1.0612E-2</v>
      </c>
      <c r="E69" s="31"/>
    </row>
    <row r="70" spans="2:5">
      <c r="B70" s="3">
        <v>1349</v>
      </c>
      <c r="C70" s="3" t="s">
        <v>96</v>
      </c>
      <c r="D70" s="18">
        <v>2.0326E-2</v>
      </c>
      <c r="E70" s="31"/>
    </row>
    <row r="71" spans="2:5">
      <c r="B71" s="3">
        <v>1349</v>
      </c>
      <c r="C71" s="3" t="s">
        <v>97</v>
      </c>
      <c r="D71" s="18">
        <v>0</v>
      </c>
      <c r="E71" s="31"/>
    </row>
    <row r="72" spans="2:5">
      <c r="B72" s="3">
        <v>1349</v>
      </c>
      <c r="C72" s="3" t="s">
        <v>98</v>
      </c>
      <c r="D72" s="18">
        <v>5.0460000000000001E-3</v>
      </c>
      <c r="E72" s="31"/>
    </row>
    <row r="73" spans="2:5">
      <c r="B73" s="3">
        <v>1349</v>
      </c>
      <c r="C73" s="3" t="s">
        <v>99</v>
      </c>
      <c r="D73" s="18">
        <v>3.9249999999999997E-3</v>
      </c>
      <c r="E73" s="31"/>
    </row>
    <row r="74" spans="2:5">
      <c r="B74" s="3">
        <v>1349</v>
      </c>
      <c r="C74" s="3" t="s">
        <v>100</v>
      </c>
      <c r="D74" s="18">
        <v>1.8668000000000001E-2</v>
      </c>
      <c r="E74" s="31"/>
    </row>
    <row r="75" spans="2:5">
      <c r="B75" s="3">
        <v>1349</v>
      </c>
      <c r="C75" s="3" t="s">
        <v>101</v>
      </c>
      <c r="D75" s="18">
        <v>2.0909000000000001E-2</v>
      </c>
      <c r="E75" s="31"/>
    </row>
    <row r="76" spans="2:5">
      <c r="B76" s="3">
        <v>1349</v>
      </c>
      <c r="C76" s="3" t="s">
        <v>102</v>
      </c>
      <c r="D76" s="18">
        <v>2.894E-2</v>
      </c>
      <c r="E76" s="31"/>
    </row>
    <row r="77" spans="2:5">
      <c r="B77" s="3">
        <v>1349</v>
      </c>
      <c r="C77" s="3" t="s">
        <v>103</v>
      </c>
      <c r="D77" s="18">
        <v>-0.28740700000000002</v>
      </c>
      <c r="E77" s="31"/>
    </row>
    <row r="78" spans="2:5">
      <c r="B78" s="3">
        <v>1349</v>
      </c>
      <c r="C78" s="3" t="s">
        <v>104</v>
      </c>
      <c r="D78" s="18">
        <v>1.1285E-2</v>
      </c>
      <c r="E78" s="31"/>
    </row>
    <row r="79" spans="2:5">
      <c r="B79" s="3">
        <v>1349</v>
      </c>
      <c r="C79" s="3" t="s">
        <v>105</v>
      </c>
      <c r="D79" s="18">
        <v>6.7986000000000005E-2</v>
      </c>
      <c r="E79" s="31"/>
    </row>
    <row r="80" spans="2:5">
      <c r="B80" s="3">
        <v>1349</v>
      </c>
      <c r="C80" s="3" t="s">
        <v>106</v>
      </c>
      <c r="D80" s="18">
        <v>9.5144000000000006E-2</v>
      </c>
      <c r="E80" s="31"/>
    </row>
    <row r="81" spans="1:5">
      <c r="B81" s="3">
        <v>1349</v>
      </c>
      <c r="C81" s="3" t="s">
        <v>107</v>
      </c>
      <c r="D81" s="18">
        <v>0.14845700000000001</v>
      </c>
      <c r="E81" s="31"/>
    </row>
    <row r="82" spans="1:5">
      <c r="B82" s="3">
        <v>1349</v>
      </c>
      <c r="C82" s="3" t="s">
        <v>108</v>
      </c>
      <c r="D82" s="18">
        <v>2.8694999999999998E-2</v>
      </c>
      <c r="E82" s="31"/>
    </row>
    <row r="83" spans="1:5">
      <c r="B83" s="3">
        <v>1349</v>
      </c>
      <c r="C83" s="3" t="s">
        <v>109</v>
      </c>
      <c r="D83" s="18">
        <v>1.159E-2</v>
      </c>
      <c r="E83" s="31"/>
    </row>
    <row r="84" spans="1:5">
      <c r="B84" s="3">
        <v>1349</v>
      </c>
      <c r="C84" s="3" t="s">
        <v>110</v>
      </c>
      <c r="D84" s="18">
        <v>-2.4399000000000001E-2</v>
      </c>
      <c r="E84" s="31"/>
    </row>
    <row r="85" spans="1:5">
      <c r="B85" s="3">
        <v>1349</v>
      </c>
      <c r="C85" s="3" t="s">
        <v>111</v>
      </c>
      <c r="D85" s="18">
        <v>4.1879999999999999E-3</v>
      </c>
      <c r="E85" s="31"/>
    </row>
    <row r="86" spans="1:5">
      <c r="B86" s="3">
        <v>1349</v>
      </c>
      <c r="C86" s="3" t="s">
        <v>112</v>
      </c>
      <c r="D86" s="18">
        <v>0.107917</v>
      </c>
      <c r="E86" s="31"/>
    </row>
    <row r="87" spans="1:5">
      <c r="B87" s="3">
        <v>1349</v>
      </c>
      <c r="C87" s="3" t="s">
        <v>113</v>
      </c>
      <c r="D87" s="18">
        <v>1.848E-3</v>
      </c>
      <c r="E87" s="31"/>
    </row>
    <row r="88" spans="1:5">
      <c r="B88" s="3">
        <v>1349</v>
      </c>
      <c r="C88" s="3" t="s">
        <v>114</v>
      </c>
      <c r="D88" s="18">
        <v>2.627E-3</v>
      </c>
      <c r="E88" s="31"/>
    </row>
    <row r="89" spans="1:5">
      <c r="B89" s="3">
        <v>1349</v>
      </c>
      <c r="C89" s="3" t="s">
        <v>115</v>
      </c>
      <c r="D89" s="18">
        <v>3.5262000000000002E-2</v>
      </c>
      <c r="E89" s="31"/>
    </row>
    <row r="90" spans="1:5">
      <c r="B90" s="3">
        <v>1349</v>
      </c>
      <c r="C90" s="3" t="s">
        <v>116</v>
      </c>
      <c r="D90" s="18">
        <v>3.8189999999999999E-3</v>
      </c>
      <c r="E90" s="31"/>
    </row>
    <row r="91" spans="1:5" ht="17" thickBot="1">
      <c r="A91" s="26"/>
      <c r="B91" s="21">
        <v>1349</v>
      </c>
      <c r="C91" s="21" t="s">
        <v>117</v>
      </c>
      <c r="D91" s="23">
        <v>-1.2548600000000001</v>
      </c>
      <c r="E91" s="31"/>
    </row>
    <row r="92" spans="1:5" ht="16" customHeight="1" thickTop="1">
      <c r="A92" s="35" t="s">
        <v>232</v>
      </c>
      <c r="B92" s="20">
        <v>1349</v>
      </c>
      <c r="C92" s="20" t="s">
        <v>33</v>
      </c>
      <c r="D92" s="22">
        <v>-1.2902100000000001</v>
      </c>
      <c r="E92" s="31"/>
    </row>
    <row r="93" spans="1:5">
      <c r="A93" s="35"/>
      <c r="B93" s="3">
        <v>1349</v>
      </c>
      <c r="C93" s="3" t="s">
        <v>34</v>
      </c>
      <c r="D93" s="18">
        <v>6.0470000000000003E-3</v>
      </c>
      <c r="E93" s="31"/>
    </row>
    <row r="94" spans="1:5">
      <c r="A94" s="35"/>
      <c r="B94" s="3">
        <v>1349</v>
      </c>
      <c r="C94" s="3" t="s">
        <v>35</v>
      </c>
      <c r="D94" s="18">
        <v>4.8399999999999997E-3</v>
      </c>
      <c r="E94" s="31"/>
    </row>
    <row r="95" spans="1:5">
      <c r="B95" s="3">
        <v>1349</v>
      </c>
      <c r="C95" s="3" t="s">
        <v>36</v>
      </c>
      <c r="D95" s="18">
        <v>4.463E-3</v>
      </c>
      <c r="E95" s="31"/>
    </row>
    <row r="96" spans="1:5">
      <c r="B96" s="3">
        <v>1349</v>
      </c>
      <c r="C96" s="3" t="s">
        <v>37</v>
      </c>
      <c r="D96" s="18">
        <v>8.3149999999999995E-3</v>
      </c>
      <c r="E96" s="31"/>
    </row>
    <row r="97" spans="2:5">
      <c r="B97" s="3">
        <v>1349</v>
      </c>
      <c r="C97" s="3" t="s">
        <v>38</v>
      </c>
      <c r="D97" s="18">
        <v>4.6490000000000004E-3</v>
      </c>
      <c r="E97" s="31"/>
    </row>
    <row r="98" spans="2:5">
      <c r="B98" s="3">
        <v>1349</v>
      </c>
      <c r="C98" s="3" t="s">
        <v>39</v>
      </c>
      <c r="D98" s="18">
        <v>1.3058999999999999E-2</v>
      </c>
      <c r="E98" s="31"/>
    </row>
    <row r="99" spans="2:5">
      <c r="B99" s="3">
        <v>1349</v>
      </c>
      <c r="C99" s="3" t="s">
        <v>40</v>
      </c>
      <c r="D99" s="18">
        <v>2.7709000000000001E-2</v>
      </c>
      <c r="E99" s="31"/>
    </row>
    <row r="100" spans="2:5">
      <c r="B100" s="3">
        <v>1349</v>
      </c>
      <c r="C100" s="3" t="s">
        <v>41</v>
      </c>
      <c r="D100" s="18">
        <v>1.7496000000000001E-2</v>
      </c>
      <c r="E100" s="31"/>
    </row>
    <row r="101" spans="2:5">
      <c r="B101" s="3">
        <v>1349</v>
      </c>
      <c r="C101" s="3" t="s">
        <v>42</v>
      </c>
      <c r="D101" s="18">
        <v>-1.043005</v>
      </c>
      <c r="E101" s="31"/>
    </row>
    <row r="102" spans="2:5">
      <c r="B102" s="3">
        <v>1349</v>
      </c>
      <c r="C102" s="3" t="s">
        <v>43</v>
      </c>
      <c r="D102" s="18">
        <v>-1.433548</v>
      </c>
      <c r="E102" s="31"/>
    </row>
    <row r="103" spans="2:5">
      <c r="B103" s="3">
        <v>1349</v>
      </c>
      <c r="C103" s="3" t="s">
        <v>44</v>
      </c>
      <c r="D103" s="18">
        <v>2.189E-2</v>
      </c>
      <c r="E103" s="31"/>
    </row>
    <row r="104" spans="2:5">
      <c r="B104" s="3">
        <v>1349</v>
      </c>
      <c r="C104" s="3" t="s">
        <v>45</v>
      </c>
      <c r="D104" s="18">
        <v>-0.33906500000000001</v>
      </c>
      <c r="E104" s="31"/>
    </row>
    <row r="105" spans="2:5">
      <c r="B105" s="3">
        <v>1349</v>
      </c>
      <c r="C105" s="3" t="s">
        <v>46</v>
      </c>
      <c r="D105" s="18">
        <v>3.5504000000000001E-2</v>
      </c>
      <c r="E105" s="31"/>
    </row>
    <row r="106" spans="2:5">
      <c r="B106" s="3">
        <v>1349</v>
      </c>
      <c r="C106" s="3" t="s">
        <v>47</v>
      </c>
      <c r="D106" s="18">
        <v>3.1614000000000003E-2</v>
      </c>
      <c r="E106" s="31"/>
    </row>
    <row r="107" spans="2:5">
      <c r="B107" s="3">
        <v>1349</v>
      </c>
      <c r="C107" s="3" t="s">
        <v>48</v>
      </c>
      <c r="D107" s="18">
        <v>2.2579999999999999E-2</v>
      </c>
      <c r="E107" s="31"/>
    </row>
    <row r="108" spans="2:5">
      <c r="B108" s="3">
        <v>1349</v>
      </c>
      <c r="C108" s="3" t="s">
        <v>49</v>
      </c>
      <c r="D108" s="18">
        <v>1.9661999999999999E-2</v>
      </c>
      <c r="E108" s="31"/>
    </row>
    <row r="109" spans="2:5">
      <c r="B109" s="3">
        <v>1349</v>
      </c>
      <c r="C109" s="3" t="s">
        <v>50</v>
      </c>
      <c r="D109" s="18">
        <v>7.0039999999999998E-3</v>
      </c>
      <c r="E109" s="31"/>
    </row>
    <row r="110" spans="2:5">
      <c r="B110" s="3">
        <v>1349</v>
      </c>
      <c r="C110" s="3" t="s">
        <v>51</v>
      </c>
      <c r="D110" s="18">
        <v>1.853E-3</v>
      </c>
      <c r="E110" s="31"/>
    </row>
    <row r="111" spans="2:5">
      <c r="B111" s="3">
        <v>1349</v>
      </c>
      <c r="C111" s="3" t="s">
        <v>52</v>
      </c>
      <c r="D111" s="18">
        <v>1.3949E-2</v>
      </c>
      <c r="E111" s="31"/>
    </row>
    <row r="112" spans="2:5">
      <c r="B112" s="3">
        <v>1349</v>
      </c>
      <c r="C112" s="3" t="s">
        <v>53</v>
      </c>
      <c r="D112" s="18">
        <v>-4.0268160000000002</v>
      </c>
      <c r="E112" s="31"/>
    </row>
    <row r="113" spans="2:5">
      <c r="B113" s="3">
        <v>1349</v>
      </c>
      <c r="C113" s="3" t="s">
        <v>54</v>
      </c>
      <c r="D113" s="18">
        <v>1.9854E-2</v>
      </c>
      <c r="E113" s="31"/>
    </row>
    <row r="114" spans="2:5">
      <c r="B114" s="3">
        <v>1349</v>
      </c>
      <c r="C114" s="3" t="s">
        <v>55</v>
      </c>
      <c r="D114" s="18">
        <v>2.0216000000000001E-2</v>
      </c>
      <c r="E114" s="31"/>
    </row>
    <row r="115" spans="2:5">
      <c r="B115" s="3">
        <v>1349</v>
      </c>
      <c r="C115" s="3" t="s">
        <v>56</v>
      </c>
      <c r="D115" s="18">
        <v>5.0509999999999999E-3</v>
      </c>
      <c r="E115" s="31"/>
    </row>
    <row r="116" spans="2:5">
      <c r="B116" s="3">
        <v>1349</v>
      </c>
      <c r="C116" s="3" t="s">
        <v>57</v>
      </c>
      <c r="D116" s="18">
        <v>-1.3671000000000001E-2</v>
      </c>
      <c r="E116" s="31"/>
    </row>
    <row r="117" spans="2:5">
      <c r="B117" s="3">
        <v>1349</v>
      </c>
      <c r="C117" s="3" t="s">
        <v>58</v>
      </c>
      <c r="D117" s="18">
        <v>1.2197E-2</v>
      </c>
      <c r="E117" s="31"/>
    </row>
    <row r="118" spans="2:5">
      <c r="B118" s="3">
        <v>1349</v>
      </c>
      <c r="C118" s="3" t="s">
        <v>59</v>
      </c>
      <c r="D118" s="18">
        <v>0</v>
      </c>
      <c r="E118" s="31"/>
    </row>
    <row r="119" spans="2:5">
      <c r="B119" s="3">
        <v>1349</v>
      </c>
      <c r="C119" s="3" t="s">
        <v>60</v>
      </c>
      <c r="D119" s="18">
        <v>1.4333E-2</v>
      </c>
      <c r="E119" s="31"/>
    </row>
    <row r="120" spans="2:5">
      <c r="B120" s="3">
        <v>1349</v>
      </c>
      <c r="C120" s="3" t="s">
        <v>61</v>
      </c>
      <c r="D120" s="18">
        <v>3.2320000000000001E-3</v>
      </c>
      <c r="E120" s="31"/>
    </row>
    <row r="121" spans="2:5">
      <c r="B121" s="3">
        <v>1349</v>
      </c>
      <c r="C121" s="3" t="s">
        <v>62</v>
      </c>
      <c r="D121" s="18">
        <v>2.8289999999999999E-2</v>
      </c>
      <c r="E121" s="31"/>
    </row>
    <row r="122" spans="2:5">
      <c r="B122" s="3">
        <v>1349</v>
      </c>
      <c r="C122" s="3" t="s">
        <v>63</v>
      </c>
      <c r="D122" s="18">
        <v>1.4929E-2</v>
      </c>
      <c r="E122" s="31"/>
    </row>
    <row r="123" spans="2:5">
      <c r="B123" s="3">
        <v>1349</v>
      </c>
      <c r="C123" s="3" t="s">
        <v>64</v>
      </c>
      <c r="D123" s="18">
        <v>0.41753000000000001</v>
      </c>
      <c r="E123" s="31"/>
    </row>
    <row r="124" spans="2:5">
      <c r="B124" s="3">
        <v>1349</v>
      </c>
      <c r="C124" s="3" t="s">
        <v>65</v>
      </c>
      <c r="D124" s="18">
        <v>1.7863E-2</v>
      </c>
      <c r="E124" s="31"/>
    </row>
    <row r="125" spans="2:5">
      <c r="B125" s="3">
        <v>1349</v>
      </c>
      <c r="C125" s="3" t="s">
        <v>66</v>
      </c>
      <c r="D125" s="18">
        <v>8.1269999999999995E-2</v>
      </c>
      <c r="E125" s="31"/>
    </row>
    <row r="126" spans="2:5">
      <c r="B126" s="3">
        <v>1349</v>
      </c>
      <c r="C126" s="3" t="s">
        <v>67</v>
      </c>
      <c r="D126" s="18">
        <v>1.283201</v>
      </c>
      <c r="E126" s="31"/>
    </row>
    <row r="127" spans="2:5">
      <c r="B127" s="3">
        <v>1349</v>
      </c>
      <c r="C127" s="3" t="s">
        <v>68</v>
      </c>
      <c r="D127" s="18">
        <v>0.20769199999999999</v>
      </c>
      <c r="E127" s="31"/>
    </row>
    <row r="128" spans="2:5">
      <c r="B128" s="3">
        <v>1349</v>
      </c>
      <c r="C128" s="3" t="s">
        <v>69</v>
      </c>
      <c r="D128" s="18">
        <v>1.2780000000000001E-3</v>
      </c>
      <c r="E128" s="31"/>
    </row>
    <row r="129" spans="2:5">
      <c r="B129" s="3">
        <v>1349</v>
      </c>
      <c r="C129" s="3" t="s">
        <v>70</v>
      </c>
      <c r="D129" s="18">
        <v>1.6750000000000001E-3</v>
      </c>
      <c r="E129" s="31"/>
    </row>
    <row r="130" spans="2:5">
      <c r="B130" s="3">
        <v>1349</v>
      </c>
      <c r="C130" s="3" t="s">
        <v>71</v>
      </c>
      <c r="D130" s="18">
        <v>2.1220000000000002E-3</v>
      </c>
      <c r="E130" s="31"/>
    </row>
    <row r="131" spans="2:5">
      <c r="B131" s="3">
        <v>1349</v>
      </c>
      <c r="C131" s="3" t="s">
        <v>10</v>
      </c>
      <c r="D131" s="18">
        <v>9.3050000000000008E-3</v>
      </c>
      <c r="E131" s="31"/>
    </row>
    <row r="132" spans="2:5">
      <c r="B132" s="3">
        <v>1349</v>
      </c>
      <c r="C132" s="3" t="s">
        <v>72</v>
      </c>
      <c r="D132" s="18">
        <v>-1.0683419999999999</v>
      </c>
      <c r="E132" s="31"/>
    </row>
    <row r="133" spans="2:5">
      <c r="B133" s="3">
        <v>1349</v>
      </c>
      <c r="C133" s="3" t="s">
        <v>73</v>
      </c>
      <c r="D133" s="18">
        <v>2.5745000000000001E-2</v>
      </c>
      <c r="E133" s="31"/>
    </row>
    <row r="134" spans="2:5">
      <c r="B134" s="3">
        <v>1349</v>
      </c>
      <c r="C134" s="3" t="s">
        <v>74</v>
      </c>
      <c r="D134" s="18">
        <v>6.5529999999999998E-3</v>
      </c>
      <c r="E134" s="31"/>
    </row>
    <row r="135" spans="2:5">
      <c r="B135" s="3">
        <v>1349</v>
      </c>
      <c r="C135" s="3" t="s">
        <v>75</v>
      </c>
      <c r="D135" s="18">
        <v>7.1344000000000005E-2</v>
      </c>
      <c r="E135" s="31"/>
    </row>
    <row r="136" spans="2:5">
      <c r="B136" s="3">
        <v>1349</v>
      </c>
      <c r="C136" s="3" t="s">
        <v>76</v>
      </c>
      <c r="D136" s="18">
        <v>6.1817999999999998E-2</v>
      </c>
      <c r="E136" s="31"/>
    </row>
    <row r="137" spans="2:5">
      <c r="B137" s="3">
        <v>1349</v>
      </c>
      <c r="C137" s="3" t="s">
        <v>77</v>
      </c>
      <c r="D137" s="18">
        <v>2.5856000000000001E-2</v>
      </c>
      <c r="E137" s="31"/>
    </row>
    <row r="138" spans="2:5">
      <c r="B138" s="3">
        <v>1349</v>
      </c>
      <c r="C138" s="3" t="s">
        <v>78</v>
      </c>
      <c r="D138" s="18">
        <v>0.117504</v>
      </c>
      <c r="E138" s="31"/>
    </row>
    <row r="139" spans="2:5">
      <c r="B139" s="3">
        <v>1349</v>
      </c>
      <c r="C139" s="3" t="s">
        <v>79</v>
      </c>
      <c r="D139" s="18">
        <v>2.493E-3</v>
      </c>
      <c r="E139" s="31"/>
    </row>
    <row r="140" spans="2:5">
      <c r="B140" s="3">
        <v>1349</v>
      </c>
      <c r="C140" s="3" t="s">
        <v>80</v>
      </c>
      <c r="D140" s="18">
        <v>-2.6081889999999999</v>
      </c>
      <c r="E140" s="31"/>
    </row>
    <row r="141" spans="2:5">
      <c r="B141" s="3">
        <v>1349</v>
      </c>
      <c r="C141" s="3" t="s">
        <v>81</v>
      </c>
      <c r="D141" s="18">
        <v>3.1519999999999999E-3</v>
      </c>
      <c r="E141" s="31"/>
    </row>
    <row r="142" spans="2:5">
      <c r="B142" s="3">
        <v>1349</v>
      </c>
      <c r="C142" s="3" t="s">
        <v>82</v>
      </c>
      <c r="D142" s="18">
        <v>1.0473E-2</v>
      </c>
      <c r="E142" s="31"/>
    </row>
    <row r="143" spans="2:5">
      <c r="B143" s="3">
        <v>1349</v>
      </c>
      <c r="C143" s="3" t="s">
        <v>83</v>
      </c>
      <c r="D143" s="18">
        <v>1.8060000000000001E-3</v>
      </c>
      <c r="E143" s="31"/>
    </row>
    <row r="144" spans="2:5">
      <c r="B144" s="3">
        <v>1349</v>
      </c>
      <c r="C144" s="3" t="s">
        <v>84</v>
      </c>
      <c r="D144" s="18">
        <v>2.8649999999999999E-3</v>
      </c>
      <c r="E144" s="31"/>
    </row>
    <row r="145" spans="2:5">
      <c r="B145" s="3">
        <v>1349</v>
      </c>
      <c r="C145" s="3" t="s">
        <v>85</v>
      </c>
      <c r="D145" s="18">
        <v>4.9129999999999998E-3</v>
      </c>
      <c r="E145" s="31"/>
    </row>
    <row r="146" spans="2:5">
      <c r="B146" s="3">
        <v>1349</v>
      </c>
      <c r="C146" s="3" t="s">
        <v>86</v>
      </c>
      <c r="D146" s="18">
        <v>5.3629999999999997E-3</v>
      </c>
      <c r="E146" s="31"/>
    </row>
    <row r="147" spans="2:5">
      <c r="B147" s="3">
        <v>1349</v>
      </c>
      <c r="C147" s="3" t="s">
        <v>87</v>
      </c>
      <c r="D147" s="18">
        <v>2.3793000000000002E-2</v>
      </c>
      <c r="E147" s="31"/>
    </row>
    <row r="148" spans="2:5">
      <c r="B148" s="3">
        <v>1349</v>
      </c>
      <c r="C148" s="3" t="s">
        <v>88</v>
      </c>
      <c r="D148" s="18">
        <v>2.3831999999999999E-2</v>
      </c>
      <c r="E148" s="31"/>
    </row>
    <row r="149" spans="2:5">
      <c r="B149" s="3">
        <v>1349</v>
      </c>
      <c r="C149" s="3" t="s">
        <v>89</v>
      </c>
      <c r="D149" s="18">
        <v>2.1125999999999999E-2</v>
      </c>
      <c r="E149" s="31"/>
    </row>
    <row r="150" spans="2:5">
      <c r="B150" s="3">
        <v>1349</v>
      </c>
      <c r="C150" s="3" t="s">
        <v>90</v>
      </c>
      <c r="D150" s="18">
        <v>-0.92374999999999996</v>
      </c>
      <c r="E150" s="31"/>
    </row>
    <row r="151" spans="2:5">
      <c r="B151" s="3">
        <v>1349</v>
      </c>
      <c r="C151" s="3" t="s">
        <v>91</v>
      </c>
      <c r="D151" s="18">
        <v>0.11856800000000001</v>
      </c>
      <c r="E151" s="31"/>
    </row>
    <row r="152" spans="2:5">
      <c r="B152" s="3">
        <v>1349</v>
      </c>
      <c r="C152" s="3" t="s">
        <v>92</v>
      </c>
      <c r="D152" s="18">
        <v>-0.26087300000000002</v>
      </c>
      <c r="E152" s="31"/>
    </row>
    <row r="153" spans="2:5">
      <c r="B153" s="3">
        <v>1349</v>
      </c>
      <c r="C153" s="3" t="s">
        <v>93</v>
      </c>
      <c r="D153" s="18">
        <v>0.10799499999999999</v>
      </c>
      <c r="E153" s="31"/>
    </row>
    <row r="154" spans="2:5">
      <c r="B154" s="3">
        <v>1349</v>
      </c>
      <c r="C154" s="3" t="s">
        <v>94</v>
      </c>
      <c r="D154" s="18">
        <v>-2.3482150000000002</v>
      </c>
      <c r="E154" s="31"/>
    </row>
    <row r="155" spans="2:5">
      <c r="B155" s="3">
        <v>1349</v>
      </c>
      <c r="C155" s="3" t="s">
        <v>95</v>
      </c>
      <c r="D155" s="18">
        <v>1.2219000000000001E-2</v>
      </c>
      <c r="E155" s="31"/>
    </row>
    <row r="156" spans="2:5">
      <c r="B156" s="3">
        <v>1349</v>
      </c>
      <c r="C156" s="3" t="s">
        <v>96</v>
      </c>
      <c r="D156" s="18">
        <v>2.3796000000000001E-2</v>
      </c>
      <c r="E156" s="31"/>
    </row>
    <row r="157" spans="2:5">
      <c r="B157" s="3">
        <v>1349</v>
      </c>
      <c r="C157" s="3" t="s">
        <v>97</v>
      </c>
      <c r="D157" s="18">
        <v>1.3939E-2</v>
      </c>
      <c r="E157" s="31"/>
    </row>
    <row r="158" spans="2:5">
      <c r="B158" s="3">
        <v>1349</v>
      </c>
      <c r="C158" s="3" t="s">
        <v>98</v>
      </c>
      <c r="D158" s="18">
        <v>5.6969999999999998E-3</v>
      </c>
      <c r="E158" s="31"/>
    </row>
    <row r="159" spans="2:5">
      <c r="B159" s="3">
        <v>1349</v>
      </c>
      <c r="C159" s="3" t="s">
        <v>99</v>
      </c>
      <c r="D159" s="18">
        <v>4.1809999999999998E-3</v>
      </c>
      <c r="E159" s="31"/>
    </row>
    <row r="160" spans="2:5">
      <c r="B160" s="3">
        <v>1349</v>
      </c>
      <c r="C160" s="3" t="s">
        <v>100</v>
      </c>
      <c r="D160" s="18">
        <v>2.7344E-2</v>
      </c>
      <c r="E160" s="31"/>
    </row>
    <row r="161" spans="2:5">
      <c r="B161" s="3">
        <v>1349</v>
      </c>
      <c r="C161" s="3" t="s">
        <v>101</v>
      </c>
      <c r="D161" s="18">
        <v>3.1678999999999999E-2</v>
      </c>
      <c r="E161" s="31"/>
    </row>
    <row r="162" spans="2:5">
      <c r="B162" s="3">
        <v>1349</v>
      </c>
      <c r="C162" s="3" t="s">
        <v>102</v>
      </c>
      <c r="D162" s="18">
        <v>3.9294999999999997E-2</v>
      </c>
      <c r="E162" s="31"/>
    </row>
    <row r="163" spans="2:5">
      <c r="B163" s="3">
        <v>1349</v>
      </c>
      <c r="C163" s="3" t="s">
        <v>103</v>
      </c>
      <c r="D163" s="18">
        <v>-2.586884</v>
      </c>
      <c r="E163" s="31"/>
    </row>
    <row r="164" spans="2:5">
      <c r="B164" s="3">
        <v>1349</v>
      </c>
      <c r="C164" s="3" t="s">
        <v>104</v>
      </c>
      <c r="D164" s="18">
        <v>1.5844E-2</v>
      </c>
      <c r="E164" s="31"/>
    </row>
    <row r="165" spans="2:5">
      <c r="B165" s="3">
        <v>1349</v>
      </c>
      <c r="C165" s="3" t="s">
        <v>105</v>
      </c>
      <c r="D165" s="18">
        <v>9.9936999999999998E-2</v>
      </c>
      <c r="E165" s="31"/>
    </row>
    <row r="166" spans="2:5">
      <c r="B166" s="3">
        <v>1349</v>
      </c>
      <c r="C166" s="3" t="s">
        <v>106</v>
      </c>
      <c r="D166" s="18">
        <v>0.172378</v>
      </c>
      <c r="E166" s="31"/>
    </row>
    <row r="167" spans="2:5">
      <c r="B167" s="3">
        <v>1349</v>
      </c>
      <c r="C167" s="3" t="s">
        <v>107</v>
      </c>
      <c r="D167" s="18">
        <v>0.315083</v>
      </c>
      <c r="E167" s="31"/>
    </row>
    <row r="168" spans="2:5">
      <c r="B168" s="3">
        <v>1349</v>
      </c>
      <c r="C168" s="3" t="s">
        <v>108</v>
      </c>
      <c r="D168" s="18">
        <v>3.1759000000000003E-2</v>
      </c>
      <c r="E168" s="31"/>
    </row>
    <row r="169" spans="2:5">
      <c r="B169" s="3">
        <v>1349</v>
      </c>
      <c r="C169" s="3" t="s">
        <v>109</v>
      </c>
      <c r="D169" s="18">
        <v>1.3128000000000001E-2</v>
      </c>
      <c r="E169" s="31"/>
    </row>
    <row r="170" spans="2:5">
      <c r="B170" s="3">
        <v>1349</v>
      </c>
      <c r="C170" s="3" t="s">
        <v>110</v>
      </c>
      <c r="D170" s="18">
        <v>8.992E-3</v>
      </c>
      <c r="E170" s="31"/>
    </row>
    <row r="171" spans="2:5">
      <c r="B171" s="3">
        <v>1349</v>
      </c>
      <c r="C171" s="3" t="s">
        <v>111</v>
      </c>
      <c r="D171" s="18">
        <v>4.4689999999999999E-3</v>
      </c>
      <c r="E171" s="31"/>
    </row>
    <row r="172" spans="2:5">
      <c r="B172" s="3">
        <v>1349</v>
      </c>
      <c r="C172" s="3" t="s">
        <v>112</v>
      </c>
      <c r="D172" s="18">
        <v>9.9662000000000001E-2</v>
      </c>
      <c r="E172" s="31"/>
    </row>
    <row r="173" spans="2:5">
      <c r="B173" s="3">
        <v>1349</v>
      </c>
      <c r="C173" s="3" t="s">
        <v>113</v>
      </c>
      <c r="D173" s="18">
        <v>-3.7009999999999999E-3</v>
      </c>
      <c r="E173" s="31"/>
    </row>
    <row r="174" spans="2:5">
      <c r="B174" s="3">
        <v>1349</v>
      </c>
      <c r="C174" s="3" t="s">
        <v>114</v>
      </c>
      <c r="D174" s="18">
        <v>2.9420000000000002E-3</v>
      </c>
      <c r="E174" s="31"/>
    </row>
    <row r="175" spans="2:5" ht="16" customHeight="1">
      <c r="B175" s="3">
        <v>1349</v>
      </c>
      <c r="C175" s="3" t="s">
        <v>115</v>
      </c>
      <c r="D175" s="18">
        <v>3.9625E-2</v>
      </c>
      <c r="E175" s="31"/>
    </row>
    <row r="176" spans="2:5">
      <c r="B176" s="3">
        <v>1349</v>
      </c>
      <c r="C176" s="3" t="s">
        <v>116</v>
      </c>
      <c r="D176" s="18">
        <v>4.3639999999999998E-3</v>
      </c>
      <c r="E176" s="31"/>
    </row>
    <row r="177" spans="1:5" ht="17" thickBot="1">
      <c r="A177" s="26"/>
      <c r="B177" s="21">
        <v>1349</v>
      </c>
      <c r="C177" s="21" t="s">
        <v>117</v>
      </c>
      <c r="D177" s="23">
        <v>-2.0182410000000002</v>
      </c>
      <c r="E177" s="31"/>
    </row>
    <row r="178" spans="1:5" ht="17" thickTop="1">
      <c r="A178" s="35" t="s">
        <v>233</v>
      </c>
      <c r="B178" s="20">
        <v>1456</v>
      </c>
      <c r="C178" s="20" t="s">
        <v>33</v>
      </c>
      <c r="D178" s="22">
        <v>-1.2047209999999999</v>
      </c>
      <c r="E178" s="31"/>
    </row>
    <row r="179" spans="1:5">
      <c r="A179" s="35"/>
      <c r="B179" s="3">
        <v>1456</v>
      </c>
      <c r="C179" s="3" t="s">
        <v>34</v>
      </c>
      <c r="D179" s="18">
        <v>9.7439999999999992E-3</v>
      </c>
      <c r="E179" s="31"/>
    </row>
    <row r="180" spans="1:5">
      <c r="A180" s="35"/>
      <c r="B180" s="3">
        <v>1456</v>
      </c>
      <c r="C180" s="3" t="s">
        <v>35</v>
      </c>
      <c r="D180" s="18">
        <v>0.13591500000000001</v>
      </c>
      <c r="E180" s="31"/>
    </row>
    <row r="181" spans="1:5">
      <c r="B181" s="3">
        <v>1456</v>
      </c>
      <c r="C181" s="3" t="s">
        <v>36</v>
      </c>
      <c r="D181" s="18">
        <v>-3.5352000000000001E-2</v>
      </c>
      <c r="E181" s="31"/>
    </row>
    <row r="182" spans="1:5">
      <c r="B182" s="3">
        <v>1456</v>
      </c>
      <c r="C182" s="3" t="s">
        <v>37</v>
      </c>
      <c r="D182" s="18">
        <v>-2.9354000000000002E-2</v>
      </c>
      <c r="E182" s="31"/>
    </row>
    <row r="183" spans="1:5">
      <c r="B183" s="3">
        <v>1456</v>
      </c>
      <c r="C183" s="3" t="s">
        <v>38</v>
      </c>
      <c r="D183" s="18">
        <v>-0.13813500000000001</v>
      </c>
      <c r="E183" s="31"/>
    </row>
    <row r="184" spans="1:5">
      <c r="B184" s="3">
        <v>1456</v>
      </c>
      <c r="C184" s="3" t="s">
        <v>39</v>
      </c>
      <c r="D184" s="18">
        <v>0.33815600000000001</v>
      </c>
      <c r="E184" s="31"/>
    </row>
    <row r="185" spans="1:5">
      <c r="B185" s="3">
        <v>1456</v>
      </c>
      <c r="C185" s="3" t="s">
        <v>40</v>
      </c>
      <c r="D185" s="18">
        <v>0.82981199999999999</v>
      </c>
      <c r="E185" s="31"/>
    </row>
    <row r="186" spans="1:5">
      <c r="B186" s="3">
        <v>1456</v>
      </c>
      <c r="C186" s="3" t="s">
        <v>41</v>
      </c>
      <c r="D186" s="18">
        <v>-3.3099999999999997E-2</v>
      </c>
      <c r="E186" s="31"/>
    </row>
    <row r="187" spans="1:5">
      <c r="B187" s="3">
        <v>1456</v>
      </c>
      <c r="C187" s="3" t="s">
        <v>42</v>
      </c>
      <c r="D187" s="18">
        <v>-0.95486099999999996</v>
      </c>
      <c r="E187" s="31"/>
    </row>
    <row r="188" spans="1:5">
      <c r="B188" s="3">
        <v>1456</v>
      </c>
      <c r="C188" s="3" t="s">
        <v>43</v>
      </c>
      <c r="D188" s="18">
        <v>-1.3366199999999999</v>
      </c>
      <c r="E188" s="31"/>
    </row>
    <row r="189" spans="1:5">
      <c r="B189" s="3">
        <v>1456</v>
      </c>
      <c r="C189" s="3" t="s">
        <v>44</v>
      </c>
      <c r="D189" s="18">
        <v>-8.3563999999999999E-2</v>
      </c>
      <c r="E189" s="31"/>
    </row>
    <row r="190" spans="1:5">
      <c r="B190" s="3">
        <v>1456</v>
      </c>
      <c r="C190" s="3" t="s">
        <v>45</v>
      </c>
      <c r="D190" s="18">
        <v>1.4763E-2</v>
      </c>
      <c r="E190" s="31"/>
    </row>
    <row r="191" spans="1:5">
      <c r="B191" s="3">
        <v>1456</v>
      </c>
      <c r="C191" s="3" t="s">
        <v>46</v>
      </c>
      <c r="D191" s="18">
        <v>-7.1170000000000001E-3</v>
      </c>
      <c r="E191" s="31"/>
    </row>
    <row r="192" spans="1:5">
      <c r="B192" s="3">
        <v>1456</v>
      </c>
      <c r="C192" s="3" t="s">
        <v>47</v>
      </c>
      <c r="D192" s="18">
        <v>0.21868399999999999</v>
      </c>
      <c r="E192" s="31"/>
    </row>
    <row r="193" spans="2:5">
      <c r="B193" s="3">
        <v>1456</v>
      </c>
      <c r="C193" s="3" t="s">
        <v>48</v>
      </c>
      <c r="D193" s="18">
        <v>0.27615000000000001</v>
      </c>
      <c r="E193" s="31"/>
    </row>
    <row r="194" spans="2:5">
      <c r="B194" s="3">
        <v>1456</v>
      </c>
      <c r="C194" s="3" t="s">
        <v>49</v>
      </c>
      <c r="D194" s="18">
        <v>0.51509300000000002</v>
      </c>
      <c r="E194" s="31"/>
    </row>
    <row r="195" spans="2:5">
      <c r="B195" s="3">
        <v>1456</v>
      </c>
      <c r="C195" s="3" t="s">
        <v>50</v>
      </c>
      <c r="D195" s="18">
        <v>0.315197</v>
      </c>
      <c r="E195" s="31"/>
    </row>
    <row r="196" spans="2:5">
      <c r="B196" s="3">
        <v>1456</v>
      </c>
      <c r="C196" s="3" t="s">
        <v>51</v>
      </c>
      <c r="D196" s="18">
        <v>0.59217600000000004</v>
      </c>
      <c r="E196" s="31"/>
    </row>
    <row r="197" spans="2:5">
      <c r="B197" s="3">
        <v>1456</v>
      </c>
      <c r="C197" s="3" t="s">
        <v>52</v>
      </c>
      <c r="D197" s="18">
        <v>-4.7364000000000003E-2</v>
      </c>
      <c r="E197" s="31"/>
    </row>
    <row r="198" spans="2:5">
      <c r="B198" s="3">
        <v>1456</v>
      </c>
      <c r="C198" s="3" t="s">
        <v>53</v>
      </c>
      <c r="D198" s="18">
        <v>-3.982923</v>
      </c>
      <c r="E198" s="31"/>
    </row>
    <row r="199" spans="2:5">
      <c r="B199" s="3">
        <v>1456</v>
      </c>
      <c r="C199" s="3" t="s">
        <v>54</v>
      </c>
      <c r="D199" s="18">
        <v>0.37124299999999999</v>
      </c>
      <c r="E199" s="31"/>
    </row>
    <row r="200" spans="2:5">
      <c r="B200" s="3">
        <v>1456</v>
      </c>
      <c r="C200" s="3" t="s">
        <v>55</v>
      </c>
      <c r="D200" s="18">
        <v>0.15159</v>
      </c>
      <c r="E200" s="31"/>
    </row>
    <row r="201" spans="2:5">
      <c r="B201" s="3">
        <v>1456</v>
      </c>
      <c r="C201" s="3" t="s">
        <v>56</v>
      </c>
      <c r="D201" s="18">
        <v>-0.10890900000000001</v>
      </c>
      <c r="E201" s="31"/>
    </row>
    <row r="202" spans="2:5">
      <c r="B202" s="3">
        <v>1456</v>
      </c>
      <c r="C202" s="3" t="s">
        <v>57</v>
      </c>
      <c r="D202" s="18">
        <v>0.30967499999999998</v>
      </c>
      <c r="E202" s="31"/>
    </row>
    <row r="203" spans="2:5">
      <c r="B203" s="3">
        <v>1456</v>
      </c>
      <c r="C203" s="3" t="s">
        <v>58</v>
      </c>
      <c r="D203" s="18">
        <v>-6.1544000000000001E-2</v>
      </c>
      <c r="E203" s="31"/>
    </row>
    <row r="204" spans="2:5">
      <c r="B204" s="3">
        <v>1456</v>
      </c>
      <c r="C204" s="3" t="s">
        <v>59</v>
      </c>
      <c r="D204" s="18">
        <v>2.8937000000000001E-2</v>
      </c>
      <c r="E204" s="31"/>
    </row>
    <row r="205" spans="2:5">
      <c r="B205" s="3">
        <v>1456</v>
      </c>
      <c r="C205" s="3" t="s">
        <v>60</v>
      </c>
      <c r="D205" s="18">
        <v>3.4679000000000001E-2</v>
      </c>
      <c r="E205" s="31"/>
    </row>
    <row r="206" spans="2:5">
      <c r="B206" s="3">
        <v>1456</v>
      </c>
      <c r="C206" s="3" t="s">
        <v>61</v>
      </c>
      <c r="D206" s="18">
        <v>1.6888E-2</v>
      </c>
      <c r="E206" s="31"/>
    </row>
    <row r="207" spans="2:5">
      <c r="B207" s="3">
        <v>1456</v>
      </c>
      <c r="C207" s="3" t="s">
        <v>62</v>
      </c>
      <c r="D207" s="18">
        <v>-1.8088E-2</v>
      </c>
      <c r="E207" s="31"/>
    </row>
    <row r="208" spans="2:5">
      <c r="B208" s="3">
        <v>1456</v>
      </c>
      <c r="C208" s="3" t="s">
        <v>63</v>
      </c>
      <c r="D208" s="18">
        <v>1.864044</v>
      </c>
      <c r="E208" s="31"/>
    </row>
    <row r="209" spans="2:5">
      <c r="B209" s="3">
        <v>1456</v>
      </c>
      <c r="C209" s="3" t="s">
        <v>64</v>
      </c>
      <c r="D209" s="18">
        <v>0.46843800000000002</v>
      </c>
      <c r="E209" s="31"/>
    </row>
    <row r="210" spans="2:5">
      <c r="B210" s="3">
        <v>1456</v>
      </c>
      <c r="C210" s="3" t="s">
        <v>65</v>
      </c>
      <c r="D210" s="18">
        <v>-1.6256E-2</v>
      </c>
      <c r="E210" s="31"/>
    </row>
    <row r="211" spans="2:5">
      <c r="B211" s="3">
        <v>1456</v>
      </c>
      <c r="C211" s="3" t="s">
        <v>66</v>
      </c>
      <c r="D211" s="18">
        <v>1.8148850000000001</v>
      </c>
      <c r="E211" s="31"/>
    </row>
    <row r="212" spans="2:5">
      <c r="B212" s="3">
        <v>1456</v>
      </c>
      <c r="C212" s="3" t="s">
        <v>67</v>
      </c>
      <c r="D212" s="18">
        <v>1.3006960000000001</v>
      </c>
      <c r="E212" s="31"/>
    </row>
    <row r="213" spans="2:5">
      <c r="B213" s="3">
        <v>1456</v>
      </c>
      <c r="C213" s="3" t="s">
        <v>68</v>
      </c>
      <c r="D213" s="18">
        <v>0.429705</v>
      </c>
      <c r="E213" s="31"/>
    </row>
    <row r="214" spans="2:5">
      <c r="B214" s="3">
        <v>1456</v>
      </c>
      <c r="C214" s="3" t="s">
        <v>69</v>
      </c>
      <c r="D214" s="18">
        <v>0.78402499999999997</v>
      </c>
      <c r="E214" s="31"/>
    </row>
    <row r="215" spans="2:5">
      <c r="B215" s="3">
        <v>1456</v>
      </c>
      <c r="C215" s="3" t="s">
        <v>70</v>
      </c>
      <c r="D215" s="18">
        <v>0.197773</v>
      </c>
      <c r="E215" s="31"/>
    </row>
    <row r="216" spans="2:5">
      <c r="B216" s="3">
        <v>1456</v>
      </c>
      <c r="C216" s="3" t="s">
        <v>71</v>
      </c>
      <c r="D216" s="18">
        <v>7.2258000000000003E-2</v>
      </c>
      <c r="E216" s="31"/>
    </row>
    <row r="217" spans="2:5">
      <c r="B217" s="3">
        <v>1456</v>
      </c>
      <c r="C217" s="3" t="s">
        <v>10</v>
      </c>
      <c r="D217" s="18">
        <v>0.48711599999999999</v>
      </c>
      <c r="E217" s="31"/>
    </row>
    <row r="218" spans="2:5">
      <c r="B218" s="3">
        <v>1456</v>
      </c>
      <c r="C218" s="3" t="s">
        <v>72</v>
      </c>
      <c r="D218" s="18">
        <v>-0.95938299999999999</v>
      </c>
      <c r="E218" s="31"/>
    </row>
    <row r="219" spans="2:5">
      <c r="B219" s="3">
        <v>1456</v>
      </c>
      <c r="C219" s="3" t="s">
        <v>73</v>
      </c>
      <c r="D219" s="18">
        <v>-6.9449999999999998E-2</v>
      </c>
      <c r="E219" s="31"/>
    </row>
    <row r="220" spans="2:5">
      <c r="B220" s="3">
        <v>1456</v>
      </c>
      <c r="C220" s="3" t="s">
        <v>74</v>
      </c>
      <c r="D220" s="18">
        <v>6.855E-2</v>
      </c>
      <c r="E220" s="31"/>
    </row>
    <row r="221" spans="2:5">
      <c r="B221" s="3">
        <v>1456</v>
      </c>
      <c r="C221" s="3" t="s">
        <v>75</v>
      </c>
      <c r="D221" s="18">
        <v>1.7259199999999999</v>
      </c>
      <c r="E221" s="31"/>
    </row>
    <row r="222" spans="2:5">
      <c r="B222" s="3">
        <v>1456</v>
      </c>
      <c r="C222" s="3" t="s">
        <v>76</v>
      </c>
      <c r="D222" s="18">
        <v>4.5421000000000003E-2</v>
      </c>
      <c r="E222" s="31"/>
    </row>
    <row r="223" spans="2:5">
      <c r="B223" s="3">
        <v>1456</v>
      </c>
      <c r="C223" s="3" t="s">
        <v>77</v>
      </c>
      <c r="D223" s="18">
        <v>0.34112100000000001</v>
      </c>
      <c r="E223" s="31"/>
    </row>
    <row r="224" spans="2:5">
      <c r="B224" s="3">
        <v>1456</v>
      </c>
      <c r="C224" s="3" t="s">
        <v>78</v>
      </c>
      <c r="D224" s="18">
        <v>0.38210300000000003</v>
      </c>
      <c r="E224" s="31"/>
    </row>
    <row r="225" spans="2:5">
      <c r="B225" s="3">
        <v>1456</v>
      </c>
      <c r="C225" s="3" t="s">
        <v>79</v>
      </c>
      <c r="D225" s="18">
        <v>0.52511799999999997</v>
      </c>
      <c r="E225" s="31"/>
    </row>
    <row r="226" spans="2:5">
      <c r="B226" s="3">
        <v>1456</v>
      </c>
      <c r="C226" s="3" t="s">
        <v>80</v>
      </c>
      <c r="D226" s="18">
        <v>-2.5710869999999999</v>
      </c>
      <c r="E226" s="31"/>
    </row>
    <row r="227" spans="2:5">
      <c r="B227" s="3">
        <v>1456</v>
      </c>
      <c r="C227" s="3" t="s">
        <v>81</v>
      </c>
      <c r="D227" s="18">
        <v>-3.2399999999999998E-3</v>
      </c>
      <c r="E227" s="31"/>
    </row>
    <row r="228" spans="2:5">
      <c r="B228" s="3">
        <v>1456</v>
      </c>
      <c r="C228" s="3" t="s">
        <v>82</v>
      </c>
      <c r="D228" s="18">
        <v>-0.161241</v>
      </c>
      <c r="E228" s="31"/>
    </row>
    <row r="229" spans="2:5">
      <c r="B229" s="3">
        <v>1456</v>
      </c>
      <c r="C229" s="3" t="s">
        <v>83</v>
      </c>
      <c r="D229" s="18">
        <v>0.44778699999999999</v>
      </c>
      <c r="E229" s="31"/>
    </row>
    <row r="230" spans="2:5">
      <c r="B230" s="3">
        <v>1456</v>
      </c>
      <c r="C230" s="3" t="s">
        <v>84</v>
      </c>
      <c r="D230" s="18">
        <v>0.57657099999999994</v>
      </c>
      <c r="E230" s="31"/>
    </row>
    <row r="231" spans="2:5">
      <c r="B231" s="3">
        <v>1456</v>
      </c>
      <c r="C231" s="3" t="s">
        <v>85</v>
      </c>
      <c r="D231" s="18">
        <v>0.72890699999999997</v>
      </c>
      <c r="E231" s="31"/>
    </row>
    <row r="232" spans="2:5">
      <c r="B232" s="3">
        <v>1456</v>
      </c>
      <c r="C232" s="3" t="s">
        <v>86</v>
      </c>
      <c r="D232" s="18">
        <v>-8.1359999999999991E-3</v>
      </c>
      <c r="E232" s="31"/>
    </row>
    <row r="233" spans="2:5">
      <c r="B233" s="3">
        <v>1456</v>
      </c>
      <c r="C233" s="3" t="s">
        <v>87</v>
      </c>
      <c r="D233" s="18">
        <v>0.171041</v>
      </c>
      <c r="E233" s="31"/>
    </row>
    <row r="234" spans="2:5">
      <c r="B234" s="3">
        <v>1456</v>
      </c>
      <c r="C234" s="3" t="s">
        <v>88</v>
      </c>
      <c r="D234" s="18">
        <v>0.156526</v>
      </c>
      <c r="E234" s="31"/>
    </row>
    <row r="235" spans="2:5">
      <c r="B235" s="3">
        <v>1456</v>
      </c>
      <c r="C235" s="3" t="s">
        <v>89</v>
      </c>
      <c r="D235" s="18">
        <v>6.5761E-2</v>
      </c>
      <c r="E235" s="31"/>
    </row>
    <row r="236" spans="2:5">
      <c r="B236" s="3">
        <v>1456</v>
      </c>
      <c r="C236" s="3" t="s">
        <v>90</v>
      </c>
      <c r="D236" s="18">
        <v>-0.87126300000000001</v>
      </c>
      <c r="E236" s="31"/>
    </row>
    <row r="237" spans="2:5">
      <c r="B237" s="3">
        <v>1456</v>
      </c>
      <c r="C237" s="3" t="s">
        <v>91</v>
      </c>
      <c r="D237" s="18">
        <v>0.252411</v>
      </c>
      <c r="E237" s="31"/>
    </row>
    <row r="238" spans="2:5">
      <c r="B238" s="3">
        <v>1456</v>
      </c>
      <c r="C238" s="3" t="s">
        <v>92</v>
      </c>
      <c r="D238" s="18">
        <v>0.56556099999999998</v>
      </c>
      <c r="E238" s="31"/>
    </row>
    <row r="239" spans="2:5">
      <c r="B239" s="3">
        <v>1456</v>
      </c>
      <c r="C239" s="3" t="s">
        <v>93</v>
      </c>
      <c r="D239" s="18">
        <v>0.282161</v>
      </c>
      <c r="E239" s="31"/>
    </row>
    <row r="240" spans="2:5">
      <c r="B240" s="3">
        <v>1456</v>
      </c>
      <c r="C240" s="3" t="s">
        <v>94</v>
      </c>
      <c r="D240" s="18">
        <v>-2.3232300000000001</v>
      </c>
      <c r="E240" s="31"/>
    </row>
    <row r="241" spans="2:5">
      <c r="B241" s="3">
        <v>1456</v>
      </c>
      <c r="C241" s="3" t="s">
        <v>95</v>
      </c>
      <c r="D241" s="18">
        <v>-2.6816E-2</v>
      </c>
      <c r="E241" s="31"/>
    </row>
    <row r="242" spans="2:5">
      <c r="B242" s="3">
        <v>1456</v>
      </c>
      <c r="C242" s="3" t="s">
        <v>96</v>
      </c>
      <c r="D242" s="18">
        <v>7.2293999999999997E-2</v>
      </c>
      <c r="E242" s="31"/>
    </row>
    <row r="243" spans="2:5">
      <c r="B243" s="3">
        <v>1456</v>
      </c>
      <c r="C243" s="3" t="s">
        <v>97</v>
      </c>
      <c r="D243" s="18">
        <v>0.19628899999999999</v>
      </c>
      <c r="E243" s="31"/>
    </row>
    <row r="244" spans="2:5">
      <c r="B244" s="3">
        <v>1456</v>
      </c>
      <c r="C244" s="3" t="s">
        <v>98</v>
      </c>
      <c r="D244" s="18">
        <v>0.40299099999999999</v>
      </c>
      <c r="E244" s="31"/>
    </row>
    <row r="245" spans="2:5">
      <c r="B245" s="3">
        <v>1456</v>
      </c>
      <c r="C245" s="3" t="s">
        <v>99</v>
      </c>
      <c r="D245" s="18">
        <v>9.7130999999999995E-2</v>
      </c>
      <c r="E245" s="31"/>
    </row>
    <row r="246" spans="2:5">
      <c r="B246" s="3">
        <v>1456</v>
      </c>
      <c r="C246" s="3" t="s">
        <v>100</v>
      </c>
      <c r="D246" s="18">
        <v>3.1645E-2</v>
      </c>
      <c r="E246" s="31"/>
    </row>
    <row r="247" spans="2:5">
      <c r="B247" s="3">
        <v>1456</v>
      </c>
      <c r="C247" s="3" t="s">
        <v>101</v>
      </c>
      <c r="D247" s="18">
        <v>3.1267999999999997E-2</v>
      </c>
      <c r="E247" s="31"/>
    </row>
    <row r="248" spans="2:5">
      <c r="B248" s="3">
        <v>1456</v>
      </c>
      <c r="C248" s="3" t="s">
        <v>102</v>
      </c>
      <c r="D248" s="18">
        <v>4.3029999999999999E-2</v>
      </c>
      <c r="E248" s="31"/>
    </row>
    <row r="249" spans="2:5">
      <c r="B249" s="3">
        <v>1456</v>
      </c>
      <c r="C249" s="3" t="s">
        <v>103</v>
      </c>
      <c r="D249" s="18">
        <v>-2.5523359999999999</v>
      </c>
      <c r="E249" s="31"/>
    </row>
    <row r="250" spans="2:5">
      <c r="B250" s="3">
        <v>1456</v>
      </c>
      <c r="C250" s="3" t="s">
        <v>104</v>
      </c>
      <c r="D250" s="18">
        <v>-7.3085999999999998E-2</v>
      </c>
      <c r="E250" s="31"/>
    </row>
    <row r="251" spans="2:5">
      <c r="B251" s="3">
        <v>1456</v>
      </c>
      <c r="C251" s="3" t="s">
        <v>105</v>
      </c>
      <c r="D251" s="18">
        <v>0.22718099999999999</v>
      </c>
      <c r="E251" s="31"/>
    </row>
    <row r="252" spans="2:5">
      <c r="B252" s="3">
        <v>1456</v>
      </c>
      <c r="C252" s="3" t="s">
        <v>106</v>
      </c>
      <c r="D252" s="18">
        <v>0.48746600000000001</v>
      </c>
      <c r="E252" s="31"/>
    </row>
    <row r="253" spans="2:5">
      <c r="B253" s="3">
        <v>1456</v>
      </c>
      <c r="C253" s="3" t="s">
        <v>107</v>
      </c>
      <c r="D253" s="18">
        <v>0.42033700000000002</v>
      </c>
      <c r="E253" s="31"/>
    </row>
    <row r="254" spans="2:5">
      <c r="B254" s="3">
        <v>1456</v>
      </c>
      <c r="C254" s="3" t="s">
        <v>108</v>
      </c>
      <c r="D254" s="18">
        <v>1.073526</v>
      </c>
      <c r="E254" s="31"/>
    </row>
    <row r="255" spans="2:5">
      <c r="B255" s="3">
        <v>1456</v>
      </c>
      <c r="C255" s="3" t="s">
        <v>109</v>
      </c>
      <c r="D255" s="18">
        <v>-9.9877999999999995E-2</v>
      </c>
      <c r="E255" s="31"/>
    </row>
    <row r="256" spans="2:5">
      <c r="B256" s="3">
        <v>1456</v>
      </c>
      <c r="C256" s="3" t="s">
        <v>110</v>
      </c>
      <c r="D256" s="18">
        <v>0.86315699999999995</v>
      </c>
      <c r="E256" s="31"/>
    </row>
    <row r="257" spans="1:5">
      <c r="B257" s="3">
        <v>1456</v>
      </c>
      <c r="C257" s="3" t="s">
        <v>111</v>
      </c>
      <c r="D257" s="18">
        <v>6.0093000000000001E-2</v>
      </c>
      <c r="E257" s="31"/>
    </row>
    <row r="258" spans="1:5" ht="16" customHeight="1">
      <c r="B258" s="3">
        <v>1456</v>
      </c>
      <c r="C258" s="3" t="s">
        <v>112</v>
      </c>
      <c r="D258" s="18">
        <v>0.87728899999999999</v>
      </c>
      <c r="E258" s="31"/>
    </row>
    <row r="259" spans="1:5">
      <c r="B259" s="3">
        <v>1456</v>
      </c>
      <c r="C259" s="3" t="s">
        <v>113</v>
      </c>
      <c r="D259" s="18">
        <v>8.3930000000000005E-2</v>
      </c>
      <c r="E259" s="31"/>
    </row>
    <row r="260" spans="1:5">
      <c r="B260" s="3">
        <v>1456</v>
      </c>
      <c r="C260" s="3" t="s">
        <v>114</v>
      </c>
      <c r="D260" s="18">
        <v>4.4601000000000002E-2</v>
      </c>
      <c r="E260" s="31"/>
    </row>
    <row r="261" spans="1:5">
      <c r="B261" s="3">
        <v>1456</v>
      </c>
      <c r="C261" s="3" t="s">
        <v>115</v>
      </c>
      <c r="D261" s="18">
        <v>0.252554</v>
      </c>
      <c r="E261" s="31"/>
    </row>
    <row r="262" spans="1:5">
      <c r="B262" s="3">
        <v>1456</v>
      </c>
      <c r="C262" s="3" t="s">
        <v>116</v>
      </c>
      <c r="D262" s="18">
        <v>0.28374700000000003</v>
      </c>
      <c r="E262" s="31"/>
    </row>
    <row r="263" spans="1:5" ht="17" thickBot="1">
      <c r="A263" s="26"/>
      <c r="B263" s="21">
        <v>1456</v>
      </c>
      <c r="C263" s="21" t="s">
        <v>117</v>
      </c>
      <c r="D263" s="23">
        <v>-1.895804</v>
      </c>
      <c r="E263" s="31"/>
    </row>
    <row r="264" spans="1:5" ht="17" thickTop="1">
      <c r="A264" s="35" t="s">
        <v>234</v>
      </c>
      <c r="B264" s="20">
        <v>1456</v>
      </c>
      <c r="C264" s="20" t="s">
        <v>33</v>
      </c>
      <c r="D264" s="22">
        <v>-1.1996180000000001</v>
      </c>
      <c r="E264" s="31"/>
    </row>
    <row r="265" spans="1:5">
      <c r="A265" s="35"/>
      <c r="B265" s="3">
        <v>1456</v>
      </c>
      <c r="C265" s="3" t="s">
        <v>34</v>
      </c>
      <c r="D265" s="18">
        <v>1.0829E-2</v>
      </c>
      <c r="E265" s="31"/>
    </row>
    <row r="266" spans="1:5">
      <c r="A266" s="35"/>
      <c r="B266" s="3">
        <v>1456</v>
      </c>
      <c r="C266" s="3" t="s">
        <v>35</v>
      </c>
      <c r="D266" s="18">
        <v>0.14289299999999999</v>
      </c>
      <c r="E266" s="31"/>
    </row>
    <row r="267" spans="1:5">
      <c r="B267" s="3">
        <v>1456</v>
      </c>
      <c r="C267" s="3" t="s">
        <v>36</v>
      </c>
      <c r="D267" s="18">
        <v>-3.1810999999999999E-2</v>
      </c>
      <c r="E267" s="31"/>
    </row>
    <row r="268" spans="1:5">
      <c r="B268" s="3">
        <v>1456</v>
      </c>
      <c r="C268" s="3" t="s">
        <v>37</v>
      </c>
      <c r="D268" s="18">
        <v>-2.5250000000000002E-2</v>
      </c>
      <c r="E268" s="31"/>
    </row>
    <row r="269" spans="1:5">
      <c r="B269" s="3">
        <v>1456</v>
      </c>
      <c r="C269" s="3" t="s">
        <v>38</v>
      </c>
      <c r="D269" s="18">
        <v>-0.13749400000000001</v>
      </c>
      <c r="E269" s="31"/>
    </row>
    <row r="270" spans="1:5">
      <c r="B270" s="3">
        <v>1456</v>
      </c>
      <c r="C270" s="3" t="s">
        <v>39</v>
      </c>
      <c r="D270" s="18">
        <v>0.34086499999999997</v>
      </c>
      <c r="E270" s="31"/>
    </row>
    <row r="271" spans="1:5">
      <c r="B271" s="3">
        <v>1456</v>
      </c>
      <c r="C271" s="3" t="s">
        <v>40</v>
      </c>
      <c r="D271" s="18">
        <v>0.86616300000000002</v>
      </c>
      <c r="E271" s="31"/>
    </row>
    <row r="272" spans="1:5">
      <c r="B272" s="3">
        <v>1456</v>
      </c>
      <c r="C272" s="3" t="s">
        <v>41</v>
      </c>
      <c r="D272" s="18">
        <v>-7.254E-3</v>
      </c>
      <c r="E272" s="31"/>
    </row>
    <row r="273" spans="2:5">
      <c r="B273" s="3">
        <v>1456</v>
      </c>
      <c r="C273" s="3" t="s">
        <v>42</v>
      </c>
      <c r="D273" s="18">
        <v>-0.94823599999999997</v>
      </c>
      <c r="E273" s="31"/>
    </row>
    <row r="274" spans="2:5">
      <c r="B274" s="3">
        <v>1456</v>
      </c>
      <c r="C274" s="3" t="s">
        <v>43</v>
      </c>
      <c r="D274" s="18">
        <v>-1.331223</v>
      </c>
      <c r="E274" s="31"/>
    </row>
    <row r="275" spans="2:5">
      <c r="B275" s="3">
        <v>1456</v>
      </c>
      <c r="C275" s="3" t="s">
        <v>44</v>
      </c>
      <c r="D275" s="18">
        <v>-7.4278999999999998E-2</v>
      </c>
      <c r="E275" s="31"/>
    </row>
    <row r="276" spans="2:5">
      <c r="B276" s="3">
        <v>1456</v>
      </c>
      <c r="C276" s="3" t="s">
        <v>45</v>
      </c>
      <c r="D276" s="18">
        <v>1.5518000000000001E-2</v>
      </c>
      <c r="E276" s="31"/>
    </row>
    <row r="277" spans="2:5">
      <c r="B277" s="3">
        <v>1456</v>
      </c>
      <c r="C277" s="3" t="s">
        <v>46</v>
      </c>
      <c r="D277" s="18">
        <v>0.18532599999999999</v>
      </c>
      <c r="E277" s="31"/>
    </row>
    <row r="278" spans="2:5">
      <c r="B278" s="3">
        <v>1456</v>
      </c>
      <c r="C278" s="3" t="s">
        <v>47</v>
      </c>
      <c r="D278" s="18">
        <v>0.234652</v>
      </c>
      <c r="E278" s="31"/>
    </row>
    <row r="279" spans="2:5">
      <c r="B279" s="3">
        <v>1456</v>
      </c>
      <c r="C279" s="3" t="s">
        <v>48</v>
      </c>
      <c r="D279" s="18">
        <v>0.28462300000000001</v>
      </c>
      <c r="E279" s="31"/>
    </row>
    <row r="280" spans="2:5">
      <c r="B280" s="3">
        <v>1456</v>
      </c>
      <c r="C280" s="3" t="s">
        <v>49</v>
      </c>
      <c r="D280" s="18">
        <v>0.52050099999999999</v>
      </c>
      <c r="E280" s="31"/>
    </row>
    <row r="281" spans="2:5">
      <c r="B281" s="3">
        <v>1456</v>
      </c>
      <c r="C281" s="3" t="s">
        <v>50</v>
      </c>
      <c r="D281" s="18">
        <v>0.32628099999999999</v>
      </c>
      <c r="E281" s="31"/>
    </row>
    <row r="282" spans="2:5">
      <c r="B282" s="3">
        <v>1456</v>
      </c>
      <c r="C282" s="3" t="s">
        <v>51</v>
      </c>
      <c r="D282" s="18">
        <v>0.60105799999999998</v>
      </c>
      <c r="E282" s="31"/>
    </row>
    <row r="283" spans="2:5">
      <c r="B283" s="3">
        <v>1456</v>
      </c>
      <c r="C283" s="3" t="s">
        <v>52</v>
      </c>
      <c r="D283" s="18">
        <v>-1.0064E-2</v>
      </c>
      <c r="E283" s="31"/>
    </row>
    <row r="284" spans="2:5">
      <c r="B284" s="3">
        <v>1456</v>
      </c>
      <c r="C284" s="3" t="s">
        <v>53</v>
      </c>
      <c r="D284" s="18">
        <v>-3.9811239999999999</v>
      </c>
      <c r="E284" s="31"/>
    </row>
    <row r="285" spans="2:5">
      <c r="B285" s="3">
        <v>1456</v>
      </c>
      <c r="C285" s="3" t="s">
        <v>54</v>
      </c>
      <c r="D285" s="18">
        <v>0.36909399999999998</v>
      </c>
      <c r="E285" s="31"/>
    </row>
    <row r="286" spans="2:5">
      <c r="B286" s="3">
        <v>1456</v>
      </c>
      <c r="C286" s="3" t="s">
        <v>55</v>
      </c>
      <c r="D286" s="18">
        <v>0.161194</v>
      </c>
      <c r="E286" s="31"/>
    </row>
    <row r="287" spans="2:5">
      <c r="B287" s="3">
        <v>1456</v>
      </c>
      <c r="C287" s="3" t="s">
        <v>56</v>
      </c>
      <c r="D287" s="18">
        <v>-0.108183</v>
      </c>
      <c r="E287" s="31"/>
    </row>
    <row r="288" spans="2:5">
      <c r="B288" s="3">
        <v>1456</v>
      </c>
      <c r="C288" s="3" t="s">
        <v>57</v>
      </c>
      <c r="D288" s="18">
        <v>0.31087199999999998</v>
      </c>
      <c r="E288" s="31"/>
    </row>
    <row r="289" spans="2:5">
      <c r="B289" s="3">
        <v>1456</v>
      </c>
      <c r="C289" s="3" t="s">
        <v>58</v>
      </c>
      <c r="D289" s="18">
        <v>-2.1946E-2</v>
      </c>
      <c r="E289" s="31"/>
    </row>
    <row r="290" spans="2:5">
      <c r="B290" s="3">
        <v>1456</v>
      </c>
      <c r="C290" s="3" t="s">
        <v>59</v>
      </c>
      <c r="D290" s="18">
        <v>3.8392000000000003E-2</v>
      </c>
      <c r="E290" s="31"/>
    </row>
    <row r="291" spans="2:5">
      <c r="B291" s="3">
        <v>1456</v>
      </c>
      <c r="C291" s="3" t="s">
        <v>60</v>
      </c>
      <c r="D291" s="18">
        <v>4.1231999999999998E-2</v>
      </c>
      <c r="E291" s="31"/>
    </row>
    <row r="292" spans="2:5">
      <c r="B292" s="3">
        <v>1456</v>
      </c>
      <c r="C292" s="3" t="s">
        <v>61</v>
      </c>
      <c r="D292" s="18">
        <v>1.7260000000000001E-2</v>
      </c>
      <c r="E292" s="31"/>
    </row>
    <row r="293" spans="2:5">
      <c r="B293" s="3">
        <v>1456</v>
      </c>
      <c r="C293" s="3" t="s">
        <v>62</v>
      </c>
      <c r="D293" s="18">
        <v>8.3429999999999997E-3</v>
      </c>
      <c r="E293" s="31"/>
    </row>
    <row r="294" spans="2:5">
      <c r="B294" s="3">
        <v>1456</v>
      </c>
      <c r="C294" s="3" t="s">
        <v>63</v>
      </c>
      <c r="D294" s="18">
        <v>1.865175</v>
      </c>
      <c r="E294" s="31"/>
    </row>
    <row r="295" spans="2:5">
      <c r="B295" s="3">
        <v>1456</v>
      </c>
      <c r="C295" s="3" t="s">
        <v>64</v>
      </c>
      <c r="D295" s="18">
        <v>0.47002899999999997</v>
      </c>
      <c r="E295" s="31"/>
    </row>
    <row r="296" spans="2:5">
      <c r="B296" s="3">
        <v>1456</v>
      </c>
      <c r="C296" s="3" t="s">
        <v>65</v>
      </c>
      <c r="D296" s="18">
        <v>1.3653E-2</v>
      </c>
      <c r="E296" s="31"/>
    </row>
    <row r="297" spans="2:5">
      <c r="B297" s="3">
        <v>1456</v>
      </c>
      <c r="C297" s="3" t="s">
        <v>66</v>
      </c>
      <c r="D297" s="18">
        <v>1.7607330000000001</v>
      </c>
      <c r="E297" s="31"/>
    </row>
    <row r="298" spans="2:5">
      <c r="B298" s="3">
        <v>1456</v>
      </c>
      <c r="C298" s="3" t="s">
        <v>67</v>
      </c>
      <c r="D298" s="18">
        <v>1.3015589999999999</v>
      </c>
      <c r="E298" s="31"/>
    </row>
    <row r="299" spans="2:5">
      <c r="B299" s="3">
        <v>1456</v>
      </c>
      <c r="C299" s="3" t="s">
        <v>68</v>
      </c>
      <c r="D299" s="18">
        <v>0.43561100000000003</v>
      </c>
      <c r="E299" s="31"/>
    </row>
    <row r="300" spans="2:5">
      <c r="B300" s="3">
        <v>1456</v>
      </c>
      <c r="C300" s="3" t="s">
        <v>69</v>
      </c>
      <c r="D300" s="18">
        <v>0.78415199999999996</v>
      </c>
      <c r="E300" s="31"/>
    </row>
    <row r="301" spans="2:5">
      <c r="B301" s="3">
        <v>1456</v>
      </c>
      <c r="C301" s="3" t="s">
        <v>70</v>
      </c>
      <c r="D301" s="18">
        <v>0.197912</v>
      </c>
      <c r="E301" s="31"/>
    </row>
    <row r="302" spans="2:5">
      <c r="B302" s="3">
        <v>1456</v>
      </c>
      <c r="C302" s="3" t="s">
        <v>71</v>
      </c>
      <c r="D302" s="18">
        <v>7.2482000000000005E-2</v>
      </c>
      <c r="E302" s="31"/>
    </row>
    <row r="303" spans="2:5">
      <c r="B303" s="3">
        <v>1456</v>
      </c>
      <c r="C303" s="3" t="s">
        <v>10</v>
      </c>
      <c r="D303" s="18">
        <v>0.48911399999999999</v>
      </c>
      <c r="E303" s="31"/>
    </row>
    <row r="304" spans="2:5">
      <c r="B304" s="3">
        <v>1456</v>
      </c>
      <c r="C304" s="3" t="s">
        <v>72</v>
      </c>
      <c r="D304" s="18">
        <v>-0.95410899999999998</v>
      </c>
      <c r="E304" s="31"/>
    </row>
    <row r="305" spans="2:5">
      <c r="B305" s="3">
        <v>1456</v>
      </c>
      <c r="C305" s="3" t="s">
        <v>73</v>
      </c>
      <c r="D305" s="18">
        <v>-5.4016000000000002E-2</v>
      </c>
      <c r="E305" s="31"/>
    </row>
    <row r="306" spans="2:5">
      <c r="B306" s="3">
        <v>1456</v>
      </c>
      <c r="C306" s="3" t="s">
        <v>74</v>
      </c>
      <c r="D306" s="18">
        <v>6.9329000000000002E-2</v>
      </c>
      <c r="E306" s="31"/>
    </row>
    <row r="307" spans="2:5">
      <c r="B307" s="3">
        <v>1456</v>
      </c>
      <c r="C307" s="3" t="s">
        <v>75</v>
      </c>
      <c r="D307" s="18">
        <v>1.705916</v>
      </c>
      <c r="E307" s="31"/>
    </row>
    <row r="308" spans="2:5">
      <c r="B308" s="3">
        <v>1456</v>
      </c>
      <c r="C308" s="3" t="s">
        <v>76</v>
      </c>
      <c r="D308" s="18">
        <v>2.9480000000000001E-3</v>
      </c>
      <c r="E308" s="31"/>
    </row>
    <row r="309" spans="2:5">
      <c r="B309" s="3">
        <v>1456</v>
      </c>
      <c r="C309" s="3" t="s">
        <v>77</v>
      </c>
      <c r="D309" s="18">
        <v>0.34112500000000001</v>
      </c>
      <c r="E309" s="31"/>
    </row>
    <row r="310" spans="2:5">
      <c r="B310" s="3">
        <v>1456</v>
      </c>
      <c r="C310" s="3" t="s">
        <v>78</v>
      </c>
      <c r="D310" s="18">
        <v>0.37614500000000001</v>
      </c>
      <c r="E310" s="31"/>
    </row>
    <row r="311" spans="2:5">
      <c r="B311" s="3">
        <v>1456</v>
      </c>
      <c r="C311" s="3" t="s">
        <v>79</v>
      </c>
      <c r="D311" s="18">
        <v>0.52527199999999996</v>
      </c>
      <c r="E311" s="31"/>
    </row>
    <row r="312" spans="2:5">
      <c r="B312" s="3">
        <v>1456</v>
      </c>
      <c r="C312" s="3" t="s">
        <v>80</v>
      </c>
      <c r="D312" s="18">
        <v>-2.5693000000000001</v>
      </c>
      <c r="E312" s="31"/>
    </row>
    <row r="313" spans="2:5">
      <c r="B313" s="3">
        <v>1456</v>
      </c>
      <c r="C313" s="3" t="s">
        <v>81</v>
      </c>
      <c r="D313" s="18">
        <v>1.1447000000000001E-2</v>
      </c>
      <c r="E313" s="31"/>
    </row>
    <row r="314" spans="2:5">
      <c r="B314" s="3">
        <v>1456</v>
      </c>
      <c r="C314" s="3" t="s">
        <v>82</v>
      </c>
      <c r="D314" s="18">
        <v>-0.158832</v>
      </c>
      <c r="E314" s="31"/>
    </row>
    <row r="315" spans="2:5">
      <c r="B315" s="3">
        <v>1456</v>
      </c>
      <c r="C315" s="3" t="s">
        <v>83</v>
      </c>
      <c r="D315" s="18">
        <v>0.44797199999999998</v>
      </c>
      <c r="E315" s="31"/>
    </row>
    <row r="316" spans="2:5">
      <c r="B316" s="3">
        <v>1456</v>
      </c>
      <c r="C316" s="3" t="s">
        <v>84</v>
      </c>
      <c r="D316" s="18">
        <v>0.57686400000000004</v>
      </c>
      <c r="E316" s="31"/>
    </row>
    <row r="317" spans="2:5">
      <c r="B317" s="3">
        <v>1456</v>
      </c>
      <c r="C317" s="3" t="s">
        <v>85</v>
      </c>
      <c r="D317" s="18">
        <v>0.72965500000000005</v>
      </c>
      <c r="E317" s="31"/>
    </row>
    <row r="318" spans="2:5">
      <c r="B318" s="3">
        <v>1456</v>
      </c>
      <c r="C318" s="3" t="s">
        <v>86</v>
      </c>
      <c r="D318" s="18">
        <v>-7.3150000000000003E-3</v>
      </c>
      <c r="E318" s="31"/>
    </row>
    <row r="319" spans="2:5">
      <c r="B319" s="3">
        <v>1456</v>
      </c>
      <c r="C319" s="3" t="s">
        <v>87</v>
      </c>
      <c r="D319" s="18">
        <v>0.18027299999999999</v>
      </c>
      <c r="E319" s="31"/>
    </row>
    <row r="320" spans="2:5">
      <c r="B320" s="3">
        <v>1456</v>
      </c>
      <c r="C320" s="3" t="s">
        <v>88</v>
      </c>
      <c r="D320" s="18">
        <v>0.16573099999999999</v>
      </c>
      <c r="E320" s="31"/>
    </row>
    <row r="321" spans="2:5">
      <c r="B321" s="3">
        <v>1456</v>
      </c>
      <c r="C321" s="3" t="s">
        <v>89</v>
      </c>
      <c r="D321" s="18">
        <v>7.7013999999999999E-2</v>
      </c>
      <c r="E321" s="31"/>
    </row>
    <row r="322" spans="2:5">
      <c r="B322" s="3">
        <v>1456</v>
      </c>
      <c r="C322" s="3" t="s">
        <v>90</v>
      </c>
      <c r="D322" s="18">
        <v>-0.85476799999999997</v>
      </c>
      <c r="E322" s="31"/>
    </row>
    <row r="323" spans="2:5">
      <c r="B323" s="3">
        <v>1456</v>
      </c>
      <c r="C323" s="3" t="s">
        <v>91</v>
      </c>
      <c r="D323" s="18">
        <v>0.21603600000000001</v>
      </c>
      <c r="E323" s="31"/>
    </row>
    <row r="324" spans="2:5">
      <c r="B324" s="3">
        <v>1456</v>
      </c>
      <c r="C324" s="3" t="s">
        <v>92</v>
      </c>
      <c r="D324" s="18">
        <v>0.57055900000000004</v>
      </c>
      <c r="E324" s="31"/>
    </row>
    <row r="325" spans="2:5">
      <c r="B325" s="3">
        <v>1456</v>
      </c>
      <c r="C325" s="3" t="s">
        <v>93</v>
      </c>
      <c r="D325" s="18">
        <v>0.29218699999999997</v>
      </c>
      <c r="E325" s="31"/>
    </row>
    <row r="326" spans="2:5">
      <c r="B326" s="3">
        <v>1456</v>
      </c>
      <c r="C326" s="3" t="s">
        <v>94</v>
      </c>
      <c r="D326" s="18">
        <v>-2.3071920000000001</v>
      </c>
      <c r="E326" s="31"/>
    </row>
    <row r="327" spans="2:5">
      <c r="B327" s="3">
        <v>1456</v>
      </c>
      <c r="C327" s="3" t="s">
        <v>95</v>
      </c>
      <c r="D327" s="18">
        <v>-2.2912999999999999E-2</v>
      </c>
      <c r="E327" s="31"/>
    </row>
    <row r="328" spans="2:5">
      <c r="B328" s="3">
        <v>1456</v>
      </c>
      <c r="C328" s="3" t="s">
        <v>96</v>
      </c>
      <c r="D328" s="18">
        <v>8.2271999999999998E-2</v>
      </c>
      <c r="E328" s="31"/>
    </row>
    <row r="329" spans="2:5">
      <c r="B329" s="3">
        <v>1456</v>
      </c>
      <c r="C329" s="3" t="s">
        <v>97</v>
      </c>
      <c r="D329" s="18">
        <v>0.19741600000000001</v>
      </c>
      <c r="E329" s="31"/>
    </row>
    <row r="330" spans="2:5">
      <c r="B330" s="3">
        <v>1456</v>
      </c>
      <c r="C330" s="3" t="s">
        <v>98</v>
      </c>
      <c r="D330" s="18">
        <v>0.40370699999999998</v>
      </c>
      <c r="E330" s="31"/>
    </row>
    <row r="331" spans="2:5">
      <c r="B331" s="3">
        <v>1456</v>
      </c>
      <c r="C331" s="3" t="s">
        <v>99</v>
      </c>
      <c r="D331" s="18">
        <v>9.7503999999999993E-2</v>
      </c>
      <c r="E331" s="31"/>
    </row>
    <row r="332" spans="2:5">
      <c r="B332" s="3">
        <v>1456</v>
      </c>
      <c r="C332" s="3" t="s">
        <v>100</v>
      </c>
      <c r="D332" s="18">
        <v>9.6664E-2</v>
      </c>
      <c r="E332" s="31"/>
    </row>
    <row r="333" spans="2:5">
      <c r="B333" s="3">
        <v>1456</v>
      </c>
      <c r="C333" s="3" t="s">
        <v>101</v>
      </c>
      <c r="D333" s="18">
        <v>0.18437700000000001</v>
      </c>
      <c r="E333" s="31"/>
    </row>
    <row r="334" spans="2:5">
      <c r="B334" s="3">
        <v>1456</v>
      </c>
      <c r="C334" s="3" t="s">
        <v>102</v>
      </c>
      <c r="D334" s="18">
        <v>0.101285</v>
      </c>
      <c r="E334" s="31"/>
    </row>
    <row r="335" spans="2:5">
      <c r="B335" s="3">
        <v>1456</v>
      </c>
      <c r="C335" s="3" t="s">
        <v>103</v>
      </c>
      <c r="D335" s="18">
        <v>-2.5380769999999999</v>
      </c>
      <c r="E335" s="31"/>
    </row>
    <row r="336" spans="2:5">
      <c r="B336" s="3">
        <v>1456</v>
      </c>
      <c r="C336" s="3" t="s">
        <v>104</v>
      </c>
      <c r="D336" s="18">
        <v>-5.0674999999999998E-2</v>
      </c>
      <c r="E336" s="31"/>
    </row>
    <row r="337" spans="1:5">
      <c r="B337" s="3">
        <v>1456</v>
      </c>
      <c r="C337" s="3" t="s">
        <v>105</v>
      </c>
      <c r="D337" s="18">
        <v>0.127696</v>
      </c>
      <c r="E337" s="31"/>
    </row>
    <row r="338" spans="1:5">
      <c r="B338" s="3">
        <v>1456</v>
      </c>
      <c r="C338" s="3" t="s">
        <v>106</v>
      </c>
      <c r="D338" s="18">
        <v>0.39754499999999998</v>
      </c>
      <c r="E338" s="31"/>
    </row>
    <row r="339" spans="1:5">
      <c r="B339" s="3">
        <v>1456</v>
      </c>
      <c r="C339" s="3" t="s">
        <v>107</v>
      </c>
      <c r="D339" s="18">
        <v>0.44310100000000002</v>
      </c>
      <c r="E339" s="31"/>
    </row>
    <row r="340" spans="1:5">
      <c r="B340" s="3">
        <v>1456</v>
      </c>
      <c r="C340" s="3" t="s">
        <v>108</v>
      </c>
      <c r="D340" s="18">
        <v>1.065015</v>
      </c>
      <c r="E340" s="31"/>
    </row>
    <row r="341" spans="1:5" ht="16" customHeight="1">
      <c r="B341" s="3">
        <v>1456</v>
      </c>
      <c r="C341" s="3" t="s">
        <v>109</v>
      </c>
      <c r="D341" s="18">
        <v>-9.7444000000000003E-2</v>
      </c>
      <c r="E341" s="31"/>
    </row>
    <row r="342" spans="1:5">
      <c r="B342" s="3">
        <v>1456</v>
      </c>
      <c r="C342" s="3" t="s">
        <v>110</v>
      </c>
      <c r="D342" s="18">
        <v>1.1567909999999999</v>
      </c>
      <c r="E342" s="31"/>
    </row>
    <row r="343" spans="1:5">
      <c r="B343" s="3">
        <v>1456</v>
      </c>
      <c r="C343" s="3" t="s">
        <v>111</v>
      </c>
      <c r="D343" s="18">
        <v>6.0446E-2</v>
      </c>
      <c r="E343" s="31"/>
    </row>
    <row r="344" spans="1:5">
      <c r="B344" s="3">
        <v>1456</v>
      </c>
      <c r="C344" s="3" t="s">
        <v>112</v>
      </c>
      <c r="D344" s="18">
        <v>0.84415700000000005</v>
      </c>
      <c r="E344" s="31"/>
    </row>
    <row r="345" spans="1:5">
      <c r="B345" s="3">
        <v>1456</v>
      </c>
      <c r="C345" s="3" t="s">
        <v>113</v>
      </c>
      <c r="D345" s="18">
        <v>9.9476999999999996E-2</v>
      </c>
      <c r="E345" s="31"/>
    </row>
    <row r="346" spans="1:5">
      <c r="B346" s="3">
        <v>1456</v>
      </c>
      <c r="C346" s="3" t="s">
        <v>114</v>
      </c>
      <c r="D346" s="18">
        <v>4.4918E-2</v>
      </c>
      <c r="E346" s="31"/>
    </row>
    <row r="347" spans="1:5">
      <c r="B347" s="3">
        <v>1456</v>
      </c>
      <c r="C347" s="3" t="s">
        <v>115</v>
      </c>
      <c r="D347" s="18">
        <v>0.26024900000000001</v>
      </c>
      <c r="E347" s="31"/>
    </row>
    <row r="348" spans="1:5">
      <c r="B348" s="3">
        <v>1456</v>
      </c>
      <c r="C348" s="3" t="s">
        <v>116</v>
      </c>
      <c r="D348" s="18">
        <v>0.28438799999999997</v>
      </c>
      <c r="E348" s="31"/>
    </row>
    <row r="349" spans="1:5" ht="17" thickBot="1">
      <c r="A349" s="26"/>
      <c r="B349" s="21">
        <v>1456</v>
      </c>
      <c r="C349" s="21" t="s">
        <v>117</v>
      </c>
      <c r="D349" s="23">
        <v>-1.8900189999999999</v>
      </c>
      <c r="E349" s="31"/>
    </row>
    <row r="350" spans="1:5" ht="16" customHeight="1" thickTop="1">
      <c r="A350" s="35" t="s">
        <v>235</v>
      </c>
      <c r="B350" s="20">
        <v>1461</v>
      </c>
      <c r="C350" s="20" t="s">
        <v>33</v>
      </c>
      <c r="D350" s="22">
        <v>-0.77837400000000001</v>
      </c>
      <c r="E350" s="31"/>
    </row>
    <row r="351" spans="1:5">
      <c r="A351" s="35"/>
      <c r="B351" s="3">
        <v>1461</v>
      </c>
      <c r="C351" s="3" t="s">
        <v>34</v>
      </c>
      <c r="D351" s="18">
        <v>1.4834E-2</v>
      </c>
      <c r="E351" s="31"/>
    </row>
    <row r="352" spans="1:5">
      <c r="A352" s="35"/>
      <c r="B352" s="3">
        <v>1461</v>
      </c>
      <c r="C352" s="3" t="s">
        <v>35</v>
      </c>
      <c r="D352" s="18">
        <v>0.155279</v>
      </c>
      <c r="E352" s="31"/>
    </row>
    <row r="353" spans="2:5">
      <c r="B353" s="3">
        <v>1461</v>
      </c>
      <c r="C353" s="3" t="s">
        <v>36</v>
      </c>
      <c r="D353" s="18">
        <v>-2.6540000000000001E-2</v>
      </c>
      <c r="E353" s="31"/>
    </row>
    <row r="354" spans="2:5">
      <c r="B354" s="3">
        <v>1461</v>
      </c>
      <c r="C354" s="3" t="s">
        <v>37</v>
      </c>
      <c r="D354" s="18">
        <v>-1.5570000000000001E-2</v>
      </c>
      <c r="E354" s="31"/>
    </row>
    <row r="355" spans="2:5">
      <c r="B355" s="3">
        <v>1461</v>
      </c>
      <c r="C355" s="3" t="s">
        <v>38</v>
      </c>
      <c r="D355" s="18">
        <v>-0.139681</v>
      </c>
      <c r="E355" s="31"/>
    </row>
    <row r="356" spans="2:5">
      <c r="B356" s="3">
        <v>1461</v>
      </c>
      <c r="C356" s="3" t="s">
        <v>39</v>
      </c>
      <c r="D356" s="18">
        <v>0.380857</v>
      </c>
      <c r="E356" s="31"/>
    </row>
    <row r="357" spans="2:5">
      <c r="B357" s="3">
        <v>1461</v>
      </c>
      <c r="C357" s="3" t="s">
        <v>40</v>
      </c>
      <c r="D357" s="18">
        <v>0.92800300000000002</v>
      </c>
      <c r="E357" s="31"/>
    </row>
    <row r="358" spans="2:5">
      <c r="B358" s="3">
        <v>1461</v>
      </c>
      <c r="C358" s="3" t="s">
        <v>41</v>
      </c>
      <c r="D358" s="18">
        <v>1.1963E-2</v>
      </c>
      <c r="E358" s="31"/>
    </row>
    <row r="359" spans="2:5">
      <c r="B359" s="3">
        <v>1461</v>
      </c>
      <c r="C359" s="3" t="s">
        <v>42</v>
      </c>
      <c r="D359" s="18">
        <v>-0.77297000000000005</v>
      </c>
      <c r="E359" s="31"/>
    </row>
    <row r="360" spans="2:5">
      <c r="B360" s="3">
        <v>1461</v>
      </c>
      <c r="C360" s="3" t="s">
        <v>43</v>
      </c>
      <c r="D360" s="18">
        <v>-0.833063</v>
      </c>
      <c r="E360" s="31"/>
    </row>
    <row r="361" spans="2:5">
      <c r="B361" s="3">
        <v>1461</v>
      </c>
      <c r="C361" s="3" t="s">
        <v>44</v>
      </c>
      <c r="D361" s="18">
        <v>-5.6984E-2</v>
      </c>
      <c r="E361" s="31"/>
    </row>
    <row r="362" spans="2:5">
      <c r="B362" s="3">
        <v>1461</v>
      </c>
      <c r="C362" s="3" t="s">
        <v>45</v>
      </c>
      <c r="D362" s="18">
        <v>1.6514999999999998E-2</v>
      </c>
      <c r="E362" s="31"/>
    </row>
    <row r="363" spans="2:5">
      <c r="B363" s="3">
        <v>1461</v>
      </c>
      <c r="C363" s="3" t="s">
        <v>46</v>
      </c>
      <c r="D363" s="18">
        <v>0.21395500000000001</v>
      </c>
      <c r="E363" s="31"/>
    </row>
    <row r="364" spans="2:5">
      <c r="B364" s="3">
        <v>1461</v>
      </c>
      <c r="C364" s="3" t="s">
        <v>47</v>
      </c>
      <c r="D364" s="18">
        <v>0.26341999999999999</v>
      </c>
      <c r="E364" s="31"/>
    </row>
    <row r="365" spans="2:5">
      <c r="B365" s="3">
        <v>1461</v>
      </c>
      <c r="C365" s="3" t="s">
        <v>48</v>
      </c>
      <c r="D365" s="18">
        <v>0.30719600000000002</v>
      </c>
      <c r="E365" s="31"/>
    </row>
    <row r="366" spans="2:5">
      <c r="B366" s="3">
        <v>1461</v>
      </c>
      <c r="C366" s="3" t="s">
        <v>49</v>
      </c>
      <c r="D366" s="18">
        <v>0.54088700000000001</v>
      </c>
      <c r="E366" s="31"/>
    </row>
    <row r="367" spans="2:5">
      <c r="B367" s="3">
        <v>1461</v>
      </c>
      <c r="C367" s="3" t="s">
        <v>50</v>
      </c>
      <c r="D367" s="18">
        <v>0.35187400000000002</v>
      </c>
      <c r="E367" s="31"/>
    </row>
    <row r="368" spans="2:5">
      <c r="B368" s="3">
        <v>1461</v>
      </c>
      <c r="C368" s="3" t="s">
        <v>51</v>
      </c>
      <c r="D368" s="18">
        <v>0.63508399999999998</v>
      </c>
      <c r="E368" s="31"/>
    </row>
    <row r="369" spans="2:5">
      <c r="B369" s="3">
        <v>1461</v>
      </c>
      <c r="C369" s="3" t="s">
        <v>52</v>
      </c>
      <c r="D369" s="18">
        <v>1.285E-2</v>
      </c>
      <c r="E369" s="31"/>
    </row>
    <row r="370" spans="2:5">
      <c r="B370" s="3">
        <v>1461</v>
      </c>
      <c r="C370" s="3" t="s">
        <v>53</v>
      </c>
      <c r="D370" s="18">
        <v>2.0110000000000002E-3</v>
      </c>
      <c r="E370" s="31"/>
    </row>
    <row r="371" spans="2:5">
      <c r="B371" s="3">
        <v>1461</v>
      </c>
      <c r="C371" s="3" t="s">
        <v>54</v>
      </c>
      <c r="D371" s="18">
        <v>0.41117599999999999</v>
      </c>
      <c r="E371" s="31"/>
    </row>
    <row r="372" spans="2:5">
      <c r="B372" s="3">
        <v>1461</v>
      </c>
      <c r="C372" s="3" t="s">
        <v>55</v>
      </c>
      <c r="D372" s="18">
        <v>0.178839</v>
      </c>
      <c r="E372" s="31"/>
    </row>
    <row r="373" spans="2:5">
      <c r="B373" s="3">
        <v>1461</v>
      </c>
      <c r="C373" s="3" t="s">
        <v>56</v>
      </c>
      <c r="D373" s="18">
        <v>-0.107277</v>
      </c>
      <c r="E373" s="31"/>
    </row>
    <row r="374" spans="2:5">
      <c r="B374" s="3">
        <v>1461</v>
      </c>
      <c r="C374" s="3" t="s">
        <v>57</v>
      </c>
      <c r="D374" s="18">
        <v>0.131275</v>
      </c>
      <c r="E374" s="31"/>
    </row>
    <row r="375" spans="2:5">
      <c r="B375" s="3">
        <v>1461</v>
      </c>
      <c r="C375" s="3" t="s">
        <v>58</v>
      </c>
      <c r="D375" s="18">
        <v>-7.6600000000000001E-3</v>
      </c>
      <c r="E375" s="31"/>
    </row>
    <row r="376" spans="2:5">
      <c r="B376" s="3">
        <v>1461</v>
      </c>
      <c r="C376" s="3" t="s">
        <v>59</v>
      </c>
      <c r="D376" s="18">
        <v>0.21260299999999999</v>
      </c>
      <c r="E376" s="31"/>
    </row>
    <row r="377" spans="2:5">
      <c r="B377" s="3">
        <v>1461</v>
      </c>
      <c r="C377" s="3" t="s">
        <v>60</v>
      </c>
      <c r="D377" s="18">
        <v>5.5891000000000003E-2</v>
      </c>
      <c r="E377" s="31"/>
    </row>
    <row r="378" spans="2:5">
      <c r="B378" s="3">
        <v>1461</v>
      </c>
      <c r="C378" s="3" t="s">
        <v>61</v>
      </c>
      <c r="D378" s="18">
        <v>2.0972000000000001E-2</v>
      </c>
      <c r="E378" s="31"/>
    </row>
    <row r="379" spans="2:5">
      <c r="B379" s="3">
        <v>1461</v>
      </c>
      <c r="C379" s="3" t="s">
        <v>62</v>
      </c>
      <c r="D379" s="18">
        <v>3.1914999999999999E-2</v>
      </c>
      <c r="E379" s="31"/>
    </row>
    <row r="380" spans="2:5">
      <c r="B380" s="3">
        <v>1461</v>
      </c>
      <c r="C380" s="3" t="s">
        <v>63</v>
      </c>
      <c r="D380" s="18">
        <v>1.9250240000000001</v>
      </c>
      <c r="E380" s="31"/>
    </row>
    <row r="381" spans="2:5">
      <c r="B381" s="3">
        <v>1461</v>
      </c>
      <c r="C381" s="3" t="s">
        <v>64</v>
      </c>
      <c r="D381" s="18">
        <v>0.48952000000000001</v>
      </c>
      <c r="E381" s="31"/>
    </row>
    <row r="382" spans="2:5">
      <c r="B382" s="3">
        <v>1461</v>
      </c>
      <c r="C382" s="3" t="s">
        <v>65</v>
      </c>
      <c r="D382" s="18">
        <v>3.3584999999999997E-2</v>
      </c>
      <c r="E382" s="31"/>
    </row>
    <row r="383" spans="2:5">
      <c r="B383" s="3">
        <v>1461</v>
      </c>
      <c r="C383" s="3" t="s">
        <v>66</v>
      </c>
      <c r="D383" s="18">
        <v>1.8782140000000001</v>
      </c>
      <c r="E383" s="31"/>
    </row>
    <row r="384" spans="2:5">
      <c r="B384" s="3">
        <v>1461</v>
      </c>
      <c r="C384" s="3" t="s">
        <v>67</v>
      </c>
      <c r="D384" s="18">
        <v>-4.4228909999999999</v>
      </c>
      <c r="E384" s="31"/>
    </row>
    <row r="385" spans="2:5">
      <c r="B385" s="3">
        <v>1461</v>
      </c>
      <c r="C385" s="3" t="s">
        <v>68</v>
      </c>
      <c r="D385" s="18">
        <v>0.53447100000000003</v>
      </c>
      <c r="E385" s="31"/>
    </row>
    <row r="386" spans="2:5">
      <c r="B386" s="3">
        <v>1461</v>
      </c>
      <c r="C386" s="3" t="s">
        <v>69</v>
      </c>
      <c r="D386" s="18">
        <v>0.82153100000000001</v>
      </c>
      <c r="E386" s="31"/>
    </row>
    <row r="387" spans="2:5">
      <c r="B387" s="3">
        <v>1461</v>
      </c>
      <c r="C387" s="3" t="s">
        <v>70</v>
      </c>
      <c r="D387" s="18">
        <v>0.20899300000000001</v>
      </c>
      <c r="E387" s="31"/>
    </row>
    <row r="388" spans="2:5">
      <c r="B388" s="3">
        <v>1461</v>
      </c>
      <c r="C388" s="3" t="s">
        <v>71</v>
      </c>
      <c r="D388" s="18">
        <v>7.7481999999999995E-2</v>
      </c>
      <c r="E388" s="31"/>
    </row>
    <row r="389" spans="2:5">
      <c r="B389" s="3">
        <v>1461</v>
      </c>
      <c r="C389" s="3" t="s">
        <v>10</v>
      </c>
      <c r="D389" s="18">
        <v>0.52224300000000001</v>
      </c>
      <c r="E389" s="31"/>
    </row>
    <row r="390" spans="2:5">
      <c r="B390" s="3">
        <v>1461</v>
      </c>
      <c r="C390" s="3" t="s">
        <v>72</v>
      </c>
      <c r="D390" s="18">
        <v>-0.44453500000000001</v>
      </c>
      <c r="E390" s="31"/>
    </row>
    <row r="391" spans="2:5">
      <c r="B391" s="3">
        <v>1461</v>
      </c>
      <c r="C391" s="3" t="s">
        <v>73</v>
      </c>
      <c r="D391" s="18">
        <v>-3.6854999999999999E-2</v>
      </c>
      <c r="E391" s="31"/>
    </row>
    <row r="392" spans="2:5">
      <c r="B392" s="3">
        <v>1461</v>
      </c>
      <c r="C392" s="3" t="s">
        <v>74</v>
      </c>
      <c r="D392" s="18">
        <v>8.0014000000000002E-2</v>
      </c>
      <c r="E392" s="31"/>
    </row>
    <row r="393" spans="2:5">
      <c r="B393" s="3">
        <v>1461</v>
      </c>
      <c r="C393" s="3" t="s">
        <v>75</v>
      </c>
      <c r="D393" s="18">
        <v>1.815458</v>
      </c>
      <c r="E393" s="31"/>
    </row>
    <row r="394" spans="2:5">
      <c r="B394" s="3">
        <v>1461</v>
      </c>
      <c r="C394" s="3" t="s">
        <v>76</v>
      </c>
      <c r="D394" s="18">
        <v>2.8586E-2</v>
      </c>
      <c r="E394" s="31"/>
    </row>
    <row r="395" spans="2:5">
      <c r="B395" s="3">
        <v>1461</v>
      </c>
      <c r="C395" s="3" t="s">
        <v>77</v>
      </c>
      <c r="D395" s="18">
        <v>0.36668600000000001</v>
      </c>
      <c r="E395" s="31"/>
    </row>
    <row r="396" spans="2:5">
      <c r="B396" s="3">
        <v>1461</v>
      </c>
      <c r="C396" s="3" t="s">
        <v>78</v>
      </c>
      <c r="D396" s="18">
        <v>0.442216</v>
      </c>
      <c r="E396" s="31"/>
    </row>
    <row r="397" spans="2:5">
      <c r="B397" s="3">
        <v>1461</v>
      </c>
      <c r="C397" s="3" t="s">
        <v>79</v>
      </c>
      <c r="D397" s="18">
        <v>0.54933100000000001</v>
      </c>
      <c r="E397" s="31"/>
    </row>
    <row r="398" spans="2:5">
      <c r="B398" s="3">
        <v>1461</v>
      </c>
      <c r="C398" s="3" t="s">
        <v>80</v>
      </c>
      <c r="D398" s="18">
        <v>1.5800719999999999</v>
      </c>
      <c r="E398" s="31"/>
    </row>
    <row r="399" spans="2:5">
      <c r="B399" s="3">
        <v>1461</v>
      </c>
      <c r="C399" s="3" t="s">
        <v>81</v>
      </c>
      <c r="D399" s="18">
        <v>1.9532999999999998E-2</v>
      </c>
      <c r="E399" s="31"/>
    </row>
    <row r="400" spans="2:5">
      <c r="B400" s="3">
        <v>1461</v>
      </c>
      <c r="C400" s="3" t="s">
        <v>82</v>
      </c>
      <c r="D400" s="18">
        <v>-0.15352299999999999</v>
      </c>
      <c r="E400" s="31"/>
    </row>
    <row r="401" spans="2:5">
      <c r="B401" s="3">
        <v>1461</v>
      </c>
      <c r="C401" s="3" t="s">
        <v>83</v>
      </c>
      <c r="D401" s="18">
        <v>0.470717</v>
      </c>
      <c r="E401" s="31"/>
    </row>
    <row r="402" spans="2:5">
      <c r="B402" s="3">
        <v>1461</v>
      </c>
      <c r="C402" s="3" t="s">
        <v>84</v>
      </c>
      <c r="D402" s="18">
        <v>0.60677099999999995</v>
      </c>
      <c r="E402" s="31"/>
    </row>
    <row r="403" spans="2:5">
      <c r="B403" s="3">
        <v>1461</v>
      </c>
      <c r="C403" s="3" t="s">
        <v>85</v>
      </c>
      <c r="D403" s="18">
        <v>0.76800000000000002</v>
      </c>
      <c r="E403" s="31"/>
    </row>
    <row r="404" spans="2:5">
      <c r="B404" s="3">
        <v>1461</v>
      </c>
      <c r="C404" s="3" t="s">
        <v>86</v>
      </c>
      <c r="D404" s="18">
        <v>-3.3839999999999999E-3</v>
      </c>
      <c r="E404" s="31"/>
    </row>
    <row r="405" spans="2:5">
      <c r="B405" s="3">
        <v>1461</v>
      </c>
      <c r="C405" s="3" t="s">
        <v>87</v>
      </c>
      <c r="D405" s="18">
        <v>0.203431</v>
      </c>
      <c r="E405" s="31"/>
    </row>
    <row r="406" spans="2:5">
      <c r="B406" s="3">
        <v>1461</v>
      </c>
      <c r="C406" s="3" t="s">
        <v>88</v>
      </c>
      <c r="D406" s="18">
        <v>0.18879199999999999</v>
      </c>
      <c r="E406" s="31"/>
    </row>
    <row r="407" spans="2:5">
      <c r="B407" s="3">
        <v>1461</v>
      </c>
      <c r="C407" s="3" t="s">
        <v>89</v>
      </c>
      <c r="D407" s="18">
        <v>9.6689999999999998E-2</v>
      </c>
      <c r="E407" s="31"/>
    </row>
    <row r="408" spans="2:5">
      <c r="B408" s="3">
        <v>1461</v>
      </c>
      <c r="C408" s="3" t="s">
        <v>90</v>
      </c>
      <c r="D408" s="18">
        <v>-0.77624400000000005</v>
      </c>
      <c r="E408" s="31"/>
    </row>
    <row r="409" spans="2:5">
      <c r="B409" s="3">
        <v>1461</v>
      </c>
      <c r="C409" s="3" t="s">
        <v>91</v>
      </c>
      <c r="D409" s="18">
        <v>0.28240900000000002</v>
      </c>
      <c r="E409" s="31"/>
    </row>
    <row r="410" spans="2:5">
      <c r="B410" s="3">
        <v>1461</v>
      </c>
      <c r="C410" s="3" t="s">
        <v>92</v>
      </c>
      <c r="D410" s="18">
        <v>0.75461900000000004</v>
      </c>
      <c r="E410" s="31"/>
    </row>
    <row r="411" spans="2:5">
      <c r="B411" s="3">
        <v>1461</v>
      </c>
      <c r="C411" s="3" t="s">
        <v>93</v>
      </c>
      <c r="D411" s="18">
        <v>0.45540999999999998</v>
      </c>
      <c r="E411" s="31"/>
    </row>
    <row r="412" spans="2:5">
      <c r="B412" s="3">
        <v>1461</v>
      </c>
      <c r="C412" s="3" t="s">
        <v>94</v>
      </c>
      <c r="D412" s="18">
        <v>-2.107405</v>
      </c>
      <c r="E412" s="31"/>
    </row>
    <row r="413" spans="2:5">
      <c r="B413" s="3">
        <v>1461</v>
      </c>
      <c r="C413" s="3" t="s">
        <v>95</v>
      </c>
      <c r="D413" s="18">
        <v>-1.1022000000000001E-2</v>
      </c>
      <c r="E413" s="31"/>
    </row>
    <row r="414" spans="2:5">
      <c r="B414" s="3">
        <v>1461</v>
      </c>
      <c r="C414" s="3" t="s">
        <v>96</v>
      </c>
      <c r="D414" s="18">
        <v>0.103903</v>
      </c>
      <c r="E414" s="31"/>
    </row>
    <row r="415" spans="2:5">
      <c r="B415" s="3">
        <v>1461</v>
      </c>
      <c r="C415" s="3" t="s">
        <v>97</v>
      </c>
      <c r="D415" s="18">
        <v>-1.64527</v>
      </c>
      <c r="E415" s="31"/>
    </row>
    <row r="416" spans="2:5">
      <c r="B416" s="3">
        <v>1461</v>
      </c>
      <c r="C416" s="3" t="s">
        <v>98</v>
      </c>
      <c r="D416" s="18">
        <v>0.42311599999999999</v>
      </c>
      <c r="E416" s="31"/>
    </row>
    <row r="417" spans="2:5">
      <c r="B417" s="3">
        <v>1461</v>
      </c>
      <c r="C417" s="3" t="s">
        <v>99</v>
      </c>
      <c r="D417" s="18">
        <v>0.10442800000000001</v>
      </c>
      <c r="E417" s="31"/>
    </row>
    <row r="418" spans="2:5">
      <c r="B418" s="3">
        <v>1461</v>
      </c>
      <c r="C418" s="3" t="s">
        <v>100</v>
      </c>
      <c r="D418" s="18">
        <v>0.124558</v>
      </c>
      <c r="E418" s="31"/>
    </row>
    <row r="419" spans="2:5">
      <c r="B419" s="3">
        <v>1461</v>
      </c>
      <c r="C419" s="3" t="s">
        <v>101</v>
      </c>
      <c r="D419" s="18">
        <v>0.218996</v>
      </c>
      <c r="E419" s="31"/>
    </row>
    <row r="420" spans="2:5">
      <c r="B420" s="3">
        <v>1461</v>
      </c>
      <c r="C420" s="3" t="s">
        <v>102</v>
      </c>
      <c r="D420" s="18">
        <v>0.13786899999999999</v>
      </c>
      <c r="E420" s="31"/>
    </row>
    <row r="421" spans="2:5">
      <c r="B421" s="3">
        <v>1461</v>
      </c>
      <c r="C421" s="3" t="s">
        <v>103</v>
      </c>
      <c r="D421" s="18">
        <v>-2.3587850000000001</v>
      </c>
      <c r="E421" s="31"/>
    </row>
    <row r="422" spans="2:5">
      <c r="B422" s="3">
        <v>1461</v>
      </c>
      <c r="C422" s="3" t="s">
        <v>104</v>
      </c>
      <c r="D422" s="18">
        <v>-3.6884E-2</v>
      </c>
      <c r="E422" s="31"/>
    </row>
    <row r="423" spans="2:5">
      <c r="B423" s="3">
        <v>1461</v>
      </c>
      <c r="C423" s="3" t="s">
        <v>105</v>
      </c>
      <c r="D423" s="18">
        <v>0.16339200000000001</v>
      </c>
      <c r="E423" s="31"/>
    </row>
    <row r="424" spans="2:5" ht="16" customHeight="1">
      <c r="B424" s="3">
        <v>1461</v>
      </c>
      <c r="C424" s="3" t="s">
        <v>106</v>
      </c>
      <c r="D424" s="18">
        <v>0.47664600000000001</v>
      </c>
      <c r="E424" s="31"/>
    </row>
    <row r="425" spans="2:5">
      <c r="B425" s="3">
        <v>1461</v>
      </c>
      <c r="C425" s="3" t="s">
        <v>107</v>
      </c>
      <c r="D425" s="18">
        <v>0.54351799999999995</v>
      </c>
      <c r="E425" s="31"/>
    </row>
    <row r="426" spans="2:5">
      <c r="B426" s="3">
        <v>1461</v>
      </c>
      <c r="C426" s="3" t="s">
        <v>108</v>
      </c>
      <c r="D426" s="18">
        <v>1.131799</v>
      </c>
      <c r="E426" s="31"/>
    </row>
    <row r="427" spans="2:5">
      <c r="B427" s="3">
        <v>1461</v>
      </c>
      <c r="C427" s="3" t="s">
        <v>109</v>
      </c>
      <c r="D427" s="18">
        <v>-7.1404999999999996E-2</v>
      </c>
      <c r="E427" s="31"/>
    </row>
    <row r="428" spans="2:5">
      <c r="B428" s="3">
        <v>1461</v>
      </c>
      <c r="C428" s="3" t="s">
        <v>110</v>
      </c>
      <c r="D428" s="18">
        <v>1.249954</v>
      </c>
      <c r="E428" s="31"/>
    </row>
    <row r="429" spans="2:5">
      <c r="B429" s="3">
        <v>1461</v>
      </c>
      <c r="C429" s="3" t="s">
        <v>111</v>
      </c>
      <c r="D429" s="18">
        <v>6.6614000000000007E-2</v>
      </c>
      <c r="E429" s="31"/>
    </row>
    <row r="430" spans="2:5">
      <c r="B430" s="3">
        <v>1461</v>
      </c>
      <c r="C430" s="3" t="s">
        <v>112</v>
      </c>
      <c r="D430" s="18">
        <v>0.923234</v>
      </c>
      <c r="E430" s="31"/>
    </row>
    <row r="431" spans="2:5">
      <c r="B431" s="3">
        <v>1461</v>
      </c>
      <c r="C431" s="3" t="s">
        <v>113</v>
      </c>
      <c r="D431" s="18">
        <v>8.5125000000000006E-2</v>
      </c>
      <c r="E431" s="31"/>
    </row>
    <row r="432" spans="2:5">
      <c r="B432" s="3">
        <v>1461</v>
      </c>
      <c r="C432" s="3" t="s">
        <v>114</v>
      </c>
      <c r="D432" s="18">
        <v>4.8940999999999998E-2</v>
      </c>
      <c r="E432" s="31"/>
    </row>
    <row r="433" spans="1:5">
      <c r="B433" s="3">
        <v>1461</v>
      </c>
      <c r="C433" s="3" t="s">
        <v>115</v>
      </c>
      <c r="D433" s="18">
        <v>0.29134700000000002</v>
      </c>
      <c r="E433" s="31"/>
    </row>
    <row r="434" spans="1:5">
      <c r="B434" s="3">
        <v>1461</v>
      </c>
      <c r="C434" s="3" t="s">
        <v>116</v>
      </c>
      <c r="D434" s="18">
        <v>0.30149300000000001</v>
      </c>
      <c r="E434" s="31"/>
    </row>
    <row r="435" spans="1:5" ht="17" thickBot="1">
      <c r="A435" s="26"/>
      <c r="B435" s="21">
        <v>1461</v>
      </c>
      <c r="C435" s="21" t="s">
        <v>117</v>
      </c>
      <c r="D435" s="23">
        <v>-1.728607</v>
      </c>
      <c r="E435" s="31"/>
    </row>
    <row r="436" spans="1:5" ht="16" customHeight="1" thickTop="1">
      <c r="A436" s="35" t="s">
        <v>236</v>
      </c>
      <c r="B436" s="20">
        <v>1599</v>
      </c>
      <c r="C436" s="20" t="s">
        <v>33</v>
      </c>
      <c r="D436" s="22">
        <v>-0.66392300000000004</v>
      </c>
      <c r="E436" s="31"/>
    </row>
    <row r="437" spans="1:5">
      <c r="A437" s="35"/>
      <c r="B437" s="3">
        <v>1599</v>
      </c>
      <c r="C437" s="3" t="s">
        <v>34</v>
      </c>
      <c r="D437" s="18">
        <v>4.4061999999999997E-2</v>
      </c>
      <c r="E437" s="31"/>
    </row>
    <row r="438" spans="1:5">
      <c r="A438" s="35"/>
      <c r="B438" s="3">
        <v>1599</v>
      </c>
      <c r="C438" s="3" t="s">
        <v>35</v>
      </c>
      <c r="D438" s="18">
        <v>-0.99681799999999998</v>
      </c>
      <c r="E438" s="31"/>
    </row>
    <row r="439" spans="1:5">
      <c r="B439" s="3">
        <v>1599</v>
      </c>
      <c r="C439" s="3" t="s">
        <v>36</v>
      </c>
      <c r="D439" s="18">
        <v>1.343858</v>
      </c>
      <c r="E439" s="31"/>
    </row>
    <row r="440" spans="1:5">
      <c r="B440" s="3">
        <v>1599</v>
      </c>
      <c r="C440" s="3" t="s">
        <v>37</v>
      </c>
      <c r="D440" s="18">
        <v>1.115918</v>
      </c>
      <c r="E440" s="31"/>
    </row>
    <row r="441" spans="1:5">
      <c r="B441" s="3">
        <v>1599</v>
      </c>
      <c r="C441" s="3" t="s">
        <v>38</v>
      </c>
      <c r="D441" s="18">
        <v>-0.29112399999999999</v>
      </c>
      <c r="E441" s="31"/>
    </row>
    <row r="442" spans="1:5">
      <c r="B442" s="3">
        <v>1599</v>
      </c>
      <c r="C442" s="3" t="s">
        <v>39</v>
      </c>
      <c r="D442" s="18">
        <v>1.2991360000000001</v>
      </c>
      <c r="E442" s="31"/>
    </row>
    <row r="443" spans="1:5">
      <c r="B443" s="3">
        <v>1599</v>
      </c>
      <c r="C443" s="3" t="s">
        <v>40</v>
      </c>
      <c r="D443" s="18">
        <v>1.4918469999999999</v>
      </c>
      <c r="E443" s="31"/>
    </row>
    <row r="444" spans="1:5">
      <c r="B444" s="3">
        <v>1599</v>
      </c>
      <c r="C444" s="3" t="s">
        <v>41</v>
      </c>
      <c r="D444" s="18">
        <v>-0.30395499999999998</v>
      </c>
      <c r="E444" s="31"/>
    </row>
    <row r="445" spans="1:5">
      <c r="B445" s="3">
        <v>1599</v>
      </c>
      <c r="C445" s="3" t="s">
        <v>42</v>
      </c>
      <c r="D445" s="18">
        <v>-0.65742199999999995</v>
      </c>
      <c r="E445" s="31"/>
    </row>
    <row r="446" spans="1:5">
      <c r="B446" s="3">
        <v>1599</v>
      </c>
      <c r="C446" s="3" t="s">
        <v>43</v>
      </c>
      <c r="D446" s="18">
        <v>-0.70350900000000005</v>
      </c>
      <c r="E446" s="31"/>
    </row>
    <row r="447" spans="1:5">
      <c r="B447" s="3">
        <v>1599</v>
      </c>
      <c r="C447" s="3" t="s">
        <v>44</v>
      </c>
      <c r="D447" s="18">
        <v>-14.932086</v>
      </c>
      <c r="E447" s="31"/>
    </row>
    <row r="448" spans="1:5">
      <c r="B448" s="3">
        <v>1599</v>
      </c>
      <c r="C448" s="3" t="s">
        <v>45</v>
      </c>
      <c r="D448" s="18">
        <v>0.47402499999999997</v>
      </c>
      <c r="E448" s="31"/>
    </row>
    <row r="449" spans="2:5">
      <c r="B449" s="3">
        <v>1599</v>
      </c>
      <c r="C449" s="3" t="s">
        <v>46</v>
      </c>
      <c r="D449" s="18">
        <v>0.15676499999999999</v>
      </c>
      <c r="E449" s="31"/>
    </row>
    <row r="450" spans="2:5">
      <c r="B450" s="3">
        <v>1599</v>
      </c>
      <c r="C450" s="3" t="s">
        <v>47</v>
      </c>
      <c r="D450" s="18">
        <v>1.5696220000000001</v>
      </c>
      <c r="E450" s="31"/>
    </row>
    <row r="451" spans="2:5">
      <c r="B451" s="3">
        <v>1599</v>
      </c>
      <c r="C451" s="3" t="s">
        <v>48</v>
      </c>
      <c r="D451" s="18">
        <v>0.84376799999999996</v>
      </c>
      <c r="E451" s="31"/>
    </row>
    <row r="452" spans="2:5">
      <c r="B452" s="3">
        <v>1599</v>
      </c>
      <c r="C452" s="3" t="s">
        <v>49</v>
      </c>
      <c r="D452" s="18">
        <v>1.3392139999999999</v>
      </c>
      <c r="E452" s="31"/>
    </row>
    <row r="453" spans="2:5">
      <c r="B453" s="3">
        <v>1599</v>
      </c>
      <c r="C453" s="3" t="s">
        <v>50</v>
      </c>
      <c r="D453" s="18">
        <v>-0.30308200000000002</v>
      </c>
      <c r="E453" s="31"/>
    </row>
    <row r="454" spans="2:5">
      <c r="B454" s="3">
        <v>1599</v>
      </c>
      <c r="C454" s="3" t="s">
        <v>51</v>
      </c>
      <c r="D454" s="18">
        <v>1.175786</v>
      </c>
      <c r="E454" s="31"/>
    </row>
    <row r="455" spans="2:5">
      <c r="B455" s="3">
        <v>1599</v>
      </c>
      <c r="C455" s="3" t="s">
        <v>52</v>
      </c>
      <c r="D455" s="18">
        <v>-0.28916900000000001</v>
      </c>
      <c r="E455" s="31"/>
    </row>
    <row r="456" spans="2:5">
      <c r="B456" s="3">
        <v>1599</v>
      </c>
      <c r="C456" s="3" t="s">
        <v>53</v>
      </c>
      <c r="D456" s="18">
        <v>6.1681E-2</v>
      </c>
      <c r="E456" s="31"/>
    </row>
    <row r="457" spans="2:5">
      <c r="B457" s="3">
        <v>1599</v>
      </c>
      <c r="C457" s="3" t="s">
        <v>54</v>
      </c>
      <c r="D457" s="18">
        <v>1.0407010000000001</v>
      </c>
      <c r="E457" s="31"/>
    </row>
    <row r="458" spans="2:5">
      <c r="B458" s="3">
        <v>1599</v>
      </c>
      <c r="C458" s="3" t="s">
        <v>55</v>
      </c>
      <c r="D458" s="18">
        <v>1.213673</v>
      </c>
      <c r="E458" s="31"/>
    </row>
    <row r="459" spans="2:5">
      <c r="B459" s="3">
        <v>1599</v>
      </c>
      <c r="C459" s="3" t="s">
        <v>56</v>
      </c>
      <c r="D459" s="18">
        <v>-0.183584</v>
      </c>
      <c r="E459" s="31"/>
    </row>
    <row r="460" spans="2:5">
      <c r="B460" s="3">
        <v>1599</v>
      </c>
      <c r="C460" s="3" t="s">
        <v>57</v>
      </c>
      <c r="D460" s="18">
        <v>0.55090899999999998</v>
      </c>
      <c r="E460" s="31"/>
    </row>
    <row r="461" spans="2:5">
      <c r="B461" s="3">
        <v>1599</v>
      </c>
      <c r="C461" s="3" t="s">
        <v>58</v>
      </c>
      <c r="D461" s="18">
        <v>1.1496710000000001</v>
      </c>
      <c r="E461" s="31"/>
    </row>
    <row r="462" spans="2:5">
      <c r="B462" s="3">
        <v>1599</v>
      </c>
      <c r="C462" s="3" t="s">
        <v>59</v>
      </c>
      <c r="D462" s="18">
        <v>0.26028400000000002</v>
      </c>
      <c r="E462" s="31"/>
    </row>
    <row r="463" spans="2:5">
      <c r="B463" s="3">
        <v>1599</v>
      </c>
      <c r="C463" s="3" t="s">
        <v>60</v>
      </c>
      <c r="D463" s="18">
        <v>-5.6268675803571426</v>
      </c>
      <c r="E463" s="31"/>
    </row>
    <row r="464" spans="2:5">
      <c r="B464" s="3">
        <v>1599</v>
      </c>
      <c r="C464" s="3" t="s">
        <v>61</v>
      </c>
      <c r="D464" s="18">
        <v>4.6192999999999998E-2</v>
      </c>
      <c r="E464" s="31"/>
    </row>
    <row r="465" spans="2:5">
      <c r="B465" s="3">
        <v>1599</v>
      </c>
      <c r="C465" s="3" t="s">
        <v>62</v>
      </c>
      <c r="D465" s="18">
        <v>3.2533509999999999</v>
      </c>
      <c r="E465" s="31"/>
    </row>
    <row r="466" spans="2:5">
      <c r="B466" s="3">
        <v>1599</v>
      </c>
      <c r="C466" s="3" t="s">
        <v>63</v>
      </c>
      <c r="D466" s="18">
        <v>3.1802389999999998</v>
      </c>
      <c r="E466" s="31"/>
    </row>
    <row r="467" spans="2:5">
      <c r="B467" s="3">
        <v>1599</v>
      </c>
      <c r="C467" s="3" t="s">
        <v>64</v>
      </c>
      <c r="D467" s="18">
        <v>0.56310300000000002</v>
      </c>
      <c r="E467" s="31"/>
    </row>
    <row r="468" spans="2:5">
      <c r="B468" s="3">
        <v>1599</v>
      </c>
      <c r="C468" s="3" t="s">
        <v>65</v>
      </c>
      <c r="D468" s="18">
        <v>1.08277</v>
      </c>
      <c r="E468" s="31"/>
    </row>
    <row r="469" spans="2:5">
      <c r="B469" s="3">
        <v>1599</v>
      </c>
      <c r="C469" s="3" t="s">
        <v>66</v>
      </c>
      <c r="D469" s="18">
        <v>4.16744</v>
      </c>
      <c r="E469" s="31"/>
    </row>
    <row r="470" spans="2:5">
      <c r="B470" s="3">
        <v>1599</v>
      </c>
      <c r="C470" s="3" t="s">
        <v>67</v>
      </c>
      <c r="D470" s="18">
        <v>-4.3991540000000002</v>
      </c>
      <c r="E470" s="31"/>
    </row>
    <row r="471" spans="2:5">
      <c r="B471" s="3">
        <v>1599</v>
      </c>
      <c r="C471" s="3" t="s">
        <v>68</v>
      </c>
      <c r="D471" s="18">
        <v>0.84099599999999997</v>
      </c>
      <c r="E471" s="31"/>
    </row>
    <row r="472" spans="2:5">
      <c r="B472" s="3">
        <v>1599</v>
      </c>
      <c r="C472" s="3" t="s">
        <v>69</v>
      </c>
      <c r="D472" s="18">
        <v>1.8319540000000001</v>
      </c>
      <c r="E472" s="31"/>
    </row>
    <row r="473" spans="2:5">
      <c r="B473" s="3">
        <v>1599</v>
      </c>
      <c r="C473" s="3" t="s">
        <v>70</v>
      </c>
      <c r="D473" s="18">
        <v>0.46365299999999998</v>
      </c>
      <c r="E473" s="31"/>
    </row>
    <row r="474" spans="2:5">
      <c r="B474" s="3">
        <v>1599</v>
      </c>
      <c r="C474" s="3" t="s">
        <v>71</v>
      </c>
      <c r="D474" s="18">
        <v>0.169462</v>
      </c>
      <c r="E474" s="31"/>
    </row>
    <row r="475" spans="2:5">
      <c r="B475" s="3">
        <v>1599</v>
      </c>
      <c r="C475" s="3" t="s">
        <v>10</v>
      </c>
      <c r="D475" s="18">
        <v>1.3656950000000001</v>
      </c>
      <c r="E475" s="31"/>
    </row>
    <row r="476" spans="2:5">
      <c r="B476" s="3">
        <v>1599</v>
      </c>
      <c r="C476" s="3" t="s">
        <v>72</v>
      </c>
      <c r="D476" s="18">
        <v>-0.298234</v>
      </c>
      <c r="E476" s="31"/>
    </row>
    <row r="477" spans="2:5">
      <c r="B477" s="3">
        <v>1599</v>
      </c>
      <c r="C477" s="3" t="s">
        <v>73</v>
      </c>
      <c r="D477" s="18">
        <v>-6.5876080000000004</v>
      </c>
      <c r="E477" s="31"/>
    </row>
    <row r="478" spans="2:5">
      <c r="B478" s="3">
        <v>1599</v>
      </c>
      <c r="C478" s="3" t="s">
        <v>74</v>
      </c>
      <c r="D478" s="18">
        <v>0.258857</v>
      </c>
      <c r="E478" s="31"/>
    </row>
    <row r="479" spans="2:5">
      <c r="B479" s="3">
        <v>1599</v>
      </c>
      <c r="C479" s="3" t="s">
        <v>75</v>
      </c>
      <c r="D479" s="18">
        <v>3.9172750000000001</v>
      </c>
      <c r="E479" s="31"/>
    </row>
    <row r="480" spans="2:5">
      <c r="B480" s="3">
        <v>1599</v>
      </c>
      <c r="C480" s="3" t="s">
        <v>76</v>
      </c>
      <c r="D480" s="18">
        <v>6.6810999999999995E-2</v>
      </c>
      <c r="E480" s="31"/>
    </row>
    <row r="481" spans="2:5">
      <c r="B481" s="3">
        <v>1599</v>
      </c>
      <c r="C481" s="3" t="s">
        <v>77</v>
      </c>
      <c r="D481" s="18">
        <v>0.34233000000000002</v>
      </c>
      <c r="E481" s="31"/>
    </row>
    <row r="482" spans="2:5">
      <c r="B482" s="3">
        <v>1599</v>
      </c>
      <c r="C482" s="3" t="s">
        <v>78</v>
      </c>
      <c r="D482" s="18">
        <v>0.79895499999999997</v>
      </c>
      <c r="E482" s="31"/>
    </row>
    <row r="483" spans="2:5">
      <c r="B483" s="3">
        <v>1599</v>
      </c>
      <c r="C483" s="3" t="s">
        <v>79</v>
      </c>
      <c r="D483" s="18">
        <v>1.226602</v>
      </c>
      <c r="E483" s="31"/>
    </row>
    <row r="484" spans="2:5">
      <c r="B484" s="3">
        <v>1599</v>
      </c>
      <c r="C484" s="3" t="s">
        <v>80</v>
      </c>
      <c r="D484" s="18">
        <v>1.6308499999999999</v>
      </c>
      <c r="E484" s="31"/>
    </row>
    <row r="485" spans="2:5">
      <c r="B485" s="3">
        <v>1599</v>
      </c>
      <c r="C485" s="3" t="s">
        <v>81</v>
      </c>
      <c r="D485" s="18">
        <v>-2.586103</v>
      </c>
      <c r="E485" s="31"/>
    </row>
    <row r="486" spans="2:5">
      <c r="B486" s="3">
        <v>1599</v>
      </c>
      <c r="C486" s="3" t="s">
        <v>82</v>
      </c>
      <c r="D486" s="18">
        <v>-5.1329E-2</v>
      </c>
      <c r="E486" s="31"/>
    </row>
    <row r="487" spans="2:5">
      <c r="B487" s="3">
        <v>1599</v>
      </c>
      <c r="C487" s="3" t="s">
        <v>83</v>
      </c>
      <c r="D487" s="18">
        <v>1.0485739999999999</v>
      </c>
      <c r="E487" s="31"/>
    </row>
    <row r="488" spans="2:5">
      <c r="B488" s="3">
        <v>1599</v>
      </c>
      <c r="C488" s="3" t="s">
        <v>84</v>
      </c>
      <c r="D488" s="18">
        <v>1.3506560000000001</v>
      </c>
      <c r="E488" s="31"/>
    </row>
    <row r="489" spans="2:5">
      <c r="B489" s="3">
        <v>1599</v>
      </c>
      <c r="C489" s="3" t="s">
        <v>85</v>
      </c>
      <c r="D489" s="18">
        <v>1.7257130000000001</v>
      </c>
      <c r="E489" s="31"/>
    </row>
    <row r="490" spans="2:5">
      <c r="B490" s="3">
        <v>1599</v>
      </c>
      <c r="C490" s="3" t="s">
        <v>86</v>
      </c>
      <c r="D490" s="18">
        <v>2.3509999999999998E-3</v>
      </c>
      <c r="E490" s="31"/>
    </row>
    <row r="491" spans="2:5">
      <c r="B491" s="3">
        <v>1599</v>
      </c>
      <c r="C491" s="3" t="s">
        <v>87</v>
      </c>
      <c r="D491" s="18">
        <v>1.249817</v>
      </c>
      <c r="E491" s="31"/>
    </row>
    <row r="492" spans="2:5">
      <c r="B492" s="3">
        <v>1599</v>
      </c>
      <c r="C492" s="3" t="s">
        <v>88</v>
      </c>
      <c r="D492" s="18">
        <v>0.49</v>
      </c>
      <c r="E492" s="31"/>
    </row>
    <row r="493" spans="2:5">
      <c r="B493" s="3">
        <v>1599</v>
      </c>
      <c r="C493" s="3" t="s">
        <v>89</v>
      </c>
      <c r="D493" s="18">
        <v>9.7108E-2</v>
      </c>
      <c r="E493" s="31"/>
    </row>
    <row r="494" spans="2:5">
      <c r="B494" s="3">
        <v>1599</v>
      </c>
      <c r="C494" s="3" t="s">
        <v>90</v>
      </c>
      <c r="D494" s="18">
        <v>-0.69969599999999998</v>
      </c>
      <c r="E494" s="31"/>
    </row>
    <row r="495" spans="2:5">
      <c r="B495" s="3">
        <v>1599</v>
      </c>
      <c r="C495" s="3" t="s">
        <v>91</v>
      </c>
      <c r="D495" s="18">
        <v>0.49336000000000002</v>
      </c>
      <c r="E495" s="31"/>
    </row>
    <row r="496" spans="2:5">
      <c r="B496" s="3">
        <v>1599</v>
      </c>
      <c r="C496" s="3" t="s">
        <v>92</v>
      </c>
      <c r="D496" s="18">
        <v>1.8296209999999999</v>
      </c>
      <c r="E496" s="31"/>
    </row>
    <row r="497" spans="2:5">
      <c r="B497" s="3">
        <v>1599</v>
      </c>
      <c r="C497" s="3" t="s">
        <v>93</v>
      </c>
      <c r="D497" s="18">
        <v>0.68925899999999996</v>
      </c>
      <c r="E497" s="31"/>
    </row>
    <row r="498" spans="2:5">
      <c r="B498" s="3">
        <v>1599</v>
      </c>
      <c r="C498" s="3" t="s">
        <v>94</v>
      </c>
      <c r="D498" s="18">
        <v>-2.061328</v>
      </c>
      <c r="E498" s="31"/>
    </row>
    <row r="499" spans="2:5">
      <c r="B499" s="3">
        <v>1599</v>
      </c>
      <c r="C499" s="3" t="s">
        <v>95</v>
      </c>
      <c r="D499" s="18">
        <v>0.39399600000000001</v>
      </c>
      <c r="E499" s="31"/>
    </row>
    <row r="500" spans="2:5">
      <c r="B500" s="3">
        <v>1599</v>
      </c>
      <c r="C500" s="3" t="s">
        <v>96</v>
      </c>
      <c r="D500" s="18">
        <v>1.0341579999999999</v>
      </c>
      <c r="E500" s="31"/>
    </row>
    <row r="501" spans="2:5">
      <c r="B501" s="3">
        <v>1599</v>
      </c>
      <c r="C501" s="3" t="s">
        <v>97</v>
      </c>
      <c r="D501" s="18">
        <v>-1.408703</v>
      </c>
      <c r="E501" s="31"/>
    </row>
    <row r="502" spans="2:5">
      <c r="B502" s="3">
        <v>1599</v>
      </c>
      <c r="C502" s="3" t="s">
        <v>98</v>
      </c>
      <c r="D502" s="18">
        <v>0.89163300000000001</v>
      </c>
      <c r="E502" s="31"/>
    </row>
    <row r="503" spans="2:5">
      <c r="B503" s="3">
        <v>1599</v>
      </c>
      <c r="C503" s="3" t="s">
        <v>99</v>
      </c>
      <c r="D503" s="18">
        <v>0.236258</v>
      </c>
      <c r="E503" s="31"/>
    </row>
    <row r="504" spans="2:5">
      <c r="B504" s="3">
        <v>1599</v>
      </c>
      <c r="C504" s="3" t="s">
        <v>100</v>
      </c>
      <c r="D504" s="18">
        <v>0.60685599999999995</v>
      </c>
      <c r="E504" s="31"/>
    </row>
    <row r="505" spans="2:5">
      <c r="B505" s="3">
        <v>1599</v>
      </c>
      <c r="C505" s="3" t="s">
        <v>101</v>
      </c>
      <c r="D505" s="18">
        <v>0.45411099999999999</v>
      </c>
      <c r="E505" s="31"/>
    </row>
    <row r="506" spans="2:5">
      <c r="B506" s="3">
        <v>1599</v>
      </c>
      <c r="C506" s="3" t="s">
        <v>102</v>
      </c>
      <c r="D506" s="18">
        <v>0.71314</v>
      </c>
      <c r="E506" s="31"/>
    </row>
    <row r="507" spans="2:5" ht="16" customHeight="1">
      <c r="B507" s="3">
        <v>1599</v>
      </c>
      <c r="C507" s="3" t="s">
        <v>103</v>
      </c>
      <c r="D507" s="18">
        <v>-2.3028840000000002</v>
      </c>
      <c r="E507" s="31"/>
    </row>
    <row r="508" spans="2:5">
      <c r="B508" s="3">
        <v>1599</v>
      </c>
      <c r="C508" s="3" t="s">
        <v>104</v>
      </c>
      <c r="D508" s="18">
        <v>3.4536910000000001</v>
      </c>
      <c r="E508" s="31"/>
    </row>
    <row r="509" spans="2:5">
      <c r="B509" s="3">
        <v>1599</v>
      </c>
      <c r="C509" s="3" t="s">
        <v>105</v>
      </c>
      <c r="D509" s="18">
        <v>0.36960900000000002</v>
      </c>
      <c r="E509" s="31"/>
    </row>
    <row r="510" spans="2:5">
      <c r="B510" s="3">
        <v>1599</v>
      </c>
      <c r="C510" s="3" t="s">
        <v>106</v>
      </c>
      <c r="D510" s="18">
        <v>0.92127599999999998</v>
      </c>
      <c r="E510" s="31"/>
    </row>
    <row r="511" spans="2:5">
      <c r="B511" s="3">
        <v>1599</v>
      </c>
      <c r="C511" s="3" t="s">
        <v>107</v>
      </c>
      <c r="D511" s="18">
        <v>0.69769999999999999</v>
      </c>
      <c r="E511" s="31"/>
    </row>
    <row r="512" spans="2:5">
      <c r="B512" s="3">
        <v>1599</v>
      </c>
      <c r="C512" s="3" t="s">
        <v>108</v>
      </c>
      <c r="D512" s="18">
        <v>2.3231380000000001</v>
      </c>
      <c r="E512" s="31"/>
    </row>
    <row r="513" spans="1:5">
      <c r="B513" s="3">
        <v>1599</v>
      </c>
      <c r="C513" s="3" t="s">
        <v>109</v>
      </c>
      <c r="D513" s="18">
        <v>0.34153099999999997</v>
      </c>
      <c r="E513" s="31"/>
    </row>
    <row r="514" spans="1:5">
      <c r="B514" s="3">
        <v>1599</v>
      </c>
      <c r="C514" s="3" t="s">
        <v>110</v>
      </c>
      <c r="D514" s="18">
        <v>2.3973469999999999</v>
      </c>
      <c r="E514" s="31"/>
    </row>
    <row r="515" spans="1:5">
      <c r="B515" s="3">
        <v>1599</v>
      </c>
      <c r="C515" s="3" t="s">
        <v>111</v>
      </c>
      <c r="D515" s="18">
        <v>0.13266600000000001</v>
      </c>
      <c r="E515" s="31"/>
    </row>
    <row r="516" spans="1:5">
      <c r="B516" s="3">
        <v>1599</v>
      </c>
      <c r="C516" s="3" t="s">
        <v>112</v>
      </c>
      <c r="D516" s="18">
        <v>1.9509570000000001</v>
      </c>
      <c r="E516" s="31"/>
    </row>
    <row r="517" spans="1:5">
      <c r="B517" s="3">
        <v>1599</v>
      </c>
      <c r="C517" s="3" t="s">
        <v>113</v>
      </c>
      <c r="D517" s="18">
        <v>0.29469200000000001</v>
      </c>
      <c r="E517" s="31"/>
    </row>
    <row r="518" spans="1:5">
      <c r="B518" s="3">
        <v>1599</v>
      </c>
      <c r="C518" s="3" t="s">
        <v>114</v>
      </c>
      <c r="D518" s="18">
        <v>0.104883</v>
      </c>
      <c r="E518" s="31"/>
    </row>
    <row r="519" spans="1:5">
      <c r="B519" s="3">
        <v>1599</v>
      </c>
      <c r="C519" s="3" t="s">
        <v>115</v>
      </c>
      <c r="D519" s="18">
        <v>0.645841</v>
      </c>
      <c r="E519" s="31"/>
    </row>
    <row r="520" spans="1:5">
      <c r="A520" s="2"/>
      <c r="B520" s="3">
        <v>1599</v>
      </c>
      <c r="C520" s="3" t="s">
        <v>116</v>
      </c>
      <c r="D520" s="18">
        <v>0.679558</v>
      </c>
      <c r="E520" s="31"/>
    </row>
    <row r="521" spans="1:5" ht="17" thickBot="1">
      <c r="A521" s="26"/>
      <c r="B521" s="21">
        <v>1599</v>
      </c>
      <c r="C521" s="21" t="s">
        <v>117</v>
      </c>
      <c r="D521" s="23">
        <v>-1.567113</v>
      </c>
      <c r="E521" s="31"/>
    </row>
    <row r="522" spans="1:5" ht="17" thickTop="1">
      <c r="A522" s="35" t="s">
        <v>237</v>
      </c>
      <c r="B522" s="20">
        <v>1639</v>
      </c>
      <c r="C522" s="20" t="s">
        <v>33</v>
      </c>
      <c r="D522" s="22">
        <v>-0.63221499999999997</v>
      </c>
      <c r="E522" s="31"/>
    </row>
    <row r="523" spans="1:5">
      <c r="A523" s="35"/>
      <c r="B523" s="3">
        <v>1639</v>
      </c>
      <c r="C523" s="3" t="s">
        <v>34</v>
      </c>
      <c r="D523" s="18">
        <v>0.49784600000000001</v>
      </c>
      <c r="E523" s="31"/>
    </row>
    <row r="524" spans="1:5">
      <c r="A524" s="35"/>
      <c r="B524" s="3">
        <v>1639</v>
      </c>
      <c r="C524" s="3" t="s">
        <v>35</v>
      </c>
      <c r="D524" s="18">
        <v>-0.93818500000000005</v>
      </c>
      <c r="E524" s="31"/>
    </row>
    <row r="525" spans="1:5">
      <c r="B525" s="3">
        <v>1639</v>
      </c>
      <c r="C525" s="3" t="s">
        <v>36</v>
      </c>
      <c r="D525" s="18">
        <v>1.379591</v>
      </c>
      <c r="E525" s="31"/>
    </row>
    <row r="526" spans="1:5">
      <c r="B526" s="3">
        <v>1639</v>
      </c>
      <c r="C526" s="3" t="s">
        <v>37</v>
      </c>
      <c r="D526" s="18">
        <v>1.1515770000000001</v>
      </c>
      <c r="E526" s="31"/>
    </row>
    <row r="527" spans="1:5">
      <c r="B527" s="3">
        <v>1639</v>
      </c>
      <c r="C527" s="3" t="s">
        <v>38</v>
      </c>
      <c r="D527" s="18">
        <v>-4.9175000000000003E-2</v>
      </c>
      <c r="E527" s="31"/>
    </row>
    <row r="528" spans="1:5">
      <c r="B528" s="3">
        <v>1639</v>
      </c>
      <c r="C528" s="3" t="s">
        <v>39</v>
      </c>
      <c r="D528" s="18">
        <v>1.543002</v>
      </c>
      <c r="E528" s="31"/>
    </row>
    <row r="529" spans="2:5">
      <c r="B529" s="3">
        <v>1639</v>
      </c>
      <c r="C529" s="3" t="s">
        <v>40</v>
      </c>
      <c r="D529" s="18">
        <v>1.7941100000000001</v>
      </c>
      <c r="E529" s="31"/>
    </row>
    <row r="530" spans="2:5">
      <c r="B530" s="3">
        <v>1639</v>
      </c>
      <c r="C530" s="3" t="s">
        <v>41</v>
      </c>
      <c r="D530" s="18">
        <v>-0.32026199999999999</v>
      </c>
      <c r="E530" s="31"/>
    </row>
    <row r="531" spans="2:5">
      <c r="B531" s="3">
        <v>1639</v>
      </c>
      <c r="C531" s="3" t="s">
        <v>42</v>
      </c>
      <c r="D531" s="18">
        <v>-0.62478599999999995</v>
      </c>
      <c r="E531" s="31"/>
    </row>
    <row r="532" spans="2:5">
      <c r="B532" s="3">
        <v>1639</v>
      </c>
      <c r="C532" s="3" t="s">
        <v>43</v>
      </c>
      <c r="D532" s="18">
        <v>-0.66753499999999999</v>
      </c>
      <c r="E532" s="31"/>
    </row>
    <row r="533" spans="2:5">
      <c r="B533" s="3">
        <v>1639</v>
      </c>
      <c r="C533" s="3" t="s">
        <v>44</v>
      </c>
      <c r="D533" s="18">
        <v>-14.932821000000001</v>
      </c>
      <c r="E533" s="31"/>
    </row>
    <row r="534" spans="2:5">
      <c r="B534" s="3">
        <v>1639</v>
      </c>
      <c r="C534" s="3" t="s">
        <v>45</v>
      </c>
      <c r="D534" s="18">
        <v>0.60630700000000004</v>
      </c>
      <c r="E534" s="31"/>
    </row>
    <row r="535" spans="2:5">
      <c r="B535" s="3">
        <v>1639</v>
      </c>
      <c r="C535" s="3" t="s">
        <v>46</v>
      </c>
      <c r="D535" s="18">
        <v>0.14338000000000001</v>
      </c>
      <c r="E535" s="31"/>
    </row>
    <row r="536" spans="2:5">
      <c r="B536" s="3">
        <v>1639</v>
      </c>
      <c r="C536" s="3" t="s">
        <v>47</v>
      </c>
      <c r="D536" s="18">
        <v>1.6213630000000001</v>
      </c>
      <c r="E536" s="31"/>
    </row>
    <row r="537" spans="2:5">
      <c r="B537" s="3">
        <v>1639</v>
      </c>
      <c r="C537" s="3" t="s">
        <v>48</v>
      </c>
      <c r="D537" s="18">
        <v>0.90298599999999996</v>
      </c>
      <c r="E537" s="31"/>
    </row>
    <row r="538" spans="2:5">
      <c r="B538" s="3">
        <v>1639</v>
      </c>
      <c r="C538" s="3" t="s">
        <v>49</v>
      </c>
      <c r="D538" s="18">
        <v>1.3859630000000001</v>
      </c>
      <c r="E538" s="31"/>
    </row>
    <row r="539" spans="2:5">
      <c r="B539" s="3">
        <v>1639</v>
      </c>
      <c r="C539" s="3" t="s">
        <v>50</v>
      </c>
      <c r="D539" s="18">
        <v>-0.17977599999999999</v>
      </c>
      <c r="E539" s="31"/>
    </row>
    <row r="540" spans="2:5">
      <c r="B540" s="3">
        <v>1639</v>
      </c>
      <c r="C540" s="3" t="s">
        <v>51</v>
      </c>
      <c r="D540" s="18">
        <v>1.3996090000000001</v>
      </c>
      <c r="E540" s="31"/>
    </row>
    <row r="541" spans="2:5">
      <c r="B541" s="3">
        <v>1639</v>
      </c>
      <c r="C541" s="3" t="s">
        <v>52</v>
      </c>
      <c r="D541" s="18">
        <v>-0.30849199999999999</v>
      </c>
      <c r="E541" s="31"/>
    </row>
    <row r="542" spans="2:5">
      <c r="B542" s="3">
        <v>1639</v>
      </c>
      <c r="C542" s="3" t="s">
        <v>53</v>
      </c>
      <c r="D542" s="18">
        <v>7.8069E-2</v>
      </c>
      <c r="E542" s="31"/>
    </row>
    <row r="543" spans="2:5">
      <c r="B543" s="3">
        <v>1639</v>
      </c>
      <c r="C543" s="3" t="s">
        <v>54</v>
      </c>
      <c r="D543" s="18">
        <v>1.2702340000000001</v>
      </c>
      <c r="E543" s="31"/>
    </row>
    <row r="544" spans="2:5">
      <c r="B544" s="3">
        <v>1639</v>
      </c>
      <c r="C544" s="3" t="s">
        <v>55</v>
      </c>
      <c r="D544" s="18">
        <v>1.235401</v>
      </c>
      <c r="E544" s="31"/>
    </row>
    <row r="545" spans="2:5">
      <c r="B545" s="3">
        <v>1639</v>
      </c>
      <c r="C545" s="3" t="s">
        <v>56</v>
      </c>
      <c r="D545" s="18">
        <v>-3.0105E-2</v>
      </c>
      <c r="E545" s="31"/>
    </row>
    <row r="546" spans="2:5">
      <c r="B546" s="3">
        <v>1639</v>
      </c>
      <c r="C546" s="3" t="s">
        <v>57</v>
      </c>
      <c r="D546" s="18">
        <v>0.67161999999999999</v>
      </c>
      <c r="E546" s="31"/>
    </row>
    <row r="547" spans="2:5">
      <c r="B547" s="3">
        <v>1639</v>
      </c>
      <c r="C547" s="3" t="s">
        <v>58</v>
      </c>
      <c r="D547" s="18">
        <v>1.1232200000000001</v>
      </c>
      <c r="E547" s="31"/>
    </row>
    <row r="548" spans="2:5">
      <c r="B548" s="3">
        <v>1639</v>
      </c>
      <c r="C548" s="3" t="s">
        <v>59</v>
      </c>
      <c r="D548" s="18">
        <v>0.27113300000000001</v>
      </c>
      <c r="E548" s="31"/>
    </row>
    <row r="549" spans="2:5">
      <c r="B549" s="3">
        <v>1639</v>
      </c>
      <c r="C549" s="3" t="s">
        <v>60</v>
      </c>
      <c r="D549" s="18">
        <v>-5.6036729821428555</v>
      </c>
      <c r="E549" s="31"/>
    </row>
    <row r="550" spans="2:5">
      <c r="B550" s="3">
        <v>1639</v>
      </c>
      <c r="C550" s="3" t="s">
        <v>61</v>
      </c>
      <c r="D550" s="18">
        <v>9.4936000000000006E-2</v>
      </c>
      <c r="E550" s="31"/>
    </row>
    <row r="551" spans="2:5">
      <c r="B551" s="3">
        <v>1639</v>
      </c>
      <c r="C551" s="3" t="s">
        <v>62</v>
      </c>
      <c r="D551" s="18">
        <v>3.2354759999999998</v>
      </c>
      <c r="E551" s="31"/>
    </row>
    <row r="552" spans="2:5">
      <c r="B552" s="3">
        <v>1639</v>
      </c>
      <c r="C552" s="3" t="s">
        <v>63</v>
      </c>
      <c r="D552" s="18">
        <v>3.5779719999999999</v>
      </c>
      <c r="E552" s="31"/>
    </row>
    <row r="553" spans="2:5">
      <c r="B553" s="3">
        <v>1639</v>
      </c>
      <c r="C553" s="3" t="s">
        <v>64</v>
      </c>
      <c r="D553" s="18">
        <v>0.58168200000000003</v>
      </c>
      <c r="E553" s="31"/>
    </row>
    <row r="554" spans="2:5">
      <c r="B554" s="3">
        <v>1639</v>
      </c>
      <c r="C554" s="3" t="s">
        <v>65</v>
      </c>
      <c r="D554" s="18">
        <v>1.065461</v>
      </c>
      <c r="E554" s="31"/>
    </row>
    <row r="555" spans="2:5">
      <c r="B555" s="3">
        <v>1639</v>
      </c>
      <c r="C555" s="3" t="s">
        <v>66</v>
      </c>
      <c r="D555" s="18">
        <v>4.8123969999999998</v>
      </c>
      <c r="E555" s="31"/>
    </row>
    <row r="556" spans="2:5">
      <c r="B556" s="3">
        <v>1639</v>
      </c>
      <c r="C556" s="3" t="s">
        <v>67</v>
      </c>
      <c r="D556" s="18">
        <v>-4.3926679999999996</v>
      </c>
      <c r="E556" s="31"/>
    </row>
    <row r="557" spans="2:5">
      <c r="B557" s="3">
        <v>1639</v>
      </c>
      <c r="C557" s="3" t="s">
        <v>68</v>
      </c>
      <c r="D557" s="18">
        <v>0.92266099999999995</v>
      </c>
      <c r="E557" s="31"/>
    </row>
    <row r="558" spans="2:5">
      <c r="B558" s="3">
        <v>1639</v>
      </c>
      <c r="C558" s="3" t="s">
        <v>69</v>
      </c>
      <c r="D558" s="18">
        <v>2.126433</v>
      </c>
      <c r="E558" s="31"/>
    </row>
    <row r="559" spans="2:5">
      <c r="B559" s="3">
        <v>1639</v>
      </c>
      <c r="C559" s="3" t="s">
        <v>70</v>
      </c>
      <c r="D559" s="18">
        <v>0.53938699999999995</v>
      </c>
      <c r="E559" s="31"/>
    </row>
    <row r="560" spans="2:5">
      <c r="B560" s="3">
        <v>1639</v>
      </c>
      <c r="C560" s="3" t="s">
        <v>71</v>
      </c>
      <c r="D560" s="18">
        <v>0.20230200000000001</v>
      </c>
      <c r="E560" s="31"/>
    </row>
    <row r="561" spans="2:5">
      <c r="B561" s="3">
        <v>1639</v>
      </c>
      <c r="C561" s="3" t="s">
        <v>10</v>
      </c>
      <c r="D561" s="18">
        <v>1.612114</v>
      </c>
      <c r="E561" s="31"/>
    </row>
    <row r="562" spans="2:5">
      <c r="B562" s="3">
        <v>1639</v>
      </c>
      <c r="C562" s="3" t="s">
        <v>72</v>
      </c>
      <c r="D562" s="18">
        <v>-0.25767099999999998</v>
      </c>
      <c r="E562" s="31"/>
    </row>
    <row r="563" spans="2:5">
      <c r="B563" s="3">
        <v>1639</v>
      </c>
      <c r="C563" s="3" t="s">
        <v>73</v>
      </c>
      <c r="D563" s="18">
        <v>-6.6108710000000004</v>
      </c>
      <c r="E563" s="31"/>
    </row>
    <row r="564" spans="2:5">
      <c r="B564" s="3">
        <v>1639</v>
      </c>
      <c r="C564" s="3" t="s">
        <v>74</v>
      </c>
      <c r="D564" s="18">
        <v>1.8728999999999999E-2</v>
      </c>
      <c r="E564" s="31"/>
    </row>
    <row r="565" spans="2:5">
      <c r="B565" s="3">
        <v>1639</v>
      </c>
      <c r="C565" s="3" t="s">
        <v>75</v>
      </c>
      <c r="D565" s="18">
        <v>4.5304970000000004</v>
      </c>
      <c r="E565" s="31"/>
    </row>
    <row r="566" spans="2:5">
      <c r="B566" s="3">
        <v>1639</v>
      </c>
      <c r="C566" s="3" t="s">
        <v>76</v>
      </c>
      <c r="D566" s="18">
        <v>5.5995000000000003E-2</v>
      </c>
      <c r="E566" s="31"/>
    </row>
    <row r="567" spans="2:5">
      <c r="B567" s="3">
        <v>1639</v>
      </c>
      <c r="C567" s="3" t="s">
        <v>77</v>
      </c>
      <c r="D567" s="18">
        <v>0.42921700000000002</v>
      </c>
      <c r="E567" s="31"/>
    </row>
    <row r="568" spans="2:5">
      <c r="B568" s="3">
        <v>1639</v>
      </c>
      <c r="C568" s="3" t="s">
        <v>78</v>
      </c>
      <c r="D568" s="18">
        <v>0.89829599999999998</v>
      </c>
      <c r="E568" s="31"/>
    </row>
    <row r="569" spans="2:5">
      <c r="B569" s="3">
        <v>1639</v>
      </c>
      <c r="C569" s="3" t="s">
        <v>79</v>
      </c>
      <c r="D569" s="18">
        <v>1.4077</v>
      </c>
      <c r="E569" s="31"/>
    </row>
    <row r="570" spans="2:5">
      <c r="B570" s="3">
        <v>1639</v>
      </c>
      <c r="C570" s="3" t="s">
        <v>80</v>
      </c>
      <c r="D570" s="18">
        <v>1.644712</v>
      </c>
      <c r="E570" s="31"/>
    </row>
    <row r="571" spans="2:5">
      <c r="B571" s="3">
        <v>1639</v>
      </c>
      <c r="C571" s="3" t="s">
        <v>81</v>
      </c>
      <c r="D571" s="18">
        <v>-2.5824029999999998</v>
      </c>
      <c r="E571" s="31"/>
    </row>
    <row r="572" spans="2:5">
      <c r="B572" s="3">
        <v>1639</v>
      </c>
      <c r="C572" s="3" t="s">
        <v>82</v>
      </c>
      <c r="D572" s="18">
        <v>-4.9012E-2</v>
      </c>
      <c r="E572" s="31"/>
    </row>
    <row r="573" spans="2:5">
      <c r="B573" s="3">
        <v>1639</v>
      </c>
      <c r="C573" s="3" t="s">
        <v>83</v>
      </c>
      <c r="D573" s="18">
        <v>1.216207</v>
      </c>
      <c r="E573" s="31"/>
    </row>
    <row r="574" spans="2:5">
      <c r="B574" s="3">
        <v>1639</v>
      </c>
      <c r="C574" s="3" t="s">
        <v>84</v>
      </c>
      <c r="D574" s="18">
        <v>1.5823499999999999</v>
      </c>
      <c r="E574" s="31"/>
    </row>
    <row r="575" spans="2:5">
      <c r="B575" s="3">
        <v>1639</v>
      </c>
      <c r="C575" s="3" t="s">
        <v>85</v>
      </c>
      <c r="D575" s="18">
        <v>1.8331710000000001</v>
      </c>
      <c r="E575" s="31"/>
    </row>
    <row r="576" spans="2:5">
      <c r="B576" s="3">
        <v>1639</v>
      </c>
      <c r="C576" s="3" t="s">
        <v>86</v>
      </c>
      <c r="D576" s="18">
        <v>-3.3177699999999999</v>
      </c>
      <c r="E576" s="31"/>
    </row>
    <row r="577" spans="2:5">
      <c r="B577" s="3">
        <v>1639</v>
      </c>
      <c r="C577" s="3" t="s">
        <v>87</v>
      </c>
      <c r="D577" s="18">
        <v>1.28417</v>
      </c>
      <c r="E577" s="31"/>
    </row>
    <row r="578" spans="2:5">
      <c r="B578" s="3">
        <v>1639</v>
      </c>
      <c r="C578" s="3" t="s">
        <v>88</v>
      </c>
      <c r="D578" s="18">
        <v>0.52788500000000005</v>
      </c>
      <c r="E578" s="31"/>
    </row>
    <row r="579" spans="2:5">
      <c r="B579" s="3">
        <v>1639</v>
      </c>
      <c r="C579" s="3" t="s">
        <v>89</v>
      </c>
      <c r="D579" s="18">
        <v>0.13095399999999999</v>
      </c>
      <c r="E579" s="31"/>
    </row>
    <row r="580" spans="2:5">
      <c r="B580" s="3">
        <v>1639</v>
      </c>
      <c r="C580" s="3" t="s">
        <v>90</v>
      </c>
      <c r="D580" s="18">
        <v>-0.68029399999999995</v>
      </c>
      <c r="E580" s="31"/>
    </row>
    <row r="581" spans="2:5">
      <c r="B581" s="3">
        <v>1639</v>
      </c>
      <c r="C581" s="3" t="s">
        <v>91</v>
      </c>
      <c r="D581" s="18">
        <v>0.54177500000000001</v>
      </c>
      <c r="E581" s="31"/>
    </row>
    <row r="582" spans="2:5">
      <c r="B582" s="3">
        <v>1639</v>
      </c>
      <c r="C582" s="3" t="s">
        <v>92</v>
      </c>
      <c r="D582" s="18">
        <v>2.1380270000000001</v>
      </c>
      <c r="E582" s="31"/>
    </row>
    <row r="583" spans="2:5">
      <c r="B583" s="3">
        <v>1639</v>
      </c>
      <c r="C583" s="3" t="s">
        <v>93</v>
      </c>
      <c r="D583" s="18">
        <v>0.75369399999999998</v>
      </c>
      <c r="E583" s="31"/>
    </row>
    <row r="584" spans="2:5">
      <c r="B584" s="3">
        <v>1639</v>
      </c>
      <c r="C584" s="3" t="s">
        <v>94</v>
      </c>
      <c r="D584" s="18">
        <v>-2.0520170000000002</v>
      </c>
      <c r="E584" s="31"/>
    </row>
    <row r="585" spans="2:5">
      <c r="B585" s="3">
        <v>1639</v>
      </c>
      <c r="C585" s="3" t="s">
        <v>95</v>
      </c>
      <c r="D585" s="18">
        <v>0.42315000000000003</v>
      </c>
      <c r="E585" s="31"/>
    </row>
    <row r="586" spans="2:5">
      <c r="B586" s="3">
        <v>1639</v>
      </c>
      <c r="C586" s="3" t="s">
        <v>96</v>
      </c>
      <c r="D586" s="18">
        <v>1.0705530000000001</v>
      </c>
      <c r="E586" s="31"/>
    </row>
    <row r="587" spans="2:5">
      <c r="B587" s="3">
        <v>1639</v>
      </c>
      <c r="C587" s="3" t="s">
        <v>97</v>
      </c>
      <c r="D587" s="18">
        <v>-1.340616</v>
      </c>
      <c r="E587" s="31"/>
    </row>
    <row r="588" spans="2:5">
      <c r="B588" s="3">
        <v>1639</v>
      </c>
      <c r="C588" s="3" t="s">
        <v>98</v>
      </c>
      <c r="D588" s="18">
        <v>0.97130300000000003</v>
      </c>
      <c r="E588" s="31"/>
    </row>
    <row r="589" spans="2:5">
      <c r="B589" s="3">
        <v>1639</v>
      </c>
      <c r="C589" s="3" t="s">
        <v>99</v>
      </c>
      <c r="D589" s="18">
        <v>0.11563</v>
      </c>
      <c r="E589" s="31"/>
    </row>
    <row r="590" spans="2:5" ht="16" customHeight="1">
      <c r="B590" s="3">
        <v>1639</v>
      </c>
      <c r="C590" s="3" t="s">
        <v>100</v>
      </c>
      <c r="D590" s="18">
        <v>0.60652399999999995</v>
      </c>
      <c r="E590" s="31"/>
    </row>
    <row r="591" spans="2:5">
      <c r="B591" s="3">
        <v>1639</v>
      </c>
      <c r="C591" s="3" t="s">
        <v>101</v>
      </c>
      <c r="D591" s="18">
        <v>0.452094</v>
      </c>
      <c r="E591" s="31"/>
    </row>
    <row r="592" spans="2:5">
      <c r="B592" s="3">
        <v>1639</v>
      </c>
      <c r="C592" s="3" t="s">
        <v>102</v>
      </c>
      <c r="D592" s="18">
        <v>0.71352599999999999</v>
      </c>
      <c r="E592" s="31"/>
    </row>
    <row r="593" spans="1:5">
      <c r="B593" s="3">
        <v>1639</v>
      </c>
      <c r="C593" s="3" t="s">
        <v>103</v>
      </c>
      <c r="D593" s="18">
        <v>-2.2900969999999998</v>
      </c>
      <c r="E593" s="31"/>
    </row>
    <row r="594" spans="1:5">
      <c r="B594" s="3">
        <v>1639</v>
      </c>
      <c r="C594" s="3" t="s">
        <v>104</v>
      </c>
      <c r="D594" s="18">
        <v>3.4194659999999999</v>
      </c>
      <c r="E594" s="31"/>
    </row>
    <row r="595" spans="1:5">
      <c r="B595" s="3">
        <v>1639</v>
      </c>
      <c r="C595" s="3" t="s">
        <v>105</v>
      </c>
      <c r="D595" s="18">
        <v>0.41670699999999999</v>
      </c>
      <c r="E595" s="31"/>
    </row>
    <row r="596" spans="1:5">
      <c r="B596" s="3">
        <v>1639</v>
      </c>
      <c r="C596" s="3" t="s">
        <v>106</v>
      </c>
      <c r="D596" s="18">
        <v>1.038656</v>
      </c>
      <c r="E596" s="31"/>
    </row>
    <row r="597" spans="1:5">
      <c r="B597" s="3">
        <v>1639</v>
      </c>
      <c r="C597" s="3" t="s">
        <v>107</v>
      </c>
      <c r="D597" s="18">
        <v>0.73697999999999997</v>
      </c>
      <c r="E597" s="31"/>
    </row>
    <row r="598" spans="1:5">
      <c r="B598" s="3">
        <v>1639</v>
      </c>
      <c r="C598" s="3" t="s">
        <v>108</v>
      </c>
      <c r="D598" s="18">
        <v>2.7083219999999999</v>
      </c>
      <c r="E598" s="31"/>
    </row>
    <row r="599" spans="1:5">
      <c r="B599" s="3">
        <v>1639</v>
      </c>
      <c r="C599" s="3" t="s">
        <v>109</v>
      </c>
      <c r="D599" s="18">
        <v>0.47008299999999997</v>
      </c>
      <c r="E599" s="31"/>
    </row>
    <row r="600" spans="1:5">
      <c r="B600" s="3">
        <v>1639</v>
      </c>
      <c r="C600" s="3" t="s">
        <v>110</v>
      </c>
      <c r="D600" s="18">
        <v>2.7163369999999998</v>
      </c>
      <c r="E600" s="31"/>
    </row>
    <row r="601" spans="1:5">
      <c r="B601" s="3">
        <v>1639</v>
      </c>
      <c r="C601" s="3" t="s">
        <v>111</v>
      </c>
      <c r="D601" s="18">
        <v>0.12554599999999999</v>
      </c>
      <c r="E601" s="31"/>
    </row>
    <row r="602" spans="1:5">
      <c r="B602" s="3">
        <v>1639</v>
      </c>
      <c r="C602" s="3" t="s">
        <v>112</v>
      </c>
      <c r="D602" s="18">
        <v>2.239722</v>
      </c>
      <c r="E602" s="31"/>
    </row>
    <row r="603" spans="1:5">
      <c r="B603" s="3">
        <v>1639</v>
      </c>
      <c r="C603" s="3" t="s">
        <v>113</v>
      </c>
      <c r="D603" s="18">
        <v>0.32175500000000001</v>
      </c>
      <c r="E603" s="31"/>
    </row>
    <row r="604" spans="1:5">
      <c r="B604" s="3">
        <v>1639</v>
      </c>
      <c r="C604" s="3" t="s">
        <v>114</v>
      </c>
      <c r="D604" s="18">
        <v>0.14229</v>
      </c>
      <c r="E604" s="31"/>
    </row>
    <row r="605" spans="1:5">
      <c r="B605" s="3">
        <v>1639</v>
      </c>
      <c r="C605" s="3" t="s">
        <v>115</v>
      </c>
      <c r="D605" s="18">
        <v>0.71419600000000005</v>
      </c>
      <c r="E605" s="31"/>
    </row>
    <row r="606" spans="1:5">
      <c r="B606" s="3">
        <v>1639</v>
      </c>
      <c r="C606" s="3" t="s">
        <v>116</v>
      </c>
      <c r="D606" s="18">
        <v>0.67919300000000005</v>
      </c>
      <c r="E606" s="31"/>
    </row>
    <row r="607" spans="1:5" ht="17" thickBot="1">
      <c r="A607" s="26"/>
      <c r="B607" s="21">
        <v>1639</v>
      </c>
      <c r="C607" s="21" t="s">
        <v>117</v>
      </c>
      <c r="D607" s="23">
        <v>-1.5217560000000001</v>
      </c>
      <c r="E607" s="31"/>
    </row>
    <row r="608" spans="1:5" ht="17" thickTop="1">
      <c r="A608" s="35" t="s">
        <v>238</v>
      </c>
      <c r="B608" s="20">
        <v>1639</v>
      </c>
      <c r="C608" s="20" t="s">
        <v>33</v>
      </c>
      <c r="D608" s="22">
        <v>-0.63115500000000002</v>
      </c>
      <c r="E608" s="31"/>
    </row>
    <row r="609" spans="1:5">
      <c r="A609" s="35"/>
      <c r="B609" s="3">
        <v>1639</v>
      </c>
      <c r="C609" s="3" t="s">
        <v>34</v>
      </c>
      <c r="D609" s="18">
        <v>0.22985</v>
      </c>
      <c r="E609" s="31"/>
    </row>
    <row r="610" spans="1:5">
      <c r="A610" s="35"/>
      <c r="B610" s="3">
        <v>1639</v>
      </c>
      <c r="C610" s="3" t="s">
        <v>35</v>
      </c>
      <c r="D610" s="18">
        <v>-0.90825900000000004</v>
      </c>
      <c r="E610" s="31"/>
    </row>
    <row r="611" spans="1:5">
      <c r="B611" s="3">
        <v>1639</v>
      </c>
      <c r="C611" s="3" t="s">
        <v>36</v>
      </c>
      <c r="D611" s="18">
        <v>1.5279590000000001</v>
      </c>
      <c r="E611" s="31"/>
    </row>
    <row r="612" spans="1:5">
      <c r="B612" s="3">
        <v>1639</v>
      </c>
      <c r="C612" s="3" t="s">
        <v>37</v>
      </c>
      <c r="D612" s="18">
        <v>1.2534320000000001</v>
      </c>
      <c r="E612" s="31"/>
    </row>
    <row r="613" spans="1:5">
      <c r="B613" s="3">
        <v>1639</v>
      </c>
      <c r="C613" s="3" t="s">
        <v>38</v>
      </c>
      <c r="D613" s="18">
        <v>3.8397000000000001E-2</v>
      </c>
      <c r="E613" s="31"/>
    </row>
    <row r="614" spans="1:5">
      <c r="B614" s="3">
        <v>1639</v>
      </c>
      <c r="C614" s="3" t="s">
        <v>39</v>
      </c>
      <c r="D614" s="18">
        <v>1.5400480000000001</v>
      </c>
      <c r="E614" s="31"/>
    </row>
    <row r="615" spans="1:5">
      <c r="B615" s="3">
        <v>1639</v>
      </c>
      <c r="C615" s="3" t="s">
        <v>40</v>
      </c>
      <c r="D615" s="18">
        <v>1.805655</v>
      </c>
      <c r="E615" s="31"/>
    </row>
    <row r="616" spans="1:5">
      <c r="B616" s="3">
        <v>1639</v>
      </c>
      <c r="C616" s="3" t="s">
        <v>41</v>
      </c>
      <c r="D616" s="18">
        <v>-0.30675999999999998</v>
      </c>
      <c r="E616" s="31"/>
    </row>
    <row r="617" spans="1:5">
      <c r="B617" s="3">
        <v>1639</v>
      </c>
      <c r="C617" s="3" t="s">
        <v>42</v>
      </c>
      <c r="D617" s="18">
        <v>-0.624</v>
      </c>
      <c r="E617" s="31"/>
    </row>
    <row r="618" spans="1:5">
      <c r="B618" s="3">
        <v>1639</v>
      </c>
      <c r="C618" s="3" t="s">
        <v>43</v>
      </c>
      <c r="D618" s="18">
        <v>-0.66644800000000004</v>
      </c>
      <c r="E618" s="31"/>
    </row>
    <row r="619" spans="1:5">
      <c r="B619" s="3">
        <v>1639</v>
      </c>
      <c r="C619" s="3" t="s">
        <v>44</v>
      </c>
      <c r="D619" s="18">
        <v>-14.901001000000001</v>
      </c>
      <c r="E619" s="31"/>
    </row>
    <row r="620" spans="1:5">
      <c r="B620" s="3">
        <v>1639</v>
      </c>
      <c r="C620" s="3" t="s">
        <v>45</v>
      </c>
      <c r="D620" s="18">
        <v>0.60669399999999996</v>
      </c>
      <c r="E620" s="31"/>
    </row>
    <row r="621" spans="1:5">
      <c r="B621" s="3">
        <v>1639</v>
      </c>
      <c r="C621" s="3" t="s">
        <v>46</v>
      </c>
      <c r="D621" s="18">
        <v>0.15116099999999999</v>
      </c>
      <c r="E621" s="31"/>
    </row>
    <row r="622" spans="1:5">
      <c r="B622" s="3">
        <v>1639</v>
      </c>
      <c r="C622" s="3" t="s">
        <v>47</v>
      </c>
      <c r="D622" s="18">
        <v>1.635575</v>
      </c>
      <c r="E622" s="31"/>
    </row>
    <row r="623" spans="1:5">
      <c r="B623" s="3">
        <v>1639</v>
      </c>
      <c r="C623" s="3" t="s">
        <v>48</v>
      </c>
      <c r="D623" s="18">
        <v>0.91309700000000005</v>
      </c>
      <c r="E623" s="31"/>
    </row>
    <row r="624" spans="1:5">
      <c r="B624" s="3">
        <v>1639</v>
      </c>
      <c r="C624" s="3" t="s">
        <v>49</v>
      </c>
      <c r="D624" s="18">
        <v>1.3915500000000001</v>
      </c>
      <c r="E624" s="31"/>
    </row>
    <row r="625" spans="2:5">
      <c r="B625" s="3">
        <v>1639</v>
      </c>
      <c r="C625" s="3" t="s">
        <v>50</v>
      </c>
      <c r="D625" s="18">
        <v>-0.15746099999999999</v>
      </c>
      <c r="E625" s="31"/>
    </row>
    <row r="626" spans="2:5">
      <c r="B626" s="3">
        <v>1639</v>
      </c>
      <c r="C626" s="3" t="s">
        <v>51</v>
      </c>
      <c r="D626" s="18">
        <v>1.408876</v>
      </c>
      <c r="E626" s="31"/>
    </row>
    <row r="627" spans="2:5">
      <c r="B627" s="3">
        <v>1639</v>
      </c>
      <c r="C627" s="3" t="s">
        <v>52</v>
      </c>
      <c r="D627" s="18">
        <v>-0.29869899999999999</v>
      </c>
      <c r="E627" s="31"/>
    </row>
    <row r="628" spans="2:5">
      <c r="B628" s="3">
        <v>1639</v>
      </c>
      <c r="C628" s="3" t="s">
        <v>53</v>
      </c>
      <c r="D628" s="18">
        <v>7.8767000000000004E-2</v>
      </c>
      <c r="E628" s="31"/>
    </row>
    <row r="629" spans="2:5">
      <c r="B629" s="3">
        <v>1639</v>
      </c>
      <c r="C629" s="3" t="s">
        <v>54</v>
      </c>
      <c r="D629" s="18">
        <v>1.263549</v>
      </c>
      <c r="E629" s="31"/>
    </row>
    <row r="630" spans="2:5">
      <c r="B630" s="3">
        <v>1639</v>
      </c>
      <c r="C630" s="3" t="s">
        <v>55</v>
      </c>
      <c r="D630" s="18">
        <v>1.2487200000000001</v>
      </c>
      <c r="E630" s="31"/>
    </row>
    <row r="631" spans="2:5">
      <c r="B631" s="3">
        <v>1639</v>
      </c>
      <c r="C631" s="3" t="s">
        <v>56</v>
      </c>
      <c r="D631" s="18">
        <v>0.13089500000000001</v>
      </c>
      <c r="E631" s="31"/>
    </row>
    <row r="632" spans="2:5">
      <c r="B632" s="3">
        <v>1639</v>
      </c>
      <c r="C632" s="3" t="s">
        <v>57</v>
      </c>
      <c r="D632" s="18">
        <v>0.67230000000000001</v>
      </c>
      <c r="E632" s="31"/>
    </row>
    <row r="633" spans="2:5">
      <c r="B633" s="3">
        <v>1639</v>
      </c>
      <c r="C633" s="3" t="s">
        <v>58</v>
      </c>
      <c r="D633" s="18">
        <v>1.1358509999999999</v>
      </c>
      <c r="E633" s="31"/>
    </row>
    <row r="634" spans="2:5">
      <c r="B634" s="3">
        <v>1639</v>
      </c>
      <c r="C634" s="3" t="s">
        <v>59</v>
      </c>
      <c r="D634" s="18">
        <v>0.27243099999999998</v>
      </c>
      <c r="E634" s="31"/>
    </row>
    <row r="635" spans="2:5">
      <c r="B635" s="3">
        <v>1639</v>
      </c>
      <c r="C635" s="3" t="s">
        <v>60</v>
      </c>
      <c r="D635" s="18">
        <v>-5.5720183839285733</v>
      </c>
      <c r="E635" s="31"/>
    </row>
    <row r="636" spans="2:5">
      <c r="B636" s="3">
        <v>1639</v>
      </c>
      <c r="C636" s="3" t="s">
        <v>61</v>
      </c>
      <c r="D636" s="18">
        <v>0.111514</v>
      </c>
      <c r="E636" s="31"/>
    </row>
    <row r="637" spans="2:5">
      <c r="B637" s="3">
        <v>1639</v>
      </c>
      <c r="C637" s="3" t="s">
        <v>62</v>
      </c>
      <c r="D637" s="18">
        <v>3.2484160000000002</v>
      </c>
      <c r="E637" s="31"/>
    </row>
    <row r="638" spans="2:5">
      <c r="B638" s="3">
        <v>1639</v>
      </c>
      <c r="C638" s="3" t="s">
        <v>63</v>
      </c>
      <c r="D638" s="18">
        <v>3.555266</v>
      </c>
      <c r="E638" s="31"/>
    </row>
    <row r="639" spans="2:5">
      <c r="B639" s="3">
        <v>1639</v>
      </c>
      <c r="C639" s="3" t="s">
        <v>64</v>
      </c>
      <c r="D639" s="18">
        <v>0.58311100000000005</v>
      </c>
      <c r="E639" s="31"/>
    </row>
    <row r="640" spans="2:5">
      <c r="B640" s="3">
        <v>1639</v>
      </c>
      <c r="C640" s="3" t="s">
        <v>65</v>
      </c>
      <c r="D640" s="18">
        <v>1.0761309999999999</v>
      </c>
      <c r="E640" s="31"/>
    </row>
    <row r="641" spans="2:5">
      <c r="B641" s="3">
        <v>1639</v>
      </c>
      <c r="C641" s="3" t="s">
        <v>66</v>
      </c>
      <c r="D641" s="18">
        <v>4.8172930000000003</v>
      </c>
      <c r="E641" s="31"/>
    </row>
    <row r="642" spans="2:5">
      <c r="B642" s="3">
        <v>1639</v>
      </c>
      <c r="C642" s="3" t="s">
        <v>67</v>
      </c>
      <c r="D642" s="18">
        <v>-4.3922400000000001</v>
      </c>
      <c r="E642" s="31"/>
    </row>
    <row r="643" spans="2:5">
      <c r="B643" s="3">
        <v>1639</v>
      </c>
      <c r="C643" s="3" t="s">
        <v>68</v>
      </c>
      <c r="D643" s="18">
        <v>0.92517400000000005</v>
      </c>
      <c r="E643" s="31"/>
    </row>
    <row r="644" spans="2:5">
      <c r="B644" s="3">
        <v>1639</v>
      </c>
      <c r="C644" s="3" t="s">
        <v>69</v>
      </c>
      <c r="D644" s="18">
        <v>2.12859</v>
      </c>
      <c r="E644" s="31"/>
    </row>
    <row r="645" spans="2:5">
      <c r="B645" s="3">
        <v>1639</v>
      </c>
      <c r="C645" s="3" t="s">
        <v>70</v>
      </c>
      <c r="D645" s="18">
        <v>0.54163300000000003</v>
      </c>
      <c r="E645" s="31"/>
    </row>
    <row r="646" spans="2:5">
      <c r="B646" s="3">
        <v>1639</v>
      </c>
      <c r="C646" s="3" t="s">
        <v>71</v>
      </c>
      <c r="D646" s="18">
        <v>0.20702999999999999</v>
      </c>
      <c r="E646" s="31"/>
    </row>
    <row r="647" spans="2:5">
      <c r="B647" s="3">
        <v>1639</v>
      </c>
      <c r="C647" s="3" t="s">
        <v>10</v>
      </c>
      <c r="D647" s="18">
        <v>1.8135079999999999</v>
      </c>
      <c r="E647" s="31"/>
    </row>
    <row r="648" spans="2:5">
      <c r="B648" s="3">
        <v>1639</v>
      </c>
      <c r="C648" s="3" t="s">
        <v>72</v>
      </c>
      <c r="D648" s="18">
        <v>-0.25654199999999999</v>
      </c>
      <c r="E648" s="31"/>
    </row>
    <row r="649" spans="2:5">
      <c r="B649" s="3">
        <v>1639</v>
      </c>
      <c r="C649" s="3" t="s">
        <v>73</v>
      </c>
      <c r="D649" s="18">
        <v>-6.5909469999999999</v>
      </c>
      <c r="E649" s="31"/>
    </row>
    <row r="650" spans="2:5">
      <c r="B650" s="3">
        <v>1639</v>
      </c>
      <c r="C650" s="3" t="s">
        <v>74</v>
      </c>
      <c r="D650" s="18">
        <v>-0.153473</v>
      </c>
      <c r="E650" s="31"/>
    </row>
    <row r="651" spans="2:5">
      <c r="B651" s="3">
        <v>1639</v>
      </c>
      <c r="C651" s="3" t="s">
        <v>75</v>
      </c>
      <c r="D651" s="18">
        <v>4.532267</v>
      </c>
      <c r="E651" s="31"/>
    </row>
    <row r="652" spans="2:5">
      <c r="B652" s="3">
        <v>1639</v>
      </c>
      <c r="C652" s="3" t="s">
        <v>76</v>
      </c>
      <c r="D652" s="18">
        <v>6.0372000000000002E-2</v>
      </c>
      <c r="E652" s="31"/>
    </row>
    <row r="653" spans="2:5">
      <c r="B653" s="3">
        <v>1639</v>
      </c>
      <c r="C653" s="3" t="s">
        <v>77</v>
      </c>
      <c r="D653" s="18">
        <v>0.43761100000000003</v>
      </c>
      <c r="E653" s="31"/>
    </row>
    <row r="654" spans="2:5">
      <c r="B654" s="3">
        <v>1639</v>
      </c>
      <c r="C654" s="3" t="s">
        <v>78</v>
      </c>
      <c r="D654" s="18">
        <v>0.90035100000000001</v>
      </c>
      <c r="E654" s="31"/>
    </row>
    <row r="655" spans="2:5">
      <c r="B655" s="3">
        <v>1639</v>
      </c>
      <c r="C655" s="3" t="s">
        <v>79</v>
      </c>
      <c r="D655" s="18">
        <v>1.3998470000000001</v>
      </c>
      <c r="E655" s="31"/>
    </row>
    <row r="656" spans="2:5">
      <c r="B656" s="3">
        <v>1639</v>
      </c>
      <c r="C656" s="3" t="s">
        <v>80</v>
      </c>
      <c r="D656" s="18">
        <v>1.645378</v>
      </c>
      <c r="E656" s="31"/>
    </row>
    <row r="657" spans="2:5">
      <c r="B657" s="3">
        <v>1639</v>
      </c>
      <c r="C657" s="3" t="s">
        <v>81</v>
      </c>
      <c r="D657" s="18">
        <v>-2.5639050000000001</v>
      </c>
      <c r="E657" s="31"/>
    </row>
    <row r="658" spans="2:5">
      <c r="B658" s="3">
        <v>1639</v>
      </c>
      <c r="C658" s="3" t="s">
        <v>82</v>
      </c>
      <c r="D658" s="18">
        <v>1.0578000000000001E-2</v>
      </c>
      <c r="E658" s="31"/>
    </row>
    <row r="659" spans="2:5">
      <c r="B659" s="3">
        <v>1639</v>
      </c>
      <c r="C659" s="3" t="s">
        <v>83</v>
      </c>
      <c r="D659" s="18">
        <v>1.219641</v>
      </c>
      <c r="E659" s="31"/>
    </row>
    <row r="660" spans="2:5">
      <c r="B660" s="3">
        <v>1639</v>
      </c>
      <c r="C660" s="3" t="s">
        <v>84</v>
      </c>
      <c r="D660" s="18">
        <v>1.5912569999999999</v>
      </c>
      <c r="E660" s="31"/>
    </row>
    <row r="661" spans="2:5">
      <c r="B661" s="3">
        <v>1639</v>
      </c>
      <c r="C661" s="3" t="s">
        <v>85</v>
      </c>
      <c r="D661" s="18">
        <v>2.0220579999999999</v>
      </c>
      <c r="E661" s="31"/>
    </row>
    <row r="662" spans="2:5">
      <c r="B662" s="3">
        <v>1639</v>
      </c>
      <c r="C662" s="3" t="s">
        <v>86</v>
      </c>
      <c r="D662" s="18">
        <v>-3.156841</v>
      </c>
      <c r="E662" s="31"/>
    </row>
    <row r="663" spans="2:5">
      <c r="B663" s="3">
        <v>1639</v>
      </c>
      <c r="C663" s="3" t="s">
        <v>87</v>
      </c>
      <c r="D663" s="18">
        <v>1.306414</v>
      </c>
      <c r="E663" s="31"/>
    </row>
    <row r="664" spans="2:5">
      <c r="B664" s="3">
        <v>1639</v>
      </c>
      <c r="C664" s="3" t="s">
        <v>88</v>
      </c>
      <c r="D664" s="18">
        <v>0.55023100000000003</v>
      </c>
      <c r="E664" s="31"/>
    </row>
    <row r="665" spans="2:5">
      <c r="B665" s="3">
        <v>1639</v>
      </c>
      <c r="C665" s="3" t="s">
        <v>89</v>
      </c>
      <c r="D665" s="18">
        <v>0.15574399999999999</v>
      </c>
      <c r="E665" s="31"/>
    </row>
    <row r="666" spans="2:5">
      <c r="B666" s="3">
        <v>1639</v>
      </c>
      <c r="C666" s="3" t="s">
        <v>90</v>
      </c>
      <c r="D666" s="18">
        <v>-0.67879299999999998</v>
      </c>
      <c r="E666" s="31"/>
    </row>
    <row r="667" spans="2:5">
      <c r="B667" s="3">
        <v>1639</v>
      </c>
      <c r="C667" s="3" t="s">
        <v>91</v>
      </c>
      <c r="D667" s="18">
        <v>0.54511200000000004</v>
      </c>
      <c r="E667" s="31"/>
    </row>
    <row r="668" spans="2:5">
      <c r="B668" s="3">
        <v>1639</v>
      </c>
      <c r="C668" s="3" t="s">
        <v>92</v>
      </c>
      <c r="D668" s="18">
        <v>2.139561</v>
      </c>
      <c r="E668" s="31"/>
    </row>
    <row r="669" spans="2:5">
      <c r="B669" s="3">
        <v>1639</v>
      </c>
      <c r="C669" s="3" t="s">
        <v>93</v>
      </c>
      <c r="D669" s="18">
        <v>0.75529000000000002</v>
      </c>
      <c r="E669" s="31"/>
    </row>
    <row r="670" spans="2:5">
      <c r="B670" s="3">
        <v>1639</v>
      </c>
      <c r="C670" s="3" t="s">
        <v>94</v>
      </c>
      <c r="D670" s="18">
        <v>-2.0503749999999998</v>
      </c>
      <c r="E670" s="31"/>
    </row>
    <row r="671" spans="2:5">
      <c r="B671" s="3">
        <v>1639</v>
      </c>
      <c r="C671" s="3" t="s">
        <v>95</v>
      </c>
      <c r="D671" s="18">
        <v>0.46672799999999998</v>
      </c>
      <c r="E671" s="31"/>
    </row>
    <row r="672" spans="2:5">
      <c r="B672" s="3">
        <v>1639</v>
      </c>
      <c r="C672" s="3" t="s">
        <v>96</v>
      </c>
      <c r="D672" s="18">
        <v>1.0973869999999999</v>
      </c>
      <c r="E672" s="31"/>
    </row>
    <row r="673" spans="2:5" ht="16" customHeight="1">
      <c r="B673" s="3">
        <v>1639</v>
      </c>
      <c r="C673" s="3" t="s">
        <v>97</v>
      </c>
      <c r="D673" s="18">
        <v>-1.340149</v>
      </c>
      <c r="E673" s="31"/>
    </row>
    <row r="674" spans="2:5">
      <c r="B674" s="3">
        <v>1639</v>
      </c>
      <c r="C674" s="3" t="s">
        <v>98</v>
      </c>
      <c r="D674" s="18">
        <v>0.88393500000000003</v>
      </c>
      <c r="E674" s="31"/>
    </row>
    <row r="675" spans="2:5">
      <c r="B675" s="3">
        <v>1639</v>
      </c>
      <c r="C675" s="3" t="s">
        <v>99</v>
      </c>
      <c r="D675" s="18">
        <v>0.109665</v>
      </c>
      <c r="E675" s="31"/>
    </row>
    <row r="676" spans="2:5">
      <c r="B676" s="3">
        <v>1639</v>
      </c>
      <c r="C676" s="3" t="s">
        <v>100</v>
      </c>
      <c r="D676" s="18">
        <v>0.61490800000000001</v>
      </c>
      <c r="E676" s="31"/>
    </row>
    <row r="677" spans="2:5">
      <c r="B677" s="3">
        <v>1639</v>
      </c>
      <c r="C677" s="3" t="s">
        <v>101</v>
      </c>
      <c r="D677" s="18">
        <v>0.45872200000000002</v>
      </c>
      <c r="E677" s="31"/>
    </row>
    <row r="678" spans="2:5">
      <c r="B678" s="3">
        <v>1639</v>
      </c>
      <c r="C678" s="3" t="s">
        <v>102</v>
      </c>
      <c r="D678" s="18">
        <v>0.72190500000000002</v>
      </c>
      <c r="E678" s="31"/>
    </row>
    <row r="679" spans="2:5">
      <c r="B679" s="3">
        <v>1639</v>
      </c>
      <c r="C679" s="3" t="s">
        <v>103</v>
      </c>
      <c r="D679" s="18">
        <v>-2.2885369999999998</v>
      </c>
      <c r="E679" s="31"/>
    </row>
    <row r="680" spans="2:5">
      <c r="B680" s="3">
        <v>1639</v>
      </c>
      <c r="C680" s="3" t="s">
        <v>104</v>
      </c>
      <c r="D680" s="18">
        <v>3.4347050000000001</v>
      </c>
      <c r="E680" s="31"/>
    </row>
    <row r="681" spans="2:5">
      <c r="B681" s="3">
        <v>1639</v>
      </c>
      <c r="C681" s="3" t="s">
        <v>105</v>
      </c>
      <c r="D681" s="18">
        <v>0.41960799999999998</v>
      </c>
      <c r="E681" s="31"/>
    </row>
    <row r="682" spans="2:5">
      <c r="B682" s="3">
        <v>1639</v>
      </c>
      <c r="C682" s="3" t="s">
        <v>106</v>
      </c>
      <c r="D682" s="18">
        <v>1.0413600000000001</v>
      </c>
      <c r="E682" s="31"/>
    </row>
    <row r="683" spans="2:5">
      <c r="B683" s="3">
        <v>1639</v>
      </c>
      <c r="C683" s="3" t="s">
        <v>107</v>
      </c>
      <c r="D683" s="18">
        <v>0.73884000000000005</v>
      </c>
      <c r="E683" s="31"/>
    </row>
    <row r="684" spans="2:5">
      <c r="B684" s="3">
        <v>1639</v>
      </c>
      <c r="C684" s="3" t="s">
        <v>108</v>
      </c>
      <c r="D684" s="18">
        <v>2.707754</v>
      </c>
      <c r="E684" s="31"/>
    </row>
    <row r="685" spans="2:5">
      <c r="B685" s="3">
        <v>1639</v>
      </c>
      <c r="C685" s="3" t="s">
        <v>109</v>
      </c>
      <c r="D685" s="18">
        <v>0.41952899999999999</v>
      </c>
      <c r="E685" s="31"/>
    </row>
    <row r="686" spans="2:5">
      <c r="B686" s="3">
        <v>1639</v>
      </c>
      <c r="C686" s="3" t="s">
        <v>110</v>
      </c>
      <c r="D686" s="18">
        <v>2.719414</v>
      </c>
      <c r="E686" s="31"/>
    </row>
    <row r="687" spans="2:5">
      <c r="B687" s="3">
        <v>1639</v>
      </c>
      <c r="C687" s="3" t="s">
        <v>111</v>
      </c>
      <c r="D687" s="18">
        <v>0.130102</v>
      </c>
      <c r="E687" s="31"/>
    </row>
    <row r="688" spans="2:5">
      <c r="B688" s="3">
        <v>1639</v>
      </c>
      <c r="C688" s="3" t="s">
        <v>112</v>
      </c>
      <c r="D688" s="18">
        <v>2.2425639999999998</v>
      </c>
      <c r="E688" s="31"/>
    </row>
    <row r="689" spans="1:5">
      <c r="B689" s="3">
        <v>1639</v>
      </c>
      <c r="C689" s="3" t="s">
        <v>113</v>
      </c>
      <c r="D689" s="18">
        <v>0.32097500000000001</v>
      </c>
      <c r="E689" s="31"/>
    </row>
    <row r="690" spans="1:5">
      <c r="B690" s="3">
        <v>1639</v>
      </c>
      <c r="C690" s="3" t="s">
        <v>114</v>
      </c>
      <c r="D690" s="18">
        <v>0.152305</v>
      </c>
      <c r="E690" s="31"/>
    </row>
    <row r="691" spans="1:5">
      <c r="B691" s="3">
        <v>1639</v>
      </c>
      <c r="C691" s="3" t="s">
        <v>115</v>
      </c>
      <c r="D691" s="18">
        <v>0.718113</v>
      </c>
      <c r="E691" s="31"/>
    </row>
    <row r="692" spans="1:5">
      <c r="B692" s="3">
        <v>1639</v>
      </c>
      <c r="C692" s="3" t="s">
        <v>116</v>
      </c>
      <c r="D692" s="18">
        <v>0.84523800000000004</v>
      </c>
      <c r="E692" s="31"/>
    </row>
    <row r="693" spans="1:5" ht="17" thickBot="1">
      <c r="A693" s="26"/>
      <c r="B693" s="21">
        <v>1639</v>
      </c>
      <c r="C693" s="21" t="s">
        <v>117</v>
      </c>
      <c r="D693" s="23">
        <v>-1.5208520000000001</v>
      </c>
      <c r="E693" s="31"/>
    </row>
    <row r="694" spans="1:5" ht="16" customHeight="1" thickTop="1">
      <c r="A694" s="35" t="s">
        <v>239</v>
      </c>
      <c r="B694" s="20">
        <v>1654</v>
      </c>
      <c r="C694" s="20" t="s">
        <v>33</v>
      </c>
      <c r="D694" s="22">
        <v>-0.61792899999999995</v>
      </c>
      <c r="E694" s="31"/>
    </row>
    <row r="695" spans="1:5">
      <c r="A695" s="35"/>
      <c r="B695" s="3">
        <v>1654</v>
      </c>
      <c r="C695" s="3" t="s">
        <v>34</v>
      </c>
      <c r="D695" s="18">
        <v>-5.212E-2</v>
      </c>
      <c r="E695" s="31"/>
    </row>
    <row r="696" spans="1:5">
      <c r="A696" s="35"/>
      <c r="B696" s="3">
        <v>1654</v>
      </c>
      <c r="C696" s="3" t="s">
        <v>35</v>
      </c>
      <c r="D696" s="18">
        <v>-0.844858</v>
      </c>
      <c r="E696" s="31"/>
    </row>
    <row r="697" spans="1:5">
      <c r="B697" s="3">
        <v>1654</v>
      </c>
      <c r="C697" s="3" t="s">
        <v>36</v>
      </c>
      <c r="D697" s="18">
        <v>1.7962370000000001</v>
      </c>
      <c r="E697" s="31"/>
    </row>
    <row r="698" spans="1:5">
      <c r="B698" s="3">
        <v>1654</v>
      </c>
      <c r="C698" s="3" t="s">
        <v>37</v>
      </c>
      <c r="D698" s="18">
        <v>1.433335</v>
      </c>
      <c r="E698" s="31"/>
    </row>
    <row r="699" spans="1:5">
      <c r="B699" s="3">
        <v>1654</v>
      </c>
      <c r="C699" s="3" t="s">
        <v>38</v>
      </c>
      <c r="D699" s="18">
        <v>0.12892200000000001</v>
      </c>
      <c r="E699" s="31"/>
    </row>
    <row r="700" spans="1:5">
      <c r="B700" s="3">
        <v>1654</v>
      </c>
      <c r="C700" s="3" t="s">
        <v>39</v>
      </c>
      <c r="D700" s="18">
        <v>1.618984</v>
      </c>
      <c r="E700" s="31"/>
    </row>
    <row r="701" spans="1:5">
      <c r="B701" s="3">
        <v>1654</v>
      </c>
      <c r="C701" s="3" t="s">
        <v>40</v>
      </c>
      <c r="D701" s="18">
        <v>1.935341</v>
      </c>
      <c r="E701" s="31"/>
    </row>
    <row r="702" spans="1:5">
      <c r="B702" s="3">
        <v>1654</v>
      </c>
      <c r="C702" s="3" t="s">
        <v>41</v>
      </c>
      <c r="D702" s="18">
        <v>-0.29435299999999998</v>
      </c>
      <c r="E702" s="31"/>
    </row>
    <row r="703" spans="1:5">
      <c r="B703" s="3">
        <v>1654</v>
      </c>
      <c r="C703" s="3" t="s">
        <v>42</v>
      </c>
      <c r="D703" s="18">
        <v>-0.610734</v>
      </c>
      <c r="E703" s="31"/>
    </row>
    <row r="704" spans="1:5">
      <c r="B704" s="3">
        <v>1654</v>
      </c>
      <c r="C704" s="3" t="s">
        <v>43</v>
      </c>
      <c r="D704" s="18">
        <v>-0.65157500000000002</v>
      </c>
      <c r="E704" s="31"/>
    </row>
    <row r="705" spans="2:5">
      <c r="B705" s="3">
        <v>1654</v>
      </c>
      <c r="C705" s="3" t="s">
        <v>44</v>
      </c>
      <c r="D705" s="18">
        <v>-14.854428</v>
      </c>
      <c r="E705" s="31"/>
    </row>
    <row r="706" spans="2:5">
      <c r="B706" s="3">
        <v>1654</v>
      </c>
      <c r="C706" s="3" t="s">
        <v>45</v>
      </c>
      <c r="D706" s="18">
        <v>0.65678800000000004</v>
      </c>
      <c r="E706" s="31"/>
    </row>
    <row r="707" spans="2:5">
      <c r="B707" s="3">
        <v>1654</v>
      </c>
      <c r="C707" s="3" t="s">
        <v>46</v>
      </c>
      <c r="D707" s="18">
        <v>0.15757599999999999</v>
      </c>
      <c r="E707" s="31"/>
    </row>
    <row r="708" spans="2:5">
      <c r="B708" s="3">
        <v>1654</v>
      </c>
      <c r="C708" s="3" t="s">
        <v>47</v>
      </c>
      <c r="D708" s="18">
        <v>1.6755519999999999</v>
      </c>
      <c r="E708" s="31"/>
    </row>
    <row r="709" spans="2:5">
      <c r="B709" s="3">
        <v>1654</v>
      </c>
      <c r="C709" s="3" t="s">
        <v>48</v>
      </c>
      <c r="D709" s="18">
        <v>0.95155900000000004</v>
      </c>
      <c r="E709" s="31"/>
    </row>
    <row r="710" spans="2:5">
      <c r="B710" s="3">
        <v>1654</v>
      </c>
      <c r="C710" s="3" t="s">
        <v>49</v>
      </c>
      <c r="D710" s="18">
        <v>1.4207190000000001</v>
      </c>
      <c r="E710" s="31"/>
    </row>
    <row r="711" spans="2:5">
      <c r="B711" s="3">
        <v>1654</v>
      </c>
      <c r="C711" s="3" t="s">
        <v>50</v>
      </c>
      <c r="D711" s="18">
        <v>-8.0495999999999998E-2</v>
      </c>
      <c r="E711" s="31"/>
    </row>
    <row r="712" spans="2:5">
      <c r="B712" s="3">
        <v>1654</v>
      </c>
      <c r="C712" s="3" t="s">
        <v>51</v>
      </c>
      <c r="D712" s="18">
        <v>1.5049539999999999</v>
      </c>
      <c r="E712" s="31"/>
    </row>
    <row r="713" spans="2:5">
      <c r="B713" s="3">
        <v>1654</v>
      </c>
      <c r="C713" s="3" t="s">
        <v>52</v>
      </c>
      <c r="D713" s="18">
        <v>-0.291736</v>
      </c>
      <c r="E713" s="31"/>
    </row>
    <row r="714" spans="2:5">
      <c r="B714" s="3">
        <v>1654</v>
      </c>
      <c r="C714" s="3" t="s">
        <v>53</v>
      </c>
      <c r="D714" s="18">
        <v>8.5810999999999998E-2</v>
      </c>
      <c r="E714" s="31"/>
    </row>
    <row r="715" spans="2:5">
      <c r="B715" s="3">
        <v>1654</v>
      </c>
      <c r="C715" s="3" t="s">
        <v>54</v>
      </c>
      <c r="D715" s="18">
        <v>1.3407260000000001</v>
      </c>
      <c r="E715" s="31"/>
    </row>
    <row r="716" spans="2:5">
      <c r="B716" s="3">
        <v>1654</v>
      </c>
      <c r="C716" s="3" t="s">
        <v>55</v>
      </c>
      <c r="D716" s="18">
        <v>1.277836</v>
      </c>
      <c r="E716" s="31"/>
    </row>
    <row r="717" spans="2:5">
      <c r="B717" s="3">
        <v>1654</v>
      </c>
      <c r="C717" s="3" t="s">
        <v>56</v>
      </c>
      <c r="D717" s="18">
        <v>0.31621199999999999</v>
      </c>
      <c r="E717" s="31"/>
    </row>
    <row r="718" spans="2:5">
      <c r="B718" s="3">
        <v>1654</v>
      </c>
      <c r="C718" s="3" t="s">
        <v>57</v>
      </c>
      <c r="D718" s="18">
        <v>0.71846200000000005</v>
      </c>
      <c r="E718" s="31"/>
    </row>
    <row r="719" spans="2:5">
      <c r="B719" s="3">
        <v>1654</v>
      </c>
      <c r="C719" s="3" t="s">
        <v>58</v>
      </c>
      <c r="D719" s="18">
        <v>1.14306</v>
      </c>
      <c r="E719" s="31"/>
    </row>
    <row r="720" spans="2:5">
      <c r="B720" s="3">
        <v>1654</v>
      </c>
      <c r="C720" s="3" t="s">
        <v>59</v>
      </c>
      <c r="D720" s="18">
        <v>0.27828000000000003</v>
      </c>
      <c r="E720" s="31"/>
    </row>
    <row r="721" spans="2:5">
      <c r="B721" s="3">
        <v>1654</v>
      </c>
      <c r="C721" s="3" t="s">
        <v>60</v>
      </c>
      <c r="D721" s="18">
        <v>-5.5162286651785717</v>
      </c>
      <c r="E721" s="31"/>
    </row>
    <row r="722" spans="2:5">
      <c r="B722" s="3">
        <v>1654</v>
      </c>
      <c r="C722" s="3" t="s">
        <v>61</v>
      </c>
      <c r="D722" s="18">
        <v>0.13505500000000001</v>
      </c>
      <c r="E722" s="31"/>
    </row>
    <row r="723" spans="2:5">
      <c r="B723" s="3">
        <v>1654</v>
      </c>
      <c r="C723" s="3" t="s">
        <v>62</v>
      </c>
      <c r="D723" s="18">
        <v>3.2596370000000001</v>
      </c>
      <c r="E723" s="31"/>
    </row>
    <row r="724" spans="2:5">
      <c r="B724" s="3">
        <v>1654</v>
      </c>
      <c r="C724" s="3" t="s">
        <v>63</v>
      </c>
      <c r="D724" s="18">
        <v>3.6725910000000002</v>
      </c>
      <c r="E724" s="31"/>
    </row>
    <row r="725" spans="2:5">
      <c r="B725" s="3">
        <v>1654</v>
      </c>
      <c r="C725" s="3" t="s">
        <v>64</v>
      </c>
      <c r="D725" s="18">
        <v>0.59196899999999997</v>
      </c>
      <c r="E725" s="31"/>
    </row>
    <row r="726" spans="2:5">
      <c r="B726" s="3">
        <v>1654</v>
      </c>
      <c r="C726" s="3" t="s">
        <v>65</v>
      </c>
      <c r="D726" s="18">
        <v>1.083961</v>
      </c>
      <c r="E726" s="31"/>
    </row>
    <row r="727" spans="2:5">
      <c r="B727" s="3">
        <v>1654</v>
      </c>
      <c r="C727" s="3" t="s">
        <v>66</v>
      </c>
      <c r="D727" s="18">
        <v>5.0659359999999998</v>
      </c>
      <c r="E727" s="31"/>
    </row>
    <row r="728" spans="2:5">
      <c r="B728" s="3">
        <v>1654</v>
      </c>
      <c r="C728" s="3" t="s">
        <v>67</v>
      </c>
      <c r="D728" s="18">
        <v>-4.3892680000000004</v>
      </c>
      <c r="E728" s="31"/>
    </row>
    <row r="729" spans="2:5">
      <c r="B729" s="3">
        <v>1654</v>
      </c>
      <c r="C729" s="3" t="s">
        <v>68</v>
      </c>
      <c r="D729" s="18">
        <v>0.95912699999999995</v>
      </c>
      <c r="E729" s="31"/>
    </row>
    <row r="730" spans="2:5">
      <c r="B730" s="3">
        <v>1654</v>
      </c>
      <c r="C730" s="3" t="s">
        <v>69</v>
      </c>
      <c r="D730" s="18">
        <v>2.2412079999999999</v>
      </c>
      <c r="E730" s="31"/>
    </row>
    <row r="731" spans="2:5">
      <c r="B731" s="3">
        <v>1654</v>
      </c>
      <c r="C731" s="3" t="s">
        <v>70</v>
      </c>
      <c r="D731" s="18">
        <v>0.57210099999999997</v>
      </c>
      <c r="E731" s="31"/>
    </row>
    <row r="732" spans="2:5">
      <c r="B732" s="3">
        <v>1654</v>
      </c>
      <c r="C732" s="3" t="s">
        <v>71</v>
      </c>
      <c r="D732" s="18">
        <v>0.22310199999999999</v>
      </c>
      <c r="E732" s="31"/>
    </row>
    <row r="733" spans="2:5">
      <c r="B733" s="3">
        <v>1654</v>
      </c>
      <c r="C733" s="3" t="s">
        <v>10</v>
      </c>
      <c r="D733" s="18">
        <v>1.8294429999999999</v>
      </c>
      <c r="E733" s="31"/>
    </row>
    <row r="734" spans="2:5">
      <c r="B734" s="3">
        <v>1654</v>
      </c>
      <c r="C734" s="3" t="s">
        <v>72</v>
      </c>
      <c r="D734" s="18">
        <v>-0.239875</v>
      </c>
      <c r="E734" s="31"/>
    </row>
    <row r="735" spans="2:5">
      <c r="B735" s="3">
        <v>1654</v>
      </c>
      <c r="C735" s="3" t="s">
        <v>73</v>
      </c>
      <c r="D735" s="18">
        <v>-6.5708780000000004</v>
      </c>
      <c r="E735" s="31"/>
    </row>
    <row r="736" spans="2:5">
      <c r="B736" s="3">
        <v>1654</v>
      </c>
      <c r="C736" s="3" t="s">
        <v>74</v>
      </c>
      <c r="D736" s="18">
        <v>-0.311251</v>
      </c>
      <c r="E736" s="31"/>
    </row>
    <row r="737" spans="2:5">
      <c r="B737" s="3">
        <v>1654</v>
      </c>
      <c r="C737" s="3" t="s">
        <v>75</v>
      </c>
      <c r="D737" s="18">
        <v>4.7648570000000001</v>
      </c>
      <c r="E737" s="31"/>
    </row>
    <row r="738" spans="2:5">
      <c r="B738" s="3">
        <v>1654</v>
      </c>
      <c r="C738" s="3" t="s">
        <v>76</v>
      </c>
      <c r="D738" s="18">
        <v>6.2424E-2</v>
      </c>
      <c r="E738" s="31"/>
    </row>
    <row r="739" spans="2:5">
      <c r="B739" s="3">
        <v>1654</v>
      </c>
      <c r="C739" s="3" t="s">
        <v>77</v>
      </c>
      <c r="D739" s="18">
        <v>0.482408</v>
      </c>
      <c r="E739" s="31"/>
    </row>
    <row r="740" spans="2:5">
      <c r="B740" s="3">
        <v>1654</v>
      </c>
      <c r="C740" s="3" t="s">
        <v>78</v>
      </c>
      <c r="D740" s="18">
        <v>0.94056600000000001</v>
      </c>
      <c r="E740" s="31"/>
    </row>
    <row r="741" spans="2:5">
      <c r="B741" s="3">
        <v>1654</v>
      </c>
      <c r="C741" s="3" t="s">
        <v>79</v>
      </c>
      <c r="D741" s="18">
        <v>1.462404</v>
      </c>
      <c r="E741" s="31"/>
    </row>
    <row r="742" spans="2:5">
      <c r="B742" s="3">
        <v>1654</v>
      </c>
      <c r="C742" s="3" t="s">
        <v>80</v>
      </c>
      <c r="D742" s="18">
        <v>1.6514359999999999</v>
      </c>
      <c r="E742" s="31"/>
    </row>
    <row r="743" spans="2:5">
      <c r="B743" s="3">
        <v>1654</v>
      </c>
      <c r="C743" s="3" t="s">
        <v>81</v>
      </c>
      <c r="D743" s="18">
        <v>-2.5382180000000001</v>
      </c>
      <c r="E743" s="31"/>
    </row>
    <row r="744" spans="2:5">
      <c r="B744" s="3">
        <v>1654</v>
      </c>
      <c r="C744" s="3" t="s">
        <v>82</v>
      </c>
      <c r="D744" s="18">
        <v>-7.9901E-2</v>
      </c>
      <c r="E744" s="31"/>
    </row>
    <row r="745" spans="2:5">
      <c r="B745" s="3">
        <v>1654</v>
      </c>
      <c r="C745" s="3" t="s">
        <v>83</v>
      </c>
      <c r="D745" s="18">
        <v>1.2868269999999999</v>
      </c>
      <c r="E745" s="31"/>
    </row>
    <row r="746" spans="2:5">
      <c r="B746" s="3">
        <v>1654</v>
      </c>
      <c r="C746" s="3" t="s">
        <v>84</v>
      </c>
      <c r="D746" s="18">
        <v>1.6833130000000001</v>
      </c>
      <c r="E746" s="31"/>
    </row>
    <row r="747" spans="2:5">
      <c r="B747" s="3">
        <v>1654</v>
      </c>
      <c r="C747" s="3" t="s">
        <v>85</v>
      </c>
      <c r="D747" s="18">
        <v>2.3904559999999999</v>
      </c>
      <c r="E747" s="31"/>
    </row>
    <row r="748" spans="2:5">
      <c r="B748" s="3">
        <v>1654</v>
      </c>
      <c r="C748" s="3" t="s">
        <v>86</v>
      </c>
      <c r="D748" s="18">
        <v>-2.9596849999999999</v>
      </c>
      <c r="E748" s="31"/>
    </row>
    <row r="749" spans="2:5">
      <c r="B749" s="3">
        <v>1654</v>
      </c>
      <c r="C749" s="3" t="s">
        <v>87</v>
      </c>
      <c r="D749" s="18">
        <v>1.353094</v>
      </c>
      <c r="E749" s="31"/>
    </row>
    <row r="750" spans="2:5">
      <c r="B750" s="3">
        <v>1654</v>
      </c>
      <c r="C750" s="3" t="s">
        <v>88</v>
      </c>
      <c r="D750" s="18">
        <v>0.59815700000000005</v>
      </c>
      <c r="E750" s="31"/>
    </row>
    <row r="751" spans="2:5">
      <c r="B751" s="3">
        <v>1654</v>
      </c>
      <c r="C751" s="3" t="s">
        <v>89</v>
      </c>
      <c r="D751" s="18">
        <v>0.20519799999999999</v>
      </c>
      <c r="E751" s="31"/>
    </row>
    <row r="752" spans="2:5">
      <c r="B752" s="3">
        <v>1654</v>
      </c>
      <c r="C752" s="3" t="s">
        <v>90</v>
      </c>
      <c r="D752" s="18">
        <v>-0.66968399999999995</v>
      </c>
      <c r="E752" s="31"/>
    </row>
    <row r="753" spans="2:5">
      <c r="B753" s="3">
        <v>1654</v>
      </c>
      <c r="C753" s="3" t="s">
        <v>91</v>
      </c>
      <c r="D753" s="18">
        <v>0.56772900000000004</v>
      </c>
      <c r="E753" s="31"/>
    </row>
    <row r="754" spans="2:5">
      <c r="B754" s="3">
        <v>1654</v>
      </c>
      <c r="C754" s="3" t="s">
        <v>92</v>
      </c>
      <c r="D754" s="18">
        <v>2.2572260000000002</v>
      </c>
      <c r="E754" s="31"/>
    </row>
    <row r="755" spans="2:5">
      <c r="B755" s="3">
        <v>1654</v>
      </c>
      <c r="C755" s="3" t="s">
        <v>93</v>
      </c>
      <c r="D755" s="18">
        <v>0.781559</v>
      </c>
      <c r="E755" s="31"/>
    </row>
    <row r="756" spans="2:5" ht="16" customHeight="1">
      <c r="B756" s="3">
        <v>1654</v>
      </c>
      <c r="C756" s="3" t="s">
        <v>94</v>
      </c>
      <c r="D756" s="18">
        <v>-2.0446840000000002</v>
      </c>
      <c r="E756" s="31"/>
    </row>
    <row r="757" spans="2:5">
      <c r="B757" s="3">
        <v>1654</v>
      </c>
      <c r="C757" s="3" t="s">
        <v>95</v>
      </c>
      <c r="D757" s="18">
        <v>0.55032800000000004</v>
      </c>
      <c r="E757" s="31"/>
    </row>
    <row r="758" spans="2:5">
      <c r="B758" s="3">
        <v>1654</v>
      </c>
      <c r="C758" s="3" t="s">
        <v>96</v>
      </c>
      <c r="D758" s="18">
        <v>1.150744</v>
      </c>
      <c r="E758" s="31"/>
    </row>
    <row r="759" spans="2:5">
      <c r="B759" s="3">
        <v>1654</v>
      </c>
      <c r="C759" s="3" t="s">
        <v>97</v>
      </c>
      <c r="D759" s="18">
        <v>-1.3140289999999999</v>
      </c>
      <c r="E759" s="31"/>
    </row>
    <row r="760" spans="2:5">
      <c r="B760" s="3">
        <v>1654</v>
      </c>
      <c r="C760" s="3" t="s">
        <v>98</v>
      </c>
      <c r="D760" s="18">
        <v>0.80640199999999995</v>
      </c>
      <c r="E760" s="31"/>
    </row>
    <row r="761" spans="2:5">
      <c r="B761" s="3">
        <v>1654</v>
      </c>
      <c r="C761" s="3" t="s">
        <v>99</v>
      </c>
      <c r="D761" s="18">
        <v>0.11854099999999999</v>
      </c>
      <c r="E761" s="31"/>
    </row>
    <row r="762" spans="2:5">
      <c r="B762" s="3">
        <v>1654</v>
      </c>
      <c r="C762" s="3" t="s">
        <v>100</v>
      </c>
      <c r="D762" s="18">
        <v>0.62618499999999999</v>
      </c>
      <c r="E762" s="31"/>
    </row>
    <row r="763" spans="2:5">
      <c r="B763" s="3">
        <v>1654</v>
      </c>
      <c r="C763" s="3" t="s">
        <v>101</v>
      </c>
      <c r="D763" s="18">
        <v>0.466812</v>
      </c>
      <c r="E763" s="31"/>
    </row>
    <row r="764" spans="2:5">
      <c r="B764" s="3">
        <v>1654</v>
      </c>
      <c r="C764" s="3" t="s">
        <v>102</v>
      </c>
      <c r="D764" s="18">
        <v>0.73355400000000004</v>
      </c>
      <c r="E764" s="31"/>
    </row>
    <row r="765" spans="2:5">
      <c r="B765" s="3">
        <v>1654</v>
      </c>
      <c r="C765" s="3" t="s">
        <v>103</v>
      </c>
      <c r="D765" s="18">
        <v>-2.2816860000000001</v>
      </c>
      <c r="E765" s="31"/>
    </row>
    <row r="766" spans="2:5">
      <c r="B766" s="3">
        <v>1654</v>
      </c>
      <c r="C766" s="3" t="s">
        <v>104</v>
      </c>
      <c r="D766" s="18">
        <v>3.4427180000000002</v>
      </c>
      <c r="E766" s="31"/>
    </row>
    <row r="767" spans="2:5">
      <c r="B767" s="3">
        <v>1654</v>
      </c>
      <c r="C767" s="3" t="s">
        <v>105</v>
      </c>
      <c r="D767" s="18">
        <v>0.44128299999999998</v>
      </c>
      <c r="E767" s="31"/>
    </row>
    <row r="768" spans="2:5">
      <c r="B768" s="3">
        <v>1654</v>
      </c>
      <c r="C768" s="3" t="s">
        <v>106</v>
      </c>
      <c r="D768" s="18">
        <v>1.0890850000000001</v>
      </c>
      <c r="E768" s="31"/>
    </row>
    <row r="769" spans="1:5">
      <c r="B769" s="3">
        <v>1654</v>
      </c>
      <c r="C769" s="3" t="s">
        <v>107</v>
      </c>
      <c r="D769" s="18">
        <v>0.75612900000000005</v>
      </c>
      <c r="E769" s="31"/>
    </row>
    <row r="770" spans="1:5">
      <c r="B770" s="3">
        <v>1654</v>
      </c>
      <c r="C770" s="3" t="s">
        <v>108</v>
      </c>
      <c r="D770" s="18">
        <v>2.8517130000000002</v>
      </c>
      <c r="E770" s="31"/>
    </row>
    <row r="771" spans="1:5">
      <c r="B771" s="3">
        <v>1654</v>
      </c>
      <c r="C771" s="3" t="s">
        <v>109</v>
      </c>
      <c r="D771" s="18">
        <v>0.38719900000000002</v>
      </c>
      <c r="E771" s="31"/>
    </row>
    <row r="772" spans="1:5">
      <c r="B772" s="3">
        <v>1654</v>
      </c>
      <c r="C772" s="3" t="s">
        <v>110</v>
      </c>
      <c r="D772" s="18">
        <v>2.8431670000000002</v>
      </c>
      <c r="E772" s="31"/>
    </row>
    <row r="773" spans="1:5">
      <c r="B773" s="3">
        <v>1654</v>
      </c>
      <c r="C773" s="3" t="s">
        <v>111</v>
      </c>
      <c r="D773" s="18">
        <v>0.14343800000000001</v>
      </c>
      <c r="E773" s="31"/>
    </row>
    <row r="774" spans="1:5">
      <c r="B774" s="3">
        <v>1654</v>
      </c>
      <c r="C774" s="3" t="s">
        <v>112</v>
      </c>
      <c r="D774" s="18">
        <v>2.3546990000000001</v>
      </c>
      <c r="E774" s="31"/>
    </row>
    <row r="775" spans="1:5">
      <c r="B775" s="3">
        <v>1654</v>
      </c>
      <c r="C775" s="3" t="s">
        <v>113</v>
      </c>
      <c r="D775" s="18">
        <v>0.33188600000000001</v>
      </c>
      <c r="E775" s="31"/>
    </row>
    <row r="776" spans="1:5">
      <c r="B776" s="3">
        <v>1654</v>
      </c>
      <c r="C776" s="3" t="s">
        <v>114</v>
      </c>
      <c r="D776" s="18">
        <v>0.17116100000000001</v>
      </c>
      <c r="E776" s="31"/>
    </row>
    <row r="777" spans="1:5">
      <c r="B777" s="3">
        <v>1654</v>
      </c>
      <c r="C777" s="3" t="s">
        <v>115</v>
      </c>
      <c r="D777" s="18">
        <v>0.75009700000000001</v>
      </c>
      <c r="E777" s="31"/>
    </row>
    <row r="778" spans="1:5">
      <c r="B778" s="3">
        <v>1654</v>
      </c>
      <c r="C778" s="3" t="s">
        <v>116</v>
      </c>
      <c r="D778" s="18">
        <v>1.0813809999999999</v>
      </c>
      <c r="E778" s="31"/>
    </row>
    <row r="779" spans="1:5" ht="17" thickBot="1">
      <c r="A779" s="26"/>
      <c r="B779" s="21">
        <v>1654</v>
      </c>
      <c r="C779" s="21" t="s">
        <v>117</v>
      </c>
      <c r="D779" s="23">
        <v>-1.5026250000000001</v>
      </c>
      <c r="E779" s="31"/>
    </row>
    <row r="780" spans="1:5" ht="17" thickTop="1">
      <c r="A780" s="35" t="s">
        <v>240</v>
      </c>
      <c r="B780" s="20">
        <v>1703</v>
      </c>
      <c r="C780" s="20" t="s">
        <v>33</v>
      </c>
      <c r="D780" s="22">
        <v>-1.052311</v>
      </c>
      <c r="E780" s="31"/>
    </row>
    <row r="781" spans="1:5">
      <c r="A781" s="35"/>
      <c r="B781" s="3">
        <v>1703</v>
      </c>
      <c r="C781" s="3" t="s">
        <v>34</v>
      </c>
      <c r="D781" s="18">
        <v>-5.1705000000000001E-2</v>
      </c>
      <c r="E781" s="31"/>
    </row>
    <row r="782" spans="1:5">
      <c r="A782" s="35"/>
      <c r="B782" s="3">
        <v>1703</v>
      </c>
      <c r="C782" s="3" t="s">
        <v>35</v>
      </c>
      <c r="D782" s="18">
        <v>-0.78022499999999995</v>
      </c>
      <c r="E782" s="31"/>
    </row>
    <row r="783" spans="1:5">
      <c r="B783" s="3">
        <v>1703</v>
      </c>
      <c r="C783" s="3" t="s">
        <v>36</v>
      </c>
      <c r="D783" s="18">
        <v>1.8214729999999999</v>
      </c>
      <c r="E783" s="31"/>
    </row>
    <row r="784" spans="1:5">
      <c r="B784" s="3">
        <v>1703</v>
      </c>
      <c r="C784" s="3" t="s">
        <v>37</v>
      </c>
      <c r="D784" s="18">
        <v>1.462151</v>
      </c>
      <c r="E784" s="31"/>
    </row>
    <row r="785" spans="2:5">
      <c r="B785" s="3">
        <v>1703</v>
      </c>
      <c r="C785" s="3" t="s">
        <v>38</v>
      </c>
      <c r="D785" s="18">
        <v>6.9731000000000001E-2</v>
      </c>
      <c r="E785" s="31"/>
    </row>
    <row r="786" spans="2:5">
      <c r="B786" s="3">
        <v>1703</v>
      </c>
      <c r="C786" s="3" t="s">
        <v>39</v>
      </c>
      <c r="D786" s="18">
        <v>1.905621</v>
      </c>
      <c r="E786" s="31"/>
    </row>
    <row r="787" spans="2:5">
      <c r="B787" s="3">
        <v>1703</v>
      </c>
      <c r="C787" s="3" t="s">
        <v>40</v>
      </c>
      <c r="D787" s="18">
        <v>2.3077709999999998</v>
      </c>
      <c r="E787" s="31"/>
    </row>
    <row r="788" spans="2:5">
      <c r="B788" s="3">
        <v>1703</v>
      </c>
      <c r="C788" s="3" t="s">
        <v>41</v>
      </c>
      <c r="D788" s="18">
        <v>-0.31558599999999998</v>
      </c>
      <c r="E788" s="31"/>
    </row>
    <row r="789" spans="2:5">
      <c r="B789" s="3">
        <v>1703</v>
      </c>
      <c r="C789" s="3" t="s">
        <v>42</v>
      </c>
      <c r="D789" s="18">
        <v>-0.96540000000000004</v>
      </c>
      <c r="E789" s="31"/>
    </row>
    <row r="790" spans="2:5">
      <c r="B790" s="3">
        <v>1703</v>
      </c>
      <c r="C790" s="3" t="s">
        <v>43</v>
      </c>
      <c r="D790" s="18">
        <v>-1.2577229999999999</v>
      </c>
      <c r="E790" s="31"/>
    </row>
    <row r="791" spans="2:5">
      <c r="B791" s="3">
        <v>1703</v>
      </c>
      <c r="C791" s="3" t="s">
        <v>44</v>
      </c>
      <c r="D791" s="18">
        <v>-14.859556</v>
      </c>
      <c r="E791" s="31"/>
    </row>
    <row r="792" spans="2:5">
      <c r="B792" s="3">
        <v>1703</v>
      </c>
      <c r="C792" s="3" t="s">
        <v>45</v>
      </c>
      <c r="D792" s="18">
        <v>0.79877900000000002</v>
      </c>
      <c r="E792" s="31"/>
    </row>
    <row r="793" spans="2:5">
      <c r="B793" s="3">
        <v>1703</v>
      </c>
      <c r="C793" s="3" t="s">
        <v>46</v>
      </c>
      <c r="D793" s="18">
        <v>0.14560300000000001</v>
      </c>
      <c r="E793" s="31"/>
    </row>
    <row r="794" spans="2:5">
      <c r="B794" s="3">
        <v>1703</v>
      </c>
      <c r="C794" s="3" t="s">
        <v>47</v>
      </c>
      <c r="D794" s="18">
        <v>1.74122</v>
      </c>
      <c r="E794" s="31"/>
    </row>
    <row r="795" spans="2:5">
      <c r="B795" s="3">
        <v>1703</v>
      </c>
      <c r="C795" s="3" t="s">
        <v>48</v>
      </c>
      <c r="D795" s="18">
        <v>1.026664</v>
      </c>
      <c r="E795" s="31"/>
    </row>
    <row r="796" spans="2:5">
      <c r="B796" s="3">
        <v>1703</v>
      </c>
      <c r="C796" s="3" t="s">
        <v>49</v>
      </c>
      <c r="D796" s="18">
        <v>1.48024</v>
      </c>
      <c r="E796" s="31"/>
    </row>
    <row r="797" spans="2:5">
      <c r="B797" s="3">
        <v>1703</v>
      </c>
      <c r="C797" s="3" t="s">
        <v>50</v>
      </c>
      <c r="D797" s="18">
        <v>6.5267000000000006E-2</v>
      </c>
      <c r="E797" s="31"/>
    </row>
    <row r="798" spans="2:5">
      <c r="B798" s="3">
        <v>1703</v>
      </c>
      <c r="C798" s="3" t="s">
        <v>51</v>
      </c>
      <c r="D798" s="18">
        <v>1.776106</v>
      </c>
      <c r="E798" s="31"/>
    </row>
    <row r="799" spans="2:5">
      <c r="B799" s="3">
        <v>1703</v>
      </c>
      <c r="C799" s="3" t="s">
        <v>52</v>
      </c>
      <c r="D799" s="18">
        <v>-0.31645200000000001</v>
      </c>
      <c r="E799" s="31"/>
    </row>
    <row r="800" spans="2:5">
      <c r="B800" s="3">
        <v>1703</v>
      </c>
      <c r="C800" s="3" t="s">
        <v>53</v>
      </c>
      <c r="D800" s="18">
        <v>-0.119778</v>
      </c>
      <c r="E800" s="31"/>
    </row>
    <row r="801" spans="2:5">
      <c r="B801" s="3">
        <v>1703</v>
      </c>
      <c r="C801" s="3" t="s">
        <v>54</v>
      </c>
      <c r="D801" s="18">
        <v>1.6282620000000001</v>
      </c>
      <c r="E801" s="31"/>
    </row>
    <row r="802" spans="2:5">
      <c r="B802" s="3">
        <v>1703</v>
      </c>
      <c r="C802" s="3" t="s">
        <v>55</v>
      </c>
      <c r="D802" s="18">
        <v>1.305882</v>
      </c>
      <c r="E802" s="31"/>
    </row>
    <row r="803" spans="2:5">
      <c r="B803" s="3">
        <v>1703</v>
      </c>
      <c r="C803" s="3" t="s">
        <v>56</v>
      </c>
      <c r="D803" s="18">
        <v>0.28047299999999997</v>
      </c>
      <c r="E803" s="31"/>
    </row>
    <row r="804" spans="2:5">
      <c r="B804" s="3">
        <v>1703</v>
      </c>
      <c r="C804" s="3" t="s">
        <v>57</v>
      </c>
      <c r="D804" s="18">
        <v>2.488181</v>
      </c>
      <c r="E804" s="31"/>
    </row>
    <row r="805" spans="2:5">
      <c r="B805" s="3">
        <v>1703</v>
      </c>
      <c r="C805" s="3" t="s">
        <v>58</v>
      </c>
      <c r="D805" s="18">
        <v>1.1086370000000001</v>
      </c>
      <c r="E805" s="31"/>
    </row>
    <row r="806" spans="2:5">
      <c r="B806" s="3">
        <v>1703</v>
      </c>
      <c r="C806" s="3" t="s">
        <v>59</v>
      </c>
      <c r="D806" s="18">
        <v>0.214527</v>
      </c>
      <c r="E806" s="31"/>
    </row>
    <row r="807" spans="2:5">
      <c r="B807" s="3">
        <v>1703</v>
      </c>
      <c r="C807" s="3" t="s">
        <v>60</v>
      </c>
      <c r="D807" s="18">
        <v>-5.4931462321428572</v>
      </c>
      <c r="E807" s="31"/>
    </row>
    <row r="808" spans="2:5">
      <c r="B808" s="3">
        <v>1703</v>
      </c>
      <c r="C808" s="3" t="s">
        <v>61</v>
      </c>
      <c r="D808" s="18">
        <v>0.14222000000000001</v>
      </c>
      <c r="E808" s="31"/>
    </row>
    <row r="809" spans="2:5">
      <c r="B809" s="3">
        <v>1703</v>
      </c>
      <c r="C809" s="3" t="s">
        <v>62</v>
      </c>
      <c r="D809" s="18">
        <v>3.2392500000000002</v>
      </c>
      <c r="E809" s="31"/>
    </row>
    <row r="810" spans="2:5">
      <c r="B810" s="3">
        <v>1703</v>
      </c>
      <c r="C810" s="3" t="s">
        <v>63</v>
      </c>
      <c r="D810" s="18">
        <v>4.1691330000000004</v>
      </c>
      <c r="E810" s="31"/>
    </row>
    <row r="811" spans="2:5">
      <c r="B811" s="3">
        <v>1703</v>
      </c>
      <c r="C811" s="3" t="s">
        <v>64</v>
      </c>
      <c r="D811" s="18">
        <v>2.2072999999999999E-2</v>
      </c>
      <c r="E811" s="31"/>
    </row>
    <row r="812" spans="2:5">
      <c r="B812" s="3">
        <v>1703</v>
      </c>
      <c r="C812" s="3" t="s">
        <v>65</v>
      </c>
      <c r="D812" s="18">
        <v>1.0628</v>
      </c>
      <c r="E812" s="31"/>
    </row>
    <row r="813" spans="2:5">
      <c r="B813" s="3">
        <v>1703</v>
      </c>
      <c r="C813" s="3" t="s">
        <v>66</v>
      </c>
      <c r="D813" s="18">
        <v>5.8734489999999999</v>
      </c>
      <c r="E813" s="31"/>
    </row>
    <row r="814" spans="2:5">
      <c r="B814" s="3">
        <v>1703</v>
      </c>
      <c r="C814" s="3" t="s">
        <v>67</v>
      </c>
      <c r="D814" s="18">
        <v>-4.3266499999999999</v>
      </c>
      <c r="E814" s="31"/>
    </row>
    <row r="815" spans="2:5">
      <c r="B815" s="3">
        <v>1703</v>
      </c>
      <c r="C815" s="3" t="s">
        <v>68</v>
      </c>
      <c r="D815" s="18">
        <v>1.09527</v>
      </c>
      <c r="E815" s="31"/>
    </row>
    <row r="816" spans="2:5">
      <c r="B816" s="3">
        <v>1703</v>
      </c>
      <c r="C816" s="3" t="s">
        <v>69</v>
      </c>
      <c r="D816" s="18">
        <v>2.5996920000000001</v>
      </c>
      <c r="E816" s="31"/>
    </row>
    <row r="817" spans="2:5">
      <c r="B817" s="3">
        <v>1703</v>
      </c>
      <c r="C817" s="3" t="s">
        <v>70</v>
      </c>
      <c r="D817" s="18">
        <v>0.66218100000000002</v>
      </c>
      <c r="E817" s="31"/>
    </row>
    <row r="818" spans="2:5">
      <c r="B818" s="3">
        <v>1703</v>
      </c>
      <c r="C818" s="3" t="s">
        <v>71</v>
      </c>
      <c r="D818" s="18">
        <v>0.25509399999999999</v>
      </c>
      <c r="E818" s="31"/>
    </row>
    <row r="819" spans="2:5">
      <c r="B819" s="3">
        <v>1703</v>
      </c>
      <c r="C819" s="3" t="s">
        <v>10</v>
      </c>
      <c r="D819" s="18">
        <v>2.0767850000000001</v>
      </c>
      <c r="E819" s="31"/>
    </row>
    <row r="820" spans="2:5">
      <c r="B820" s="3">
        <v>1703</v>
      </c>
      <c r="C820" s="3" t="s">
        <v>72</v>
      </c>
      <c r="D820" s="18">
        <v>-0.81123999999999996</v>
      </c>
      <c r="E820" s="31"/>
    </row>
    <row r="821" spans="2:5">
      <c r="B821" s="3">
        <v>1703</v>
      </c>
      <c r="C821" s="3" t="s">
        <v>73</v>
      </c>
      <c r="D821" s="18">
        <v>-6.5998960000000002</v>
      </c>
      <c r="E821" s="31"/>
    </row>
    <row r="822" spans="2:5">
      <c r="B822" s="3">
        <v>1703</v>
      </c>
      <c r="C822" s="3" t="s">
        <v>74</v>
      </c>
      <c r="D822" s="18">
        <v>-0.25739800000000002</v>
      </c>
      <c r="E822" s="31"/>
    </row>
    <row r="823" spans="2:5">
      <c r="B823" s="3">
        <v>1703</v>
      </c>
      <c r="C823" s="3" t="s">
        <v>75</v>
      </c>
      <c r="D823" s="18">
        <v>5.5430080000000004</v>
      </c>
      <c r="E823" s="31"/>
    </row>
    <row r="824" spans="2:5">
      <c r="B824" s="3">
        <v>1703</v>
      </c>
      <c r="C824" s="3" t="s">
        <v>76</v>
      </c>
      <c r="D824" s="18">
        <v>6.4119999999999996E-2</v>
      </c>
      <c r="E824" s="31"/>
    </row>
    <row r="825" spans="2:5">
      <c r="B825" s="3">
        <v>1703</v>
      </c>
      <c r="C825" s="3" t="s">
        <v>77</v>
      </c>
      <c r="D825" s="18">
        <v>0.591333</v>
      </c>
      <c r="E825" s="31"/>
    </row>
    <row r="826" spans="2:5">
      <c r="B826" s="3">
        <v>1703</v>
      </c>
      <c r="C826" s="3" t="s">
        <v>78</v>
      </c>
      <c r="D826" s="18">
        <v>1.066427</v>
      </c>
      <c r="E826" s="31"/>
    </row>
    <row r="827" spans="2:5">
      <c r="B827" s="3">
        <v>1703</v>
      </c>
      <c r="C827" s="3" t="s">
        <v>79</v>
      </c>
      <c r="D827" s="18">
        <v>1.70268</v>
      </c>
      <c r="E827" s="31"/>
    </row>
    <row r="828" spans="2:5">
      <c r="B828" s="3">
        <v>1703</v>
      </c>
      <c r="C828" s="3" t="s">
        <v>80</v>
      </c>
      <c r="D828" s="18">
        <v>1.4747170000000001</v>
      </c>
      <c r="E828" s="31"/>
    </row>
    <row r="829" spans="2:5">
      <c r="B829" s="3">
        <v>1703</v>
      </c>
      <c r="C829" s="3" t="s">
        <v>81</v>
      </c>
      <c r="D829" s="18">
        <v>-2.5394019999999999</v>
      </c>
      <c r="E829" s="31"/>
    </row>
    <row r="830" spans="2:5">
      <c r="B830" s="3">
        <v>1703</v>
      </c>
      <c r="C830" s="3" t="s">
        <v>82</v>
      </c>
      <c r="D830" s="18">
        <v>-0.11038199999999999</v>
      </c>
      <c r="E830" s="31"/>
    </row>
    <row r="831" spans="2:5">
      <c r="B831" s="3">
        <v>1703</v>
      </c>
      <c r="C831" s="3" t="s">
        <v>83</v>
      </c>
      <c r="D831" s="18">
        <v>1.4915020000000001</v>
      </c>
      <c r="E831" s="31"/>
    </row>
    <row r="832" spans="2:5">
      <c r="B832" s="3">
        <v>1703</v>
      </c>
      <c r="C832" s="3" t="s">
        <v>84</v>
      </c>
      <c r="D832" s="18">
        <v>1.946275</v>
      </c>
      <c r="E832" s="31"/>
    </row>
    <row r="833" spans="2:5">
      <c r="B833" s="3">
        <v>1703</v>
      </c>
      <c r="C833" s="3" t="s">
        <v>85</v>
      </c>
      <c r="D833" s="18">
        <v>2.7244799999999998</v>
      </c>
      <c r="E833" s="31"/>
    </row>
    <row r="834" spans="2:5">
      <c r="B834" s="3">
        <v>1703</v>
      </c>
      <c r="C834" s="3" t="s">
        <v>86</v>
      </c>
      <c r="D834" s="18">
        <v>-2.9640420000000001</v>
      </c>
      <c r="E834" s="31"/>
    </row>
    <row r="835" spans="2:5">
      <c r="B835" s="3">
        <v>1703</v>
      </c>
      <c r="C835" s="3" t="s">
        <v>87</v>
      </c>
      <c r="D835" s="18">
        <v>1.3933899999999999</v>
      </c>
      <c r="E835" s="31"/>
    </row>
    <row r="836" spans="2:5">
      <c r="B836" s="3">
        <v>1703</v>
      </c>
      <c r="C836" s="3" t="s">
        <v>88</v>
      </c>
      <c r="D836" s="18">
        <v>0.64255499999999999</v>
      </c>
      <c r="E836" s="31"/>
    </row>
    <row r="837" spans="2:5">
      <c r="B837" s="3">
        <v>1703</v>
      </c>
      <c r="C837" s="3" t="s">
        <v>89</v>
      </c>
      <c r="D837" s="18">
        <v>0.244392</v>
      </c>
      <c r="E837" s="31"/>
    </row>
    <row r="838" spans="2:5">
      <c r="B838" s="3">
        <v>1703</v>
      </c>
      <c r="C838" s="3" t="s">
        <v>90</v>
      </c>
      <c r="D838" s="18">
        <v>-0.73164099999999999</v>
      </c>
      <c r="E838" s="31"/>
    </row>
    <row r="839" spans="2:5" ht="16" customHeight="1">
      <c r="B839" s="3">
        <v>1703</v>
      </c>
      <c r="C839" s="3" t="s">
        <v>91</v>
      </c>
      <c r="D839" s="18">
        <v>0.65023900000000001</v>
      </c>
      <c r="E839" s="31"/>
    </row>
    <row r="840" spans="2:5">
      <c r="B840" s="3">
        <v>1703</v>
      </c>
      <c r="C840" s="3" t="s">
        <v>92</v>
      </c>
      <c r="D840" s="18">
        <v>2.6069330000000002</v>
      </c>
      <c r="E840" s="31"/>
    </row>
    <row r="841" spans="2:5">
      <c r="B841" s="3">
        <v>1703</v>
      </c>
      <c r="C841" s="3" t="s">
        <v>93</v>
      </c>
      <c r="D841" s="18">
        <v>0.75941999999999998</v>
      </c>
      <c r="E841" s="31"/>
    </row>
    <row r="842" spans="2:5">
      <c r="B842" s="3">
        <v>1703</v>
      </c>
      <c r="C842" s="3" t="s">
        <v>94</v>
      </c>
      <c r="D842" s="18">
        <v>-2.1219969999999999</v>
      </c>
      <c r="E842" s="31"/>
    </row>
    <row r="843" spans="2:5">
      <c r="B843" s="3">
        <v>1703</v>
      </c>
      <c r="C843" s="3" t="s">
        <v>95</v>
      </c>
      <c r="D843" s="18">
        <v>0.57836399999999999</v>
      </c>
      <c r="E843" s="31"/>
    </row>
    <row r="844" spans="2:5">
      <c r="B844" s="3">
        <v>1703</v>
      </c>
      <c r="C844" s="3" t="s">
        <v>96</v>
      </c>
      <c r="D844" s="18">
        <v>1.1924790000000001</v>
      </c>
      <c r="E844" s="31"/>
    </row>
    <row r="845" spans="2:5">
      <c r="B845" s="3">
        <v>1703</v>
      </c>
      <c r="C845" s="3" t="s">
        <v>97</v>
      </c>
      <c r="D845" s="18">
        <v>-1.1133470000000001</v>
      </c>
      <c r="E845" s="31"/>
    </row>
    <row r="846" spans="2:5">
      <c r="B846" s="3">
        <v>1703</v>
      </c>
      <c r="C846" s="3" t="s">
        <v>98</v>
      </c>
      <c r="D846" s="18">
        <v>0.96689400000000003</v>
      </c>
      <c r="E846" s="31"/>
    </row>
    <row r="847" spans="2:5">
      <c r="B847" s="3">
        <v>1703</v>
      </c>
      <c r="C847" s="3" t="s">
        <v>99</v>
      </c>
      <c r="D847" s="18">
        <v>0.161578</v>
      </c>
      <c r="E847" s="31"/>
    </row>
    <row r="848" spans="2:5">
      <c r="B848" s="3">
        <v>1703</v>
      </c>
      <c r="C848" s="3" t="s">
        <v>100</v>
      </c>
      <c r="D848" s="18">
        <v>0.62818099999999999</v>
      </c>
      <c r="E848" s="31"/>
    </row>
    <row r="849" spans="1:5">
      <c r="B849" s="3">
        <v>1703</v>
      </c>
      <c r="C849" s="3" t="s">
        <v>101</v>
      </c>
      <c r="D849" s="18">
        <v>0.46765299999999999</v>
      </c>
      <c r="E849" s="31"/>
    </row>
    <row r="850" spans="1:5">
      <c r="B850" s="3">
        <v>1703</v>
      </c>
      <c r="C850" s="3" t="s">
        <v>102</v>
      </c>
      <c r="D850" s="18">
        <v>0.73847700000000005</v>
      </c>
      <c r="E850" s="31"/>
    </row>
    <row r="851" spans="1:5">
      <c r="B851" s="3">
        <v>1703</v>
      </c>
      <c r="C851" s="3" t="s">
        <v>103</v>
      </c>
      <c r="D851" s="18">
        <v>-2.3677510000000002</v>
      </c>
      <c r="E851" s="31"/>
    </row>
    <row r="852" spans="1:5">
      <c r="B852" s="3">
        <v>1703</v>
      </c>
      <c r="C852" s="3" t="s">
        <v>104</v>
      </c>
      <c r="D852" s="18">
        <v>3.3991479999999998</v>
      </c>
      <c r="E852" s="31"/>
    </row>
    <row r="853" spans="1:5">
      <c r="B853" s="3">
        <v>1703</v>
      </c>
      <c r="C853" s="3" t="s">
        <v>105</v>
      </c>
      <c r="D853" s="18">
        <v>0.52017000000000002</v>
      </c>
      <c r="E853" s="31"/>
    </row>
    <row r="854" spans="1:5">
      <c r="B854" s="3">
        <v>1703</v>
      </c>
      <c r="C854" s="3" t="s">
        <v>106</v>
      </c>
      <c r="D854" s="18">
        <v>1.253776</v>
      </c>
      <c r="E854" s="31"/>
    </row>
    <row r="855" spans="1:5">
      <c r="B855" s="3">
        <v>1703</v>
      </c>
      <c r="C855" s="3" t="s">
        <v>107</v>
      </c>
      <c r="D855" s="18">
        <v>0.82222099999999998</v>
      </c>
      <c r="E855" s="31"/>
    </row>
    <row r="856" spans="1:5">
      <c r="B856" s="3">
        <v>1703</v>
      </c>
      <c r="C856" s="3" t="s">
        <v>108</v>
      </c>
      <c r="D856" s="18">
        <v>3.3307959999999999</v>
      </c>
      <c r="E856" s="31"/>
    </row>
    <row r="857" spans="1:5">
      <c r="B857" s="3">
        <v>1703</v>
      </c>
      <c r="C857" s="3" t="s">
        <v>109</v>
      </c>
      <c r="D857" s="18">
        <v>0.54422800000000005</v>
      </c>
      <c r="E857" s="31"/>
    </row>
    <row r="858" spans="1:5">
      <c r="B858" s="3">
        <v>1703</v>
      </c>
      <c r="C858" s="3" t="s">
        <v>110</v>
      </c>
      <c r="D858" s="18">
        <v>3.2253189999999998</v>
      </c>
      <c r="E858" s="31"/>
    </row>
    <row r="859" spans="1:5">
      <c r="B859" s="3">
        <v>1703</v>
      </c>
      <c r="C859" s="3" t="s">
        <v>111</v>
      </c>
      <c r="D859" s="18">
        <v>0.16483100000000001</v>
      </c>
      <c r="E859" s="31"/>
    </row>
    <row r="860" spans="1:5">
      <c r="B860" s="3">
        <v>1703</v>
      </c>
      <c r="C860" s="3" t="s">
        <v>112</v>
      </c>
      <c r="D860" s="18">
        <v>2.7456429999999998</v>
      </c>
      <c r="E860" s="31"/>
    </row>
    <row r="861" spans="1:5">
      <c r="B861" s="3">
        <v>1703</v>
      </c>
      <c r="C861" s="3" t="s">
        <v>113</v>
      </c>
      <c r="D861" s="18">
        <v>0.37273000000000001</v>
      </c>
      <c r="E861" s="31"/>
    </row>
    <row r="862" spans="1:5">
      <c r="B862" s="3">
        <v>1703</v>
      </c>
      <c r="C862" s="3" t="s">
        <v>114</v>
      </c>
      <c r="D862" s="18">
        <v>0.18973999999999999</v>
      </c>
      <c r="E862" s="31"/>
    </row>
    <row r="863" spans="1:5">
      <c r="B863" s="3">
        <v>1703</v>
      </c>
      <c r="C863" s="3" t="s">
        <v>115</v>
      </c>
      <c r="D863" s="18">
        <v>0.84328000000000003</v>
      </c>
      <c r="E863" s="31"/>
    </row>
    <row r="864" spans="1:5">
      <c r="A864" s="2"/>
      <c r="B864" s="3">
        <v>1703</v>
      </c>
      <c r="C864" s="3" t="s">
        <v>116</v>
      </c>
      <c r="D864" s="18">
        <v>1.2110270000000001</v>
      </c>
      <c r="E864" s="31"/>
    </row>
    <row r="865" spans="1:5" ht="17" thickBot="1">
      <c r="A865" s="26"/>
      <c r="B865" s="21">
        <v>1703</v>
      </c>
      <c r="C865" s="21" t="s">
        <v>117</v>
      </c>
      <c r="D865" s="23">
        <v>-1.823353</v>
      </c>
      <c r="E865" s="31"/>
    </row>
    <row r="866" spans="1:5" ht="17" thickTop="1">
      <c r="A866" s="35" t="s">
        <v>242</v>
      </c>
      <c r="B866" s="20">
        <v>1703</v>
      </c>
      <c r="C866" s="20" t="s">
        <v>33</v>
      </c>
      <c r="D866" s="22">
        <v>-1.049415</v>
      </c>
      <c r="E866" s="31"/>
    </row>
    <row r="867" spans="1:5">
      <c r="A867" s="35"/>
      <c r="B867" s="3">
        <v>1703</v>
      </c>
      <c r="C867" s="3" t="s">
        <v>34</v>
      </c>
      <c r="D867" s="18">
        <v>1.813682</v>
      </c>
      <c r="E867" s="31"/>
    </row>
    <row r="868" spans="1:5">
      <c r="A868" s="35"/>
      <c r="B868" s="3">
        <v>1703</v>
      </c>
      <c r="C868" s="3" t="s">
        <v>35</v>
      </c>
      <c r="D868" s="18">
        <v>-0.772594</v>
      </c>
      <c r="E868" s="31"/>
    </row>
    <row r="869" spans="1:5">
      <c r="B869" s="3">
        <v>1703</v>
      </c>
      <c r="C869" s="3" t="s">
        <v>36</v>
      </c>
      <c r="D869" s="18">
        <v>1.8163480000000001</v>
      </c>
      <c r="E869" s="31"/>
    </row>
    <row r="870" spans="1:5">
      <c r="B870" s="3">
        <v>1703</v>
      </c>
      <c r="C870" s="3" t="s">
        <v>37</v>
      </c>
      <c r="D870" s="18">
        <v>1.5065820000000001</v>
      </c>
      <c r="E870" s="31"/>
    </row>
    <row r="871" spans="1:5">
      <c r="B871" s="3">
        <v>1703</v>
      </c>
      <c r="C871" s="3" t="s">
        <v>38</v>
      </c>
      <c r="D871" s="18">
        <v>3.1251959999999999</v>
      </c>
      <c r="E871" s="31"/>
    </row>
    <row r="872" spans="1:5">
      <c r="B872" s="3">
        <v>1703</v>
      </c>
      <c r="C872" s="3" t="s">
        <v>39</v>
      </c>
      <c r="D872" s="18">
        <v>1.9750620000000001</v>
      </c>
      <c r="E872" s="31"/>
    </row>
    <row r="873" spans="1:5">
      <c r="B873" s="3">
        <v>1703</v>
      </c>
      <c r="C873" s="3" t="s">
        <v>40</v>
      </c>
      <c r="D873" s="18">
        <v>2.3369070000000001</v>
      </c>
      <c r="E873" s="31"/>
    </row>
    <row r="874" spans="1:5">
      <c r="B874" s="3">
        <v>1703</v>
      </c>
      <c r="C874" s="3" t="s">
        <v>41</v>
      </c>
      <c r="D874" s="18">
        <v>-0.29041600000000001</v>
      </c>
      <c r="E874" s="31"/>
    </row>
    <row r="875" spans="1:5">
      <c r="B875" s="3">
        <v>1703</v>
      </c>
      <c r="C875" s="3" t="s">
        <v>42</v>
      </c>
      <c r="D875" s="18">
        <v>-0.96533800000000003</v>
      </c>
      <c r="E875" s="31"/>
    </row>
    <row r="876" spans="1:5">
      <c r="B876" s="3">
        <v>1703</v>
      </c>
      <c r="C876" s="3" t="s">
        <v>43</v>
      </c>
      <c r="D876" s="18">
        <v>-1.254594</v>
      </c>
      <c r="E876" s="31"/>
    </row>
    <row r="877" spans="1:5">
      <c r="B877" s="3">
        <v>1703</v>
      </c>
      <c r="C877" s="3" t="s">
        <v>44</v>
      </c>
      <c r="D877" s="18">
        <v>-14.790501000000001</v>
      </c>
      <c r="E877" s="31"/>
    </row>
    <row r="878" spans="1:5">
      <c r="B878" s="3">
        <v>1703</v>
      </c>
      <c r="C878" s="3" t="s">
        <v>45</v>
      </c>
      <c r="D878" s="18">
        <v>0.79974900000000004</v>
      </c>
      <c r="E878" s="31"/>
    </row>
    <row r="879" spans="1:5">
      <c r="B879" s="3">
        <v>1703</v>
      </c>
      <c r="C879" s="3" t="s">
        <v>46</v>
      </c>
      <c r="D879" s="18">
        <v>0.17193900000000001</v>
      </c>
      <c r="E879" s="31"/>
    </row>
    <row r="880" spans="1:5">
      <c r="B880" s="3">
        <v>1703</v>
      </c>
      <c r="C880" s="3" t="s">
        <v>47</v>
      </c>
      <c r="D880" s="18">
        <v>1.7695179999999999</v>
      </c>
      <c r="E880" s="31"/>
    </row>
    <row r="881" spans="2:5">
      <c r="B881" s="3">
        <v>1703</v>
      </c>
      <c r="C881" s="3" t="s">
        <v>48</v>
      </c>
      <c r="D881" s="18">
        <v>1.05284</v>
      </c>
      <c r="E881" s="31"/>
    </row>
    <row r="882" spans="2:5">
      <c r="B882" s="3">
        <v>1703</v>
      </c>
      <c r="C882" s="3" t="s">
        <v>49</v>
      </c>
      <c r="D882" s="18">
        <v>1.5233559999999999</v>
      </c>
      <c r="E882" s="31"/>
    </row>
    <row r="883" spans="2:5">
      <c r="B883" s="3">
        <v>1703</v>
      </c>
      <c r="C883" s="3" t="s">
        <v>50</v>
      </c>
      <c r="D883" s="18">
        <v>8.3290000000000003E-2</v>
      </c>
      <c r="E883" s="31"/>
    </row>
    <row r="884" spans="2:5">
      <c r="B884" s="3">
        <v>1703</v>
      </c>
      <c r="C884" s="3" t="s">
        <v>51</v>
      </c>
      <c r="D884" s="18">
        <v>1.7832840000000001</v>
      </c>
      <c r="E884" s="31"/>
    </row>
    <row r="885" spans="2:5">
      <c r="B885" s="3">
        <v>1703</v>
      </c>
      <c r="C885" s="3" t="s">
        <v>52</v>
      </c>
      <c r="D885" s="18">
        <v>-0.28751100000000002</v>
      </c>
      <c r="E885" s="31"/>
    </row>
    <row r="886" spans="2:5">
      <c r="B886" s="3">
        <v>1703</v>
      </c>
      <c r="C886" s="3" t="s">
        <v>53</v>
      </c>
      <c r="D886" s="18">
        <v>-0.116908</v>
      </c>
      <c r="E886" s="31"/>
    </row>
    <row r="887" spans="2:5">
      <c r="B887" s="3">
        <v>1703</v>
      </c>
      <c r="C887" s="3" t="s">
        <v>54</v>
      </c>
      <c r="D887" s="18">
        <v>1.6509640000000001</v>
      </c>
      <c r="E887" s="31"/>
    </row>
    <row r="888" spans="2:5">
      <c r="B888" s="3">
        <v>1703</v>
      </c>
      <c r="C888" s="3" t="s">
        <v>55</v>
      </c>
      <c r="D888" s="18">
        <v>1.3271440000000001</v>
      </c>
      <c r="E888" s="31"/>
    </row>
    <row r="889" spans="2:5">
      <c r="B889" s="3">
        <v>1703</v>
      </c>
      <c r="C889" s="3" t="s">
        <v>56</v>
      </c>
      <c r="D889" s="18">
        <v>-1.4900450000000001</v>
      </c>
      <c r="E889" s="31"/>
    </row>
    <row r="890" spans="2:5">
      <c r="B890" s="3">
        <v>1703</v>
      </c>
      <c r="C890" s="3" t="s">
        <v>57</v>
      </c>
      <c r="D890" s="18">
        <v>2.4907379999999999</v>
      </c>
      <c r="E890" s="31"/>
    </row>
    <row r="891" spans="2:5">
      <c r="B891" s="3">
        <v>1703</v>
      </c>
      <c r="C891" s="3" t="s">
        <v>58</v>
      </c>
      <c r="D891" s="18">
        <v>1.1275569999999999</v>
      </c>
      <c r="E891" s="31"/>
    </row>
    <row r="892" spans="2:5">
      <c r="B892" s="3">
        <v>1703</v>
      </c>
      <c r="C892" s="3" t="s">
        <v>59</v>
      </c>
      <c r="D892" s="18">
        <v>0.21990699999999999</v>
      </c>
      <c r="E892" s="31"/>
    </row>
    <row r="893" spans="2:5">
      <c r="B893" s="3">
        <v>1703</v>
      </c>
      <c r="C893" s="3" t="s">
        <v>60</v>
      </c>
      <c r="D893" s="18">
        <v>-5.4593350892857151</v>
      </c>
      <c r="E893" s="31"/>
    </row>
    <row r="894" spans="2:5">
      <c r="B894" s="3">
        <v>1703</v>
      </c>
      <c r="C894" s="3" t="s">
        <v>61</v>
      </c>
      <c r="D894" s="18">
        <v>0.63539000000000001</v>
      </c>
      <c r="E894" s="31"/>
    </row>
    <row r="895" spans="2:5">
      <c r="B895" s="3">
        <v>1703</v>
      </c>
      <c r="C895" s="3" t="s">
        <v>62</v>
      </c>
      <c r="D895" s="18">
        <v>3.266718</v>
      </c>
      <c r="E895" s="31"/>
    </row>
    <row r="896" spans="2:5">
      <c r="B896" s="3">
        <v>1703</v>
      </c>
      <c r="C896" s="3" t="s">
        <v>63</v>
      </c>
      <c r="D896" s="18">
        <v>4.202464</v>
      </c>
      <c r="E896" s="31"/>
    </row>
    <row r="897" spans="2:5">
      <c r="B897" s="3">
        <v>1703</v>
      </c>
      <c r="C897" s="3" t="s">
        <v>64</v>
      </c>
      <c r="D897" s="18">
        <v>2.7692999999999999E-2</v>
      </c>
      <c r="E897" s="31"/>
    </row>
    <row r="898" spans="2:5">
      <c r="B898" s="3">
        <v>1703</v>
      </c>
      <c r="C898" s="3" t="s">
        <v>65</v>
      </c>
      <c r="D898" s="18">
        <v>1.0742160000000001</v>
      </c>
      <c r="E898" s="31"/>
    </row>
    <row r="899" spans="2:5">
      <c r="B899" s="3">
        <v>1703</v>
      </c>
      <c r="C899" s="3" t="s">
        <v>66</v>
      </c>
      <c r="D899" s="18">
        <v>5.8875710000000003</v>
      </c>
      <c r="E899" s="31"/>
    </row>
    <row r="900" spans="2:5">
      <c r="B900" s="3">
        <v>1703</v>
      </c>
      <c r="C900" s="3" t="s">
        <v>67</v>
      </c>
      <c r="D900" s="18">
        <v>-4.3255359999999996</v>
      </c>
      <c r="E900" s="31"/>
    </row>
    <row r="901" spans="2:5">
      <c r="B901" s="3">
        <v>1703</v>
      </c>
      <c r="C901" s="3" t="s">
        <v>68</v>
      </c>
      <c r="D901" s="18">
        <v>1.1020399999999999</v>
      </c>
      <c r="E901" s="31"/>
    </row>
    <row r="902" spans="2:5">
      <c r="B902" s="3">
        <v>1703</v>
      </c>
      <c r="C902" s="3" t="s">
        <v>69</v>
      </c>
      <c r="D902" s="18">
        <v>2.6262189999999999</v>
      </c>
      <c r="E902" s="31"/>
    </row>
    <row r="903" spans="2:5">
      <c r="B903" s="3">
        <v>1703</v>
      </c>
      <c r="C903" s="3" t="s">
        <v>70</v>
      </c>
      <c r="D903" s="18">
        <v>0.68617600000000001</v>
      </c>
      <c r="E903" s="31"/>
    </row>
    <row r="904" spans="2:5">
      <c r="B904" s="3">
        <v>1703</v>
      </c>
      <c r="C904" s="3" t="s">
        <v>71</v>
      </c>
      <c r="D904" s="18">
        <v>0.33265</v>
      </c>
      <c r="E904" s="31"/>
    </row>
    <row r="905" spans="2:5">
      <c r="B905" s="3">
        <v>1703</v>
      </c>
      <c r="C905" s="3" t="s">
        <v>10</v>
      </c>
      <c r="D905" s="18">
        <v>2.4987659999999998</v>
      </c>
      <c r="E905" s="31"/>
    </row>
    <row r="906" spans="2:5">
      <c r="B906" s="3">
        <v>1703</v>
      </c>
      <c r="C906" s="3" t="s">
        <v>72</v>
      </c>
      <c r="D906" s="18">
        <v>-0.80715899999999996</v>
      </c>
      <c r="E906" s="31"/>
    </row>
    <row r="907" spans="2:5">
      <c r="B907" s="3">
        <v>1703</v>
      </c>
      <c r="C907" s="3" t="s">
        <v>73</v>
      </c>
      <c r="D907" s="18">
        <v>-6.5529089999999997</v>
      </c>
      <c r="E907" s="31"/>
    </row>
    <row r="908" spans="2:5">
      <c r="B908" s="3">
        <v>1703</v>
      </c>
      <c r="C908" s="3" t="s">
        <v>74</v>
      </c>
      <c r="D908" s="18">
        <v>-1.0899650000000001</v>
      </c>
      <c r="E908" s="31"/>
    </row>
    <row r="909" spans="2:5">
      <c r="B909" s="3">
        <v>1703</v>
      </c>
      <c r="C909" s="3" t="s">
        <v>75</v>
      </c>
      <c r="D909" s="18">
        <v>5.552975</v>
      </c>
      <c r="E909" s="31"/>
    </row>
    <row r="910" spans="2:5">
      <c r="B910" s="3">
        <v>1703</v>
      </c>
      <c r="C910" s="3" t="s">
        <v>76</v>
      </c>
      <c r="D910" s="18">
        <v>7.8481999999999996E-2</v>
      </c>
      <c r="E910" s="31"/>
    </row>
    <row r="911" spans="2:5">
      <c r="B911" s="3">
        <v>1703</v>
      </c>
      <c r="C911" s="3" t="s">
        <v>77</v>
      </c>
      <c r="D911" s="18">
        <v>0.61960700000000002</v>
      </c>
      <c r="E911" s="31"/>
    </row>
    <row r="912" spans="2:5">
      <c r="B912" s="3">
        <v>1703</v>
      </c>
      <c r="C912" s="3" t="s">
        <v>78</v>
      </c>
      <c r="D912" s="18">
        <v>1.0741590000000001</v>
      </c>
      <c r="E912" s="31"/>
    </row>
    <row r="913" spans="2:5">
      <c r="B913" s="3">
        <v>1703</v>
      </c>
      <c r="C913" s="3" t="s">
        <v>79</v>
      </c>
      <c r="D913" s="18">
        <v>1.5343009999999999</v>
      </c>
      <c r="E913" s="31"/>
    </row>
    <row r="914" spans="2:5">
      <c r="B914" s="3">
        <v>1703</v>
      </c>
      <c r="C914" s="3" t="s">
        <v>80</v>
      </c>
      <c r="D914" s="18">
        <v>1.4772590000000001</v>
      </c>
      <c r="E914" s="31"/>
    </row>
    <row r="915" spans="2:5">
      <c r="B915" s="3">
        <v>1703</v>
      </c>
      <c r="C915" s="3" t="s">
        <v>81</v>
      </c>
      <c r="D915" s="18">
        <v>-2.52908</v>
      </c>
      <c r="E915" s="31"/>
    </row>
    <row r="916" spans="2:5">
      <c r="B916" s="3">
        <v>1703</v>
      </c>
      <c r="C916" s="3" t="s">
        <v>82</v>
      </c>
      <c r="D916" s="18">
        <v>0.21561</v>
      </c>
      <c r="E916" s="31"/>
    </row>
    <row r="917" spans="2:5">
      <c r="B917" s="3">
        <v>1703</v>
      </c>
      <c r="C917" s="3" t="s">
        <v>83</v>
      </c>
      <c r="D917" s="18">
        <v>1.5335110000000001</v>
      </c>
      <c r="E917" s="31"/>
    </row>
    <row r="918" spans="2:5">
      <c r="B918" s="3">
        <v>1703</v>
      </c>
      <c r="C918" s="3" t="s">
        <v>84</v>
      </c>
      <c r="D918" s="18">
        <v>2.135297</v>
      </c>
      <c r="E918" s="31"/>
    </row>
    <row r="919" spans="2:5">
      <c r="B919" s="3">
        <v>1703</v>
      </c>
      <c r="C919" s="3" t="s">
        <v>85</v>
      </c>
      <c r="D919" s="18">
        <v>0</v>
      </c>
      <c r="E919" s="31"/>
    </row>
    <row r="920" spans="2:5">
      <c r="B920" s="3">
        <v>1703</v>
      </c>
      <c r="C920" s="3" t="s">
        <v>86</v>
      </c>
      <c r="D920" s="18">
        <v>-29.232787999999999</v>
      </c>
      <c r="E920" s="31"/>
    </row>
    <row r="921" spans="2:5">
      <c r="B921" s="3">
        <v>1703</v>
      </c>
      <c r="C921" s="3" t="s">
        <v>87</v>
      </c>
      <c r="D921" s="18">
        <v>1.429216</v>
      </c>
      <c r="E921" s="31"/>
    </row>
    <row r="922" spans="2:5" ht="16" customHeight="1">
      <c r="B922" s="3">
        <v>1703</v>
      </c>
      <c r="C922" s="3" t="s">
        <v>88</v>
      </c>
      <c r="D922" s="18">
        <v>0.68134499999999998</v>
      </c>
      <c r="E922" s="31"/>
    </row>
    <row r="923" spans="2:5">
      <c r="B923" s="3">
        <v>1703</v>
      </c>
      <c r="C923" s="3" t="s">
        <v>89</v>
      </c>
      <c r="D923" s="18">
        <v>0.28915600000000002</v>
      </c>
      <c r="E923" s="31"/>
    </row>
    <row r="924" spans="2:5">
      <c r="B924" s="3">
        <v>1703</v>
      </c>
      <c r="C924" s="3" t="s">
        <v>90</v>
      </c>
      <c r="D924" s="18">
        <v>-0.72847300000000004</v>
      </c>
      <c r="E924" s="31"/>
    </row>
    <row r="925" spans="2:5">
      <c r="B925" s="3">
        <v>1703</v>
      </c>
      <c r="C925" s="3" t="s">
        <v>91</v>
      </c>
      <c r="D925" s="18">
        <v>0.65876900000000005</v>
      </c>
      <c r="E925" s="31"/>
    </row>
    <row r="926" spans="2:5">
      <c r="B926" s="3">
        <v>1703</v>
      </c>
      <c r="C926" s="3" t="s">
        <v>92</v>
      </c>
      <c r="D926" s="18">
        <v>2.611351</v>
      </c>
      <c r="E926" s="31"/>
    </row>
    <row r="927" spans="2:5">
      <c r="B927" s="3">
        <v>1703</v>
      </c>
      <c r="C927" s="3" t="s">
        <v>93</v>
      </c>
      <c r="D927" s="18">
        <v>0.76400699999999999</v>
      </c>
      <c r="E927" s="31"/>
    </row>
    <row r="928" spans="2:5">
      <c r="B928" s="3">
        <v>1703</v>
      </c>
      <c r="C928" s="3" t="s">
        <v>94</v>
      </c>
      <c r="D928" s="18">
        <v>-2.1154069999999998</v>
      </c>
      <c r="E928" s="31"/>
    </row>
    <row r="929" spans="2:5">
      <c r="B929" s="3">
        <v>1703</v>
      </c>
      <c r="C929" s="3" t="s">
        <v>95</v>
      </c>
      <c r="D929" s="18">
        <v>0.63133799999999995</v>
      </c>
      <c r="E929" s="31"/>
    </row>
    <row r="930" spans="2:5">
      <c r="B930" s="3">
        <v>1703</v>
      </c>
      <c r="C930" s="3" t="s">
        <v>96</v>
      </c>
      <c r="D930" s="18">
        <v>1.241714</v>
      </c>
      <c r="E930" s="31"/>
    </row>
    <row r="931" spans="2:5">
      <c r="B931" s="3">
        <v>1703</v>
      </c>
      <c r="C931" s="3" t="s">
        <v>97</v>
      </c>
      <c r="D931" s="18">
        <v>-1.112006</v>
      </c>
      <c r="E931" s="31"/>
    </row>
    <row r="932" spans="2:5">
      <c r="B932" s="3">
        <v>1703</v>
      </c>
      <c r="C932" s="3" t="s">
        <v>98</v>
      </c>
      <c r="D932" s="18">
        <v>0.99091200000000002</v>
      </c>
      <c r="E932" s="31"/>
    </row>
    <row r="933" spans="2:5">
      <c r="B933" s="3">
        <v>1703</v>
      </c>
      <c r="C933" s="3" t="s">
        <v>99</v>
      </c>
      <c r="D933" s="18">
        <v>0.15082100000000001</v>
      </c>
      <c r="E933" s="31"/>
    </row>
    <row r="934" spans="2:5">
      <c r="B934" s="3">
        <v>1703</v>
      </c>
      <c r="C934" s="3" t="s">
        <v>100</v>
      </c>
      <c r="D934" s="18">
        <v>0.6452</v>
      </c>
      <c r="E934" s="31"/>
    </row>
    <row r="935" spans="2:5">
      <c r="B935" s="3">
        <v>1703</v>
      </c>
      <c r="C935" s="3" t="s">
        <v>101</v>
      </c>
      <c r="D935" s="18">
        <v>0.481875</v>
      </c>
      <c r="E935" s="31"/>
    </row>
    <row r="936" spans="2:5">
      <c r="B936" s="3">
        <v>1703</v>
      </c>
      <c r="C936" s="3" t="s">
        <v>102</v>
      </c>
      <c r="D936" s="18">
        <v>0.761405</v>
      </c>
      <c r="E936" s="31"/>
    </row>
    <row r="937" spans="2:5">
      <c r="B937" s="3">
        <v>1703</v>
      </c>
      <c r="C937" s="3" t="s">
        <v>103</v>
      </c>
      <c r="D937" s="18">
        <v>-2.3623769999999999</v>
      </c>
      <c r="E937" s="31"/>
    </row>
    <row r="938" spans="2:5">
      <c r="B938" s="3">
        <v>1703</v>
      </c>
      <c r="C938" s="3" t="s">
        <v>104</v>
      </c>
      <c r="D938" s="18">
        <v>3.417951</v>
      </c>
      <c r="E938" s="31"/>
    </row>
    <row r="939" spans="2:5">
      <c r="B939" s="3">
        <v>1703</v>
      </c>
      <c r="C939" s="3" t="s">
        <v>105</v>
      </c>
      <c r="D939" s="18">
        <v>0.53101799999999999</v>
      </c>
      <c r="E939" s="31"/>
    </row>
    <row r="940" spans="2:5">
      <c r="B940" s="3">
        <v>1703</v>
      </c>
      <c r="C940" s="3" t="s">
        <v>106</v>
      </c>
      <c r="D940" s="18">
        <v>1.264251</v>
      </c>
      <c r="E940" s="31"/>
    </row>
    <row r="941" spans="2:5">
      <c r="B941" s="3">
        <v>1703</v>
      </c>
      <c r="C941" s="3" t="s">
        <v>107</v>
      </c>
      <c r="D941" s="18">
        <v>0.83011000000000001</v>
      </c>
      <c r="E941" s="31"/>
    </row>
    <row r="942" spans="2:5">
      <c r="B942" s="3">
        <v>1703</v>
      </c>
      <c r="C942" s="3" t="s">
        <v>108</v>
      </c>
      <c r="D942" s="18">
        <v>3.351156</v>
      </c>
      <c r="E942" s="31"/>
    </row>
    <row r="943" spans="2:5">
      <c r="B943" s="3">
        <v>1703</v>
      </c>
      <c r="C943" s="3" t="s">
        <v>109</v>
      </c>
      <c r="D943" s="18">
        <v>0.63758199999999998</v>
      </c>
      <c r="E943" s="31"/>
    </row>
    <row r="944" spans="2:5">
      <c r="B944" s="3">
        <v>1703</v>
      </c>
      <c r="C944" s="3" t="s">
        <v>110</v>
      </c>
      <c r="D944" s="18">
        <v>3.2346520000000001</v>
      </c>
      <c r="E944" s="31"/>
    </row>
    <row r="945" spans="1:5">
      <c r="B945" s="3">
        <v>1703</v>
      </c>
      <c r="C945" s="3" t="s">
        <v>111</v>
      </c>
      <c r="D945" s="18">
        <v>3.0408999999999999E-2</v>
      </c>
      <c r="E945" s="31"/>
    </row>
    <row r="946" spans="1:5">
      <c r="B946" s="3">
        <v>1703</v>
      </c>
      <c r="C946" s="3" t="s">
        <v>112</v>
      </c>
      <c r="D946" s="18">
        <v>2.7545549999999999</v>
      </c>
      <c r="E946" s="31"/>
    </row>
    <row r="947" spans="1:5">
      <c r="B947" s="3">
        <v>1703</v>
      </c>
      <c r="C947" s="3" t="s">
        <v>113</v>
      </c>
      <c r="D947" s="18">
        <v>0.37941900000000001</v>
      </c>
      <c r="E947" s="31"/>
    </row>
    <row r="948" spans="1:5">
      <c r="B948" s="3">
        <v>1703</v>
      </c>
      <c r="C948" s="3" t="s">
        <v>114</v>
      </c>
      <c r="D948" s="18">
        <v>0.24713299999999999</v>
      </c>
      <c r="E948" s="31"/>
    </row>
    <row r="949" spans="1:5">
      <c r="B949" s="3">
        <v>1703</v>
      </c>
      <c r="C949" s="3" t="s">
        <v>115</v>
      </c>
      <c r="D949" s="18">
        <v>0.85626800000000003</v>
      </c>
      <c r="E949" s="31"/>
    </row>
    <row r="950" spans="1:5">
      <c r="B950" s="3">
        <v>1703</v>
      </c>
      <c r="C950" s="3" t="s">
        <v>116</v>
      </c>
      <c r="D950" s="18">
        <v>-1.00831</v>
      </c>
      <c r="E950" s="31"/>
    </row>
    <row r="951" spans="1:5" ht="17" thickBot="1">
      <c r="A951" s="26"/>
      <c r="B951" s="21">
        <v>1703</v>
      </c>
      <c r="C951" s="21" t="s">
        <v>117</v>
      </c>
      <c r="D951" s="23">
        <v>-1.822495</v>
      </c>
      <c r="E951" s="31"/>
    </row>
    <row r="952" spans="1:5" ht="17" thickTop="1">
      <c r="A952" s="35" t="s">
        <v>241</v>
      </c>
      <c r="B952" s="20">
        <v>1703</v>
      </c>
      <c r="C952" s="20" t="s">
        <v>33</v>
      </c>
      <c r="D952" s="22">
        <v>-1.0485720000000001</v>
      </c>
      <c r="E952" s="31"/>
    </row>
    <row r="953" spans="1:5">
      <c r="A953" s="35"/>
      <c r="B953" s="3">
        <v>1703</v>
      </c>
      <c r="C953" s="3" t="s">
        <v>34</v>
      </c>
      <c r="D953" s="18">
        <v>1.9005829999999999</v>
      </c>
      <c r="E953" s="31"/>
    </row>
    <row r="954" spans="1:5">
      <c r="A954" s="35"/>
      <c r="B954" s="3">
        <v>1703</v>
      </c>
      <c r="C954" s="3" t="s">
        <v>35</v>
      </c>
      <c r="D954" s="18">
        <v>-0.71871200000000002</v>
      </c>
      <c r="E954" s="31"/>
    </row>
    <row r="955" spans="1:5">
      <c r="B955" s="3">
        <v>1703</v>
      </c>
      <c r="C955" s="3" t="s">
        <v>36</v>
      </c>
      <c r="D955" s="18">
        <v>2.099688</v>
      </c>
      <c r="E955" s="31"/>
    </row>
    <row r="956" spans="1:5">
      <c r="B956" s="3">
        <v>1703</v>
      </c>
      <c r="C956" s="3" t="s">
        <v>37</v>
      </c>
      <c r="D956" s="18">
        <v>1.833906</v>
      </c>
      <c r="E956" s="31"/>
    </row>
    <row r="957" spans="1:5">
      <c r="B957" s="3">
        <v>1703</v>
      </c>
      <c r="C957" s="3" t="s">
        <v>38</v>
      </c>
      <c r="D957" s="18">
        <v>3.1520709999999998</v>
      </c>
      <c r="E957" s="31"/>
    </row>
    <row r="958" spans="1:5">
      <c r="B958" s="3">
        <v>1703</v>
      </c>
      <c r="C958" s="3" t="s">
        <v>39</v>
      </c>
      <c r="D958" s="18">
        <v>1.8752819999999999</v>
      </c>
      <c r="E958" s="31"/>
    </row>
    <row r="959" spans="1:5">
      <c r="B959" s="3">
        <v>1703</v>
      </c>
      <c r="C959" s="3" t="s">
        <v>40</v>
      </c>
      <c r="D959" s="18">
        <v>2.3536959999999998</v>
      </c>
      <c r="E959" s="31"/>
    </row>
    <row r="960" spans="1:5">
      <c r="B960" s="3">
        <v>1703</v>
      </c>
      <c r="C960" s="3" t="s">
        <v>41</v>
      </c>
      <c r="D960" s="18">
        <v>-0.27094699999999999</v>
      </c>
      <c r="E960" s="31"/>
    </row>
    <row r="961" spans="2:5">
      <c r="B961" s="3">
        <v>1703</v>
      </c>
      <c r="C961" s="3" t="s">
        <v>42</v>
      </c>
      <c r="D961" s="18">
        <v>-0.96473900000000001</v>
      </c>
      <c r="E961" s="31"/>
    </row>
    <row r="962" spans="2:5">
      <c r="B962" s="3">
        <v>1703</v>
      </c>
      <c r="C962" s="3" t="s">
        <v>43</v>
      </c>
      <c r="D962" s="18">
        <v>-1.253703</v>
      </c>
      <c r="E962" s="31"/>
    </row>
    <row r="963" spans="2:5">
      <c r="B963" s="3">
        <v>1703</v>
      </c>
      <c r="C963" s="3" t="s">
        <v>44</v>
      </c>
      <c r="D963" s="18">
        <v>-14.711143</v>
      </c>
      <c r="E963" s="31"/>
    </row>
    <row r="964" spans="2:5">
      <c r="B964" s="3">
        <v>1703</v>
      </c>
      <c r="C964" s="3" t="s">
        <v>45</v>
      </c>
      <c r="D964" s="18">
        <v>0.80003299999999999</v>
      </c>
      <c r="E964" s="31"/>
    </row>
    <row r="965" spans="2:5">
      <c r="B965" s="3">
        <v>1703</v>
      </c>
      <c r="C965" s="3" t="s">
        <v>46</v>
      </c>
      <c r="D965" s="18">
        <v>0.181724</v>
      </c>
      <c r="E965" s="31"/>
    </row>
    <row r="966" spans="2:5">
      <c r="B966" s="3">
        <v>1703</v>
      </c>
      <c r="C966" s="3" t="s">
        <v>47</v>
      </c>
      <c r="D966" s="18">
        <v>1.791309</v>
      </c>
      <c r="E966" s="31"/>
    </row>
    <row r="967" spans="2:5">
      <c r="B967" s="3">
        <v>1703</v>
      </c>
      <c r="C967" s="3" t="s">
        <v>48</v>
      </c>
      <c r="D967" s="18">
        <v>1.080514</v>
      </c>
      <c r="E967" s="31"/>
    </row>
    <row r="968" spans="2:5">
      <c r="B968" s="3">
        <v>1703</v>
      </c>
      <c r="C968" s="3" t="s">
        <v>49</v>
      </c>
      <c r="D968" s="18">
        <v>1.579939</v>
      </c>
      <c r="E968" s="31"/>
    </row>
    <row r="969" spans="2:5">
      <c r="B969" s="3">
        <v>1703</v>
      </c>
      <c r="C969" s="3" t="s">
        <v>50</v>
      </c>
      <c r="D969" s="18">
        <v>0.125889</v>
      </c>
      <c r="E969" s="31"/>
    </row>
    <row r="970" spans="2:5">
      <c r="B970" s="3">
        <v>1703</v>
      </c>
      <c r="C970" s="3" t="s">
        <v>51</v>
      </c>
      <c r="D970" s="18">
        <v>1.7923020000000001</v>
      </c>
      <c r="E970" s="31"/>
    </row>
    <row r="971" spans="2:5">
      <c r="B971" s="3">
        <v>1703</v>
      </c>
      <c r="C971" s="3" t="s">
        <v>52</v>
      </c>
      <c r="D971" s="18">
        <v>-0.275758</v>
      </c>
      <c r="E971" s="31"/>
    </row>
    <row r="972" spans="2:5">
      <c r="B972" s="3">
        <v>1703</v>
      </c>
      <c r="C972" s="3" t="s">
        <v>53</v>
      </c>
      <c r="D972" s="18">
        <v>-0.11633599999999999</v>
      </c>
      <c r="E972" s="31"/>
    </row>
    <row r="973" spans="2:5">
      <c r="B973" s="3">
        <v>1703</v>
      </c>
      <c r="C973" s="3" t="s">
        <v>54</v>
      </c>
      <c r="D973" s="18">
        <v>1.642123</v>
      </c>
      <c r="E973" s="31"/>
    </row>
    <row r="974" spans="2:5">
      <c r="B974" s="3">
        <v>1703</v>
      </c>
      <c r="C974" s="3" t="s">
        <v>55</v>
      </c>
      <c r="D974" s="18">
        <v>1.357448</v>
      </c>
      <c r="E974" s="31"/>
    </row>
    <row r="975" spans="2:5">
      <c r="B975" s="3">
        <v>1703</v>
      </c>
      <c r="C975" s="3" t="s">
        <v>56</v>
      </c>
      <c r="D975" s="18">
        <v>-1.4354739999999999</v>
      </c>
      <c r="E975" s="31"/>
    </row>
    <row r="976" spans="2:5">
      <c r="B976" s="3">
        <v>1703</v>
      </c>
      <c r="C976" s="3" t="s">
        <v>57</v>
      </c>
      <c r="D976" s="18">
        <v>2.4913240000000001</v>
      </c>
      <c r="E976" s="31"/>
    </row>
    <row r="977" spans="2:5">
      <c r="B977" s="3">
        <v>1703</v>
      </c>
      <c r="C977" s="3" t="s">
        <v>58</v>
      </c>
      <c r="D977" s="18">
        <v>1.142936</v>
      </c>
      <c r="E977" s="31"/>
    </row>
    <row r="978" spans="2:5">
      <c r="B978" s="3">
        <v>1703</v>
      </c>
      <c r="C978" s="3" t="s">
        <v>59</v>
      </c>
      <c r="D978" s="18">
        <v>0.22112899999999999</v>
      </c>
      <c r="E978" s="31"/>
    </row>
    <row r="979" spans="2:5">
      <c r="B979" s="3">
        <v>1703</v>
      </c>
      <c r="C979" s="3" t="s">
        <v>60</v>
      </c>
      <c r="D979" s="18">
        <v>-5.4041440803571419</v>
      </c>
      <c r="E979" s="31"/>
    </row>
    <row r="980" spans="2:5">
      <c r="B980" s="3">
        <v>1703</v>
      </c>
      <c r="C980" s="3" t="s">
        <v>61</v>
      </c>
      <c r="D980" s="18">
        <v>0.64111300000000004</v>
      </c>
      <c r="E980" s="31"/>
    </row>
    <row r="981" spans="2:5">
      <c r="B981" s="3">
        <v>1703</v>
      </c>
      <c r="C981" s="3" t="s">
        <v>62</v>
      </c>
      <c r="D981" s="18">
        <v>3.2839900000000002</v>
      </c>
      <c r="E981" s="31"/>
    </row>
    <row r="982" spans="2:5">
      <c r="B982" s="3">
        <v>1703</v>
      </c>
      <c r="C982" s="3" t="s">
        <v>63</v>
      </c>
      <c r="D982" s="18">
        <v>4.1652089999999999</v>
      </c>
      <c r="E982" s="31"/>
    </row>
    <row r="983" spans="2:5">
      <c r="B983" s="3">
        <v>1703</v>
      </c>
      <c r="C983" s="3" t="s">
        <v>64</v>
      </c>
      <c r="D983" s="18">
        <v>2.9003999999999999E-2</v>
      </c>
      <c r="E983" s="31"/>
    </row>
    <row r="984" spans="2:5">
      <c r="B984" s="3">
        <v>1703</v>
      </c>
      <c r="C984" s="3" t="s">
        <v>65</v>
      </c>
      <c r="D984" s="18">
        <v>1.0840099999999999</v>
      </c>
      <c r="E984" s="31"/>
    </row>
    <row r="985" spans="2:5">
      <c r="B985" s="3">
        <v>1703</v>
      </c>
      <c r="C985" s="3" t="s">
        <v>66</v>
      </c>
      <c r="D985" s="18">
        <v>5.8933010000000001</v>
      </c>
      <c r="E985" s="31"/>
    </row>
    <row r="986" spans="2:5">
      <c r="B986" s="3">
        <v>1703</v>
      </c>
      <c r="C986" s="3" t="s">
        <v>67</v>
      </c>
      <c r="D986" s="18">
        <v>-4.3252090000000001</v>
      </c>
      <c r="E986" s="31"/>
    </row>
    <row r="987" spans="2:5">
      <c r="B987" s="3">
        <v>1703</v>
      </c>
      <c r="C987" s="3" t="s">
        <v>68</v>
      </c>
      <c r="D987" s="18">
        <v>1.104438</v>
      </c>
      <c r="E987" s="31"/>
    </row>
    <row r="988" spans="2:5">
      <c r="B988" s="3">
        <v>1703</v>
      </c>
      <c r="C988" s="3" t="s">
        <v>69</v>
      </c>
      <c r="D988" s="18">
        <v>2.6271680000000002</v>
      </c>
      <c r="E988" s="31"/>
    </row>
    <row r="989" spans="2:5">
      <c r="B989" s="3">
        <v>1703</v>
      </c>
      <c r="C989" s="3" t="s">
        <v>70</v>
      </c>
      <c r="D989" s="18">
        <v>0.68719399999999997</v>
      </c>
      <c r="E989" s="31"/>
    </row>
    <row r="990" spans="2:5">
      <c r="B990" s="3">
        <v>1703</v>
      </c>
      <c r="C990" s="3" t="s">
        <v>71</v>
      </c>
      <c r="D990" s="18">
        <v>0.334565</v>
      </c>
      <c r="E990" s="31"/>
    </row>
    <row r="991" spans="2:5">
      <c r="B991" s="3">
        <v>1703</v>
      </c>
      <c r="C991" s="3" t="s">
        <v>10</v>
      </c>
      <c r="D991" s="18">
        <v>2.1813729999999998</v>
      </c>
      <c r="E991" s="31"/>
    </row>
    <row r="992" spans="2:5">
      <c r="B992" s="3">
        <v>1703</v>
      </c>
      <c r="C992" s="3" t="s">
        <v>72</v>
      </c>
      <c r="D992" s="18">
        <v>-0.80619600000000002</v>
      </c>
      <c r="E992" s="31"/>
    </row>
    <row r="993" spans="2:5">
      <c r="B993" s="3">
        <v>1703</v>
      </c>
      <c r="C993" s="3" t="s">
        <v>73</v>
      </c>
      <c r="D993" s="18">
        <v>-6.5160349999999996</v>
      </c>
      <c r="E993" s="31"/>
    </row>
    <row r="994" spans="2:5">
      <c r="B994" s="3">
        <v>1703</v>
      </c>
      <c r="C994" s="3" t="s">
        <v>74</v>
      </c>
      <c r="D994" s="18">
        <v>-1.0277270000000001</v>
      </c>
      <c r="E994" s="31"/>
    </row>
    <row r="995" spans="2:5">
      <c r="B995" s="3">
        <v>1703</v>
      </c>
      <c r="C995" s="3" t="s">
        <v>75</v>
      </c>
      <c r="D995" s="18">
        <v>5.5556830000000001</v>
      </c>
      <c r="E995" s="31"/>
    </row>
    <row r="996" spans="2:5">
      <c r="B996" s="3">
        <v>1703</v>
      </c>
      <c r="C996" s="3" t="s">
        <v>76</v>
      </c>
      <c r="D996" s="18">
        <v>8.3826999999999999E-2</v>
      </c>
      <c r="E996" s="31"/>
    </row>
    <row r="997" spans="2:5">
      <c r="B997" s="3">
        <v>1703</v>
      </c>
      <c r="C997" s="3" t="s">
        <v>77</v>
      </c>
      <c r="D997" s="18">
        <v>0.63531499999999996</v>
      </c>
      <c r="E997" s="31"/>
    </row>
    <row r="998" spans="2:5">
      <c r="B998" s="3">
        <v>1703</v>
      </c>
      <c r="C998" s="3" t="s">
        <v>78</v>
      </c>
      <c r="D998" s="18">
        <v>1.0760689999999999</v>
      </c>
      <c r="E998" s="31"/>
    </row>
    <row r="999" spans="2:5">
      <c r="B999" s="3">
        <v>1703</v>
      </c>
      <c r="C999" s="3" t="s">
        <v>79</v>
      </c>
      <c r="D999" s="18">
        <v>1.5344150000000001</v>
      </c>
      <c r="E999" s="31"/>
    </row>
    <row r="1000" spans="2:5">
      <c r="B1000" s="3">
        <v>1703</v>
      </c>
      <c r="C1000" s="3" t="s">
        <v>80</v>
      </c>
      <c r="D1000" s="18">
        <v>1.4778</v>
      </c>
      <c r="E1000" s="31"/>
    </row>
    <row r="1001" spans="2:5">
      <c r="B1001" s="3">
        <v>1703</v>
      </c>
      <c r="C1001" s="3" t="s">
        <v>81</v>
      </c>
      <c r="D1001" s="18">
        <v>-2.4976560000000001</v>
      </c>
      <c r="E1001" s="31"/>
    </row>
    <row r="1002" spans="2:5">
      <c r="B1002" s="3">
        <v>1703</v>
      </c>
      <c r="C1002" s="3" t="s">
        <v>82</v>
      </c>
      <c r="D1002" s="18">
        <v>0</v>
      </c>
      <c r="E1002" s="31"/>
    </row>
    <row r="1003" spans="2:5">
      <c r="B1003" s="3">
        <v>1703</v>
      </c>
      <c r="C1003" s="3" t="s">
        <v>83</v>
      </c>
      <c r="D1003" s="18">
        <v>1.5348520000000001</v>
      </c>
      <c r="E1003" s="31"/>
    </row>
    <row r="1004" spans="2:5">
      <c r="B1004" s="3">
        <v>1703</v>
      </c>
      <c r="C1004" s="3" t="s">
        <v>84</v>
      </c>
      <c r="D1004" s="18">
        <v>2.1386949999999998</v>
      </c>
      <c r="E1004" s="31"/>
    </row>
    <row r="1005" spans="2:5" ht="16" customHeight="1">
      <c r="B1005" s="3">
        <v>1703</v>
      </c>
      <c r="C1005" s="3" t="s">
        <v>85</v>
      </c>
      <c r="D1005" s="18">
        <v>4.1276E-2</v>
      </c>
      <c r="E1005" s="31"/>
    </row>
    <row r="1006" spans="2:5">
      <c r="B1006" s="3">
        <v>1703</v>
      </c>
      <c r="C1006" s="3" t="s">
        <v>86</v>
      </c>
      <c r="D1006" s="18">
        <v>-29.196525000000001</v>
      </c>
      <c r="E1006" s="31"/>
    </row>
    <row r="1007" spans="2:5">
      <c r="B1007" s="3">
        <v>1703</v>
      </c>
      <c r="C1007" s="3" t="s">
        <v>87</v>
      </c>
      <c r="D1007" s="18">
        <v>1.477249</v>
      </c>
      <c r="E1007" s="31"/>
    </row>
    <row r="1008" spans="2:5">
      <c r="B1008" s="3">
        <v>1703</v>
      </c>
      <c r="C1008" s="3" t="s">
        <v>88</v>
      </c>
      <c r="D1008" s="18">
        <v>0.72909900000000005</v>
      </c>
      <c r="E1008" s="31"/>
    </row>
    <row r="1009" spans="2:5">
      <c r="B1009" s="3">
        <v>1703</v>
      </c>
      <c r="C1009" s="3" t="s">
        <v>89</v>
      </c>
      <c r="D1009" s="18">
        <v>0.34174199999999999</v>
      </c>
      <c r="E1009" s="31"/>
    </row>
    <row r="1010" spans="2:5">
      <c r="B1010" s="3">
        <v>1703</v>
      </c>
      <c r="C1010" s="3" t="s">
        <v>90</v>
      </c>
      <c r="D1010" s="18">
        <v>-0.72728999999999999</v>
      </c>
      <c r="E1010" s="31"/>
    </row>
    <row r="1011" spans="2:5">
      <c r="B1011" s="3">
        <v>1703</v>
      </c>
      <c r="C1011" s="3" t="s">
        <v>91</v>
      </c>
      <c r="D1011" s="18">
        <v>0.66203599999999996</v>
      </c>
      <c r="E1011" s="31"/>
    </row>
    <row r="1012" spans="2:5">
      <c r="B1012" s="3">
        <v>1703</v>
      </c>
      <c r="C1012" s="3" t="s">
        <v>92</v>
      </c>
      <c r="D1012" s="18">
        <v>2.6127159999999998</v>
      </c>
      <c r="E1012" s="31"/>
    </row>
    <row r="1013" spans="2:5">
      <c r="B1013" s="3">
        <v>1703</v>
      </c>
      <c r="C1013" s="3" t="s">
        <v>93</v>
      </c>
      <c r="D1013" s="18">
        <v>0.76546400000000003</v>
      </c>
      <c r="E1013" s="31"/>
    </row>
    <row r="1014" spans="2:5">
      <c r="B1014" s="3">
        <v>1703</v>
      </c>
      <c r="C1014" s="3" t="s">
        <v>94</v>
      </c>
      <c r="D1014" s="18">
        <v>-2.1138699999999999</v>
      </c>
      <c r="E1014" s="31"/>
    </row>
    <row r="1015" spans="2:5">
      <c r="B1015" s="3">
        <v>1703</v>
      </c>
      <c r="C1015" s="3" t="s">
        <v>95</v>
      </c>
      <c r="D1015" s="18">
        <v>0.79802899999999999</v>
      </c>
      <c r="E1015" s="31"/>
    </row>
    <row r="1016" spans="2:5">
      <c r="B1016" s="3">
        <v>1703</v>
      </c>
      <c r="C1016" s="3" t="s">
        <v>96</v>
      </c>
      <c r="D1016" s="18">
        <v>1.288233</v>
      </c>
      <c r="E1016" s="31"/>
    </row>
    <row r="1017" spans="2:5">
      <c r="B1017" s="3">
        <v>1703</v>
      </c>
      <c r="C1017" s="3" t="s">
        <v>97</v>
      </c>
      <c r="D1017" s="18">
        <v>-1.111645</v>
      </c>
      <c r="E1017" s="31"/>
    </row>
    <row r="1018" spans="2:5">
      <c r="B1018" s="3">
        <v>1703</v>
      </c>
      <c r="C1018" s="3" t="s">
        <v>98</v>
      </c>
      <c r="D1018" s="18">
        <v>0.934392</v>
      </c>
      <c r="E1018" s="31"/>
    </row>
    <row r="1019" spans="2:5">
      <c r="B1019" s="3">
        <v>1703</v>
      </c>
      <c r="C1019" s="3" t="s">
        <v>99</v>
      </c>
      <c r="D1019" s="18">
        <v>0.16878899999999999</v>
      </c>
      <c r="E1019" s="31"/>
    </row>
    <row r="1020" spans="2:5">
      <c r="B1020" s="3">
        <v>1703</v>
      </c>
      <c r="C1020" s="3" t="s">
        <v>100</v>
      </c>
      <c r="D1020" s="18">
        <v>0.65446300000000002</v>
      </c>
      <c r="E1020" s="31"/>
    </row>
    <row r="1021" spans="2:5">
      <c r="B1021" s="3">
        <v>1703</v>
      </c>
      <c r="C1021" s="3" t="s">
        <v>101</v>
      </c>
      <c r="D1021" s="18">
        <v>0.48873</v>
      </c>
      <c r="E1021" s="31"/>
    </row>
    <row r="1022" spans="2:5">
      <c r="B1022" s="3">
        <v>1703</v>
      </c>
      <c r="C1022" s="3" t="s">
        <v>102</v>
      </c>
      <c r="D1022" s="18">
        <v>0.77196699999999996</v>
      </c>
      <c r="E1022" s="31"/>
    </row>
    <row r="1023" spans="2:5">
      <c r="B1023" s="3">
        <v>1703</v>
      </c>
      <c r="C1023" s="3" t="s">
        <v>103</v>
      </c>
      <c r="D1023" s="18">
        <v>-2.3609830000000001</v>
      </c>
      <c r="E1023" s="31"/>
    </row>
    <row r="1024" spans="2:5">
      <c r="B1024" s="3">
        <v>1703</v>
      </c>
      <c r="C1024" s="3" t="s">
        <v>104</v>
      </c>
      <c r="D1024" s="18">
        <v>3.4352339999999999</v>
      </c>
      <c r="E1024" s="31"/>
    </row>
    <row r="1025" spans="1:5">
      <c r="B1025" s="3">
        <v>1703</v>
      </c>
      <c r="C1025" s="3" t="s">
        <v>105</v>
      </c>
      <c r="D1025" s="18">
        <v>0.53405899999999995</v>
      </c>
      <c r="E1025" s="31"/>
    </row>
    <row r="1026" spans="1:5">
      <c r="B1026" s="3">
        <v>1703</v>
      </c>
      <c r="C1026" s="3" t="s">
        <v>106</v>
      </c>
      <c r="D1026" s="18">
        <v>1.2670859999999999</v>
      </c>
      <c r="E1026" s="31"/>
    </row>
    <row r="1027" spans="1:5">
      <c r="B1027" s="3">
        <v>1703</v>
      </c>
      <c r="C1027" s="3" t="s">
        <v>107</v>
      </c>
      <c r="D1027" s="18">
        <v>0.83197399999999999</v>
      </c>
      <c r="E1027" s="31"/>
    </row>
    <row r="1028" spans="1:5">
      <c r="B1028" s="3">
        <v>1703</v>
      </c>
      <c r="C1028" s="3" t="s">
        <v>108</v>
      </c>
      <c r="D1028" s="18">
        <v>3.351359</v>
      </c>
      <c r="E1028" s="31"/>
    </row>
    <row r="1029" spans="1:5">
      <c r="B1029" s="3">
        <v>1703</v>
      </c>
      <c r="C1029" s="3" t="s">
        <v>109</v>
      </c>
      <c r="D1029" s="18">
        <v>0.51878500000000005</v>
      </c>
      <c r="E1029" s="31"/>
    </row>
    <row r="1030" spans="1:5">
      <c r="B1030" s="3">
        <v>1703</v>
      </c>
      <c r="C1030" s="3" t="s">
        <v>110</v>
      </c>
      <c r="D1030" s="18">
        <v>3.2377530000000001</v>
      </c>
      <c r="E1030" s="31"/>
    </row>
    <row r="1031" spans="1:5">
      <c r="B1031" s="3">
        <v>1703</v>
      </c>
      <c r="C1031" s="3" t="s">
        <v>111</v>
      </c>
      <c r="D1031" s="18">
        <v>3.6879000000000002E-2</v>
      </c>
      <c r="E1031" s="31"/>
    </row>
    <row r="1032" spans="1:5">
      <c r="B1032" s="3">
        <v>1703</v>
      </c>
      <c r="C1032" s="3" t="s">
        <v>112</v>
      </c>
      <c r="D1032" s="18">
        <v>2.7575759999999998</v>
      </c>
      <c r="E1032" s="31"/>
    </row>
    <row r="1033" spans="1:5">
      <c r="B1033" s="3">
        <v>1703</v>
      </c>
      <c r="C1033" s="3" t="s">
        <v>113</v>
      </c>
      <c r="D1033" s="18">
        <v>0.38343699999999997</v>
      </c>
      <c r="E1033" s="31"/>
    </row>
    <row r="1034" spans="1:5">
      <c r="B1034" s="3">
        <v>1703</v>
      </c>
      <c r="C1034" s="3" t="s">
        <v>114</v>
      </c>
      <c r="D1034" s="18">
        <v>0.25144300000000003</v>
      </c>
      <c r="E1034" s="31"/>
    </row>
    <row r="1035" spans="1:5">
      <c r="B1035" s="3">
        <v>1703</v>
      </c>
      <c r="C1035" s="3" t="s">
        <v>115</v>
      </c>
      <c r="D1035" s="18">
        <v>0.86471600000000004</v>
      </c>
      <c r="E1035" s="31"/>
    </row>
    <row r="1036" spans="1:5">
      <c r="B1036" s="3">
        <v>1703</v>
      </c>
      <c r="C1036" s="3" t="s">
        <v>116</v>
      </c>
      <c r="D1036" s="18">
        <v>-0.98681200000000002</v>
      </c>
      <c r="E1036" s="31"/>
    </row>
    <row r="1037" spans="1:5" ht="17" thickBot="1">
      <c r="A1037" s="26"/>
      <c r="B1037" s="21">
        <v>1703</v>
      </c>
      <c r="C1037" s="21" t="s">
        <v>117</v>
      </c>
      <c r="D1037" s="23">
        <v>-1.821723</v>
      </c>
      <c r="E1037" s="31"/>
    </row>
    <row r="1038" spans="1:5" ht="16" customHeight="1" thickTop="1">
      <c r="A1038" s="35" t="s">
        <v>244</v>
      </c>
      <c r="B1038" s="20">
        <v>1706</v>
      </c>
      <c r="C1038" s="20" t="s">
        <v>33</v>
      </c>
      <c r="D1038" s="22">
        <v>-1.029426</v>
      </c>
      <c r="E1038" s="31"/>
    </row>
    <row r="1039" spans="1:5">
      <c r="A1039" s="35"/>
      <c r="B1039" s="3">
        <v>1706</v>
      </c>
      <c r="C1039" s="3" t="s">
        <v>34</v>
      </c>
      <c r="D1039" s="18">
        <v>2.2018149999999999</v>
      </c>
      <c r="E1039" s="31"/>
    </row>
    <row r="1040" spans="1:5">
      <c r="A1040" s="35"/>
      <c r="B1040" s="3">
        <v>1706</v>
      </c>
      <c r="C1040" s="3" t="s">
        <v>35</v>
      </c>
      <c r="D1040" s="18">
        <v>-1.275863</v>
      </c>
      <c r="E1040" s="31"/>
    </row>
    <row r="1041" spans="2:5">
      <c r="B1041" s="3">
        <v>1706</v>
      </c>
      <c r="C1041" s="3" t="s">
        <v>36</v>
      </c>
      <c r="D1041" s="18">
        <v>1.938002</v>
      </c>
      <c r="E1041" s="31"/>
    </row>
    <row r="1042" spans="2:5">
      <c r="B1042" s="3">
        <v>1706</v>
      </c>
      <c r="C1042" s="3" t="s">
        <v>37</v>
      </c>
      <c r="D1042" s="18">
        <v>0.43550899999999998</v>
      </c>
      <c r="E1042" s="31"/>
    </row>
    <row r="1043" spans="2:5">
      <c r="B1043" s="3">
        <v>1706</v>
      </c>
      <c r="C1043" s="3" t="s">
        <v>38</v>
      </c>
      <c r="D1043" s="18">
        <v>3.2769870000000001</v>
      </c>
      <c r="E1043" s="31"/>
    </row>
    <row r="1044" spans="2:5">
      <c r="B1044" s="3">
        <v>1706</v>
      </c>
      <c r="C1044" s="3" t="s">
        <v>39</v>
      </c>
      <c r="D1044" s="18">
        <v>1.7371000000000001E-2</v>
      </c>
      <c r="E1044" s="31"/>
    </row>
    <row r="1045" spans="2:5">
      <c r="B1045" s="3">
        <v>1706</v>
      </c>
      <c r="C1045" s="3" t="s">
        <v>40</v>
      </c>
      <c r="D1045" s="18">
        <v>2.8916460000000002</v>
      </c>
      <c r="E1045" s="31"/>
    </row>
    <row r="1046" spans="2:5">
      <c r="B1046" s="3">
        <v>1706</v>
      </c>
      <c r="C1046" s="3" t="s">
        <v>41</v>
      </c>
      <c r="D1046" s="18">
        <v>0.58453200000000005</v>
      </c>
      <c r="E1046" s="31"/>
    </row>
    <row r="1047" spans="2:5">
      <c r="B1047" s="3">
        <v>1706</v>
      </c>
      <c r="C1047" s="3" t="s">
        <v>42</v>
      </c>
      <c r="D1047" s="18">
        <v>-0.94803599999999999</v>
      </c>
      <c r="E1047" s="31"/>
    </row>
    <row r="1048" spans="2:5">
      <c r="B1048" s="3">
        <v>1706</v>
      </c>
      <c r="C1048" s="3" t="s">
        <v>43</v>
      </c>
      <c r="D1048" s="18">
        <v>-1.233609</v>
      </c>
      <c r="E1048" s="31"/>
    </row>
    <row r="1049" spans="2:5">
      <c r="B1049" s="3">
        <v>1706</v>
      </c>
      <c r="C1049" s="3" t="s">
        <v>44</v>
      </c>
      <c r="D1049" s="18">
        <v>-25.764951</v>
      </c>
      <c r="E1049" s="31"/>
    </row>
    <row r="1050" spans="2:5">
      <c r="B1050" s="3">
        <v>1706</v>
      </c>
      <c r="C1050" s="3" t="s">
        <v>45</v>
      </c>
      <c r="D1050" s="18">
        <v>0.81478700000000004</v>
      </c>
      <c r="E1050" s="31"/>
    </row>
    <row r="1051" spans="2:5">
      <c r="B1051" s="3">
        <v>1706</v>
      </c>
      <c r="C1051" s="3" t="s">
        <v>46</v>
      </c>
      <c r="D1051" s="18">
        <v>0.341169</v>
      </c>
      <c r="E1051" s="31"/>
    </row>
    <row r="1052" spans="2:5">
      <c r="B1052" s="3">
        <v>1706</v>
      </c>
      <c r="C1052" s="3" t="s">
        <v>47</v>
      </c>
      <c r="D1052" s="18">
        <v>2.8666510000000001</v>
      </c>
      <c r="E1052" s="31"/>
    </row>
    <row r="1053" spans="2:5">
      <c r="B1053" s="3">
        <v>1706</v>
      </c>
      <c r="C1053" s="3" t="s">
        <v>48</v>
      </c>
      <c r="D1053" s="18">
        <v>2.1141860000000001</v>
      </c>
      <c r="E1053" s="31"/>
    </row>
    <row r="1054" spans="2:5">
      <c r="B1054" s="3">
        <v>1706</v>
      </c>
      <c r="C1054" s="3" t="s">
        <v>49</v>
      </c>
      <c r="D1054" s="18">
        <v>3.3467020000000001</v>
      </c>
      <c r="E1054" s="31"/>
    </row>
    <row r="1055" spans="2:5">
      <c r="B1055" s="3">
        <v>1706</v>
      </c>
      <c r="C1055" s="3" t="s">
        <v>50</v>
      </c>
      <c r="D1055" s="18">
        <v>-0.15251000000000001</v>
      </c>
      <c r="E1055" s="31"/>
    </row>
    <row r="1056" spans="2:5">
      <c r="B1056" s="3">
        <v>1706</v>
      </c>
      <c r="C1056" s="3" t="s">
        <v>51</v>
      </c>
      <c r="D1056" s="18">
        <v>1.8317699999999999</v>
      </c>
      <c r="E1056" s="31"/>
    </row>
    <row r="1057" spans="2:5">
      <c r="B1057" s="3">
        <v>1706</v>
      </c>
      <c r="C1057" s="3" t="s">
        <v>52</v>
      </c>
      <c r="D1057" s="18">
        <v>-0.18398300000000001</v>
      </c>
      <c r="E1057" s="31"/>
    </row>
    <row r="1058" spans="2:5">
      <c r="B1058" s="3">
        <v>1706</v>
      </c>
      <c r="C1058" s="3" t="s">
        <v>53</v>
      </c>
      <c r="D1058" s="18">
        <v>-0.10602200000000001</v>
      </c>
      <c r="E1058" s="31"/>
    </row>
    <row r="1059" spans="2:5">
      <c r="B1059" s="3">
        <v>1706</v>
      </c>
      <c r="C1059" s="3" t="s">
        <v>54</v>
      </c>
      <c r="D1059" s="18">
        <v>0.87704000000000004</v>
      </c>
      <c r="E1059" s="31"/>
    </row>
    <row r="1060" spans="2:5">
      <c r="B1060" s="3">
        <v>1706</v>
      </c>
      <c r="C1060" s="3" t="s">
        <v>55</v>
      </c>
      <c r="D1060" s="18">
        <v>2.8692700000000002</v>
      </c>
      <c r="E1060" s="31"/>
    </row>
    <row r="1061" spans="2:5">
      <c r="B1061" s="3">
        <v>1706</v>
      </c>
      <c r="C1061" s="3" t="s">
        <v>56</v>
      </c>
      <c r="D1061" s="18">
        <v>-1.2239439999999999</v>
      </c>
      <c r="E1061" s="31"/>
    </row>
    <row r="1062" spans="2:5">
      <c r="B1062" s="3">
        <v>1706</v>
      </c>
      <c r="C1062" s="3" t="s">
        <v>57</v>
      </c>
      <c r="D1062" s="18">
        <v>2.5105179999999998</v>
      </c>
      <c r="E1062" s="31"/>
    </row>
    <row r="1063" spans="2:5">
      <c r="B1063" s="3">
        <v>1706</v>
      </c>
      <c r="C1063" s="3" t="s">
        <v>58</v>
      </c>
      <c r="D1063" s="18">
        <v>1.9519169999999999</v>
      </c>
      <c r="E1063" s="31"/>
    </row>
    <row r="1064" spans="2:5">
      <c r="B1064" s="3">
        <v>1706</v>
      </c>
      <c r="C1064" s="3" t="s">
        <v>59</v>
      </c>
      <c r="D1064" s="18">
        <v>0.240925</v>
      </c>
      <c r="E1064" s="31"/>
    </row>
    <row r="1065" spans="2:5">
      <c r="B1065" s="3">
        <v>1706</v>
      </c>
      <c r="C1065" s="3" t="s">
        <v>60</v>
      </c>
      <c r="D1065" s="18">
        <v>-8.0497563214285694</v>
      </c>
      <c r="E1065" s="31"/>
    </row>
    <row r="1066" spans="2:5">
      <c r="B1066" s="3">
        <v>1706</v>
      </c>
      <c r="C1066" s="3" t="s">
        <v>61</v>
      </c>
      <c r="D1066" s="18">
        <v>0.677539</v>
      </c>
      <c r="E1066" s="31"/>
    </row>
    <row r="1067" spans="2:5">
      <c r="B1067" s="3">
        <v>1706</v>
      </c>
      <c r="C1067" s="3" t="s">
        <v>62</v>
      </c>
      <c r="D1067" s="18">
        <v>4.1659940000000004</v>
      </c>
      <c r="E1067" s="31"/>
    </row>
    <row r="1068" spans="2:5">
      <c r="B1068" s="3">
        <v>1706</v>
      </c>
      <c r="C1068" s="3" t="s">
        <v>63</v>
      </c>
      <c r="D1068" s="18">
        <v>2.6165310000000002</v>
      </c>
      <c r="E1068" s="31"/>
    </row>
    <row r="1069" spans="2:5">
      <c r="B1069" s="3">
        <v>1706</v>
      </c>
      <c r="C1069" s="3" t="s">
        <v>64</v>
      </c>
      <c r="D1069" s="18">
        <v>5.5384999999999997E-2</v>
      </c>
      <c r="E1069" s="31"/>
    </row>
    <row r="1070" spans="2:5">
      <c r="B1070" s="3">
        <v>1706</v>
      </c>
      <c r="C1070" s="3" t="s">
        <v>65</v>
      </c>
      <c r="D1070" s="18">
        <v>1.4968109999999999</v>
      </c>
      <c r="E1070" s="31"/>
    </row>
    <row r="1071" spans="2:5">
      <c r="B1071" s="3">
        <v>1706</v>
      </c>
      <c r="C1071" s="3" t="s">
        <v>66</v>
      </c>
      <c r="D1071" s="18">
        <v>6.0954990000000002</v>
      </c>
      <c r="E1071" s="31"/>
    </row>
    <row r="1072" spans="2:5">
      <c r="B1072" s="3">
        <v>1706</v>
      </c>
      <c r="C1072" s="3" t="s">
        <v>67</v>
      </c>
      <c r="D1072" s="18">
        <v>-4.3188810000000002</v>
      </c>
      <c r="E1072" s="31"/>
    </row>
    <row r="1073" spans="2:5">
      <c r="B1073" s="3">
        <v>1706</v>
      </c>
      <c r="C1073" s="3" t="s">
        <v>68</v>
      </c>
      <c r="D1073" s="18">
        <v>1.1665239999999999</v>
      </c>
      <c r="E1073" s="31"/>
    </row>
    <row r="1074" spans="2:5">
      <c r="B1074" s="3">
        <v>1706</v>
      </c>
      <c r="C1074" s="3" t="s">
        <v>69</v>
      </c>
      <c r="D1074" s="18">
        <v>2.6556340000000001</v>
      </c>
      <c r="E1074" s="31"/>
    </row>
    <row r="1075" spans="2:5">
      <c r="B1075" s="3">
        <v>1706</v>
      </c>
      <c r="C1075" s="3" t="s">
        <v>70</v>
      </c>
      <c r="D1075" s="18">
        <v>0.70121100000000003</v>
      </c>
      <c r="E1075" s="31"/>
    </row>
    <row r="1076" spans="2:5">
      <c r="B1076" s="3">
        <v>1706</v>
      </c>
      <c r="C1076" s="3" t="s">
        <v>71</v>
      </c>
      <c r="D1076" s="18">
        <v>0.35084399999999999</v>
      </c>
      <c r="E1076" s="31"/>
    </row>
    <row r="1077" spans="2:5">
      <c r="B1077" s="3">
        <v>1706</v>
      </c>
      <c r="C1077" s="3" t="s">
        <v>10</v>
      </c>
      <c r="D1077" s="18">
        <v>1.157008</v>
      </c>
      <c r="E1077" s="31"/>
    </row>
    <row r="1078" spans="2:5">
      <c r="B1078" s="3">
        <v>1706</v>
      </c>
      <c r="C1078" s="3" t="s">
        <v>72</v>
      </c>
      <c r="D1078" s="18">
        <v>-0.78600700000000001</v>
      </c>
      <c r="E1078" s="31"/>
    </row>
    <row r="1079" spans="2:5">
      <c r="B1079" s="3">
        <v>1706</v>
      </c>
      <c r="C1079" s="3" t="s">
        <v>73</v>
      </c>
      <c r="D1079" s="18">
        <v>-2.98631</v>
      </c>
      <c r="E1079" s="31"/>
    </row>
    <row r="1080" spans="2:5">
      <c r="B1080" s="3">
        <v>1706</v>
      </c>
      <c r="C1080" s="3" t="s">
        <v>74</v>
      </c>
      <c r="D1080" s="18">
        <v>-0.55026799999999998</v>
      </c>
      <c r="E1080" s="31"/>
    </row>
    <row r="1081" spans="2:5">
      <c r="B1081" s="3">
        <v>1706</v>
      </c>
      <c r="C1081" s="3" t="s">
        <v>75</v>
      </c>
      <c r="D1081" s="18">
        <v>5.622223</v>
      </c>
      <c r="E1081" s="31"/>
    </row>
    <row r="1082" spans="2:5">
      <c r="B1082" s="3">
        <v>1706</v>
      </c>
      <c r="C1082" s="3" t="s">
        <v>76</v>
      </c>
      <c r="D1082" s="18">
        <v>0.22823099999999999</v>
      </c>
      <c r="E1082" s="31"/>
    </row>
    <row r="1083" spans="2:5">
      <c r="B1083" s="3">
        <v>1706</v>
      </c>
      <c r="C1083" s="3" t="s">
        <v>77</v>
      </c>
      <c r="D1083" s="18">
        <v>0.77890899999999996</v>
      </c>
      <c r="E1083" s="31"/>
    </row>
    <row r="1084" spans="2:5">
      <c r="B1084" s="3">
        <v>1706</v>
      </c>
      <c r="C1084" s="3" t="s">
        <v>78</v>
      </c>
      <c r="D1084" s="18">
        <v>1.112495</v>
      </c>
      <c r="E1084" s="31"/>
    </row>
    <row r="1085" spans="2:5">
      <c r="B1085" s="3">
        <v>1706</v>
      </c>
      <c r="C1085" s="3" t="s">
        <v>79</v>
      </c>
      <c r="D1085" s="18">
        <v>1.57426</v>
      </c>
      <c r="E1085" s="31"/>
    </row>
    <row r="1086" spans="2:5">
      <c r="B1086" s="3">
        <v>1706</v>
      </c>
      <c r="C1086" s="3" t="s">
        <v>80</v>
      </c>
      <c r="D1086" s="18">
        <v>1.4874700000000001</v>
      </c>
      <c r="E1086" s="31"/>
    </row>
    <row r="1087" spans="2:5">
      <c r="B1087" s="3">
        <v>1706</v>
      </c>
      <c r="C1087" s="3" t="s">
        <v>81</v>
      </c>
      <c r="D1087" s="18">
        <v>-2.705651</v>
      </c>
      <c r="E1087" s="31"/>
    </row>
    <row r="1088" spans="2:5" ht="16" customHeight="1">
      <c r="B1088" s="3">
        <v>1706</v>
      </c>
      <c r="C1088" s="3" t="s">
        <v>82</v>
      </c>
      <c r="D1088" s="18">
        <v>-1.64347</v>
      </c>
      <c r="E1088" s="31"/>
    </row>
    <row r="1089" spans="2:5">
      <c r="B1089" s="3">
        <v>1706</v>
      </c>
      <c r="C1089" s="3" t="s">
        <v>83</v>
      </c>
      <c r="D1089" s="18">
        <v>1.5558970000000001</v>
      </c>
      <c r="E1089" s="31"/>
    </row>
    <row r="1090" spans="2:5">
      <c r="B1090" s="3">
        <v>1706</v>
      </c>
      <c r="C1090" s="3" t="s">
        <v>84</v>
      </c>
      <c r="D1090" s="18">
        <v>2.1795469999999999</v>
      </c>
      <c r="E1090" s="31"/>
    </row>
    <row r="1091" spans="2:5">
      <c r="B1091" s="3">
        <v>1706</v>
      </c>
      <c r="C1091" s="3" t="s">
        <v>85</v>
      </c>
      <c r="D1091" s="18">
        <v>0.19050800000000001</v>
      </c>
      <c r="E1091" s="31"/>
    </row>
    <row r="1092" spans="2:5">
      <c r="B1092" s="3">
        <v>1706</v>
      </c>
      <c r="C1092" s="3" t="s">
        <v>86</v>
      </c>
      <c r="D1092" s="18">
        <v>-29.045905000000001</v>
      </c>
      <c r="E1092" s="31"/>
    </row>
    <row r="1093" spans="2:5">
      <c r="B1093" s="3">
        <v>1706</v>
      </c>
      <c r="C1093" s="3" t="s">
        <v>87</v>
      </c>
      <c r="D1093" s="18">
        <v>3.4801519999999999</v>
      </c>
      <c r="E1093" s="31"/>
    </row>
    <row r="1094" spans="2:5">
      <c r="B1094" s="3">
        <v>1706</v>
      </c>
      <c r="C1094" s="3" t="s">
        <v>88</v>
      </c>
      <c r="D1094" s="18">
        <v>2.3180269999999998</v>
      </c>
      <c r="E1094" s="31"/>
    </row>
    <row r="1095" spans="2:5">
      <c r="B1095" s="3">
        <v>1706</v>
      </c>
      <c r="C1095" s="3" t="s">
        <v>89</v>
      </c>
      <c r="D1095" s="18">
        <v>1.740016</v>
      </c>
      <c r="E1095" s="31"/>
    </row>
    <row r="1096" spans="2:5">
      <c r="B1096" s="3">
        <v>1706</v>
      </c>
      <c r="C1096" s="3" t="s">
        <v>90</v>
      </c>
      <c r="D1096" s="18">
        <v>-0.70111800000000002</v>
      </c>
      <c r="E1096" s="31"/>
    </row>
    <row r="1097" spans="2:5">
      <c r="B1097" s="3">
        <v>1706</v>
      </c>
      <c r="C1097" s="3" t="s">
        <v>91</v>
      </c>
      <c r="D1097" s="18">
        <v>0.74479099999999998</v>
      </c>
      <c r="E1097" s="31"/>
    </row>
    <row r="1098" spans="2:5">
      <c r="B1098" s="3">
        <v>1706</v>
      </c>
      <c r="C1098" s="3" t="s">
        <v>92</v>
      </c>
      <c r="D1098" s="18">
        <v>2.6640950000000001</v>
      </c>
      <c r="E1098" s="31"/>
    </row>
    <row r="1099" spans="2:5">
      <c r="B1099" s="3">
        <v>1706</v>
      </c>
      <c r="C1099" s="3" t="s">
        <v>93</v>
      </c>
      <c r="D1099" s="18">
        <v>0.80082500000000001</v>
      </c>
      <c r="E1099" s="31"/>
    </row>
    <row r="1100" spans="2:5">
      <c r="B1100" s="3">
        <v>1706</v>
      </c>
      <c r="C1100" s="3" t="s">
        <v>94</v>
      </c>
      <c r="D1100" s="18">
        <v>-2.0877289999999999</v>
      </c>
      <c r="E1100" s="31"/>
    </row>
    <row r="1101" spans="2:5">
      <c r="B1101" s="3">
        <v>1706</v>
      </c>
      <c r="C1101" s="3" t="s">
        <v>95</v>
      </c>
      <c r="D1101" s="18">
        <v>1.2011890000000001</v>
      </c>
      <c r="E1101" s="31"/>
    </row>
    <row r="1102" spans="2:5">
      <c r="B1102" s="3">
        <v>1706</v>
      </c>
      <c r="C1102" s="3" t="s">
        <v>96</v>
      </c>
      <c r="D1102" s="18">
        <v>3.7316220000000002</v>
      </c>
      <c r="E1102" s="31"/>
    </row>
    <row r="1103" spans="2:5">
      <c r="B1103" s="3">
        <v>1706</v>
      </c>
      <c r="C1103" s="3" t="s">
        <v>97</v>
      </c>
      <c r="D1103" s="18">
        <v>-1.099904</v>
      </c>
      <c r="E1103" s="31"/>
    </row>
    <row r="1104" spans="2:5">
      <c r="B1104" s="3">
        <v>1706</v>
      </c>
      <c r="C1104" s="3" t="s">
        <v>98</v>
      </c>
      <c r="D1104" s="18">
        <v>1.0125630000000001</v>
      </c>
      <c r="E1104" s="31"/>
    </row>
    <row r="1105" spans="2:5">
      <c r="B1105" s="3">
        <v>1706</v>
      </c>
      <c r="C1105" s="3" t="s">
        <v>99</v>
      </c>
      <c r="D1105" s="18">
        <v>0.32553300000000002</v>
      </c>
      <c r="E1105" s="31"/>
    </row>
    <row r="1106" spans="2:5">
      <c r="B1106" s="3">
        <v>1706</v>
      </c>
      <c r="C1106" s="3" t="s">
        <v>100</v>
      </c>
      <c r="D1106" s="18">
        <v>0.96138900000000005</v>
      </c>
      <c r="E1106" s="31"/>
    </row>
    <row r="1107" spans="2:5">
      <c r="B1107" s="3">
        <v>1706</v>
      </c>
      <c r="C1107" s="3" t="s">
        <v>101</v>
      </c>
      <c r="D1107" s="18">
        <v>0.68805099999999997</v>
      </c>
      <c r="E1107" s="31"/>
    </row>
    <row r="1108" spans="2:5">
      <c r="B1108" s="3">
        <v>1706</v>
      </c>
      <c r="C1108" s="3" t="s">
        <v>102</v>
      </c>
      <c r="D1108" s="18">
        <v>1.105923</v>
      </c>
      <c r="E1108" s="31"/>
    </row>
    <row r="1109" spans="2:5">
      <c r="B1109" s="3">
        <v>1706</v>
      </c>
      <c r="C1109" s="3" t="s">
        <v>103</v>
      </c>
      <c r="D1109" s="18">
        <v>-2.3353079999999999</v>
      </c>
      <c r="E1109" s="31"/>
    </row>
    <row r="1110" spans="2:5">
      <c r="B1110" s="3">
        <v>1706</v>
      </c>
      <c r="C1110" s="3" t="s">
        <v>104</v>
      </c>
      <c r="D1110" s="18">
        <v>4.8039319999999996</v>
      </c>
      <c r="E1110" s="31"/>
    </row>
    <row r="1111" spans="2:5">
      <c r="B1111" s="3">
        <v>1706</v>
      </c>
      <c r="C1111" s="3" t="s">
        <v>105</v>
      </c>
      <c r="D1111" s="18">
        <v>0.59662599999999999</v>
      </c>
      <c r="E1111" s="31"/>
    </row>
    <row r="1112" spans="2:5">
      <c r="B1112" s="3">
        <v>1706</v>
      </c>
      <c r="C1112" s="3" t="s">
        <v>106</v>
      </c>
      <c r="D1112" s="18">
        <v>1.330416</v>
      </c>
      <c r="E1112" s="31"/>
    </row>
    <row r="1113" spans="2:5">
      <c r="B1113" s="3">
        <v>1706</v>
      </c>
      <c r="C1113" s="3" t="s">
        <v>107</v>
      </c>
      <c r="D1113" s="18">
        <v>0.86538599999999999</v>
      </c>
      <c r="E1113" s="31"/>
    </row>
    <row r="1114" spans="2:5">
      <c r="B1114" s="3">
        <v>1706</v>
      </c>
      <c r="C1114" s="3" t="s">
        <v>108</v>
      </c>
      <c r="D1114" s="18">
        <v>3.0386609999999998</v>
      </c>
      <c r="E1114" s="31"/>
    </row>
    <row r="1115" spans="2:5">
      <c r="B1115" s="3">
        <v>1706</v>
      </c>
      <c r="C1115" s="3" t="s">
        <v>109</v>
      </c>
      <c r="D1115" s="18">
        <v>-3.1433930000000001</v>
      </c>
      <c r="E1115" s="31"/>
    </row>
    <row r="1116" spans="2:5">
      <c r="B1116" s="3">
        <v>1706</v>
      </c>
      <c r="C1116" s="3" t="s">
        <v>110</v>
      </c>
      <c r="D1116" s="18">
        <v>3.3267899999999999</v>
      </c>
      <c r="E1116" s="31"/>
    </row>
    <row r="1117" spans="2:5">
      <c r="B1117" s="3">
        <v>1706</v>
      </c>
      <c r="C1117" s="3" t="s">
        <v>111</v>
      </c>
      <c r="D1117" s="18">
        <v>0.103371</v>
      </c>
      <c r="E1117" s="31"/>
    </row>
    <row r="1118" spans="2:5">
      <c r="B1118" s="3">
        <v>1706</v>
      </c>
      <c r="C1118" s="3" t="s">
        <v>112</v>
      </c>
      <c r="D1118" s="18">
        <v>2.8514819999999999</v>
      </c>
      <c r="E1118" s="31"/>
    </row>
    <row r="1119" spans="2:5">
      <c r="B1119" s="3">
        <v>1706</v>
      </c>
      <c r="C1119" s="3" t="s">
        <v>113</v>
      </c>
      <c r="D1119" s="18">
        <v>0.44345099999999998</v>
      </c>
      <c r="E1119" s="31"/>
    </row>
    <row r="1120" spans="2:5">
      <c r="B1120" s="3">
        <v>1706</v>
      </c>
      <c r="C1120" s="3" t="s">
        <v>114</v>
      </c>
      <c r="D1120" s="18">
        <v>0.281246</v>
      </c>
      <c r="E1120" s="31"/>
    </row>
    <row r="1121" spans="1:5">
      <c r="B1121" s="3">
        <v>1706</v>
      </c>
      <c r="C1121" s="3" t="s">
        <v>115</v>
      </c>
      <c r="D1121" s="18">
        <v>1.121202</v>
      </c>
      <c r="E1121" s="31"/>
    </row>
    <row r="1122" spans="1:5">
      <c r="B1122" s="3">
        <v>1706</v>
      </c>
      <c r="C1122" s="3" t="s">
        <v>116</v>
      </c>
      <c r="D1122" s="18">
        <v>-0.900204</v>
      </c>
      <c r="E1122" s="31"/>
    </row>
    <row r="1123" spans="1:5" ht="17" thickBot="1">
      <c r="A1123" s="26"/>
      <c r="B1123" s="21">
        <v>1706</v>
      </c>
      <c r="C1123" s="21" t="s">
        <v>117</v>
      </c>
      <c r="D1123" s="23">
        <v>-1.8012220000000001</v>
      </c>
      <c r="E1123" s="31"/>
    </row>
    <row r="1124" spans="1:5" ht="17" customHeight="1" thickTop="1">
      <c r="A1124" s="38" t="s">
        <v>245</v>
      </c>
      <c r="B1124" s="20">
        <v>1730</v>
      </c>
      <c r="C1124" s="20" t="s">
        <v>33</v>
      </c>
      <c r="D1124" s="22">
        <v>-0.62789899999999998</v>
      </c>
      <c r="E1124" s="31"/>
    </row>
    <row r="1125" spans="1:5">
      <c r="A1125" s="35"/>
      <c r="B1125" s="3">
        <v>1730</v>
      </c>
      <c r="C1125" s="3" t="s">
        <v>34</v>
      </c>
      <c r="D1125" s="18">
        <v>2.2132230000000002</v>
      </c>
      <c r="E1125" s="31"/>
    </row>
    <row r="1126" spans="1:5">
      <c r="A1126" s="35"/>
      <c r="B1126" s="3">
        <v>1730</v>
      </c>
      <c r="C1126" s="3" t="s">
        <v>35</v>
      </c>
      <c r="D1126" s="18">
        <v>-1.2512350000000001</v>
      </c>
      <c r="E1126" s="31"/>
    </row>
    <row r="1127" spans="1:5">
      <c r="B1127" s="3">
        <v>1730</v>
      </c>
      <c r="C1127" s="3" t="s">
        <v>36</v>
      </c>
      <c r="D1127" s="18">
        <v>1.939063</v>
      </c>
      <c r="E1127" s="31"/>
    </row>
    <row r="1128" spans="1:5">
      <c r="B1128" s="3">
        <v>1730</v>
      </c>
      <c r="C1128" s="3" t="s">
        <v>37</v>
      </c>
      <c r="D1128" s="18">
        <v>0.45974399999999999</v>
      </c>
      <c r="E1128" s="31"/>
    </row>
    <row r="1129" spans="1:5">
      <c r="B1129" s="3">
        <v>1730</v>
      </c>
      <c r="C1129" s="3" t="s">
        <v>38</v>
      </c>
      <c r="D1129" s="18">
        <v>3.252729</v>
      </c>
      <c r="E1129" s="31"/>
    </row>
    <row r="1130" spans="1:5">
      <c r="B1130" s="3">
        <v>1730</v>
      </c>
      <c r="C1130" s="3" t="s">
        <v>39</v>
      </c>
      <c r="D1130" s="18">
        <v>0.18285999999999999</v>
      </c>
      <c r="E1130" s="31"/>
    </row>
    <row r="1131" spans="1:5">
      <c r="B1131" s="3">
        <v>1730</v>
      </c>
      <c r="C1131" s="3" t="s">
        <v>40</v>
      </c>
      <c r="D1131" s="18">
        <v>3.2244250000000001</v>
      </c>
      <c r="E1131" s="31"/>
    </row>
    <row r="1132" spans="1:5">
      <c r="B1132" s="3">
        <v>1730</v>
      </c>
      <c r="C1132" s="3" t="s">
        <v>41</v>
      </c>
      <c r="D1132" s="18">
        <v>0.68004399999999998</v>
      </c>
      <c r="E1132" s="31"/>
    </row>
    <row r="1133" spans="1:5">
      <c r="B1133" s="3">
        <v>1730</v>
      </c>
      <c r="C1133" s="3" t="s">
        <v>42</v>
      </c>
      <c r="D1133" s="18">
        <v>8.0231999999999998E-2</v>
      </c>
      <c r="E1133" s="31"/>
    </row>
    <row r="1134" spans="1:5">
      <c r="B1134" s="3">
        <v>1730</v>
      </c>
      <c r="C1134" s="3" t="s">
        <v>43</v>
      </c>
      <c r="D1134" s="18">
        <v>-0.66522300000000001</v>
      </c>
      <c r="E1134" s="31"/>
    </row>
    <row r="1135" spans="1:5">
      <c r="B1135" s="3">
        <v>1730</v>
      </c>
      <c r="C1135" s="3" t="s">
        <v>44</v>
      </c>
      <c r="D1135" s="18">
        <v>-25.693135000000002</v>
      </c>
      <c r="E1135" s="31"/>
    </row>
    <row r="1136" spans="1:5">
      <c r="B1136" s="3">
        <v>1730</v>
      </c>
      <c r="C1136" s="3" t="s">
        <v>45</v>
      </c>
      <c r="D1136" s="18">
        <v>0.900613</v>
      </c>
      <c r="E1136" s="31"/>
    </row>
    <row r="1137" spans="2:5">
      <c r="B1137" s="3">
        <v>1730</v>
      </c>
      <c r="C1137" s="3" t="s">
        <v>46</v>
      </c>
      <c r="D1137" s="18">
        <v>0.71641500000000002</v>
      </c>
      <c r="E1137" s="31"/>
    </row>
    <row r="1138" spans="2:5">
      <c r="B1138" s="3">
        <v>1730</v>
      </c>
      <c r="C1138" s="3" t="s">
        <v>47</v>
      </c>
      <c r="D1138" s="18">
        <v>2.955327</v>
      </c>
      <c r="E1138" s="31"/>
    </row>
    <row r="1139" spans="2:5">
      <c r="B1139" s="3">
        <v>1730</v>
      </c>
      <c r="C1139" s="3" t="s">
        <v>48</v>
      </c>
      <c r="D1139" s="18">
        <v>2.1907960000000002</v>
      </c>
      <c r="E1139" s="31"/>
    </row>
    <row r="1140" spans="2:5">
      <c r="B1140" s="3">
        <v>1730</v>
      </c>
      <c r="C1140" s="3" t="s">
        <v>49</v>
      </c>
      <c r="D1140" s="18">
        <v>3.4114439999999999</v>
      </c>
      <c r="E1140" s="31"/>
    </row>
    <row r="1141" spans="2:5">
      <c r="B1141" s="3">
        <v>1730</v>
      </c>
      <c r="C1141" s="3" t="s">
        <v>50</v>
      </c>
      <c r="D1141" s="18">
        <v>-6.1537000000000001E-2</v>
      </c>
      <c r="E1141" s="31"/>
    </row>
    <row r="1142" spans="2:5">
      <c r="B1142" s="3">
        <v>1730</v>
      </c>
      <c r="C1142" s="3" t="s">
        <v>51</v>
      </c>
      <c r="D1142" s="18">
        <v>2.0086270000000002</v>
      </c>
      <c r="E1142" s="31"/>
    </row>
    <row r="1143" spans="2:5">
      <c r="B1143" s="3">
        <v>1730</v>
      </c>
      <c r="C1143" s="3" t="s">
        <v>52</v>
      </c>
      <c r="D1143" s="18">
        <v>-3.3297E-2</v>
      </c>
      <c r="E1143" s="31"/>
    </row>
    <row r="1144" spans="2:5">
      <c r="B1144" s="3">
        <v>1730</v>
      </c>
      <c r="C1144" s="3" t="s">
        <v>53</v>
      </c>
      <c r="D1144" s="18">
        <v>-1.8915000000000001E-2</v>
      </c>
      <c r="E1144" s="31"/>
    </row>
    <row r="1145" spans="2:5">
      <c r="B1145" s="3">
        <v>1730</v>
      </c>
      <c r="C1145" s="3" t="s">
        <v>54</v>
      </c>
      <c r="D1145" s="18">
        <v>0.97273600000000005</v>
      </c>
      <c r="E1145" s="31"/>
    </row>
    <row r="1146" spans="2:5">
      <c r="B1146" s="3">
        <v>1730</v>
      </c>
      <c r="C1146" s="3" t="s">
        <v>55</v>
      </c>
      <c r="D1146" s="18">
        <v>2.9327480000000001</v>
      </c>
      <c r="E1146" s="31"/>
    </row>
    <row r="1147" spans="2:5">
      <c r="B1147" s="3">
        <v>1730</v>
      </c>
      <c r="C1147" s="3" t="s">
        <v>56</v>
      </c>
      <c r="D1147" s="18">
        <v>-1.237895</v>
      </c>
      <c r="E1147" s="31"/>
    </row>
    <row r="1148" spans="2:5">
      <c r="B1148" s="3">
        <v>1730</v>
      </c>
      <c r="C1148" s="3" t="s">
        <v>57</v>
      </c>
      <c r="D1148" s="18">
        <v>2.631497</v>
      </c>
      <c r="E1148" s="31"/>
    </row>
    <row r="1149" spans="2:5">
      <c r="B1149" s="3">
        <v>1730</v>
      </c>
      <c r="C1149" s="3" t="s">
        <v>58</v>
      </c>
      <c r="D1149" s="18">
        <v>2.0291610000000002</v>
      </c>
      <c r="E1149" s="31"/>
    </row>
    <row r="1150" spans="2:5">
      <c r="B1150" s="3">
        <v>1730</v>
      </c>
      <c r="C1150" s="3" t="s">
        <v>59</v>
      </c>
      <c r="D1150" s="18">
        <v>1.346773</v>
      </c>
      <c r="E1150" s="31"/>
    </row>
    <row r="1151" spans="2:5">
      <c r="B1151" s="3">
        <v>1730</v>
      </c>
      <c r="C1151" s="3" t="s">
        <v>60</v>
      </c>
      <c r="D1151" s="18">
        <v>-8.0056990669642865</v>
      </c>
      <c r="E1151" s="31"/>
    </row>
    <row r="1152" spans="2:5">
      <c r="B1152" s="3">
        <v>1730</v>
      </c>
      <c r="C1152" s="3" t="s">
        <v>61</v>
      </c>
      <c r="D1152" s="18">
        <v>0.68576999999999999</v>
      </c>
      <c r="E1152" s="31"/>
    </row>
    <row r="1153" spans="2:5">
      <c r="B1153" s="3">
        <v>1730</v>
      </c>
      <c r="C1153" s="3" t="s">
        <v>62</v>
      </c>
      <c r="D1153" s="18">
        <v>4.3026809999999998</v>
      </c>
      <c r="E1153" s="31"/>
    </row>
    <row r="1154" spans="2:5">
      <c r="B1154" s="3">
        <v>1730</v>
      </c>
      <c r="C1154" s="3" t="s">
        <v>63</v>
      </c>
      <c r="D1154" s="18">
        <v>2.8499059999999998</v>
      </c>
      <c r="E1154" s="31"/>
    </row>
    <row r="1155" spans="2:5">
      <c r="B1155" s="3">
        <v>1730</v>
      </c>
      <c r="C1155" s="3" t="s">
        <v>64</v>
      </c>
      <c r="D1155" s="18">
        <v>-4.6427999999999997E-2</v>
      </c>
      <c r="E1155" s="31"/>
    </row>
    <row r="1156" spans="2:5">
      <c r="B1156" s="3">
        <v>1730</v>
      </c>
      <c r="C1156" s="3" t="s">
        <v>65</v>
      </c>
      <c r="D1156" s="18">
        <v>1.611985</v>
      </c>
      <c r="E1156" s="31"/>
    </row>
    <row r="1157" spans="2:5">
      <c r="B1157" s="3">
        <v>1730</v>
      </c>
      <c r="C1157" s="3" t="s">
        <v>66</v>
      </c>
      <c r="D1157" s="18">
        <v>6.0349159999999999</v>
      </c>
      <c r="E1157" s="31"/>
    </row>
    <row r="1158" spans="2:5">
      <c r="B1158" s="3">
        <v>1730</v>
      </c>
      <c r="C1158" s="3" t="s">
        <v>67</v>
      </c>
      <c r="D1158" s="18">
        <v>-4.2952310000000002</v>
      </c>
      <c r="E1158" s="31"/>
    </row>
    <row r="1159" spans="2:5">
      <c r="B1159" s="3">
        <v>1730</v>
      </c>
      <c r="C1159" s="3" t="s">
        <v>68</v>
      </c>
      <c r="D1159" s="18">
        <v>0.49174600000000002</v>
      </c>
      <c r="E1159" s="31"/>
    </row>
    <row r="1160" spans="2:5">
      <c r="B1160" s="3">
        <v>1730</v>
      </c>
      <c r="C1160" s="3" t="s">
        <v>69</v>
      </c>
      <c r="D1160" s="18">
        <v>2.8332419999999998</v>
      </c>
      <c r="E1160" s="31"/>
    </row>
    <row r="1161" spans="2:5">
      <c r="B1161" s="3">
        <v>1730</v>
      </c>
      <c r="C1161" s="3" t="s">
        <v>70</v>
      </c>
      <c r="D1161" s="18">
        <v>0.74710399999999999</v>
      </c>
      <c r="E1161" s="31"/>
    </row>
    <row r="1162" spans="2:5">
      <c r="B1162" s="3">
        <v>1730</v>
      </c>
      <c r="C1162" s="3" t="s">
        <v>71</v>
      </c>
      <c r="D1162" s="18">
        <v>0.37095699999999998</v>
      </c>
      <c r="E1162" s="31"/>
    </row>
    <row r="1163" spans="2:5">
      <c r="B1163" s="3">
        <v>1730</v>
      </c>
      <c r="C1163" s="3" t="s">
        <v>10</v>
      </c>
      <c r="D1163" s="18">
        <v>1.3041309999999999</v>
      </c>
      <c r="E1163" s="31"/>
    </row>
    <row r="1164" spans="2:5">
      <c r="B1164" s="3">
        <v>1730</v>
      </c>
      <c r="C1164" s="3" t="s">
        <v>72</v>
      </c>
      <c r="D1164" s="18">
        <v>-0.27556999999999998</v>
      </c>
      <c r="E1164" s="31"/>
    </row>
    <row r="1165" spans="2:5">
      <c r="B1165" s="3">
        <v>1730</v>
      </c>
      <c r="C1165" s="3" t="s">
        <v>73</v>
      </c>
      <c r="D1165" s="18">
        <v>-2.9064540000000001</v>
      </c>
      <c r="E1165" s="31"/>
    </row>
    <row r="1166" spans="2:5">
      <c r="B1166" s="3">
        <v>1730</v>
      </c>
      <c r="C1166" s="3" t="s">
        <v>74</v>
      </c>
      <c r="D1166" s="18">
        <v>-0.52050700000000005</v>
      </c>
      <c r="E1166" s="31"/>
    </row>
    <row r="1167" spans="2:5">
      <c r="B1167" s="3">
        <v>1730</v>
      </c>
      <c r="C1167" s="3" t="s">
        <v>75</v>
      </c>
      <c r="D1167" s="18">
        <v>5.6990610000000004</v>
      </c>
      <c r="E1167" s="31"/>
    </row>
    <row r="1168" spans="2:5">
      <c r="B1168" s="3">
        <v>1730</v>
      </c>
      <c r="C1168" s="3" t="s">
        <v>76</v>
      </c>
      <c r="D1168" s="18">
        <v>-0.121499</v>
      </c>
      <c r="E1168" s="31"/>
    </row>
    <row r="1169" spans="2:5">
      <c r="B1169" s="3">
        <v>1730</v>
      </c>
      <c r="C1169" s="3" t="s">
        <v>77</v>
      </c>
      <c r="D1169" s="18">
        <v>0.79142599999999996</v>
      </c>
      <c r="E1169" s="31"/>
    </row>
    <row r="1170" spans="2:5">
      <c r="B1170" s="3">
        <v>1730</v>
      </c>
      <c r="C1170" s="3" t="s">
        <v>78</v>
      </c>
      <c r="D1170" s="18">
        <v>5.9338000000000002E-2</v>
      </c>
      <c r="E1170" s="31"/>
    </row>
    <row r="1171" spans="2:5" ht="16" customHeight="1">
      <c r="B1171" s="3">
        <v>1730</v>
      </c>
      <c r="C1171" s="3" t="s">
        <v>79</v>
      </c>
      <c r="D1171" s="18">
        <v>1.686696</v>
      </c>
      <c r="E1171" s="31"/>
    </row>
    <row r="1172" spans="2:5">
      <c r="B1172" s="3">
        <v>1730</v>
      </c>
      <c r="C1172" s="3" t="s">
        <v>80</v>
      </c>
      <c r="D1172" s="18">
        <v>1.5733140000000001</v>
      </c>
      <c r="E1172" s="31"/>
    </row>
    <row r="1173" spans="2:5">
      <c r="B1173" s="3">
        <v>1730</v>
      </c>
      <c r="C1173" s="3" t="s">
        <v>81</v>
      </c>
      <c r="D1173" s="18">
        <v>-2.6925829999999999</v>
      </c>
      <c r="E1173" s="31"/>
    </row>
    <row r="1174" spans="2:5">
      <c r="B1174" s="3">
        <v>1730</v>
      </c>
      <c r="C1174" s="3" t="s">
        <v>82</v>
      </c>
      <c r="D1174" s="18">
        <v>-1.632341</v>
      </c>
      <c r="E1174" s="31"/>
    </row>
    <row r="1175" spans="2:5">
      <c r="B1175" s="3">
        <v>1730</v>
      </c>
      <c r="C1175" s="3" t="s">
        <v>83</v>
      </c>
      <c r="D1175" s="18">
        <v>1.6595169999999999</v>
      </c>
      <c r="E1175" s="31"/>
    </row>
    <row r="1176" spans="2:5">
      <c r="B1176" s="3">
        <v>1730</v>
      </c>
      <c r="C1176" s="3" t="s">
        <v>84</v>
      </c>
      <c r="D1176" s="18">
        <v>2.3131620000000002</v>
      </c>
      <c r="E1176" s="31"/>
    </row>
    <row r="1177" spans="2:5">
      <c r="B1177" s="3">
        <v>1730</v>
      </c>
      <c r="C1177" s="3" t="s">
        <v>85</v>
      </c>
      <c r="D1177" s="18">
        <v>0.36474299999999998</v>
      </c>
      <c r="E1177" s="31"/>
    </row>
    <row r="1178" spans="2:5">
      <c r="B1178" s="3">
        <v>1730</v>
      </c>
      <c r="C1178" s="3" t="s">
        <v>86</v>
      </c>
      <c r="D1178" s="18">
        <v>-29.03651</v>
      </c>
      <c r="E1178" s="31"/>
    </row>
    <row r="1179" spans="2:5">
      <c r="B1179" s="3">
        <v>1730</v>
      </c>
      <c r="C1179" s="3" t="s">
        <v>87</v>
      </c>
      <c r="D1179" s="18">
        <v>3.5627170000000001</v>
      </c>
      <c r="E1179" s="31"/>
    </row>
    <row r="1180" spans="2:5">
      <c r="B1180" s="3">
        <v>1730</v>
      </c>
      <c r="C1180" s="3" t="s">
        <v>88</v>
      </c>
      <c r="D1180" s="18">
        <v>2.3972359999999999</v>
      </c>
      <c r="E1180" s="31"/>
    </row>
    <row r="1181" spans="2:5">
      <c r="B1181" s="3">
        <v>1730</v>
      </c>
      <c r="C1181" s="3" t="s">
        <v>89</v>
      </c>
      <c r="D1181" s="18">
        <v>1.824546</v>
      </c>
      <c r="E1181" s="31"/>
    </row>
    <row r="1182" spans="2:5">
      <c r="B1182" s="3">
        <v>1730</v>
      </c>
      <c r="C1182" s="3" t="s">
        <v>90</v>
      </c>
      <c r="D1182" s="18">
        <v>1.1220000000000001E-2</v>
      </c>
      <c r="E1182" s="31"/>
    </row>
    <row r="1183" spans="2:5">
      <c r="B1183" s="3">
        <v>1730</v>
      </c>
      <c r="C1183" s="3" t="s">
        <v>91</v>
      </c>
      <c r="D1183" s="18">
        <v>0.20851800000000001</v>
      </c>
      <c r="E1183" s="31"/>
    </row>
    <row r="1184" spans="2:5">
      <c r="B1184" s="3">
        <v>1730</v>
      </c>
      <c r="C1184" s="3" t="s">
        <v>92</v>
      </c>
      <c r="D1184" s="18">
        <v>2.538494</v>
      </c>
      <c r="E1184" s="31"/>
    </row>
    <row r="1185" spans="2:5">
      <c r="B1185" s="3">
        <v>1730</v>
      </c>
      <c r="C1185" s="3" t="s">
        <v>93</v>
      </c>
      <c r="D1185" s="18">
        <v>0.88554600000000006</v>
      </c>
      <c r="E1185" s="31"/>
    </row>
    <row r="1186" spans="2:5">
      <c r="B1186" s="3">
        <v>1730</v>
      </c>
      <c r="C1186" s="3" t="s">
        <v>94</v>
      </c>
      <c r="D1186" s="18">
        <v>0.52082600000000001</v>
      </c>
      <c r="E1186" s="31"/>
    </row>
    <row r="1187" spans="2:5">
      <c r="B1187" s="3">
        <v>1730</v>
      </c>
      <c r="C1187" s="3" t="s">
        <v>95</v>
      </c>
      <c r="D1187" s="18">
        <v>1.227735</v>
      </c>
      <c r="E1187" s="31"/>
    </row>
    <row r="1188" spans="2:5">
      <c r="B1188" s="3">
        <v>1730</v>
      </c>
      <c r="C1188" s="3" t="s">
        <v>96</v>
      </c>
      <c r="D1188" s="18">
        <v>3.80226</v>
      </c>
      <c r="E1188" s="31"/>
    </row>
    <row r="1189" spans="2:5">
      <c r="B1189" s="3">
        <v>1730</v>
      </c>
      <c r="C1189" s="3" t="s">
        <v>97</v>
      </c>
      <c r="D1189" s="18">
        <v>-1.0118259999999999</v>
      </c>
      <c r="E1189" s="31"/>
    </row>
    <row r="1190" spans="2:5">
      <c r="B1190" s="3">
        <v>1730</v>
      </c>
      <c r="C1190" s="3" t="s">
        <v>98</v>
      </c>
      <c r="D1190" s="18">
        <v>1.087259</v>
      </c>
      <c r="E1190" s="31"/>
    </row>
    <row r="1191" spans="2:5">
      <c r="B1191" s="3">
        <v>1730</v>
      </c>
      <c r="C1191" s="3" t="s">
        <v>99</v>
      </c>
      <c r="D1191" s="18">
        <v>0.34587600000000002</v>
      </c>
      <c r="E1191" s="31"/>
    </row>
    <row r="1192" spans="2:5">
      <c r="B1192" s="3">
        <v>1730</v>
      </c>
      <c r="C1192" s="3" t="s">
        <v>100</v>
      </c>
      <c r="D1192" s="18">
        <v>1.18794</v>
      </c>
      <c r="E1192" s="31"/>
    </row>
    <row r="1193" spans="2:5">
      <c r="B1193" s="3">
        <v>1730</v>
      </c>
      <c r="C1193" s="3" t="s">
        <v>101</v>
      </c>
      <c r="D1193" s="18">
        <v>1.0058849999999999</v>
      </c>
      <c r="E1193" s="31"/>
    </row>
    <row r="1194" spans="2:5">
      <c r="B1194" s="3">
        <v>1730</v>
      </c>
      <c r="C1194" s="3" t="s">
        <v>102</v>
      </c>
      <c r="D1194" s="18">
        <v>1.4255869999999999</v>
      </c>
      <c r="E1194" s="31"/>
    </row>
    <row r="1195" spans="2:5">
      <c r="B1195" s="3">
        <v>1730</v>
      </c>
      <c r="C1195" s="3" t="s">
        <v>103</v>
      </c>
      <c r="D1195" s="18">
        <v>0.151669</v>
      </c>
      <c r="E1195" s="31"/>
    </row>
    <row r="1196" spans="2:5">
      <c r="B1196" s="3">
        <v>1730</v>
      </c>
      <c r="C1196" s="3" t="s">
        <v>104</v>
      </c>
      <c r="D1196" s="18">
        <v>4.8616349999999997</v>
      </c>
      <c r="E1196" s="31"/>
    </row>
    <row r="1197" spans="2:5">
      <c r="B1197" s="3">
        <v>1730</v>
      </c>
      <c r="C1197" s="3" t="s">
        <v>105</v>
      </c>
      <c r="D1197" s="18">
        <v>-0.63053700000000001</v>
      </c>
      <c r="E1197" s="31"/>
    </row>
    <row r="1198" spans="2:5">
      <c r="B1198" s="3">
        <v>1730</v>
      </c>
      <c r="C1198" s="3" t="s">
        <v>106</v>
      </c>
      <c r="D1198" s="18">
        <v>-5.4816999999999998E-2</v>
      </c>
      <c r="E1198" s="31"/>
    </row>
    <row r="1199" spans="2:5">
      <c r="B1199" s="3">
        <v>1730</v>
      </c>
      <c r="C1199" s="3" t="s">
        <v>107</v>
      </c>
      <c r="D1199" s="18">
        <v>1.117189</v>
      </c>
      <c r="E1199" s="31"/>
    </row>
    <row r="1200" spans="2:5">
      <c r="B1200" s="3">
        <v>1730</v>
      </c>
      <c r="C1200" s="3" t="s">
        <v>108</v>
      </c>
      <c r="D1200" s="18">
        <v>3.1767150000000002</v>
      </c>
      <c r="E1200" s="31"/>
    </row>
    <row r="1201" spans="1:5">
      <c r="B1201" s="3">
        <v>1730</v>
      </c>
      <c r="C1201" s="3" t="s">
        <v>109</v>
      </c>
      <c r="D1201" s="18">
        <v>-3.053598</v>
      </c>
      <c r="E1201" s="31"/>
    </row>
    <row r="1202" spans="1:5">
      <c r="B1202" s="3">
        <v>1730</v>
      </c>
      <c r="C1202" s="3" t="s">
        <v>110</v>
      </c>
      <c r="D1202" s="18">
        <v>1.754921</v>
      </c>
      <c r="E1202" s="31"/>
    </row>
    <row r="1203" spans="1:5">
      <c r="B1203" s="3">
        <v>1730</v>
      </c>
      <c r="C1203" s="3" t="s">
        <v>111</v>
      </c>
      <c r="D1203" s="18">
        <v>0.116686</v>
      </c>
      <c r="E1203" s="31"/>
    </row>
    <row r="1204" spans="1:5">
      <c r="B1204" s="3">
        <v>1730</v>
      </c>
      <c r="C1204" s="3" t="s">
        <v>112</v>
      </c>
      <c r="D1204" s="18">
        <v>2.4680249999999999</v>
      </c>
      <c r="E1204" s="31"/>
    </row>
    <row r="1205" spans="1:5">
      <c r="B1205" s="3">
        <v>1730</v>
      </c>
      <c r="C1205" s="3" t="s">
        <v>113</v>
      </c>
      <c r="D1205" s="18">
        <v>0.41158</v>
      </c>
      <c r="E1205" s="31"/>
    </row>
    <row r="1206" spans="1:5">
      <c r="B1206" s="3">
        <v>1730</v>
      </c>
      <c r="C1206" s="3" t="s">
        <v>114</v>
      </c>
      <c r="D1206" s="18">
        <v>0.29366799999999998</v>
      </c>
      <c r="E1206" s="31"/>
    </row>
    <row r="1207" spans="1:5">
      <c r="B1207" s="3">
        <v>1730</v>
      </c>
      <c r="C1207" s="3" t="s">
        <v>115</v>
      </c>
      <c r="D1207" s="18">
        <v>1.2152050000000001</v>
      </c>
      <c r="E1207" s="31"/>
    </row>
    <row r="1208" spans="1:5">
      <c r="B1208" s="3">
        <v>1730</v>
      </c>
      <c r="C1208" s="3" t="s">
        <v>116</v>
      </c>
      <c r="D1208" s="18">
        <v>-0.82567000000000002</v>
      </c>
      <c r="E1208" s="31"/>
    </row>
    <row r="1209" spans="1:5" ht="17" thickBot="1">
      <c r="A1209" s="26"/>
      <c r="B1209" s="21">
        <v>1730</v>
      </c>
      <c r="C1209" s="21" t="s">
        <v>117</v>
      </c>
      <c r="D1209" s="23">
        <v>-1.477123</v>
      </c>
      <c r="E1209" s="31"/>
    </row>
    <row r="1210" spans="1:5" ht="17" customHeight="1" thickTop="1">
      <c r="A1210" s="38" t="s">
        <v>246</v>
      </c>
      <c r="B1210" s="20">
        <v>1741</v>
      </c>
      <c r="C1210" s="20" t="s">
        <v>33</v>
      </c>
      <c r="D1210" s="22">
        <v>-0.619147</v>
      </c>
      <c r="E1210" s="31"/>
    </row>
    <row r="1211" spans="1:5">
      <c r="A1211" s="35"/>
      <c r="B1211" s="3">
        <v>1741</v>
      </c>
      <c r="C1211" s="3" t="s">
        <v>34</v>
      </c>
      <c r="D1211" s="18">
        <v>2.3001800000000001</v>
      </c>
      <c r="E1211" s="31"/>
    </row>
    <row r="1212" spans="1:5">
      <c r="A1212" s="35"/>
      <c r="B1212" s="3">
        <v>1741</v>
      </c>
      <c r="C1212" s="3" t="s">
        <v>35</v>
      </c>
      <c r="D1212" s="18">
        <v>-1.2372369999999999</v>
      </c>
      <c r="E1212" s="31"/>
    </row>
    <row r="1213" spans="1:5">
      <c r="B1213" s="3">
        <v>1741</v>
      </c>
      <c r="C1213" s="3" t="s">
        <v>36</v>
      </c>
      <c r="D1213" s="18">
        <v>1.942599</v>
      </c>
      <c r="E1213" s="31"/>
    </row>
    <row r="1214" spans="1:5">
      <c r="B1214" s="3">
        <v>1741</v>
      </c>
      <c r="C1214" s="3" t="s">
        <v>37</v>
      </c>
      <c r="D1214" s="18">
        <v>0.46733799999999998</v>
      </c>
      <c r="E1214" s="31"/>
    </row>
    <row r="1215" spans="1:5">
      <c r="B1215" s="3">
        <v>1741</v>
      </c>
      <c r="C1215" s="3" t="s">
        <v>38</v>
      </c>
      <c r="D1215" s="18">
        <v>3.444814</v>
      </c>
      <c r="E1215" s="31"/>
    </row>
    <row r="1216" spans="1:5">
      <c r="B1216" s="3">
        <v>1741</v>
      </c>
      <c r="C1216" s="3" t="s">
        <v>39</v>
      </c>
      <c r="D1216" s="18">
        <v>0.25051600000000002</v>
      </c>
      <c r="E1216" s="31"/>
    </row>
    <row r="1217" spans="2:5">
      <c r="B1217" s="3">
        <v>1741</v>
      </c>
      <c r="C1217" s="3" t="s">
        <v>40</v>
      </c>
      <c r="D1217" s="18">
        <v>3.3083680000000002</v>
      </c>
      <c r="E1217" s="31"/>
    </row>
    <row r="1218" spans="2:5">
      <c r="B1218" s="3">
        <v>1741</v>
      </c>
      <c r="C1218" s="3" t="s">
        <v>41</v>
      </c>
      <c r="D1218" s="18">
        <v>0.67579699999999998</v>
      </c>
      <c r="E1218" s="31"/>
    </row>
    <row r="1219" spans="2:5">
      <c r="B1219" s="3">
        <v>1741</v>
      </c>
      <c r="C1219" s="3" t="s">
        <v>42</v>
      </c>
      <c r="D1219" s="18">
        <v>8.9112999999999998E-2</v>
      </c>
      <c r="E1219" s="31"/>
    </row>
    <row r="1220" spans="2:5">
      <c r="B1220" s="3">
        <v>1741</v>
      </c>
      <c r="C1220" s="3" t="s">
        <v>43</v>
      </c>
      <c r="D1220" s="18">
        <v>-0.655281</v>
      </c>
      <c r="E1220" s="31"/>
    </row>
    <row r="1221" spans="2:5">
      <c r="B1221" s="3">
        <v>1741</v>
      </c>
      <c r="C1221" s="3" t="s">
        <v>44</v>
      </c>
      <c r="D1221" s="18">
        <v>-25.691374</v>
      </c>
      <c r="E1221" s="31"/>
    </row>
    <row r="1222" spans="2:5">
      <c r="B1222" s="3">
        <v>1741</v>
      </c>
      <c r="C1222" s="3" t="s">
        <v>45</v>
      </c>
      <c r="D1222" s="18">
        <v>0.936998</v>
      </c>
      <c r="E1222" s="31"/>
    </row>
    <row r="1223" spans="2:5">
      <c r="B1223" s="3">
        <v>1741</v>
      </c>
      <c r="C1223" s="3" t="s">
        <v>46</v>
      </c>
      <c r="D1223" s="18">
        <v>0.71384099999999995</v>
      </c>
      <c r="E1223" s="31"/>
    </row>
    <row r="1224" spans="2:5">
      <c r="B1224" s="3">
        <v>1741</v>
      </c>
      <c r="C1224" s="3" t="s">
        <v>47</v>
      </c>
      <c r="D1224" s="18">
        <v>2.9700169999999999</v>
      </c>
      <c r="E1224" s="31"/>
    </row>
    <row r="1225" spans="2:5">
      <c r="B1225" s="3">
        <v>1741</v>
      </c>
      <c r="C1225" s="3" t="s">
        <v>48</v>
      </c>
      <c r="D1225" s="18">
        <v>2.2078009999999999</v>
      </c>
      <c r="E1225" s="31"/>
    </row>
    <row r="1226" spans="2:5">
      <c r="B1226" s="3">
        <v>1741</v>
      </c>
      <c r="C1226" s="3" t="s">
        <v>49</v>
      </c>
      <c r="D1226" s="18">
        <v>3.4261590000000002</v>
      </c>
      <c r="E1226" s="31"/>
    </row>
    <row r="1227" spans="2:5">
      <c r="B1227" s="3">
        <v>1741</v>
      </c>
      <c r="C1227" s="3" t="s">
        <v>50</v>
      </c>
      <c r="D1227" s="18">
        <v>-2.8570000000000002E-2</v>
      </c>
      <c r="E1227" s="31"/>
    </row>
    <row r="1228" spans="2:5">
      <c r="B1228" s="3">
        <v>1741</v>
      </c>
      <c r="C1228" s="3" t="s">
        <v>51</v>
      </c>
      <c r="D1228" s="18">
        <v>2.0695779999999999</v>
      </c>
      <c r="E1228" s="31"/>
    </row>
    <row r="1229" spans="2:5">
      <c r="B1229" s="3">
        <v>1741</v>
      </c>
      <c r="C1229" s="3" t="s">
        <v>52</v>
      </c>
      <c r="D1229" s="18">
        <v>-3.7595999999999997E-2</v>
      </c>
      <c r="E1229" s="31"/>
    </row>
    <row r="1230" spans="2:5">
      <c r="B1230" s="3">
        <v>1741</v>
      </c>
      <c r="C1230" s="3" t="s">
        <v>53</v>
      </c>
      <c r="D1230" s="18">
        <v>-1.4316000000000001E-2</v>
      </c>
      <c r="E1230" s="31"/>
    </row>
    <row r="1231" spans="2:5">
      <c r="B1231" s="3">
        <v>1741</v>
      </c>
      <c r="C1231" s="3" t="s">
        <v>54</v>
      </c>
      <c r="D1231" s="18">
        <v>1.03779</v>
      </c>
      <c r="E1231" s="31"/>
    </row>
    <row r="1232" spans="2:5">
      <c r="B1232" s="3">
        <v>1741</v>
      </c>
      <c r="C1232" s="3" t="s">
        <v>55</v>
      </c>
      <c r="D1232" s="18">
        <v>2.9389090000000002</v>
      </c>
      <c r="E1232" s="31"/>
    </row>
    <row r="1233" spans="2:5">
      <c r="B1233" s="3">
        <v>1741</v>
      </c>
      <c r="C1233" s="3" t="s">
        <v>56</v>
      </c>
      <c r="D1233" s="18">
        <v>-1.039709</v>
      </c>
      <c r="E1233" s="31"/>
    </row>
    <row r="1234" spans="2:5">
      <c r="B1234" s="3">
        <v>1741</v>
      </c>
      <c r="C1234" s="3" t="s">
        <v>57</v>
      </c>
      <c r="D1234" s="18">
        <v>2.664774</v>
      </c>
      <c r="E1234" s="31"/>
    </row>
    <row r="1235" spans="2:5">
      <c r="B1235" s="3">
        <v>1741</v>
      </c>
      <c r="C1235" s="3" t="s">
        <v>58</v>
      </c>
      <c r="D1235" s="18">
        <v>2.021795</v>
      </c>
      <c r="E1235" s="31"/>
    </row>
    <row r="1236" spans="2:5">
      <c r="B1236" s="3">
        <v>1741</v>
      </c>
      <c r="C1236" s="3" t="s">
        <v>59</v>
      </c>
      <c r="D1236" s="18">
        <v>1.3499779999999999</v>
      </c>
      <c r="E1236" s="31"/>
    </row>
    <row r="1237" spans="2:5">
      <c r="B1237" s="3">
        <v>1741</v>
      </c>
      <c r="C1237" s="3" t="s">
        <v>60</v>
      </c>
      <c r="D1237" s="18">
        <v>-7.9996910133928596</v>
      </c>
      <c r="E1237" s="31"/>
    </row>
    <row r="1238" spans="2:5">
      <c r="B1238" s="3">
        <v>1741</v>
      </c>
      <c r="C1238" s="3" t="s">
        <v>61</v>
      </c>
      <c r="D1238" s="18">
        <v>0.71065800000000001</v>
      </c>
      <c r="E1238" s="31"/>
    </row>
    <row r="1239" spans="2:5">
      <c r="B1239" s="3">
        <v>1741</v>
      </c>
      <c r="C1239" s="3" t="s">
        <v>62</v>
      </c>
      <c r="D1239" s="18">
        <v>4.2982579999999997</v>
      </c>
      <c r="E1239" s="31"/>
    </row>
    <row r="1240" spans="2:5">
      <c r="B1240" s="3">
        <v>1741</v>
      </c>
      <c r="C1240" s="3" t="s">
        <v>63</v>
      </c>
      <c r="D1240" s="18">
        <v>2.9631449999999999</v>
      </c>
      <c r="E1240" s="31"/>
    </row>
    <row r="1241" spans="2:5">
      <c r="B1241" s="3">
        <v>1741</v>
      </c>
      <c r="C1241" s="3" t="s">
        <v>64</v>
      </c>
      <c r="D1241" s="18">
        <v>-4.1128999999999999E-2</v>
      </c>
      <c r="E1241" s="31"/>
    </row>
    <row r="1242" spans="2:5">
      <c r="B1242" s="3">
        <v>1741</v>
      </c>
      <c r="C1242" s="3" t="s">
        <v>65</v>
      </c>
      <c r="D1242" s="18">
        <v>1.606813</v>
      </c>
      <c r="E1242" s="31"/>
    </row>
    <row r="1243" spans="2:5">
      <c r="B1243" s="3">
        <v>1741</v>
      </c>
      <c r="C1243" s="3" t="s">
        <v>66</v>
      </c>
      <c r="D1243" s="18">
        <v>6.2126840000000003</v>
      </c>
      <c r="E1243" s="31"/>
    </row>
    <row r="1244" spans="2:5">
      <c r="B1244" s="3">
        <v>1741</v>
      </c>
      <c r="C1244" s="3" t="s">
        <v>67</v>
      </c>
      <c r="D1244" s="18">
        <v>-4.2934359999999998</v>
      </c>
      <c r="E1244" s="31"/>
    </row>
    <row r="1245" spans="2:5">
      <c r="B1245" s="3">
        <v>1741</v>
      </c>
      <c r="C1245" s="3" t="s">
        <v>68</v>
      </c>
      <c r="D1245" s="18">
        <v>0.51432900000000004</v>
      </c>
      <c r="E1245" s="31"/>
    </row>
    <row r="1246" spans="2:5">
      <c r="B1246" s="3">
        <v>1741</v>
      </c>
      <c r="C1246" s="3" t="s">
        <v>69</v>
      </c>
      <c r="D1246" s="18">
        <v>2.9154</v>
      </c>
      <c r="E1246" s="31"/>
    </row>
    <row r="1247" spans="2:5">
      <c r="B1247" s="3">
        <v>1741</v>
      </c>
      <c r="C1247" s="3" t="s">
        <v>70</v>
      </c>
      <c r="D1247" s="18">
        <v>0.76862600000000003</v>
      </c>
      <c r="E1247" s="31"/>
    </row>
    <row r="1248" spans="2:5">
      <c r="B1248" s="3">
        <v>1741</v>
      </c>
      <c r="C1248" s="3" t="s">
        <v>71</v>
      </c>
      <c r="D1248" s="18">
        <v>0.38272200000000001</v>
      </c>
      <c r="E1248" s="31"/>
    </row>
    <row r="1249" spans="2:5">
      <c r="B1249" s="3">
        <v>1741</v>
      </c>
      <c r="C1249" s="3" t="s">
        <v>10</v>
      </c>
      <c r="D1249" s="18">
        <v>1.397195</v>
      </c>
      <c r="E1249" s="31"/>
    </row>
    <row r="1250" spans="2:5">
      <c r="B1250" s="3">
        <v>1741</v>
      </c>
      <c r="C1250" s="3" t="s">
        <v>72</v>
      </c>
      <c r="D1250" s="18">
        <v>-0.26429999999999998</v>
      </c>
      <c r="E1250" s="31"/>
    </row>
    <row r="1251" spans="2:5">
      <c r="B1251" s="3">
        <v>1741</v>
      </c>
      <c r="C1251" s="3" t="s">
        <v>73</v>
      </c>
      <c r="D1251" s="18">
        <v>-2.9115120000000001</v>
      </c>
      <c r="E1251" s="31"/>
    </row>
    <row r="1252" spans="2:5">
      <c r="B1252" s="3">
        <v>1741</v>
      </c>
      <c r="C1252" s="3" t="s">
        <v>74</v>
      </c>
      <c r="D1252" s="18">
        <v>-0.53131399999999995</v>
      </c>
      <c r="E1252" s="31"/>
    </row>
    <row r="1253" spans="2:5">
      <c r="B1253" s="3">
        <v>1741</v>
      </c>
      <c r="C1253" s="3" t="s">
        <v>75</v>
      </c>
      <c r="D1253" s="18">
        <v>5.8681429999999999</v>
      </c>
      <c r="E1253" s="31"/>
    </row>
    <row r="1254" spans="2:5" ht="16" customHeight="1">
      <c r="B1254" s="3">
        <v>1741</v>
      </c>
      <c r="C1254" s="3" t="s">
        <v>76</v>
      </c>
      <c r="D1254" s="18">
        <v>-0.12400700000000001</v>
      </c>
      <c r="E1254" s="31"/>
    </row>
    <row r="1255" spans="2:5">
      <c r="B1255" s="3">
        <v>1741</v>
      </c>
      <c r="C1255" s="3" t="s">
        <v>77</v>
      </c>
      <c r="D1255" s="18">
        <v>0.81617099999999998</v>
      </c>
      <c r="E1255" s="31"/>
    </row>
    <row r="1256" spans="2:5">
      <c r="B1256" s="3">
        <v>1741</v>
      </c>
      <c r="C1256" s="3" t="s">
        <v>78</v>
      </c>
      <c r="D1256" s="18">
        <v>8.7021000000000001E-2</v>
      </c>
      <c r="E1256" s="31"/>
    </row>
    <row r="1257" spans="2:5">
      <c r="B1257" s="3">
        <v>1741</v>
      </c>
      <c r="C1257" s="3" t="s">
        <v>79</v>
      </c>
      <c r="D1257" s="18">
        <v>1.728777</v>
      </c>
      <c r="E1257" s="31"/>
    </row>
    <row r="1258" spans="2:5">
      <c r="B1258" s="3">
        <v>1741</v>
      </c>
      <c r="C1258" s="3" t="s">
        <v>80</v>
      </c>
      <c r="D1258" s="18">
        <v>1.5772029999999999</v>
      </c>
      <c r="E1258" s="31"/>
    </row>
    <row r="1259" spans="2:5">
      <c r="B1259" s="3">
        <v>1741</v>
      </c>
      <c r="C1259" s="3" t="s">
        <v>81</v>
      </c>
      <c r="D1259" s="18">
        <v>-2.6929129999999999</v>
      </c>
      <c r="E1259" s="31"/>
    </row>
    <row r="1260" spans="2:5">
      <c r="B1260" s="3">
        <v>1741</v>
      </c>
      <c r="C1260" s="3" t="s">
        <v>82</v>
      </c>
      <c r="D1260" s="18">
        <v>-1.62399</v>
      </c>
      <c r="E1260" s="31"/>
    </row>
    <row r="1261" spans="2:5">
      <c r="B1261" s="3">
        <v>1741</v>
      </c>
      <c r="C1261" s="3" t="s">
        <v>83</v>
      </c>
      <c r="D1261" s="18">
        <v>1.7081789999999999</v>
      </c>
      <c r="E1261" s="31"/>
    </row>
    <row r="1262" spans="2:5">
      <c r="B1262" s="3">
        <v>1741</v>
      </c>
      <c r="C1262" s="3" t="s">
        <v>84</v>
      </c>
      <c r="D1262" s="18">
        <v>2.3818609999999998</v>
      </c>
      <c r="E1262" s="31"/>
    </row>
    <row r="1263" spans="2:5">
      <c r="B1263" s="3">
        <v>1741</v>
      </c>
      <c r="C1263" s="3" t="s">
        <v>85</v>
      </c>
      <c r="D1263" s="18">
        <v>1.1509510000000001</v>
      </c>
      <c r="E1263" s="31"/>
    </row>
    <row r="1264" spans="2:5">
      <c r="B1264" s="3">
        <v>1741</v>
      </c>
      <c r="C1264" s="3" t="s">
        <v>86</v>
      </c>
      <c r="D1264" s="18">
        <v>-34.396535</v>
      </c>
      <c r="E1264" s="31"/>
    </row>
    <row r="1265" spans="2:5">
      <c r="B1265" s="3">
        <v>1741</v>
      </c>
      <c r="C1265" s="3" t="s">
        <v>87</v>
      </c>
      <c r="D1265" s="18">
        <v>3.5724109999999998</v>
      </c>
      <c r="E1265" s="31"/>
    </row>
    <row r="1266" spans="2:5">
      <c r="B1266" s="3">
        <v>1741</v>
      </c>
      <c r="C1266" s="3" t="s">
        <v>88</v>
      </c>
      <c r="D1266" s="18">
        <v>2.4080590000000002</v>
      </c>
      <c r="E1266" s="31"/>
    </row>
    <row r="1267" spans="2:5">
      <c r="B1267" s="3">
        <v>1741</v>
      </c>
      <c r="C1267" s="3" t="s">
        <v>89</v>
      </c>
      <c r="D1267" s="18">
        <v>1.8347899999999999</v>
      </c>
      <c r="E1267" s="31"/>
    </row>
    <row r="1268" spans="2:5">
      <c r="B1268" s="3">
        <v>1741</v>
      </c>
      <c r="C1268" s="3" t="s">
        <v>90</v>
      </c>
      <c r="D1268" s="18">
        <v>1.6518999999999999E-2</v>
      </c>
      <c r="E1268" s="31"/>
    </row>
    <row r="1269" spans="2:5">
      <c r="B1269" s="3">
        <v>1741</v>
      </c>
      <c r="C1269" s="3" t="s">
        <v>91</v>
      </c>
      <c r="D1269" s="18">
        <v>0.22198899999999999</v>
      </c>
      <c r="E1269" s="31"/>
    </row>
    <row r="1270" spans="2:5">
      <c r="B1270" s="3">
        <v>1741</v>
      </c>
      <c r="C1270" s="3" t="s">
        <v>92</v>
      </c>
      <c r="D1270" s="18">
        <v>2.6233960000000001</v>
      </c>
      <c r="E1270" s="31"/>
    </row>
    <row r="1271" spans="2:5">
      <c r="B1271" s="3">
        <v>1741</v>
      </c>
      <c r="C1271" s="3" t="s">
        <v>93</v>
      </c>
      <c r="D1271" s="18">
        <v>0.90336300000000003</v>
      </c>
      <c r="E1271" s="31"/>
    </row>
    <row r="1272" spans="2:5">
      <c r="B1272" s="3">
        <v>1741</v>
      </c>
      <c r="C1272" s="3" t="s">
        <v>94</v>
      </c>
      <c r="D1272" s="18">
        <v>0.52362699999999995</v>
      </c>
      <c r="E1272" s="31"/>
    </row>
    <row r="1273" spans="2:5">
      <c r="B1273" s="3">
        <v>1741</v>
      </c>
      <c r="C1273" s="3" t="s">
        <v>95</v>
      </c>
      <c r="D1273" s="18">
        <v>1.2357959999999999</v>
      </c>
      <c r="E1273" s="31"/>
    </row>
    <row r="1274" spans="2:5">
      <c r="B1274" s="3">
        <v>1741</v>
      </c>
      <c r="C1274" s="3" t="s">
        <v>96</v>
      </c>
      <c r="D1274" s="18">
        <v>3.813212</v>
      </c>
      <c r="E1274" s="31"/>
    </row>
    <row r="1275" spans="2:5">
      <c r="B1275" s="3">
        <v>1741</v>
      </c>
      <c r="C1275" s="3" t="s">
        <v>97</v>
      </c>
      <c r="D1275" s="18">
        <v>-0.99308399999999997</v>
      </c>
      <c r="E1275" s="31"/>
    </row>
    <row r="1276" spans="2:5">
      <c r="B1276" s="3">
        <v>1741</v>
      </c>
      <c r="C1276" s="3" t="s">
        <v>98</v>
      </c>
      <c r="D1276" s="18">
        <v>1.127858</v>
      </c>
      <c r="E1276" s="31"/>
    </row>
    <row r="1277" spans="2:5">
      <c r="B1277" s="3">
        <v>1741</v>
      </c>
      <c r="C1277" s="3" t="s">
        <v>99</v>
      </c>
      <c r="D1277" s="18">
        <v>0.35781299999999999</v>
      </c>
      <c r="E1277" s="31"/>
    </row>
    <row r="1278" spans="2:5">
      <c r="B1278" s="3">
        <v>1741</v>
      </c>
      <c r="C1278" s="3" t="s">
        <v>100</v>
      </c>
      <c r="D1278" s="18">
        <v>1.188061</v>
      </c>
      <c r="E1278" s="31"/>
    </row>
    <row r="1279" spans="2:5">
      <c r="B1279" s="3">
        <v>1741</v>
      </c>
      <c r="C1279" s="3" t="s">
        <v>101</v>
      </c>
      <c r="D1279" s="18">
        <v>1.005495</v>
      </c>
      <c r="E1279" s="31"/>
    </row>
    <row r="1280" spans="2:5">
      <c r="B1280" s="3">
        <v>1741</v>
      </c>
      <c r="C1280" s="3" t="s">
        <v>102</v>
      </c>
      <c r="D1280" s="18">
        <v>1.4262919999999999</v>
      </c>
      <c r="E1280" s="31"/>
    </row>
    <row r="1281" spans="1:5">
      <c r="B1281" s="3">
        <v>1741</v>
      </c>
      <c r="C1281" s="3" t="s">
        <v>103</v>
      </c>
      <c r="D1281" s="18">
        <v>0.15534400000000001</v>
      </c>
      <c r="E1281" s="31"/>
    </row>
    <row r="1282" spans="1:5">
      <c r="B1282" s="3">
        <v>1741</v>
      </c>
      <c r="C1282" s="3" t="s">
        <v>104</v>
      </c>
      <c r="D1282" s="18">
        <v>4.8519269999999999</v>
      </c>
      <c r="E1282" s="31"/>
    </row>
    <row r="1283" spans="1:5">
      <c r="B1283" s="3">
        <v>1741</v>
      </c>
      <c r="C1283" s="3" t="s">
        <v>105</v>
      </c>
      <c r="D1283" s="18">
        <v>-0.61715900000000001</v>
      </c>
      <c r="E1283" s="31"/>
    </row>
    <row r="1284" spans="1:5">
      <c r="B1284" s="3">
        <v>1741</v>
      </c>
      <c r="C1284" s="3" t="s">
        <v>106</v>
      </c>
      <c r="D1284" s="18">
        <v>-2.2133E-2</v>
      </c>
      <c r="E1284" s="31"/>
    </row>
    <row r="1285" spans="1:5">
      <c r="B1285" s="3">
        <v>1741</v>
      </c>
      <c r="C1285" s="3" t="s">
        <v>107</v>
      </c>
      <c r="D1285" s="18">
        <v>1.1283190000000001</v>
      </c>
      <c r="E1285" s="31"/>
    </row>
    <row r="1286" spans="1:5">
      <c r="B1286" s="3">
        <v>1741</v>
      </c>
      <c r="C1286" s="3" t="s">
        <v>108</v>
      </c>
      <c r="D1286" s="18">
        <v>3.28383</v>
      </c>
      <c r="E1286" s="31"/>
    </row>
    <row r="1287" spans="1:5">
      <c r="B1287" s="3">
        <v>1741</v>
      </c>
      <c r="C1287" s="3" t="s">
        <v>109</v>
      </c>
      <c r="D1287" s="18">
        <v>-3.0128349999999999</v>
      </c>
      <c r="E1287" s="31"/>
    </row>
    <row r="1288" spans="1:5">
      <c r="B1288" s="3">
        <v>1741</v>
      </c>
      <c r="C1288" s="3" t="s">
        <v>110</v>
      </c>
      <c r="D1288" s="18">
        <v>1.842897</v>
      </c>
      <c r="E1288" s="31"/>
    </row>
    <row r="1289" spans="1:5">
      <c r="B1289" s="3">
        <v>1741</v>
      </c>
      <c r="C1289" s="3" t="s">
        <v>111</v>
      </c>
      <c r="D1289" s="18">
        <v>0.111897</v>
      </c>
      <c r="E1289" s="31"/>
    </row>
    <row r="1290" spans="1:5">
      <c r="B1290" s="3">
        <v>1741</v>
      </c>
      <c r="C1290" s="3" t="s">
        <v>112</v>
      </c>
      <c r="D1290" s="18">
        <v>2.5476770000000002</v>
      </c>
      <c r="E1290" s="31"/>
    </row>
    <row r="1291" spans="1:5">
      <c r="B1291" s="3">
        <v>1741</v>
      </c>
      <c r="C1291" s="3" t="s">
        <v>113</v>
      </c>
      <c r="D1291" s="18">
        <v>0.41999900000000001</v>
      </c>
      <c r="E1291" s="31"/>
    </row>
    <row r="1292" spans="1:5">
      <c r="B1292" s="3">
        <v>1741</v>
      </c>
      <c r="C1292" s="3" t="s">
        <v>114</v>
      </c>
      <c r="D1292" s="18">
        <v>0.300118</v>
      </c>
      <c r="E1292" s="31"/>
    </row>
    <row r="1293" spans="1:5">
      <c r="B1293" s="3">
        <v>1741</v>
      </c>
      <c r="C1293" s="3" t="s">
        <v>115</v>
      </c>
      <c r="D1293" s="18">
        <v>1.2345200000000001</v>
      </c>
      <c r="E1293" s="31"/>
    </row>
    <row r="1294" spans="1:5">
      <c r="A1294" s="2"/>
      <c r="B1294" s="3">
        <v>1741</v>
      </c>
      <c r="C1294" s="3" t="s">
        <v>116</v>
      </c>
      <c r="D1294" s="18">
        <v>-0.96243900000000004</v>
      </c>
      <c r="E1294" s="31"/>
    </row>
    <row r="1295" spans="1:5" ht="17" thickBot="1">
      <c r="A1295" s="26"/>
      <c r="B1295" s="21">
        <v>1741</v>
      </c>
      <c r="C1295" s="21" t="s">
        <v>117</v>
      </c>
      <c r="D1295" s="23">
        <v>-1.464696</v>
      </c>
      <c r="E1295" s="31"/>
    </row>
    <row r="1296" spans="1:5" ht="16" customHeight="1" thickTop="1">
      <c r="A1296" s="35" t="s">
        <v>247</v>
      </c>
      <c r="B1296" s="20">
        <v>1747</v>
      </c>
      <c r="C1296" s="20" t="s">
        <v>33</v>
      </c>
      <c r="D1296" s="22">
        <v>-0.61417900000000003</v>
      </c>
      <c r="E1296" s="31"/>
    </row>
    <row r="1297" spans="1:5">
      <c r="A1297" s="35"/>
      <c r="B1297" s="3">
        <v>1747</v>
      </c>
      <c r="C1297" s="3" t="s">
        <v>34</v>
      </c>
      <c r="D1297" s="18">
        <v>2.3053219999999999</v>
      </c>
      <c r="E1297" s="31"/>
    </row>
    <row r="1298" spans="1:5">
      <c r="A1298" s="35"/>
      <c r="B1298" s="3">
        <v>1747</v>
      </c>
      <c r="C1298" s="3" t="s">
        <v>35</v>
      </c>
      <c r="D1298" s="18">
        <v>-1.2284740000000001</v>
      </c>
      <c r="E1298" s="31"/>
    </row>
    <row r="1299" spans="1:5">
      <c r="B1299" s="3">
        <v>1747</v>
      </c>
      <c r="C1299" s="3" t="s">
        <v>36</v>
      </c>
      <c r="D1299" s="18">
        <v>1.9464570000000001</v>
      </c>
      <c r="E1299" s="31"/>
    </row>
    <row r="1300" spans="1:5">
      <c r="B1300" s="3">
        <v>1747</v>
      </c>
      <c r="C1300" s="3" t="s">
        <v>37</v>
      </c>
      <c r="D1300" s="18">
        <v>0.47203499999999998</v>
      </c>
      <c r="E1300" s="31"/>
    </row>
    <row r="1301" spans="1:5">
      <c r="B1301" s="3">
        <v>1747</v>
      </c>
      <c r="C1301" s="3" t="s">
        <v>38</v>
      </c>
      <c r="D1301" s="18">
        <v>3.44076</v>
      </c>
      <c r="E1301" s="31"/>
    </row>
    <row r="1302" spans="1:5">
      <c r="B1302" s="3">
        <v>1747</v>
      </c>
      <c r="C1302" s="3" t="s">
        <v>39</v>
      </c>
      <c r="D1302" s="18">
        <v>0.28659200000000001</v>
      </c>
      <c r="E1302" s="31"/>
    </row>
    <row r="1303" spans="1:5">
      <c r="B1303" s="3">
        <v>1747</v>
      </c>
      <c r="C1303" s="3" t="s">
        <v>40</v>
      </c>
      <c r="D1303" s="18">
        <v>3.3543729999999998</v>
      </c>
      <c r="E1303" s="31"/>
    </row>
    <row r="1304" spans="1:5">
      <c r="B1304" s="3">
        <v>1747</v>
      </c>
      <c r="C1304" s="3" t="s">
        <v>41</v>
      </c>
      <c r="D1304" s="18">
        <v>0.67384299999999997</v>
      </c>
      <c r="E1304" s="31"/>
    </row>
    <row r="1305" spans="1:5">
      <c r="B1305" s="3">
        <v>1747</v>
      </c>
      <c r="C1305" s="3" t="s">
        <v>42</v>
      </c>
      <c r="D1305" s="18">
        <v>9.4078999999999996E-2</v>
      </c>
      <c r="E1305" s="31"/>
    </row>
    <row r="1306" spans="1:5">
      <c r="B1306" s="3">
        <v>1747</v>
      </c>
      <c r="C1306" s="3" t="s">
        <v>43</v>
      </c>
      <c r="D1306" s="18">
        <v>-0.64966800000000002</v>
      </c>
      <c r="E1306" s="31"/>
    </row>
    <row r="1307" spans="1:5">
      <c r="B1307" s="3">
        <v>1747</v>
      </c>
      <c r="C1307" s="3" t="s">
        <v>44</v>
      </c>
      <c r="D1307" s="18">
        <v>-25.690812000000001</v>
      </c>
      <c r="E1307" s="31"/>
    </row>
    <row r="1308" spans="1:5">
      <c r="B1308" s="3">
        <v>1747</v>
      </c>
      <c r="C1308" s="3" t="s">
        <v>45</v>
      </c>
      <c r="D1308" s="18">
        <v>0.95694999999999997</v>
      </c>
      <c r="E1308" s="31"/>
    </row>
    <row r="1309" spans="1:5">
      <c r="B1309" s="3">
        <v>1747</v>
      </c>
      <c r="C1309" s="3" t="s">
        <v>46</v>
      </c>
      <c r="D1309" s="18">
        <v>0.71262000000000003</v>
      </c>
      <c r="E1309" s="31"/>
    </row>
    <row r="1310" spans="1:5">
      <c r="B1310" s="3">
        <v>1747</v>
      </c>
      <c r="C1310" s="3" t="s">
        <v>47</v>
      </c>
      <c r="D1310" s="18">
        <v>2.9782350000000002</v>
      </c>
      <c r="E1310" s="31"/>
    </row>
    <row r="1311" spans="1:5">
      <c r="B1311" s="3">
        <v>1747</v>
      </c>
      <c r="C1311" s="3" t="s">
        <v>48</v>
      </c>
      <c r="D1311" s="18">
        <v>2.2169409999999998</v>
      </c>
      <c r="E1311" s="31"/>
    </row>
    <row r="1312" spans="1:5">
      <c r="B1312" s="3">
        <v>1747</v>
      </c>
      <c r="C1312" s="3" t="s">
        <v>49</v>
      </c>
      <c r="D1312" s="18">
        <v>3.4334739999999999</v>
      </c>
      <c r="E1312" s="31"/>
    </row>
    <row r="1313" spans="2:5">
      <c r="B1313" s="3">
        <v>1747</v>
      </c>
      <c r="C1313" s="3" t="s">
        <v>50</v>
      </c>
      <c r="D1313" s="18">
        <v>-9.8180000000000003E-3</v>
      </c>
      <c r="E1313" s="31"/>
    </row>
    <row r="1314" spans="2:5">
      <c r="B1314" s="3">
        <v>1747</v>
      </c>
      <c r="C1314" s="3" t="s">
        <v>51</v>
      </c>
      <c r="D1314" s="18">
        <v>2.1036039999999998</v>
      </c>
      <c r="E1314" s="31"/>
    </row>
    <row r="1315" spans="2:5">
      <c r="B1315" s="3">
        <v>1747</v>
      </c>
      <c r="C1315" s="3" t="s">
        <v>52</v>
      </c>
      <c r="D1315" s="18">
        <v>-3.9786000000000002E-2</v>
      </c>
      <c r="E1315" s="31"/>
    </row>
    <row r="1316" spans="2:5">
      <c r="B1316" s="3">
        <v>1747</v>
      </c>
      <c r="C1316" s="3" t="s">
        <v>53</v>
      </c>
      <c r="D1316" s="18">
        <v>-1.1638000000000001E-2</v>
      </c>
      <c r="E1316" s="31"/>
    </row>
    <row r="1317" spans="2:5">
      <c r="B1317" s="3">
        <v>1747</v>
      </c>
      <c r="C1317" s="3" t="s">
        <v>54</v>
      </c>
      <c r="D1317" s="18">
        <v>1.0730200000000001</v>
      </c>
      <c r="E1317" s="31"/>
    </row>
    <row r="1318" spans="2:5">
      <c r="B1318" s="3">
        <v>1747</v>
      </c>
      <c r="C1318" s="3" t="s">
        <v>55</v>
      </c>
      <c r="D1318" s="18">
        <v>2.942307</v>
      </c>
      <c r="E1318" s="31"/>
    </row>
    <row r="1319" spans="2:5">
      <c r="B1319" s="3">
        <v>1747</v>
      </c>
      <c r="C1319" s="3" t="s">
        <v>56</v>
      </c>
      <c r="D1319" s="18">
        <v>-1.0427390000000001</v>
      </c>
      <c r="E1319" s="31"/>
    </row>
    <row r="1320" spans="2:5">
      <c r="B1320" s="3">
        <v>1747</v>
      </c>
      <c r="C1320" s="3" t="s">
        <v>57</v>
      </c>
      <c r="D1320" s="18">
        <v>2.6830690000000001</v>
      </c>
      <c r="E1320" s="31"/>
    </row>
    <row r="1321" spans="2:5">
      <c r="B1321" s="3">
        <v>1747</v>
      </c>
      <c r="C1321" s="3" t="s">
        <v>58</v>
      </c>
      <c r="D1321" s="18">
        <v>2.0182389999999999</v>
      </c>
      <c r="E1321" s="31"/>
    </row>
    <row r="1322" spans="2:5">
      <c r="B1322" s="3">
        <v>1747</v>
      </c>
      <c r="C1322" s="3" t="s">
        <v>59</v>
      </c>
      <c r="D1322" s="18">
        <v>1.3519410000000001</v>
      </c>
      <c r="E1322" s="31"/>
    </row>
    <row r="1323" spans="2:5">
      <c r="B1323" s="3">
        <v>1747</v>
      </c>
      <c r="C1323" s="3" t="s">
        <v>60</v>
      </c>
      <c r="D1323" s="18">
        <v>-7.9961172232142843</v>
      </c>
      <c r="E1323" s="31"/>
    </row>
    <row r="1324" spans="2:5">
      <c r="B1324" s="3">
        <v>1747</v>
      </c>
      <c r="C1324" s="3" t="s">
        <v>61</v>
      </c>
      <c r="D1324" s="18">
        <v>0.71620200000000001</v>
      </c>
      <c r="E1324" s="31"/>
    </row>
    <row r="1325" spans="2:5">
      <c r="B1325" s="3">
        <v>1747</v>
      </c>
      <c r="C1325" s="3" t="s">
        <v>62</v>
      </c>
      <c r="D1325" s="18">
        <v>4.2961349999999996</v>
      </c>
      <c r="E1325" s="31"/>
    </row>
    <row r="1326" spans="2:5">
      <c r="B1326" s="3">
        <v>1747</v>
      </c>
      <c r="C1326" s="3" t="s">
        <v>63</v>
      </c>
      <c r="D1326" s="18">
        <v>3.0241880000000001</v>
      </c>
      <c r="E1326" s="31"/>
    </row>
    <row r="1327" spans="2:5">
      <c r="B1327" s="3">
        <v>1747</v>
      </c>
      <c r="C1327" s="3" t="s">
        <v>64</v>
      </c>
      <c r="D1327" s="18">
        <v>-3.8011999999999997E-2</v>
      </c>
      <c r="E1327" s="31"/>
    </row>
    <row r="1328" spans="2:5">
      <c r="B1328" s="3">
        <v>1747</v>
      </c>
      <c r="C1328" s="3" t="s">
        <v>65</v>
      </c>
      <c r="D1328" s="18">
        <v>1.604501</v>
      </c>
      <c r="E1328" s="31"/>
    </row>
    <row r="1329" spans="2:5">
      <c r="B1329" s="3">
        <v>1747</v>
      </c>
      <c r="C1329" s="3" t="s">
        <v>66</v>
      </c>
      <c r="D1329" s="18">
        <v>6.3099059999999998</v>
      </c>
      <c r="E1329" s="31"/>
    </row>
    <row r="1330" spans="2:5">
      <c r="B1330" s="3">
        <v>1747</v>
      </c>
      <c r="C1330" s="3" t="s">
        <v>67</v>
      </c>
      <c r="D1330" s="18">
        <v>-4.2923539999999996</v>
      </c>
      <c r="E1330" s="31"/>
    </row>
    <row r="1331" spans="2:5">
      <c r="B1331" s="3">
        <v>1747</v>
      </c>
      <c r="C1331" s="3" t="s">
        <v>68</v>
      </c>
      <c r="D1331" s="18">
        <v>0.52690400000000004</v>
      </c>
      <c r="E1331" s="31"/>
    </row>
    <row r="1332" spans="2:5">
      <c r="B1332" s="3">
        <v>1747</v>
      </c>
      <c r="C1332" s="3" t="s">
        <v>69</v>
      </c>
      <c r="D1332" s="18">
        <v>2.8672420000000001</v>
      </c>
      <c r="E1332" s="31"/>
    </row>
    <row r="1333" spans="2:5">
      <c r="B1333" s="3">
        <v>1747</v>
      </c>
      <c r="C1333" s="3" t="s">
        <v>70</v>
      </c>
      <c r="D1333" s="18">
        <v>0.73757600000000001</v>
      </c>
      <c r="E1333" s="31"/>
    </row>
    <row r="1334" spans="2:5">
      <c r="B1334" s="3">
        <v>1747</v>
      </c>
      <c r="C1334" s="3" t="s">
        <v>71</v>
      </c>
      <c r="D1334" s="18">
        <v>0.27696199999999999</v>
      </c>
      <c r="E1334" s="31"/>
    </row>
    <row r="1335" spans="2:5">
      <c r="B1335" s="3">
        <v>1747</v>
      </c>
      <c r="C1335" s="3" t="s">
        <v>10</v>
      </c>
      <c r="D1335" s="18">
        <v>1.430966</v>
      </c>
      <c r="E1335" s="31"/>
    </row>
    <row r="1336" spans="2:5">
      <c r="B1336" s="3">
        <v>1747</v>
      </c>
      <c r="C1336" s="3" t="s">
        <v>72</v>
      </c>
      <c r="D1336" s="18">
        <v>-0.25795000000000001</v>
      </c>
      <c r="E1336" s="31"/>
    </row>
    <row r="1337" spans="2:5" ht="16" customHeight="1">
      <c r="B1337" s="3">
        <v>1747</v>
      </c>
      <c r="C1337" s="3" t="s">
        <v>73</v>
      </c>
      <c r="D1337" s="18">
        <v>-2.9143089999999998</v>
      </c>
      <c r="E1337" s="31"/>
    </row>
    <row r="1338" spans="2:5">
      <c r="B1338" s="3">
        <v>1747</v>
      </c>
      <c r="C1338" s="3" t="s">
        <v>74</v>
      </c>
      <c r="D1338" s="18">
        <v>-0.52485700000000002</v>
      </c>
      <c r="E1338" s="31"/>
    </row>
    <row r="1339" spans="2:5">
      <c r="B1339" s="3">
        <v>1747</v>
      </c>
      <c r="C1339" s="3" t="s">
        <v>75</v>
      </c>
      <c r="D1339" s="18">
        <v>5.9604949999999999</v>
      </c>
      <c r="E1339" s="31"/>
    </row>
    <row r="1340" spans="2:5">
      <c r="B1340" s="3">
        <v>1747</v>
      </c>
      <c r="C1340" s="3" t="s">
        <v>76</v>
      </c>
      <c r="D1340" s="18">
        <v>-0.125139</v>
      </c>
      <c r="E1340" s="31"/>
    </row>
    <row r="1341" spans="2:5">
      <c r="B1341" s="3">
        <v>1747</v>
      </c>
      <c r="C1341" s="3" t="s">
        <v>77</v>
      </c>
      <c r="D1341" s="18">
        <v>0.82968200000000003</v>
      </c>
      <c r="E1341" s="31"/>
    </row>
    <row r="1342" spans="2:5">
      <c r="B1342" s="3">
        <v>1747</v>
      </c>
      <c r="C1342" s="3" t="s">
        <v>78</v>
      </c>
      <c r="D1342" s="18">
        <v>0.102395</v>
      </c>
      <c r="E1342" s="31"/>
    </row>
    <row r="1343" spans="2:5">
      <c r="B1343" s="3">
        <v>1747</v>
      </c>
      <c r="C1343" s="3" t="s">
        <v>79</v>
      </c>
      <c r="D1343" s="18">
        <v>1.754397</v>
      </c>
      <c r="E1343" s="31"/>
    </row>
    <row r="1344" spans="2:5">
      <c r="B1344" s="3">
        <v>1747</v>
      </c>
      <c r="C1344" s="3" t="s">
        <v>80</v>
      </c>
      <c r="D1344" s="18">
        <v>1.5794840000000001</v>
      </c>
      <c r="E1344" s="31"/>
    </row>
    <row r="1345" spans="2:5">
      <c r="B1345" s="3">
        <v>1747</v>
      </c>
      <c r="C1345" s="3" t="s">
        <v>81</v>
      </c>
      <c r="D1345" s="18">
        <v>-2.692164</v>
      </c>
      <c r="E1345" s="31"/>
    </row>
    <row r="1346" spans="2:5">
      <c r="B1346" s="3">
        <v>1747</v>
      </c>
      <c r="C1346" s="3" t="s">
        <v>82</v>
      </c>
      <c r="D1346" s="18">
        <v>-1.625027</v>
      </c>
      <c r="E1346" s="31"/>
    </row>
    <row r="1347" spans="2:5">
      <c r="B1347" s="3">
        <v>1747</v>
      </c>
      <c r="C1347" s="3" t="s">
        <v>83</v>
      </c>
      <c r="D1347" s="18">
        <v>2.5014000000000002E-2</v>
      </c>
      <c r="E1347" s="31"/>
    </row>
    <row r="1348" spans="2:5">
      <c r="B1348" s="3">
        <v>1747</v>
      </c>
      <c r="C1348" s="3" t="s">
        <v>84</v>
      </c>
      <c r="D1348" s="18">
        <v>2.3846159999999998</v>
      </c>
      <c r="E1348" s="31"/>
    </row>
    <row r="1349" spans="2:5">
      <c r="B1349" s="3">
        <v>1747</v>
      </c>
      <c r="C1349" s="3" t="s">
        <v>85</v>
      </c>
      <c r="D1349" s="18">
        <v>1.200367</v>
      </c>
      <c r="E1349" s="31"/>
    </row>
    <row r="1350" spans="2:5">
      <c r="B1350" s="3">
        <v>1747</v>
      </c>
      <c r="C1350" s="3" t="s">
        <v>86</v>
      </c>
      <c r="D1350" s="18">
        <v>-34.387773000000003</v>
      </c>
      <c r="E1350" s="31"/>
    </row>
    <row r="1351" spans="2:5">
      <c r="B1351" s="3">
        <v>1747</v>
      </c>
      <c r="C1351" s="3" t="s">
        <v>87</v>
      </c>
      <c r="D1351" s="18">
        <v>3.5777749999999999</v>
      </c>
      <c r="E1351" s="31"/>
    </row>
    <row r="1352" spans="2:5">
      <c r="B1352" s="3">
        <v>1747</v>
      </c>
      <c r="C1352" s="3" t="s">
        <v>88</v>
      </c>
      <c r="D1352" s="18">
        <v>2.4140100000000002</v>
      </c>
      <c r="E1352" s="31"/>
    </row>
    <row r="1353" spans="2:5">
      <c r="B1353" s="3">
        <v>1747</v>
      </c>
      <c r="C1353" s="3" t="s">
        <v>89</v>
      </c>
      <c r="D1353" s="18">
        <v>1.840417</v>
      </c>
      <c r="E1353" s="31"/>
    </row>
    <row r="1354" spans="2:5">
      <c r="B1354" s="3">
        <v>1747</v>
      </c>
      <c r="C1354" s="3" t="s">
        <v>90</v>
      </c>
      <c r="D1354" s="18">
        <v>1.9650000000000001E-2</v>
      </c>
      <c r="E1354" s="31"/>
    </row>
    <row r="1355" spans="2:5">
      <c r="B1355" s="3">
        <v>1747</v>
      </c>
      <c r="C1355" s="3" t="s">
        <v>91</v>
      </c>
      <c r="D1355" s="18">
        <v>0.22962399999999999</v>
      </c>
      <c r="E1355" s="31"/>
    </row>
    <row r="1356" spans="2:5">
      <c r="B1356" s="3">
        <v>1747</v>
      </c>
      <c r="C1356" s="3" t="s">
        <v>92</v>
      </c>
      <c r="D1356" s="18">
        <v>2.6699220000000001</v>
      </c>
      <c r="E1356" s="31"/>
    </row>
    <row r="1357" spans="2:5">
      <c r="B1357" s="3">
        <v>1747</v>
      </c>
      <c r="C1357" s="3" t="s">
        <v>93</v>
      </c>
      <c r="D1357" s="18">
        <v>0.91329199999999999</v>
      </c>
      <c r="E1357" s="31"/>
    </row>
    <row r="1358" spans="2:5">
      <c r="B1358" s="3">
        <v>1747</v>
      </c>
      <c r="C1358" s="3" t="s">
        <v>94</v>
      </c>
      <c r="D1358" s="18">
        <v>0.52539899999999995</v>
      </c>
      <c r="E1358" s="31"/>
    </row>
    <row r="1359" spans="2:5">
      <c r="B1359" s="3">
        <v>1747</v>
      </c>
      <c r="C1359" s="3" t="s">
        <v>95</v>
      </c>
      <c r="D1359" s="18">
        <v>1.239795</v>
      </c>
      <c r="E1359" s="31"/>
    </row>
    <row r="1360" spans="2:5">
      <c r="B1360" s="3">
        <v>1747</v>
      </c>
      <c r="C1360" s="3" t="s">
        <v>96</v>
      </c>
      <c r="D1360" s="18">
        <v>3.8191769999999998</v>
      </c>
      <c r="E1360" s="31"/>
    </row>
    <row r="1361" spans="2:5">
      <c r="B1361" s="3">
        <v>1747</v>
      </c>
      <c r="C1361" s="3" t="s">
        <v>97</v>
      </c>
      <c r="D1361" s="18">
        <v>-0.98275199999999996</v>
      </c>
      <c r="E1361" s="31"/>
    </row>
    <row r="1362" spans="2:5">
      <c r="B1362" s="3">
        <v>1747</v>
      </c>
      <c r="C1362" s="3" t="s">
        <v>98</v>
      </c>
      <c r="D1362" s="18">
        <v>1.1486460000000001</v>
      </c>
      <c r="E1362" s="31"/>
    </row>
    <row r="1363" spans="2:5">
      <c r="B1363" s="3">
        <v>1747</v>
      </c>
      <c r="C1363" s="3" t="s">
        <v>99</v>
      </c>
      <c r="D1363" s="18">
        <v>0.36004999999999998</v>
      </c>
      <c r="E1363" s="31"/>
    </row>
    <row r="1364" spans="2:5">
      <c r="B1364" s="3">
        <v>1747</v>
      </c>
      <c r="C1364" s="3" t="s">
        <v>100</v>
      </c>
      <c r="D1364" s="18">
        <v>1.1884920000000001</v>
      </c>
      <c r="E1364" s="31"/>
    </row>
    <row r="1365" spans="2:5">
      <c r="B1365" s="3">
        <v>1747</v>
      </c>
      <c r="C1365" s="3" t="s">
        <v>101</v>
      </c>
      <c r="D1365" s="18">
        <v>1.0056609999999999</v>
      </c>
      <c r="E1365" s="31"/>
    </row>
    <row r="1366" spans="2:5">
      <c r="B1366" s="3">
        <v>1747</v>
      </c>
      <c r="C1366" s="3" t="s">
        <v>102</v>
      </c>
      <c r="D1366" s="18">
        <v>1.4269620000000001</v>
      </c>
      <c r="E1366" s="31"/>
    </row>
    <row r="1367" spans="2:5">
      <c r="B1367" s="3">
        <v>1747</v>
      </c>
      <c r="C1367" s="3" t="s">
        <v>103</v>
      </c>
      <c r="D1367" s="18">
        <v>0.157586</v>
      </c>
      <c r="E1367" s="31"/>
    </row>
    <row r="1368" spans="2:5">
      <c r="B1368" s="3">
        <v>1747</v>
      </c>
      <c r="C1368" s="3" t="s">
        <v>104</v>
      </c>
      <c r="D1368" s="18">
        <v>4.8471200000000003</v>
      </c>
      <c r="E1368" s="31"/>
    </row>
    <row r="1369" spans="2:5">
      <c r="B1369" s="3">
        <v>1747</v>
      </c>
      <c r="C1369" s="3" t="s">
        <v>105</v>
      </c>
      <c r="D1369" s="18">
        <v>-0.60961500000000002</v>
      </c>
      <c r="E1369" s="31"/>
    </row>
    <row r="1370" spans="2:5">
      <c r="B1370" s="3">
        <v>1747</v>
      </c>
      <c r="C1370" s="3" t="s">
        <v>106</v>
      </c>
      <c r="D1370" s="18">
        <v>-4.0499999999999998E-3</v>
      </c>
      <c r="E1370" s="31"/>
    </row>
    <row r="1371" spans="2:5">
      <c r="B1371" s="3">
        <v>1747</v>
      </c>
      <c r="C1371" s="3" t="s">
        <v>107</v>
      </c>
      <c r="D1371" s="18">
        <v>1.1346290000000001</v>
      </c>
      <c r="E1371" s="31"/>
    </row>
    <row r="1372" spans="2:5">
      <c r="B1372" s="3">
        <v>1747</v>
      </c>
      <c r="C1372" s="3" t="s">
        <v>108</v>
      </c>
      <c r="D1372" s="18">
        <v>3.3421880000000002</v>
      </c>
      <c r="E1372" s="31"/>
    </row>
    <row r="1373" spans="2:5">
      <c r="B1373" s="3">
        <v>1747</v>
      </c>
      <c r="C1373" s="3" t="s">
        <v>109</v>
      </c>
      <c r="D1373" s="18">
        <v>-2.992515</v>
      </c>
      <c r="E1373" s="31"/>
    </row>
    <row r="1374" spans="2:5">
      <c r="B1374" s="3">
        <v>1747</v>
      </c>
      <c r="C1374" s="3" t="s">
        <v>110</v>
      </c>
      <c r="D1374" s="18">
        <v>1.8911690000000001</v>
      </c>
      <c r="E1374" s="31"/>
    </row>
    <row r="1375" spans="2:5">
      <c r="B1375" s="3">
        <v>1747</v>
      </c>
      <c r="C1375" s="3" t="s">
        <v>111</v>
      </c>
      <c r="D1375" s="18">
        <v>0.105736</v>
      </c>
      <c r="E1375" s="31"/>
    </row>
    <row r="1376" spans="2:5">
      <c r="B1376" s="3">
        <v>1747</v>
      </c>
      <c r="C1376" s="3" t="s">
        <v>112</v>
      </c>
      <c r="D1376" s="18">
        <v>2.5913789999999999</v>
      </c>
      <c r="E1376" s="31"/>
    </row>
    <row r="1377" spans="1:5">
      <c r="B1377" s="3">
        <v>1747</v>
      </c>
      <c r="C1377" s="3" t="s">
        <v>113</v>
      </c>
      <c r="D1377" s="18">
        <v>0.42424600000000001</v>
      </c>
      <c r="E1377" s="31"/>
    </row>
    <row r="1378" spans="1:5">
      <c r="B1378" s="3">
        <v>1747</v>
      </c>
      <c r="C1378" s="3" t="s">
        <v>114</v>
      </c>
      <c r="D1378" s="18">
        <v>0.28823799999999999</v>
      </c>
      <c r="E1378" s="31"/>
    </row>
    <row r="1379" spans="1:5">
      <c r="B1379" s="3">
        <v>1747</v>
      </c>
      <c r="C1379" s="3" t="s">
        <v>115</v>
      </c>
      <c r="D1379" s="18">
        <v>1.2450570000000001</v>
      </c>
      <c r="E1379" s="31"/>
    </row>
    <row r="1380" spans="1:5">
      <c r="A1380" s="2"/>
      <c r="B1380" s="3">
        <v>1747</v>
      </c>
      <c r="C1380" s="3" t="s">
        <v>116</v>
      </c>
      <c r="D1380" s="18">
        <v>-0.93158399999999997</v>
      </c>
      <c r="E1380" s="31"/>
    </row>
    <row r="1381" spans="1:5" ht="17" customHeight="1" thickBot="1">
      <c r="A1381" s="26"/>
      <c r="B1381" s="21">
        <v>1747</v>
      </c>
      <c r="C1381" s="21" t="s">
        <v>117</v>
      </c>
      <c r="D1381" s="23">
        <v>-1.4577929999999999</v>
      </c>
      <c r="E1381" s="31"/>
    </row>
    <row r="1382" spans="1:5" ht="16" customHeight="1" thickTop="1">
      <c r="A1382" s="35" t="s">
        <v>248</v>
      </c>
      <c r="B1382" s="20">
        <v>1751</v>
      </c>
      <c r="C1382" s="20" t="s">
        <v>33</v>
      </c>
      <c r="D1382" s="22">
        <v>-0.61103099999999999</v>
      </c>
      <c r="E1382" s="31"/>
    </row>
    <row r="1383" spans="1:5">
      <c r="A1383" s="35"/>
      <c r="B1383" s="3">
        <v>1751</v>
      </c>
      <c r="C1383" s="3" t="s">
        <v>34</v>
      </c>
      <c r="D1383" s="18">
        <v>2.3073549999999998</v>
      </c>
      <c r="E1383" s="31"/>
    </row>
    <row r="1384" spans="1:5">
      <c r="A1384" s="35"/>
      <c r="B1384" s="3">
        <v>1751</v>
      </c>
      <c r="C1384" s="3" t="s">
        <v>35</v>
      </c>
      <c r="D1384" s="18">
        <v>-1.2235670000000001</v>
      </c>
      <c r="E1384" s="31"/>
    </row>
    <row r="1385" spans="1:5">
      <c r="B1385" s="3">
        <v>1751</v>
      </c>
      <c r="C1385" s="3" t="s">
        <v>36</v>
      </c>
      <c r="D1385" s="18">
        <v>1.947972</v>
      </c>
      <c r="E1385" s="31"/>
    </row>
    <row r="1386" spans="1:5">
      <c r="B1386" s="3">
        <v>1751</v>
      </c>
      <c r="C1386" s="3" t="s">
        <v>37</v>
      </c>
      <c r="D1386" s="18">
        <v>0.47416199999999997</v>
      </c>
      <c r="E1386" s="31"/>
    </row>
    <row r="1387" spans="1:5">
      <c r="B1387" s="3">
        <v>1751</v>
      </c>
      <c r="C1387" s="3" t="s">
        <v>38</v>
      </c>
      <c r="D1387" s="18">
        <v>3.437573</v>
      </c>
      <c r="E1387" s="31"/>
    </row>
    <row r="1388" spans="1:5">
      <c r="B1388" s="3">
        <v>1751</v>
      </c>
      <c r="C1388" s="3" t="s">
        <v>39</v>
      </c>
      <c r="D1388" s="18">
        <v>0.30998700000000001</v>
      </c>
      <c r="E1388" s="31"/>
    </row>
    <row r="1389" spans="1:5">
      <c r="B1389" s="3">
        <v>1751</v>
      </c>
      <c r="C1389" s="3" t="s">
        <v>40</v>
      </c>
      <c r="D1389" s="18">
        <v>3.384509</v>
      </c>
      <c r="E1389" s="31"/>
    </row>
    <row r="1390" spans="1:5">
      <c r="B1390" s="3">
        <v>1751</v>
      </c>
      <c r="C1390" s="3" t="s">
        <v>41</v>
      </c>
      <c r="D1390" s="18">
        <v>0.67194799999999999</v>
      </c>
      <c r="E1390" s="31"/>
    </row>
    <row r="1391" spans="1:5">
      <c r="B1391" s="3">
        <v>1751</v>
      </c>
      <c r="C1391" s="3" t="s">
        <v>42</v>
      </c>
      <c r="D1391" s="18">
        <v>9.7233E-2</v>
      </c>
      <c r="E1391" s="31"/>
    </row>
    <row r="1392" spans="1:5">
      <c r="B1392" s="3">
        <v>1751</v>
      </c>
      <c r="C1392" s="3" t="s">
        <v>43</v>
      </c>
      <c r="D1392" s="18">
        <v>-0.646088</v>
      </c>
      <c r="E1392" s="31"/>
    </row>
    <row r="1393" spans="2:5">
      <c r="B1393" s="3">
        <v>1751</v>
      </c>
      <c r="C1393" s="3" t="s">
        <v>44</v>
      </c>
      <c r="D1393" s="18">
        <v>-25.691171000000001</v>
      </c>
      <c r="E1393" s="31"/>
    </row>
    <row r="1394" spans="2:5">
      <c r="B1394" s="3">
        <v>1751</v>
      </c>
      <c r="C1394" s="3" t="s">
        <v>45</v>
      </c>
      <c r="D1394" s="18">
        <v>0.97015399999999996</v>
      </c>
      <c r="E1394" s="31"/>
    </row>
    <row r="1395" spans="2:5">
      <c r="B1395" s="3">
        <v>1751</v>
      </c>
      <c r="C1395" s="3" t="s">
        <v>46</v>
      </c>
      <c r="D1395" s="18">
        <v>0.71133999999999997</v>
      </c>
      <c r="E1395" s="31"/>
    </row>
    <row r="1396" spans="2:5">
      <c r="B1396" s="3">
        <v>1751</v>
      </c>
      <c r="C1396" s="3" t="s">
        <v>47</v>
      </c>
      <c r="D1396" s="18">
        <v>2.983196</v>
      </c>
      <c r="E1396" s="31"/>
    </row>
    <row r="1397" spans="2:5">
      <c r="B1397" s="3">
        <v>1751</v>
      </c>
      <c r="C1397" s="3" t="s">
        <v>48</v>
      </c>
      <c r="D1397" s="18">
        <v>2.2225969999999999</v>
      </c>
      <c r="E1397" s="31"/>
    </row>
    <row r="1398" spans="2:5">
      <c r="B1398" s="3">
        <v>1751</v>
      </c>
      <c r="C1398" s="3" t="s">
        <v>49</v>
      </c>
      <c r="D1398" s="18">
        <v>3.4379590000000002</v>
      </c>
      <c r="E1398" s="31"/>
    </row>
    <row r="1399" spans="2:5">
      <c r="B1399" s="3">
        <v>1751</v>
      </c>
      <c r="C1399" s="3" t="s">
        <v>50</v>
      </c>
      <c r="D1399" s="18">
        <v>1.859E-3</v>
      </c>
      <c r="E1399" s="31"/>
    </row>
    <row r="1400" spans="2:5">
      <c r="B1400" s="3">
        <v>1751</v>
      </c>
      <c r="C1400" s="3" t="s">
        <v>51</v>
      </c>
      <c r="D1400" s="18">
        <v>2.1256189999999999</v>
      </c>
      <c r="E1400" s="31"/>
    </row>
    <row r="1401" spans="2:5">
      <c r="B1401" s="3">
        <v>1751</v>
      </c>
      <c r="C1401" s="3" t="s">
        <v>52</v>
      </c>
      <c r="D1401" s="18">
        <v>-4.1758000000000003E-2</v>
      </c>
      <c r="E1401" s="31"/>
    </row>
    <row r="1402" spans="2:5">
      <c r="B1402" s="3">
        <v>1751</v>
      </c>
      <c r="C1402" s="3" t="s">
        <v>53</v>
      </c>
      <c r="D1402" s="18">
        <v>-9.9760000000000005E-3</v>
      </c>
      <c r="E1402" s="31"/>
    </row>
    <row r="1403" spans="2:5">
      <c r="B1403" s="3">
        <v>1751</v>
      </c>
      <c r="C1403" s="3" t="s">
        <v>54</v>
      </c>
      <c r="D1403" s="18">
        <v>1.0963039999999999</v>
      </c>
      <c r="E1403" s="31"/>
    </row>
    <row r="1404" spans="2:5">
      <c r="B1404" s="3">
        <v>1751</v>
      </c>
      <c r="C1404" s="3" t="s">
        <v>55</v>
      </c>
      <c r="D1404" s="18">
        <v>2.94408</v>
      </c>
      <c r="E1404" s="31"/>
    </row>
    <row r="1405" spans="2:5">
      <c r="B1405" s="3">
        <v>1751</v>
      </c>
      <c r="C1405" s="3" t="s">
        <v>56</v>
      </c>
      <c r="D1405" s="18">
        <v>-1.0458860000000001</v>
      </c>
      <c r="E1405" s="31"/>
    </row>
    <row r="1406" spans="2:5">
      <c r="B1406" s="3">
        <v>1751</v>
      </c>
      <c r="C1406" s="3" t="s">
        <v>57</v>
      </c>
      <c r="D1406" s="18">
        <v>2.6951510000000001</v>
      </c>
      <c r="E1406" s="31"/>
    </row>
    <row r="1407" spans="2:5">
      <c r="B1407" s="3">
        <v>1751</v>
      </c>
      <c r="C1407" s="3" t="s">
        <v>58</v>
      </c>
      <c r="D1407" s="18">
        <v>2.0152749999999999</v>
      </c>
      <c r="E1407" s="31"/>
    </row>
    <row r="1408" spans="2:5">
      <c r="B1408" s="3">
        <v>1751</v>
      </c>
      <c r="C1408" s="3" t="s">
        <v>59</v>
      </c>
      <c r="D1408" s="18">
        <v>1.3530629999999999</v>
      </c>
      <c r="E1408" s="31"/>
    </row>
    <row r="1409" spans="2:5">
      <c r="B1409" s="3">
        <v>1751</v>
      </c>
      <c r="C1409" s="3" t="s">
        <v>60</v>
      </c>
      <c r="D1409" s="18">
        <v>-7.9945050178571382</v>
      </c>
      <c r="E1409" s="31"/>
    </row>
    <row r="1410" spans="2:5">
      <c r="B1410" s="3">
        <v>1751</v>
      </c>
      <c r="C1410" s="3" t="s">
        <v>61</v>
      </c>
      <c r="D1410" s="18">
        <v>0.73111800000000005</v>
      </c>
      <c r="E1410" s="31"/>
    </row>
    <row r="1411" spans="2:5">
      <c r="B1411" s="3">
        <v>1751</v>
      </c>
      <c r="C1411" s="3" t="s">
        <v>62</v>
      </c>
      <c r="D1411" s="18">
        <v>4.2941659999999997</v>
      </c>
      <c r="E1411" s="31"/>
    </row>
    <row r="1412" spans="2:5">
      <c r="B1412" s="3">
        <v>1751</v>
      </c>
      <c r="C1412" s="3" t="s">
        <v>63</v>
      </c>
      <c r="D1412" s="18">
        <v>3.0647519999999999</v>
      </c>
      <c r="E1412" s="31"/>
    </row>
    <row r="1413" spans="2:5">
      <c r="B1413" s="3">
        <v>1751</v>
      </c>
      <c r="C1413" s="3" t="s">
        <v>64</v>
      </c>
      <c r="D1413" s="18">
        <v>-3.6107E-2</v>
      </c>
      <c r="E1413" s="31"/>
    </row>
    <row r="1414" spans="2:5">
      <c r="B1414" s="3">
        <v>1751</v>
      </c>
      <c r="C1414" s="3" t="s">
        <v>65</v>
      </c>
      <c r="D1414" s="18">
        <v>1.6024389999999999</v>
      </c>
      <c r="E1414" s="31"/>
    </row>
    <row r="1415" spans="2:5">
      <c r="B1415" s="3">
        <v>1751</v>
      </c>
      <c r="C1415" s="3" t="s">
        <v>66</v>
      </c>
      <c r="D1415" s="18">
        <v>6.3743949999999998</v>
      </c>
      <c r="E1415" s="31"/>
    </row>
    <row r="1416" spans="2:5">
      <c r="B1416" s="3">
        <v>1751</v>
      </c>
      <c r="C1416" s="3" t="s">
        <v>67</v>
      </c>
      <c r="D1416" s="18">
        <v>-4.291728</v>
      </c>
      <c r="E1416" s="31"/>
    </row>
    <row r="1417" spans="2:5">
      <c r="B1417" s="3">
        <v>1751</v>
      </c>
      <c r="C1417" s="3" t="s">
        <v>68</v>
      </c>
      <c r="D1417" s="18">
        <v>0.53503900000000004</v>
      </c>
      <c r="E1417" s="31"/>
    </row>
    <row r="1418" spans="2:5">
      <c r="B1418" s="3">
        <v>1751</v>
      </c>
      <c r="C1418" s="3" t="s">
        <v>69</v>
      </c>
      <c r="D1418" s="18">
        <v>2.6271</v>
      </c>
      <c r="E1418" s="31"/>
    </row>
    <row r="1419" spans="2:5">
      <c r="B1419" s="3">
        <v>1751</v>
      </c>
      <c r="C1419" s="3" t="s">
        <v>70</v>
      </c>
      <c r="D1419" s="18">
        <v>0.76758300000000002</v>
      </c>
      <c r="E1419" s="31"/>
    </row>
    <row r="1420" spans="2:5" ht="16" customHeight="1">
      <c r="B1420" s="3">
        <v>1751</v>
      </c>
      <c r="C1420" s="3" t="s">
        <v>71</v>
      </c>
      <c r="D1420" s="18">
        <v>-0.105654</v>
      </c>
      <c r="E1420" s="31"/>
    </row>
    <row r="1421" spans="2:5">
      <c r="B1421" s="3">
        <v>1751</v>
      </c>
      <c r="C1421" s="3" t="s">
        <v>10</v>
      </c>
      <c r="D1421" s="18">
        <v>1.4520839999999999</v>
      </c>
      <c r="E1421" s="31"/>
    </row>
    <row r="1422" spans="2:5">
      <c r="B1422" s="3">
        <v>1751</v>
      </c>
      <c r="C1422" s="3" t="s">
        <v>72</v>
      </c>
      <c r="D1422" s="18">
        <v>-0.25387700000000002</v>
      </c>
      <c r="E1422" s="31"/>
    </row>
    <row r="1423" spans="2:5">
      <c r="B1423" s="3">
        <v>1751</v>
      </c>
      <c r="C1423" s="3" t="s">
        <v>73</v>
      </c>
      <c r="D1423" s="18">
        <v>-2.9168020000000001</v>
      </c>
      <c r="E1423" s="31"/>
    </row>
    <row r="1424" spans="2:5">
      <c r="B1424" s="3">
        <v>1751</v>
      </c>
      <c r="C1424" s="3" t="s">
        <v>74</v>
      </c>
      <c r="D1424" s="18">
        <v>-0.52032599999999996</v>
      </c>
      <c r="E1424" s="31"/>
    </row>
    <row r="1425" spans="2:5">
      <c r="B1425" s="3">
        <v>1751</v>
      </c>
      <c r="C1425" s="3" t="s">
        <v>75</v>
      </c>
      <c r="D1425" s="18">
        <v>6.0218410000000002</v>
      </c>
      <c r="E1425" s="31"/>
    </row>
    <row r="1426" spans="2:5">
      <c r="B1426" s="3">
        <v>1751</v>
      </c>
      <c r="C1426" s="3" t="s">
        <v>76</v>
      </c>
      <c r="D1426" s="18">
        <v>-0.126195</v>
      </c>
      <c r="E1426" s="31"/>
    </row>
    <row r="1427" spans="2:5">
      <c r="B1427" s="3">
        <v>1751</v>
      </c>
      <c r="C1427" s="3" t="s">
        <v>77</v>
      </c>
      <c r="D1427" s="18">
        <v>0.838283</v>
      </c>
      <c r="E1427" s="31"/>
    </row>
    <row r="1428" spans="2:5">
      <c r="B1428" s="3">
        <v>1751</v>
      </c>
      <c r="C1428" s="3" t="s">
        <v>78</v>
      </c>
      <c r="D1428" s="18">
        <v>0.112368</v>
      </c>
      <c r="E1428" s="31"/>
    </row>
    <row r="1429" spans="2:5">
      <c r="B1429" s="3">
        <v>1751</v>
      </c>
      <c r="C1429" s="3" t="s">
        <v>79</v>
      </c>
      <c r="D1429" s="18">
        <v>1.779981</v>
      </c>
      <c r="E1429" s="31"/>
    </row>
    <row r="1430" spans="2:5">
      <c r="B1430" s="3">
        <v>1751</v>
      </c>
      <c r="C1430" s="3" t="s">
        <v>80</v>
      </c>
      <c r="D1430" s="18">
        <v>1.580881</v>
      </c>
      <c r="E1430" s="31"/>
    </row>
    <row r="1431" spans="2:5">
      <c r="B1431" s="3">
        <v>1751</v>
      </c>
      <c r="C1431" s="3" t="s">
        <v>81</v>
      </c>
      <c r="D1431" s="18">
        <v>-2.6924510000000001</v>
      </c>
      <c r="E1431" s="31"/>
    </row>
    <row r="1432" spans="2:5">
      <c r="B1432" s="3">
        <v>1751</v>
      </c>
      <c r="C1432" s="3" t="s">
        <v>82</v>
      </c>
      <c r="D1432" s="18">
        <v>-1.6268670000000001</v>
      </c>
      <c r="E1432" s="31"/>
    </row>
    <row r="1433" spans="2:5">
      <c r="B1433" s="3">
        <v>1751</v>
      </c>
      <c r="C1433" s="3" t="s">
        <v>83</v>
      </c>
      <c r="D1433" s="18">
        <v>2.1863E-2</v>
      </c>
      <c r="E1433" s="31"/>
    </row>
    <row r="1434" spans="2:5">
      <c r="B1434" s="3">
        <v>1751</v>
      </c>
      <c r="C1434" s="3" t="s">
        <v>84</v>
      </c>
      <c r="D1434" s="18">
        <v>2.4416329999999999</v>
      </c>
      <c r="E1434" s="31"/>
    </row>
    <row r="1435" spans="2:5">
      <c r="B1435" s="3">
        <v>1751</v>
      </c>
      <c r="C1435" s="3" t="s">
        <v>85</v>
      </c>
      <c r="D1435" s="18">
        <v>1.2302729999999999</v>
      </c>
      <c r="E1435" s="31"/>
    </row>
    <row r="1436" spans="2:5">
      <c r="B1436" s="3">
        <v>1751</v>
      </c>
      <c r="C1436" s="3" t="s">
        <v>86</v>
      </c>
      <c r="D1436" s="18">
        <v>-34.384677000000003</v>
      </c>
      <c r="E1436" s="31"/>
    </row>
    <row r="1437" spans="2:5">
      <c r="B1437" s="3">
        <v>1751</v>
      </c>
      <c r="C1437" s="3" t="s">
        <v>87</v>
      </c>
      <c r="D1437" s="18">
        <v>3.580749</v>
      </c>
      <c r="E1437" s="31"/>
    </row>
    <row r="1438" spans="2:5">
      <c r="B1438" s="3">
        <v>1751</v>
      </c>
      <c r="C1438" s="3" t="s">
        <v>88</v>
      </c>
      <c r="D1438" s="18">
        <v>2.4173640000000001</v>
      </c>
      <c r="E1438" s="31"/>
    </row>
    <row r="1439" spans="2:5">
      <c r="B1439" s="3">
        <v>1751</v>
      </c>
      <c r="C1439" s="3" t="s">
        <v>89</v>
      </c>
      <c r="D1439" s="18">
        <v>1.8435029999999999</v>
      </c>
      <c r="E1439" s="31"/>
    </row>
    <row r="1440" spans="2:5">
      <c r="B1440" s="3">
        <v>1751</v>
      </c>
      <c r="C1440" s="3" t="s">
        <v>90</v>
      </c>
      <c r="D1440" s="18">
        <v>2.1520000000000001E-2</v>
      </c>
      <c r="E1440" s="31"/>
    </row>
    <row r="1441" spans="2:5">
      <c r="B1441" s="3">
        <v>1751</v>
      </c>
      <c r="C1441" s="3" t="s">
        <v>91</v>
      </c>
      <c r="D1441" s="18">
        <v>0.23442199999999999</v>
      </c>
      <c r="E1441" s="31"/>
    </row>
    <row r="1442" spans="2:5">
      <c r="B1442" s="3">
        <v>1751</v>
      </c>
      <c r="C1442" s="3" t="s">
        <v>92</v>
      </c>
      <c r="D1442" s="18">
        <v>2.7007430000000001</v>
      </c>
      <c r="E1442" s="31"/>
    </row>
    <row r="1443" spans="2:5">
      <c r="B1443" s="3">
        <v>1751</v>
      </c>
      <c r="C1443" s="3" t="s">
        <v>93</v>
      </c>
      <c r="D1443" s="18">
        <v>0.91971499999999995</v>
      </c>
      <c r="E1443" s="31"/>
    </row>
    <row r="1444" spans="2:5">
      <c r="B1444" s="3">
        <v>1751</v>
      </c>
      <c r="C1444" s="3" t="s">
        <v>94</v>
      </c>
      <c r="D1444" s="18">
        <v>0.52637</v>
      </c>
      <c r="E1444" s="31"/>
    </row>
    <row r="1445" spans="2:5">
      <c r="B1445" s="3">
        <v>1751</v>
      </c>
      <c r="C1445" s="3" t="s">
        <v>95</v>
      </c>
      <c r="D1445" s="18">
        <v>1.241746</v>
      </c>
      <c r="E1445" s="31"/>
    </row>
    <row r="1446" spans="2:5">
      <c r="B1446" s="3">
        <v>1751</v>
      </c>
      <c r="C1446" s="3" t="s">
        <v>96</v>
      </c>
      <c r="D1446" s="18">
        <v>3.8225099999999999</v>
      </c>
      <c r="E1446" s="31"/>
    </row>
    <row r="1447" spans="2:5">
      <c r="B1447" s="3">
        <v>1751</v>
      </c>
      <c r="C1447" s="3" t="s">
        <v>97</v>
      </c>
      <c r="D1447" s="18">
        <v>-0.97595500000000002</v>
      </c>
      <c r="E1447" s="31"/>
    </row>
    <row r="1448" spans="2:5">
      <c r="B1448" s="3">
        <v>1751</v>
      </c>
      <c r="C1448" s="3" t="s">
        <v>98</v>
      </c>
      <c r="D1448" s="18">
        <v>1.1623460000000001</v>
      </c>
      <c r="E1448" s="31"/>
    </row>
    <row r="1449" spans="2:5">
      <c r="B1449" s="3">
        <v>1751</v>
      </c>
      <c r="C1449" s="3" t="s">
        <v>99</v>
      </c>
      <c r="D1449" s="18">
        <v>0.364394</v>
      </c>
      <c r="E1449" s="31"/>
    </row>
    <row r="1450" spans="2:5">
      <c r="B1450" s="3">
        <v>1751</v>
      </c>
      <c r="C1450" s="3" t="s">
        <v>100</v>
      </c>
      <c r="D1450" s="18">
        <v>1.1883030000000001</v>
      </c>
      <c r="E1450" s="31"/>
    </row>
    <row r="1451" spans="2:5">
      <c r="B1451" s="3">
        <v>1751</v>
      </c>
      <c r="C1451" s="3" t="s">
        <v>101</v>
      </c>
      <c r="D1451" s="18">
        <v>1.005336</v>
      </c>
      <c r="E1451" s="31"/>
    </row>
    <row r="1452" spans="2:5">
      <c r="B1452" s="3">
        <v>1751</v>
      </c>
      <c r="C1452" s="3" t="s">
        <v>102</v>
      </c>
      <c r="D1452" s="18">
        <v>1.426941</v>
      </c>
      <c r="E1452" s="31"/>
    </row>
    <row r="1453" spans="2:5">
      <c r="B1453" s="3">
        <v>1751</v>
      </c>
      <c r="C1453" s="3" t="s">
        <v>103</v>
      </c>
      <c r="D1453" s="18">
        <v>0.15887200000000001</v>
      </c>
      <c r="E1453" s="31"/>
    </row>
    <row r="1454" spans="2:5">
      <c r="B1454" s="3">
        <v>1751</v>
      </c>
      <c r="C1454" s="3" t="s">
        <v>104</v>
      </c>
      <c r="D1454" s="18">
        <v>4.8433109999999999</v>
      </c>
      <c r="E1454" s="31"/>
    </row>
    <row r="1455" spans="2:5">
      <c r="B1455" s="3">
        <v>1751</v>
      </c>
      <c r="C1455" s="3" t="s">
        <v>105</v>
      </c>
      <c r="D1455" s="18">
        <v>-0.60484400000000005</v>
      </c>
      <c r="E1455" s="31"/>
    </row>
    <row r="1456" spans="2:5">
      <c r="B1456" s="3">
        <v>1751</v>
      </c>
      <c r="C1456" s="3" t="s">
        <v>106</v>
      </c>
      <c r="D1456" s="18">
        <v>7.7510000000000001E-3</v>
      </c>
      <c r="E1456" s="31"/>
    </row>
    <row r="1457" spans="1:5">
      <c r="B1457" s="3">
        <v>1751</v>
      </c>
      <c r="C1457" s="3" t="s">
        <v>107</v>
      </c>
      <c r="D1457" s="18">
        <v>1.13862</v>
      </c>
      <c r="E1457" s="31"/>
    </row>
    <row r="1458" spans="1:5">
      <c r="B1458" s="3">
        <v>1751</v>
      </c>
      <c r="C1458" s="3" t="s">
        <v>108</v>
      </c>
      <c r="D1458" s="18">
        <v>3.3808250000000002</v>
      </c>
      <c r="E1458" s="31"/>
    </row>
    <row r="1459" spans="1:5">
      <c r="B1459" s="3">
        <v>1751</v>
      </c>
      <c r="C1459" s="3" t="s">
        <v>109</v>
      </c>
      <c r="D1459" s="18">
        <v>-2.9795020000000001</v>
      </c>
      <c r="E1459" s="31"/>
    </row>
    <row r="1460" spans="1:5">
      <c r="B1460" s="3">
        <v>1751</v>
      </c>
      <c r="C1460" s="3" t="s">
        <v>110</v>
      </c>
      <c r="D1460" s="18">
        <v>1.923047</v>
      </c>
      <c r="E1460" s="31"/>
    </row>
    <row r="1461" spans="1:5">
      <c r="B1461" s="3">
        <v>1751</v>
      </c>
      <c r="C1461" s="3" t="s">
        <v>111</v>
      </c>
      <c r="D1461" s="18">
        <v>0.109516</v>
      </c>
      <c r="E1461" s="31"/>
    </row>
    <row r="1462" spans="1:5">
      <c r="B1462" s="3">
        <v>1751</v>
      </c>
      <c r="C1462" s="3" t="s">
        <v>112</v>
      </c>
      <c r="D1462" s="18">
        <v>2.6202610000000002</v>
      </c>
      <c r="E1462" s="31"/>
    </row>
    <row r="1463" spans="1:5">
      <c r="B1463" s="3">
        <v>1751</v>
      </c>
      <c r="C1463" s="3" t="s">
        <v>113</v>
      </c>
      <c r="D1463" s="18">
        <v>0.42696800000000001</v>
      </c>
      <c r="E1463" s="31"/>
    </row>
    <row r="1464" spans="1:5">
      <c r="B1464" s="3">
        <v>1751</v>
      </c>
      <c r="C1464" s="3" t="s">
        <v>114</v>
      </c>
      <c r="D1464" s="18">
        <v>0.310309</v>
      </c>
      <c r="E1464" s="31"/>
    </row>
    <row r="1465" spans="1:5">
      <c r="B1465" s="3">
        <v>1751</v>
      </c>
      <c r="C1465" s="3" t="s">
        <v>115</v>
      </c>
      <c r="D1465" s="18">
        <v>1.251773</v>
      </c>
      <c r="E1465" s="31"/>
    </row>
    <row r="1466" spans="1:5">
      <c r="A1466" s="24"/>
      <c r="B1466" s="3">
        <v>1751</v>
      </c>
      <c r="C1466" s="3" t="s">
        <v>116</v>
      </c>
      <c r="D1466" s="18">
        <v>-0.91805700000000001</v>
      </c>
      <c r="E1466" s="31"/>
    </row>
    <row r="1467" spans="1:5" ht="17" thickBot="1">
      <c r="A1467" s="26"/>
      <c r="B1467" s="21">
        <v>1751</v>
      </c>
      <c r="C1467" s="21" t="s">
        <v>117</v>
      </c>
      <c r="D1467" s="23">
        <v>-1.453354</v>
      </c>
      <c r="E1467" s="31"/>
    </row>
    <row r="1468" spans="1:5" ht="18" customHeight="1" thickTop="1">
      <c r="A1468" s="35" t="s">
        <v>249</v>
      </c>
      <c r="B1468" s="20">
        <v>1805</v>
      </c>
      <c r="C1468" s="20" t="s">
        <v>33</v>
      </c>
      <c r="D1468" s="22">
        <v>-0.56858799999999998</v>
      </c>
      <c r="E1468" s="31"/>
    </row>
    <row r="1469" spans="1:5">
      <c r="A1469" s="35"/>
      <c r="B1469" s="3">
        <v>1805</v>
      </c>
      <c r="C1469" s="3" t="s">
        <v>34</v>
      </c>
      <c r="D1469" s="18">
        <v>2.314041</v>
      </c>
      <c r="E1469" s="31"/>
    </row>
    <row r="1470" spans="1:5">
      <c r="A1470" s="35"/>
      <c r="B1470" s="3">
        <v>1805</v>
      </c>
      <c r="C1470" s="3" t="s">
        <v>35</v>
      </c>
      <c r="D1470" s="18">
        <v>-1.1538999999999999</v>
      </c>
      <c r="E1470" s="31"/>
    </row>
    <row r="1471" spans="1:5">
      <c r="B1471" s="3">
        <v>1805</v>
      </c>
      <c r="C1471" s="3" t="s">
        <v>36</v>
      </c>
      <c r="D1471" s="18">
        <v>1.9744600000000001</v>
      </c>
      <c r="E1471" s="31"/>
    </row>
    <row r="1472" spans="1:5">
      <c r="B1472" s="3">
        <v>1805</v>
      </c>
      <c r="C1472" s="3" t="s">
        <v>37</v>
      </c>
      <c r="D1472" s="18">
        <v>0.50470700000000002</v>
      </c>
      <c r="E1472" s="31"/>
    </row>
    <row r="1473" spans="2:5">
      <c r="B1473" s="3">
        <v>1805</v>
      </c>
      <c r="C1473" s="3" t="s">
        <v>38</v>
      </c>
      <c r="D1473" s="18">
        <v>3.3817119999999998</v>
      </c>
      <c r="E1473" s="31"/>
    </row>
    <row r="1474" spans="2:5">
      <c r="B1474" s="3">
        <v>1805</v>
      </c>
      <c r="C1474" s="3" t="s">
        <v>39</v>
      </c>
      <c r="D1474" s="18">
        <v>0.62444</v>
      </c>
      <c r="E1474" s="31"/>
    </row>
    <row r="1475" spans="2:5">
      <c r="B1475" s="3">
        <v>1805</v>
      </c>
      <c r="C1475" s="3" t="s">
        <v>40</v>
      </c>
      <c r="D1475" s="18">
        <v>3.7895110000000001</v>
      </c>
      <c r="E1475" s="31"/>
    </row>
    <row r="1476" spans="2:5">
      <c r="B1476" s="3">
        <v>1805</v>
      </c>
      <c r="C1476" s="3" t="s">
        <v>41</v>
      </c>
      <c r="D1476" s="18">
        <v>0.64547299999999996</v>
      </c>
      <c r="E1476" s="31"/>
    </row>
    <row r="1477" spans="2:5">
      <c r="B1477" s="3">
        <v>1805</v>
      </c>
      <c r="C1477" s="3" t="s">
        <v>42</v>
      </c>
      <c r="D1477" s="18">
        <v>0.14093800000000001</v>
      </c>
      <c r="E1477" s="31"/>
    </row>
    <row r="1478" spans="2:5">
      <c r="B1478" s="3">
        <v>1805</v>
      </c>
      <c r="C1478" s="3" t="s">
        <v>43</v>
      </c>
      <c r="D1478" s="18">
        <v>-0.59786099999999998</v>
      </c>
      <c r="E1478" s="31"/>
    </row>
    <row r="1479" spans="2:5">
      <c r="B1479" s="3">
        <v>1805</v>
      </c>
      <c r="C1479" s="3" t="s">
        <v>44</v>
      </c>
      <c r="D1479" s="18">
        <v>-25.699926999999999</v>
      </c>
      <c r="E1479" s="31"/>
    </row>
    <row r="1480" spans="2:5">
      <c r="B1480" s="3">
        <v>1805</v>
      </c>
      <c r="C1480" s="3" t="s">
        <v>45</v>
      </c>
      <c r="D1480" s="18">
        <v>1.148611</v>
      </c>
      <c r="E1480" s="31"/>
    </row>
    <row r="1481" spans="2:5">
      <c r="B1481" s="3">
        <v>1805</v>
      </c>
      <c r="C1481" s="3" t="s">
        <v>46</v>
      </c>
      <c r="D1481" s="18">
        <v>0.69200399999999995</v>
      </c>
      <c r="E1481" s="31"/>
    </row>
    <row r="1482" spans="2:5">
      <c r="B1482" s="3">
        <v>1805</v>
      </c>
      <c r="C1482" s="3" t="s">
        <v>47</v>
      </c>
      <c r="D1482" s="18">
        <v>3.0488819999999999</v>
      </c>
      <c r="E1482" s="31"/>
    </row>
    <row r="1483" spans="2:5">
      <c r="B1483" s="3">
        <v>1805</v>
      </c>
      <c r="C1483" s="3" t="s">
        <v>48</v>
      </c>
      <c r="D1483" s="18">
        <v>2.2999339999999999</v>
      </c>
      <c r="E1483" s="31"/>
    </row>
    <row r="1484" spans="2:5">
      <c r="B1484" s="3">
        <v>1805</v>
      </c>
      <c r="C1484" s="3" t="s">
        <v>49</v>
      </c>
      <c r="D1484" s="18">
        <v>3.4995560000000001</v>
      </c>
      <c r="E1484" s="31"/>
    </row>
    <row r="1485" spans="2:5">
      <c r="B1485" s="3">
        <v>1805</v>
      </c>
      <c r="C1485" s="3" t="s">
        <v>50</v>
      </c>
      <c r="D1485" s="18">
        <v>0.16100100000000001</v>
      </c>
      <c r="E1485" s="31"/>
    </row>
    <row r="1486" spans="2:5">
      <c r="B1486" s="3">
        <v>1805</v>
      </c>
      <c r="C1486" s="3" t="s">
        <v>51</v>
      </c>
      <c r="D1486" s="18">
        <v>2.4242080000000001</v>
      </c>
      <c r="E1486" s="31"/>
    </row>
    <row r="1487" spans="2:5">
      <c r="B1487" s="3">
        <v>1805</v>
      </c>
      <c r="C1487" s="3" t="s">
        <v>52</v>
      </c>
      <c r="D1487" s="18">
        <v>-7.0217000000000002E-2</v>
      </c>
      <c r="E1487" s="31"/>
    </row>
    <row r="1488" spans="2:5">
      <c r="B1488" s="3">
        <v>1805</v>
      </c>
      <c r="C1488" s="3" t="s">
        <v>53</v>
      </c>
      <c r="D1488" s="18">
        <v>1.2052999999999999E-2</v>
      </c>
      <c r="E1488" s="31"/>
    </row>
    <row r="1489" spans="2:5">
      <c r="B1489" s="3">
        <v>1805</v>
      </c>
      <c r="C1489" s="3" t="s">
        <v>54</v>
      </c>
      <c r="D1489" s="18">
        <v>1.40927</v>
      </c>
      <c r="E1489" s="31"/>
    </row>
    <row r="1490" spans="2:5">
      <c r="B1490" s="3">
        <v>1805</v>
      </c>
      <c r="C1490" s="3" t="s">
        <v>55</v>
      </c>
      <c r="D1490" s="18">
        <v>2.9698449999999998</v>
      </c>
      <c r="E1490" s="31"/>
    </row>
    <row r="1491" spans="2:5">
      <c r="B1491" s="3">
        <v>1805</v>
      </c>
      <c r="C1491" s="3" t="s">
        <v>56</v>
      </c>
      <c r="D1491" s="18">
        <v>-1.081394</v>
      </c>
      <c r="E1491" s="31"/>
    </row>
    <row r="1492" spans="2:5">
      <c r="B1492" s="3">
        <v>1805</v>
      </c>
      <c r="C1492" s="3" t="s">
        <v>57</v>
      </c>
      <c r="D1492" s="18">
        <v>2.8580290000000002</v>
      </c>
      <c r="E1492" s="31"/>
    </row>
    <row r="1493" spans="2:5">
      <c r="B1493" s="3">
        <v>1805</v>
      </c>
      <c r="C1493" s="3" t="s">
        <v>58</v>
      </c>
      <c r="D1493" s="18">
        <v>1.9752639999999999</v>
      </c>
      <c r="E1493" s="31"/>
    </row>
    <row r="1494" spans="2:5">
      <c r="B1494" s="3">
        <v>1805</v>
      </c>
      <c r="C1494" s="3" t="s">
        <v>59</v>
      </c>
      <c r="D1494" s="18">
        <v>1.367631</v>
      </c>
      <c r="E1494" s="31"/>
    </row>
    <row r="1495" spans="2:5">
      <c r="B1495" s="3">
        <v>1805</v>
      </c>
      <c r="C1495" s="3" t="s">
        <v>60</v>
      </c>
      <c r="D1495" s="18">
        <v>-7.9719511875000011</v>
      </c>
      <c r="E1495" s="31"/>
    </row>
    <row r="1496" spans="2:5">
      <c r="B1496" s="3">
        <v>1805</v>
      </c>
      <c r="C1496" s="3" t="s">
        <v>61</v>
      </c>
      <c r="D1496" s="18">
        <v>0.78240600000000005</v>
      </c>
      <c r="E1496" s="31"/>
    </row>
    <row r="1497" spans="2:5">
      <c r="B1497" s="3">
        <v>1805</v>
      </c>
      <c r="C1497" s="3" t="s">
        <v>62</v>
      </c>
      <c r="D1497" s="18">
        <v>4.266089</v>
      </c>
      <c r="E1497" s="31"/>
    </row>
    <row r="1498" spans="2:5">
      <c r="B1498" s="3">
        <v>1805</v>
      </c>
      <c r="C1498" s="3" t="s">
        <v>63</v>
      </c>
      <c r="D1498" s="18">
        <v>3.6100859999999999</v>
      </c>
      <c r="E1498" s="31"/>
    </row>
    <row r="1499" spans="2:5">
      <c r="B1499" s="3">
        <v>1805</v>
      </c>
      <c r="C1499" s="3" t="s">
        <v>64</v>
      </c>
      <c r="D1499" s="18">
        <v>-1.1233999999999999E-2</v>
      </c>
      <c r="E1499" s="31"/>
    </row>
    <row r="1500" spans="2:5">
      <c r="B1500" s="3">
        <v>1805</v>
      </c>
      <c r="C1500" s="3" t="s">
        <v>65</v>
      </c>
      <c r="D1500" s="18">
        <v>1.575232</v>
      </c>
      <c r="E1500" s="31"/>
    </row>
    <row r="1501" spans="2:5">
      <c r="B1501" s="3">
        <v>1805</v>
      </c>
      <c r="C1501" s="3" t="s">
        <v>66</v>
      </c>
      <c r="D1501" s="18">
        <v>7.2438529999999997</v>
      </c>
      <c r="E1501" s="31"/>
    </row>
    <row r="1502" spans="2:5">
      <c r="B1502" s="3">
        <v>1805</v>
      </c>
      <c r="C1502" s="3" t="s">
        <v>67</v>
      </c>
      <c r="D1502" s="18">
        <v>-4.2831029999999997</v>
      </c>
      <c r="E1502" s="31"/>
    </row>
    <row r="1503" spans="2:5" ht="16" customHeight="1">
      <c r="B1503" s="3">
        <v>1805</v>
      </c>
      <c r="C1503" s="3" t="s">
        <v>68</v>
      </c>
      <c r="D1503" s="18">
        <v>0.64453099999999997</v>
      </c>
      <c r="E1503" s="31"/>
    </row>
    <row r="1504" spans="2:5">
      <c r="B1504" s="3">
        <v>1805</v>
      </c>
      <c r="C1504" s="3" t="s">
        <v>69</v>
      </c>
      <c r="D1504" s="18">
        <v>1.5661339999999999</v>
      </c>
      <c r="E1504" s="31"/>
    </row>
    <row r="1505" spans="2:5">
      <c r="B1505" s="3">
        <v>1805</v>
      </c>
      <c r="C1505" s="3" t="s">
        <v>70</v>
      </c>
      <c r="D1505" s="18">
        <v>1.1593819999999999</v>
      </c>
      <c r="E1505" s="31"/>
    </row>
    <row r="1506" spans="2:5">
      <c r="B1506" s="3">
        <v>1805</v>
      </c>
      <c r="C1506" s="3" t="s">
        <v>71</v>
      </c>
      <c r="D1506" s="18">
        <v>-0.269235</v>
      </c>
      <c r="E1506" s="31"/>
    </row>
    <row r="1507" spans="2:5">
      <c r="B1507" s="3">
        <v>1805</v>
      </c>
      <c r="C1507" s="3" t="s">
        <v>10</v>
      </c>
      <c r="D1507" s="18">
        <v>1.7270730000000001</v>
      </c>
      <c r="E1507" s="31"/>
    </row>
    <row r="1508" spans="2:5">
      <c r="B1508" s="3">
        <v>1805</v>
      </c>
      <c r="C1508" s="3" t="s">
        <v>72</v>
      </c>
      <c r="D1508" s="18">
        <v>-0.19936699999999999</v>
      </c>
      <c r="E1508" s="31"/>
    </row>
    <row r="1509" spans="2:5">
      <c r="B1509" s="3">
        <v>1805</v>
      </c>
      <c r="C1509" s="3" t="s">
        <v>73</v>
      </c>
      <c r="D1509" s="18">
        <v>-2.9533040000000002</v>
      </c>
      <c r="E1509" s="31"/>
    </row>
    <row r="1510" spans="2:5">
      <c r="B1510" s="3">
        <v>1805</v>
      </c>
      <c r="C1510" s="3" t="s">
        <v>74</v>
      </c>
      <c r="D1510" s="18">
        <v>-0.45841700000000002</v>
      </c>
      <c r="E1510" s="31"/>
    </row>
    <row r="1511" spans="2:5">
      <c r="B1511" s="3">
        <v>1805</v>
      </c>
      <c r="C1511" s="3" t="s">
        <v>75</v>
      </c>
      <c r="D1511" s="18">
        <v>6.8495290000000004</v>
      </c>
      <c r="E1511" s="31"/>
    </row>
    <row r="1512" spans="2:5">
      <c r="B1512" s="3">
        <v>1805</v>
      </c>
      <c r="C1512" s="3" t="s">
        <v>76</v>
      </c>
      <c r="D1512" s="18">
        <v>-0.14177999999999999</v>
      </c>
      <c r="E1512" s="31"/>
    </row>
    <row r="1513" spans="2:5">
      <c r="B1513" s="3">
        <v>1805</v>
      </c>
      <c r="C1513" s="3" t="s">
        <v>77</v>
      </c>
      <c r="D1513" s="18">
        <v>0.95288799999999996</v>
      </c>
      <c r="E1513" s="31"/>
    </row>
    <row r="1514" spans="2:5">
      <c r="B1514" s="3">
        <v>1805</v>
      </c>
      <c r="C1514" s="3" t="s">
        <v>78</v>
      </c>
      <c r="D1514" s="18">
        <v>0.24648999999999999</v>
      </c>
      <c r="E1514" s="31"/>
    </row>
    <row r="1515" spans="2:5">
      <c r="B1515" s="3">
        <v>1805</v>
      </c>
      <c r="C1515" s="3" t="s">
        <v>79</v>
      </c>
      <c r="D1515" s="18">
        <v>2.062125</v>
      </c>
      <c r="E1515" s="31"/>
    </row>
    <row r="1516" spans="2:5">
      <c r="B1516" s="3">
        <v>1805</v>
      </c>
      <c r="C1516" s="3" t="s">
        <v>80</v>
      </c>
      <c r="D1516" s="18">
        <v>1.599491</v>
      </c>
      <c r="E1516" s="31"/>
    </row>
    <row r="1517" spans="2:5">
      <c r="B1517" s="3">
        <v>1805</v>
      </c>
      <c r="C1517" s="3" t="s">
        <v>81</v>
      </c>
      <c r="D1517" s="18">
        <v>-2.6945229999999998</v>
      </c>
      <c r="E1517" s="31"/>
    </row>
    <row r="1518" spans="2:5">
      <c r="B1518" s="3">
        <v>1805</v>
      </c>
      <c r="C1518" s="3" t="s">
        <v>82</v>
      </c>
      <c r="D1518" s="18">
        <v>-1.6593059999999999</v>
      </c>
      <c r="E1518" s="31"/>
    </row>
    <row r="1519" spans="2:5">
      <c r="B1519" s="3">
        <v>1805</v>
      </c>
      <c r="C1519" s="3" t="s">
        <v>83</v>
      </c>
      <c r="D1519" s="18">
        <v>-6.9307999999999995E-2</v>
      </c>
      <c r="E1519" s="31"/>
    </row>
    <row r="1520" spans="2:5">
      <c r="B1520" s="3">
        <v>1805</v>
      </c>
      <c r="C1520" s="3" t="s">
        <v>84</v>
      </c>
      <c r="D1520" s="18">
        <v>2.8499300000000001</v>
      </c>
      <c r="E1520" s="31"/>
    </row>
    <row r="1521" spans="2:5">
      <c r="B1521" s="3">
        <v>1805</v>
      </c>
      <c r="C1521" s="3" t="s">
        <v>85</v>
      </c>
      <c r="D1521" s="18">
        <v>1.607691</v>
      </c>
      <c r="E1521" s="31"/>
    </row>
    <row r="1522" spans="2:5">
      <c r="B1522" s="3">
        <v>1805</v>
      </c>
      <c r="C1522" s="3" t="s">
        <v>86</v>
      </c>
      <c r="D1522" s="18">
        <v>-34.377547999999997</v>
      </c>
      <c r="E1522" s="31"/>
    </row>
    <row r="1523" spans="2:5">
      <c r="B1523" s="3">
        <v>1805</v>
      </c>
      <c r="C1523" s="3" t="s">
        <v>87</v>
      </c>
      <c r="D1523" s="18">
        <v>3.620479</v>
      </c>
      <c r="E1523" s="31"/>
    </row>
    <row r="1524" spans="2:5">
      <c r="B1524" s="3">
        <v>1805</v>
      </c>
      <c r="C1524" s="3" t="s">
        <v>88</v>
      </c>
      <c r="D1524" s="18">
        <v>2.4617629999999999</v>
      </c>
      <c r="E1524" s="31"/>
    </row>
    <row r="1525" spans="2:5">
      <c r="B1525" s="3">
        <v>1805</v>
      </c>
      <c r="C1525" s="3" t="s">
        <v>89</v>
      </c>
      <c r="D1525" s="18">
        <v>1.8830530000000001</v>
      </c>
      <c r="E1525" s="31"/>
    </row>
    <row r="1526" spans="2:5">
      <c r="B1526" s="3">
        <v>1805</v>
      </c>
      <c r="C1526" s="3" t="s">
        <v>90</v>
      </c>
      <c r="D1526" s="18">
        <v>4.6988000000000002E-2</v>
      </c>
      <c r="E1526" s="31"/>
    </row>
    <row r="1527" spans="2:5">
      <c r="B1527" s="3">
        <v>1805</v>
      </c>
      <c r="C1527" s="3" t="s">
        <v>91</v>
      </c>
      <c r="D1527" s="18">
        <v>0.29877500000000001</v>
      </c>
      <c r="E1527" s="31"/>
    </row>
    <row r="1528" spans="2:5">
      <c r="B1528" s="3">
        <v>1805</v>
      </c>
      <c r="C1528" s="3" t="s">
        <v>92</v>
      </c>
      <c r="D1528" s="18">
        <v>3.1166659999999999</v>
      </c>
      <c r="E1528" s="31"/>
    </row>
    <row r="1529" spans="2:5">
      <c r="B1529" s="3">
        <v>1805</v>
      </c>
      <c r="C1529" s="3" t="s">
        <v>93</v>
      </c>
      <c r="D1529" s="18">
        <v>1.0062789999999999</v>
      </c>
      <c r="E1529" s="31"/>
    </row>
    <row r="1530" spans="2:5">
      <c r="B1530" s="3">
        <v>1805</v>
      </c>
      <c r="C1530" s="3" t="s">
        <v>94</v>
      </c>
      <c r="D1530" s="18">
        <v>0.53867500000000001</v>
      </c>
      <c r="E1530" s="31"/>
    </row>
    <row r="1531" spans="2:5">
      <c r="B1531" s="3">
        <v>1805</v>
      </c>
      <c r="C1531" s="3" t="s">
        <v>95</v>
      </c>
      <c r="D1531" s="18">
        <v>1.270259</v>
      </c>
      <c r="E1531" s="31"/>
    </row>
    <row r="1532" spans="2:5">
      <c r="B1532" s="3">
        <v>1805</v>
      </c>
      <c r="C1532" s="3" t="s">
        <v>96</v>
      </c>
      <c r="D1532" s="18">
        <v>3.8645450000000001</v>
      </c>
      <c r="E1532" s="31"/>
    </row>
    <row r="1533" spans="2:5">
      <c r="B1533" s="3">
        <v>1805</v>
      </c>
      <c r="C1533" s="3" t="s">
        <v>97</v>
      </c>
      <c r="D1533" s="18">
        <v>-0.88417800000000002</v>
      </c>
      <c r="E1533" s="31"/>
    </row>
    <row r="1534" spans="2:5">
      <c r="B1534" s="3">
        <v>1805</v>
      </c>
      <c r="C1534" s="3" t="s">
        <v>98</v>
      </c>
      <c r="D1534" s="18">
        <v>1.3411489999999999</v>
      </c>
      <c r="E1534" s="31"/>
    </row>
    <row r="1535" spans="2:5">
      <c r="B1535" s="3">
        <v>1805</v>
      </c>
      <c r="C1535" s="3" t="s">
        <v>99</v>
      </c>
      <c r="D1535" s="18">
        <v>0.41453499999999999</v>
      </c>
      <c r="E1535" s="31"/>
    </row>
    <row r="1536" spans="2:5">
      <c r="B1536" s="3">
        <v>1805</v>
      </c>
      <c r="C1536" s="3" t="s">
        <v>100</v>
      </c>
      <c r="D1536" s="18">
        <v>1.1851750000000001</v>
      </c>
      <c r="E1536" s="31"/>
    </row>
    <row r="1537" spans="1:5">
      <c r="B1537" s="3">
        <v>1805</v>
      </c>
      <c r="C1537" s="3" t="s">
        <v>101</v>
      </c>
      <c r="D1537" s="18">
        <v>1.000359</v>
      </c>
      <c r="E1537" s="31"/>
    </row>
    <row r="1538" spans="1:5">
      <c r="B1538" s="3">
        <v>1805</v>
      </c>
      <c r="C1538" s="3" t="s">
        <v>102</v>
      </c>
      <c r="D1538" s="18">
        <v>1.4249590000000001</v>
      </c>
      <c r="E1538" s="31"/>
    </row>
    <row r="1539" spans="1:5">
      <c r="B1539" s="3">
        <v>1805</v>
      </c>
      <c r="C1539" s="3" t="s">
        <v>103</v>
      </c>
      <c r="D1539" s="18">
        <v>0.175786</v>
      </c>
      <c r="E1539" s="31"/>
    </row>
    <row r="1540" spans="1:5">
      <c r="B1540" s="3">
        <v>1805</v>
      </c>
      <c r="C1540" s="3" t="s">
        <v>104</v>
      </c>
      <c r="D1540" s="18">
        <v>4.7920749999999996</v>
      </c>
      <c r="E1540" s="31"/>
    </row>
    <row r="1541" spans="1:5">
      <c r="B1541" s="3">
        <v>1805</v>
      </c>
      <c r="C1541" s="3" t="s">
        <v>105</v>
      </c>
      <c r="D1541" s="18">
        <v>-0.54168300000000003</v>
      </c>
      <c r="E1541" s="31"/>
    </row>
    <row r="1542" spans="1:5">
      <c r="B1542" s="3">
        <v>1805</v>
      </c>
      <c r="C1542" s="3" t="s">
        <v>106</v>
      </c>
      <c r="D1542" s="18">
        <v>0.16579199999999999</v>
      </c>
      <c r="E1542" s="31"/>
    </row>
    <row r="1543" spans="1:5">
      <c r="B1543" s="3">
        <v>1805</v>
      </c>
      <c r="C1543" s="3" t="s">
        <v>107</v>
      </c>
      <c r="D1543" s="18">
        <v>1.1914830000000001</v>
      </c>
      <c r="E1543" s="31"/>
    </row>
    <row r="1544" spans="1:5">
      <c r="B1544" s="3">
        <v>1805</v>
      </c>
      <c r="C1544" s="3" t="s">
        <v>108</v>
      </c>
      <c r="D1544" s="18">
        <v>3.901367</v>
      </c>
      <c r="E1544" s="31"/>
    </row>
    <row r="1545" spans="1:5">
      <c r="B1545" s="3">
        <v>1805</v>
      </c>
      <c r="C1545" s="3" t="s">
        <v>109</v>
      </c>
      <c r="D1545" s="18">
        <v>-2.8070339999999998</v>
      </c>
      <c r="E1545" s="31"/>
    </row>
    <row r="1546" spans="1:5">
      <c r="B1546" s="3">
        <v>1805</v>
      </c>
      <c r="C1546" s="3" t="s">
        <v>110</v>
      </c>
      <c r="D1546" s="18">
        <v>2.3528319999999998</v>
      </c>
      <c r="E1546" s="31"/>
    </row>
    <row r="1547" spans="1:5">
      <c r="B1547" s="3">
        <v>1805</v>
      </c>
      <c r="C1547" s="3" t="s">
        <v>111</v>
      </c>
      <c r="D1547" s="18">
        <v>0.13487499999999999</v>
      </c>
      <c r="E1547" s="31"/>
    </row>
    <row r="1548" spans="1:5">
      <c r="B1548" s="3">
        <v>1805</v>
      </c>
      <c r="C1548" s="3" t="s">
        <v>112</v>
      </c>
      <c r="D1548" s="18">
        <v>3.0093619999999999</v>
      </c>
      <c r="E1548" s="31"/>
    </row>
    <row r="1549" spans="1:5">
      <c r="A1549" s="24"/>
      <c r="B1549" s="3">
        <v>1805</v>
      </c>
      <c r="C1549" s="3" t="s">
        <v>113</v>
      </c>
      <c r="D1549" s="18">
        <v>0.466115</v>
      </c>
      <c r="E1549" s="31"/>
    </row>
    <row r="1550" spans="1:5">
      <c r="B1550" s="3">
        <v>1805</v>
      </c>
      <c r="C1550" s="3" t="s">
        <v>114</v>
      </c>
      <c r="D1550" s="18">
        <v>0.38239099999999998</v>
      </c>
      <c r="E1550" s="31"/>
    </row>
    <row r="1551" spans="1:5">
      <c r="B1551" s="3">
        <v>1805</v>
      </c>
      <c r="C1551" s="3" t="s">
        <v>115</v>
      </c>
      <c r="D1551" s="18">
        <v>1.3434969999999999</v>
      </c>
      <c r="E1551" s="31"/>
    </row>
    <row r="1552" spans="1:5">
      <c r="B1552" s="3">
        <v>1805</v>
      </c>
      <c r="C1552" s="3" t="s">
        <v>116</v>
      </c>
      <c r="D1552" s="18">
        <v>-0.76084499999999999</v>
      </c>
      <c r="E1552" s="31"/>
    </row>
    <row r="1553" spans="1:5" ht="17" thickBot="1">
      <c r="A1553" s="26"/>
      <c r="B1553" s="21">
        <v>1805</v>
      </c>
      <c r="C1553" s="21" t="s">
        <v>117</v>
      </c>
      <c r="D1553" s="23">
        <v>-1.392441</v>
      </c>
      <c r="E1553" s="31"/>
    </row>
    <row r="1554" spans="1:5" ht="18" customHeight="1" thickTop="1">
      <c r="A1554" s="38" t="s">
        <v>250</v>
      </c>
      <c r="B1554" s="20">
        <v>1832</v>
      </c>
      <c r="C1554" s="20" t="s">
        <v>33</v>
      </c>
      <c r="D1554" s="22">
        <v>-0.44556099999999998</v>
      </c>
      <c r="E1554" s="31"/>
    </row>
    <row r="1555" spans="1:5">
      <c r="A1555" s="35"/>
      <c r="B1555" s="3">
        <v>1832</v>
      </c>
      <c r="C1555" s="3" t="s">
        <v>34</v>
      </c>
      <c r="D1555" s="18">
        <v>2.3145210000000001</v>
      </c>
      <c r="E1555" s="31"/>
    </row>
    <row r="1556" spans="1:5">
      <c r="A1556" s="35"/>
      <c r="B1556" s="3">
        <v>1832</v>
      </c>
      <c r="C1556" s="3" t="s">
        <v>35</v>
      </c>
      <c r="D1556" s="18">
        <v>-1.117745</v>
      </c>
      <c r="E1556" s="31"/>
    </row>
    <row r="1557" spans="1:5">
      <c r="B1557" s="3">
        <v>1832</v>
      </c>
      <c r="C1557" s="3" t="s">
        <v>36</v>
      </c>
      <c r="D1557" s="18">
        <v>1.988197</v>
      </c>
      <c r="E1557" s="31"/>
    </row>
    <row r="1558" spans="1:5">
      <c r="B1558" s="3">
        <v>1832</v>
      </c>
      <c r="C1558" s="3" t="s">
        <v>37</v>
      </c>
      <c r="D1558" s="18">
        <v>0.52110299999999998</v>
      </c>
      <c r="E1558" s="31"/>
    </row>
    <row r="1559" spans="1:5">
      <c r="B1559" s="3">
        <v>1832</v>
      </c>
      <c r="C1559" s="3" t="s">
        <v>38</v>
      </c>
      <c r="D1559" s="18">
        <v>3.3495010000000001</v>
      </c>
      <c r="E1559" s="31"/>
    </row>
    <row r="1560" spans="1:5">
      <c r="B1560" s="3">
        <v>1832</v>
      </c>
      <c r="C1560" s="3" t="s">
        <v>39</v>
      </c>
      <c r="D1560" s="18">
        <v>0.78352599999999994</v>
      </c>
      <c r="E1560" s="31"/>
    </row>
    <row r="1561" spans="1:5">
      <c r="B1561" s="3">
        <v>1832</v>
      </c>
      <c r="C1561" s="3" t="s">
        <v>40</v>
      </c>
      <c r="D1561" s="18">
        <v>3.9974660000000002</v>
      </c>
      <c r="E1561" s="31"/>
    </row>
    <row r="1562" spans="1:5">
      <c r="B1562" s="3">
        <v>1832</v>
      </c>
      <c r="C1562" s="3" t="s">
        <v>41</v>
      </c>
      <c r="D1562" s="18">
        <v>0.63711899999999999</v>
      </c>
      <c r="E1562" s="31"/>
    </row>
    <row r="1563" spans="1:5">
      <c r="B1563" s="3">
        <v>1832</v>
      </c>
      <c r="C1563" s="3" t="s">
        <v>42</v>
      </c>
      <c r="D1563" s="18">
        <v>0.203069</v>
      </c>
      <c r="E1563" s="31"/>
    </row>
    <row r="1564" spans="1:5">
      <c r="B1564" s="3">
        <v>1832</v>
      </c>
      <c r="C1564" s="3" t="s">
        <v>43</v>
      </c>
      <c r="D1564" s="18">
        <v>-0.45405600000000002</v>
      </c>
      <c r="E1564" s="31"/>
    </row>
    <row r="1565" spans="1:5">
      <c r="B1565" s="3">
        <v>1832</v>
      </c>
      <c r="C1565" s="3" t="s">
        <v>44</v>
      </c>
      <c r="D1565" s="18">
        <v>-25.700831000000001</v>
      </c>
      <c r="E1565" s="31"/>
    </row>
    <row r="1566" spans="1:5">
      <c r="B1566" s="3">
        <v>1832</v>
      </c>
      <c r="C1566" s="3" t="s">
        <v>45</v>
      </c>
      <c r="D1566" s="18">
        <v>8.9182999999999998E-2</v>
      </c>
      <c r="E1566" s="31"/>
    </row>
    <row r="1567" spans="1:5">
      <c r="B1567" s="3">
        <v>1832</v>
      </c>
      <c r="C1567" s="3" t="s">
        <v>46</v>
      </c>
      <c r="D1567" s="18">
        <v>0.68927499999999997</v>
      </c>
      <c r="E1567" s="31"/>
    </row>
    <row r="1568" spans="1:5">
      <c r="B1568" s="3">
        <v>1832</v>
      </c>
      <c r="C1568" s="3" t="s">
        <v>47</v>
      </c>
      <c r="D1568" s="18">
        <v>3.0867499999999999</v>
      </c>
      <c r="E1568" s="31"/>
    </row>
    <row r="1569" spans="2:5">
      <c r="B1569" s="3">
        <v>1832</v>
      </c>
      <c r="C1569" s="3" t="s">
        <v>48</v>
      </c>
      <c r="D1569" s="18">
        <v>2.3420130000000001</v>
      </c>
      <c r="E1569" s="31"/>
    </row>
    <row r="1570" spans="2:5">
      <c r="B1570" s="3">
        <v>1832</v>
      </c>
      <c r="C1570" s="3" t="s">
        <v>49</v>
      </c>
      <c r="D1570" s="18">
        <v>3.5334699999999999</v>
      </c>
      <c r="E1570" s="31"/>
    </row>
    <row r="1571" spans="2:5">
      <c r="B1571" s="3">
        <v>1832</v>
      </c>
      <c r="C1571" s="3" t="s">
        <v>50</v>
      </c>
      <c r="D1571" s="18">
        <v>0.24298</v>
      </c>
      <c r="E1571" s="31"/>
    </row>
    <row r="1572" spans="2:5">
      <c r="B1572" s="3">
        <v>1832</v>
      </c>
      <c r="C1572" s="3" t="s">
        <v>51</v>
      </c>
      <c r="D1572" s="18">
        <v>2.574897</v>
      </c>
      <c r="E1572" s="31"/>
    </row>
    <row r="1573" spans="2:5">
      <c r="B1573" s="3">
        <v>1832</v>
      </c>
      <c r="C1573" s="3" t="s">
        <v>52</v>
      </c>
      <c r="D1573" s="18">
        <v>-7.8660999999999995E-2</v>
      </c>
      <c r="E1573" s="31"/>
    </row>
    <row r="1574" spans="2:5">
      <c r="B1574" s="3">
        <v>1832</v>
      </c>
      <c r="C1574" s="3" t="s">
        <v>53</v>
      </c>
      <c r="D1574" s="18">
        <v>1.3364590000000001</v>
      </c>
      <c r="E1574" s="31"/>
    </row>
    <row r="1575" spans="2:5">
      <c r="B1575" s="3">
        <v>1832</v>
      </c>
      <c r="C1575" s="3" t="s">
        <v>54</v>
      </c>
      <c r="D1575" s="18">
        <v>1.568373</v>
      </c>
      <c r="E1575" s="31"/>
    </row>
    <row r="1576" spans="2:5">
      <c r="B1576" s="3">
        <v>1832</v>
      </c>
      <c r="C1576" s="3" t="s">
        <v>55</v>
      </c>
      <c r="D1576" s="18">
        <v>2.9861930000000001</v>
      </c>
      <c r="E1576" s="31"/>
    </row>
    <row r="1577" spans="2:5">
      <c r="B1577" s="3">
        <v>1832</v>
      </c>
      <c r="C1577" s="3" t="s">
        <v>56</v>
      </c>
      <c r="D1577" s="18">
        <v>-1.1005560000000001</v>
      </c>
      <c r="E1577" s="31"/>
    </row>
    <row r="1578" spans="2:5">
      <c r="B1578" s="3">
        <v>1832</v>
      </c>
      <c r="C1578" s="3" t="s">
        <v>57</v>
      </c>
      <c r="D1578" s="18">
        <v>2.8945180000000001</v>
      </c>
      <c r="E1578" s="31"/>
    </row>
    <row r="1579" spans="2:5">
      <c r="B1579" s="3">
        <v>1832</v>
      </c>
      <c r="C1579" s="3" t="s">
        <v>58</v>
      </c>
      <c r="D1579" s="18">
        <v>1.9593050000000001</v>
      </c>
      <c r="E1579" s="31"/>
    </row>
    <row r="1580" spans="2:5">
      <c r="B1580" s="3">
        <v>1832</v>
      </c>
      <c r="C1580" s="3" t="s">
        <v>59</v>
      </c>
      <c r="D1580" s="18">
        <v>1.4167689999999999</v>
      </c>
      <c r="E1580" s="31"/>
    </row>
    <row r="1581" spans="2:5">
      <c r="B1581" s="3">
        <v>1832</v>
      </c>
      <c r="C1581" s="3" t="s">
        <v>60</v>
      </c>
      <c r="D1581" s="18">
        <v>-7.9580474017857172</v>
      </c>
      <c r="E1581" s="31"/>
    </row>
    <row r="1582" spans="2:5">
      <c r="B1582" s="3">
        <v>1832</v>
      </c>
      <c r="C1582" s="3" t="s">
        <v>61</v>
      </c>
      <c r="D1582" s="18">
        <v>0.78672200000000003</v>
      </c>
      <c r="E1582" s="31"/>
    </row>
    <row r="1583" spans="2:5">
      <c r="B1583" s="3">
        <v>1832</v>
      </c>
      <c r="C1583" s="3" t="s">
        <v>62</v>
      </c>
      <c r="D1583" s="18">
        <v>4.2579650000000004</v>
      </c>
      <c r="E1583" s="31"/>
    </row>
    <row r="1584" spans="2:5">
      <c r="B1584" s="3">
        <v>1832</v>
      </c>
      <c r="C1584" s="3" t="s">
        <v>63</v>
      </c>
      <c r="D1584" s="18">
        <v>3.884169</v>
      </c>
      <c r="E1584" s="31"/>
    </row>
    <row r="1585" spans="2:5">
      <c r="B1585" s="3">
        <v>1832</v>
      </c>
      <c r="C1585" s="3" t="s">
        <v>64</v>
      </c>
      <c r="D1585" s="18">
        <v>5.0819999999999997E-3</v>
      </c>
      <c r="E1585" s="31"/>
    </row>
    <row r="1586" spans="2:5">
      <c r="B1586" s="3">
        <v>1832</v>
      </c>
      <c r="C1586" s="3" t="s">
        <v>65</v>
      </c>
      <c r="D1586" s="18">
        <v>1.5668960000000001</v>
      </c>
      <c r="E1586" s="31"/>
    </row>
    <row r="1587" spans="2:5" ht="16" customHeight="1">
      <c r="B1587" s="3">
        <v>1832</v>
      </c>
      <c r="C1587" s="3" t="s">
        <v>66</v>
      </c>
      <c r="D1587" s="18">
        <v>7.6873129999999996</v>
      </c>
      <c r="E1587" s="31"/>
    </row>
    <row r="1588" spans="2:5">
      <c r="B1588" s="3">
        <v>1832</v>
      </c>
      <c r="C1588" s="3" t="s">
        <v>67</v>
      </c>
      <c r="D1588" s="18">
        <v>-5.7208829999999997</v>
      </c>
      <c r="E1588" s="31"/>
    </row>
    <row r="1589" spans="2:5">
      <c r="B1589" s="3">
        <v>1832</v>
      </c>
      <c r="C1589" s="3" t="s">
        <v>68</v>
      </c>
      <c r="D1589" s="18">
        <v>0.72097500000000003</v>
      </c>
      <c r="E1589" s="31"/>
    </row>
    <row r="1590" spans="2:5">
      <c r="B1590" s="3">
        <v>1832</v>
      </c>
      <c r="C1590" s="3" t="s">
        <v>69</v>
      </c>
      <c r="D1590" s="18">
        <v>1.763706</v>
      </c>
      <c r="E1590" s="31"/>
    </row>
    <row r="1591" spans="2:5">
      <c r="B1591" s="3">
        <v>1832</v>
      </c>
      <c r="C1591" s="3" t="s">
        <v>70</v>
      </c>
      <c r="D1591" s="18">
        <v>1.209306</v>
      </c>
      <c r="E1591" s="31"/>
    </row>
    <row r="1592" spans="2:5">
      <c r="B1592" s="3">
        <v>1832</v>
      </c>
      <c r="C1592" s="3" t="s">
        <v>71</v>
      </c>
      <c r="D1592" s="18">
        <v>-0.25142700000000001</v>
      </c>
      <c r="E1592" s="31"/>
    </row>
    <row r="1593" spans="2:5">
      <c r="B1593" s="3">
        <v>1832</v>
      </c>
      <c r="C1593" s="3" t="s">
        <v>10</v>
      </c>
      <c r="D1593" s="18">
        <v>1.86426</v>
      </c>
      <c r="E1593" s="31"/>
    </row>
    <row r="1594" spans="2:5">
      <c r="B1594" s="3">
        <v>1832</v>
      </c>
      <c r="C1594" s="3" t="s">
        <v>72</v>
      </c>
      <c r="D1594" s="18">
        <v>-4.9924999999999997E-2</v>
      </c>
      <c r="E1594" s="31"/>
    </row>
    <row r="1595" spans="2:5">
      <c r="B1595" s="3">
        <v>1832</v>
      </c>
      <c r="C1595" s="3" t="s">
        <v>73</v>
      </c>
      <c r="D1595" s="18">
        <v>-2.9672839999999998</v>
      </c>
      <c r="E1595" s="31"/>
    </row>
    <row r="1596" spans="2:5">
      <c r="B1596" s="3">
        <v>1832</v>
      </c>
      <c r="C1596" s="3" t="s">
        <v>74</v>
      </c>
      <c r="D1596" s="18">
        <v>-0.42822900000000003</v>
      </c>
      <c r="E1596" s="31"/>
    </row>
    <row r="1597" spans="2:5">
      <c r="B1597" s="3">
        <v>1832</v>
      </c>
      <c r="C1597" s="3" t="s">
        <v>75</v>
      </c>
      <c r="D1597" s="18">
        <v>7.2711759999999996</v>
      </c>
      <c r="E1597" s="31"/>
    </row>
    <row r="1598" spans="2:5">
      <c r="B1598" s="3">
        <v>1832</v>
      </c>
      <c r="C1598" s="3" t="s">
        <v>76</v>
      </c>
      <c r="D1598" s="18">
        <v>-0.143348</v>
      </c>
      <c r="E1598" s="31"/>
    </row>
    <row r="1599" spans="2:5">
      <c r="B1599" s="3">
        <v>1832</v>
      </c>
      <c r="C1599" s="3" t="s">
        <v>77</v>
      </c>
      <c r="D1599" s="18">
        <v>1.0132989999999999</v>
      </c>
      <c r="E1599" s="31"/>
    </row>
    <row r="1600" spans="2:5">
      <c r="B1600" s="3">
        <v>1832</v>
      </c>
      <c r="C1600" s="3" t="s">
        <v>78</v>
      </c>
      <c r="D1600" s="18">
        <v>0.32642399999999999</v>
      </c>
      <c r="E1600" s="31"/>
    </row>
    <row r="1601" spans="2:5">
      <c r="B1601" s="3">
        <v>1832</v>
      </c>
      <c r="C1601" s="3" t="s">
        <v>79</v>
      </c>
      <c r="D1601" s="18">
        <v>2.1940400000000002</v>
      </c>
      <c r="E1601" s="31"/>
    </row>
    <row r="1602" spans="2:5">
      <c r="B1602" s="3">
        <v>1832</v>
      </c>
      <c r="C1602" s="3" t="s">
        <v>80</v>
      </c>
      <c r="D1602" s="18">
        <v>3.06338</v>
      </c>
      <c r="E1602" s="31"/>
    </row>
    <row r="1603" spans="2:5">
      <c r="B1603" s="3">
        <v>1832</v>
      </c>
      <c r="C1603" s="3" t="s">
        <v>81</v>
      </c>
      <c r="D1603" s="18">
        <v>-2.6937479999999998</v>
      </c>
      <c r="E1603" s="31"/>
    </row>
    <row r="1604" spans="2:5">
      <c r="B1604" s="3">
        <v>1832</v>
      </c>
      <c r="C1604" s="3" t="s">
        <v>82</v>
      </c>
      <c r="D1604" s="18">
        <v>-1.675216</v>
      </c>
      <c r="E1604" s="31"/>
    </row>
    <row r="1605" spans="2:5">
      <c r="B1605" s="3">
        <v>1832</v>
      </c>
      <c r="C1605" s="3" t="s">
        <v>83</v>
      </c>
      <c r="D1605" s="18">
        <v>4.3727000000000002E-2</v>
      </c>
      <c r="E1605" s="31"/>
    </row>
    <row r="1606" spans="2:5">
      <c r="B1606" s="3">
        <v>1832</v>
      </c>
      <c r="C1606" s="3" t="s">
        <v>84</v>
      </c>
      <c r="D1606" s="18">
        <v>2.995276</v>
      </c>
      <c r="E1606" s="31"/>
    </row>
    <row r="1607" spans="2:5">
      <c r="B1607" s="3">
        <v>1832</v>
      </c>
      <c r="C1607" s="3" t="s">
        <v>85</v>
      </c>
      <c r="D1607" s="18">
        <v>1.7922359999999999</v>
      </c>
      <c r="E1607" s="31"/>
    </row>
    <row r="1608" spans="2:5">
      <c r="B1608" s="3">
        <v>1832</v>
      </c>
      <c r="C1608" s="3" t="s">
        <v>86</v>
      </c>
      <c r="D1608" s="18">
        <v>-34.379489</v>
      </c>
      <c r="E1608" s="31"/>
    </row>
    <row r="1609" spans="2:5">
      <c r="B1609" s="3">
        <v>1832</v>
      </c>
      <c r="C1609" s="3" t="s">
        <v>87</v>
      </c>
      <c r="D1609" s="18">
        <v>3.644577</v>
      </c>
      <c r="E1609" s="31"/>
    </row>
    <row r="1610" spans="2:5">
      <c r="B1610" s="3">
        <v>1832</v>
      </c>
      <c r="C1610" s="3" t="s">
        <v>88</v>
      </c>
      <c r="D1610" s="18">
        <v>2.488013</v>
      </c>
      <c r="E1610" s="31"/>
    </row>
    <row r="1611" spans="2:5">
      <c r="B1611" s="3">
        <v>1832</v>
      </c>
      <c r="C1611" s="3" t="s">
        <v>89</v>
      </c>
      <c r="D1611" s="18">
        <v>1.9060630000000001</v>
      </c>
      <c r="E1611" s="31"/>
    </row>
    <row r="1612" spans="2:5">
      <c r="B1612" s="3">
        <v>1832</v>
      </c>
      <c r="C1612" s="3" t="s">
        <v>90</v>
      </c>
      <c r="D1612" s="18">
        <v>7.8605999999999995E-2</v>
      </c>
      <c r="E1612" s="31"/>
    </row>
    <row r="1613" spans="2:5">
      <c r="B1613" s="3">
        <v>1832</v>
      </c>
      <c r="C1613" s="3" t="s">
        <v>91</v>
      </c>
      <c r="D1613" s="18">
        <v>0.34561900000000001</v>
      </c>
      <c r="E1613" s="31"/>
    </row>
    <row r="1614" spans="2:5">
      <c r="B1614" s="3">
        <v>1832</v>
      </c>
      <c r="C1614" s="3" t="s">
        <v>92</v>
      </c>
      <c r="D1614" s="18">
        <v>3.3602699999999999</v>
      </c>
      <c r="E1614" s="31"/>
    </row>
    <row r="1615" spans="2:5">
      <c r="B1615" s="3">
        <v>1832</v>
      </c>
      <c r="C1615" s="3" t="s">
        <v>93</v>
      </c>
      <c r="D1615" s="18">
        <v>1.087574</v>
      </c>
      <c r="E1615" s="31"/>
    </row>
    <row r="1616" spans="2:5">
      <c r="B1616" s="3">
        <v>1832</v>
      </c>
      <c r="C1616" s="3" t="s">
        <v>94</v>
      </c>
      <c r="D1616" s="18">
        <v>0.59334799999999999</v>
      </c>
      <c r="E1616" s="31"/>
    </row>
    <row r="1617" spans="2:5">
      <c r="B1617" s="3">
        <v>1832</v>
      </c>
      <c r="C1617" s="3" t="s">
        <v>95</v>
      </c>
      <c r="D1617" s="18">
        <v>1.2863</v>
      </c>
      <c r="E1617" s="31"/>
    </row>
    <row r="1618" spans="2:5">
      <c r="B1618" s="3">
        <v>1832</v>
      </c>
      <c r="C1618" s="3" t="s">
        <v>96</v>
      </c>
      <c r="D1618" s="18">
        <v>3.8890790000000002</v>
      </c>
      <c r="E1618" s="31"/>
    </row>
    <row r="1619" spans="2:5">
      <c r="B1619" s="3">
        <v>1832</v>
      </c>
      <c r="C1619" s="3" t="s">
        <v>97</v>
      </c>
      <c r="D1619" s="18">
        <v>-1.276356</v>
      </c>
      <c r="E1619" s="31"/>
    </row>
    <row r="1620" spans="2:5">
      <c r="B1620" s="3">
        <v>1832</v>
      </c>
      <c r="C1620" s="3" t="s">
        <v>98</v>
      </c>
      <c r="D1620" s="18">
        <v>1.4296040000000001</v>
      </c>
      <c r="E1620" s="31"/>
    </row>
    <row r="1621" spans="2:5">
      <c r="B1621" s="3">
        <v>1832</v>
      </c>
      <c r="C1621" s="3" t="s">
        <v>99</v>
      </c>
      <c r="D1621" s="18">
        <v>0.43839</v>
      </c>
      <c r="E1621" s="31"/>
    </row>
    <row r="1622" spans="2:5">
      <c r="B1622" s="3">
        <v>1832</v>
      </c>
      <c r="C1622" s="3" t="s">
        <v>100</v>
      </c>
      <c r="D1622" s="18">
        <v>1.1901740000000001</v>
      </c>
      <c r="E1622" s="31"/>
    </row>
    <row r="1623" spans="2:5">
      <c r="B1623" s="3">
        <v>1832</v>
      </c>
      <c r="C1623" s="3" t="s">
        <v>101</v>
      </c>
      <c r="D1623" s="18">
        <v>1.0061929999999999</v>
      </c>
      <c r="E1623" s="31"/>
    </row>
    <row r="1624" spans="2:5">
      <c r="B1624" s="3">
        <v>1832</v>
      </c>
      <c r="C1624" s="3" t="s">
        <v>102</v>
      </c>
      <c r="D1624" s="18">
        <v>1.4325429999999999</v>
      </c>
      <c r="E1624" s="31"/>
    </row>
    <row r="1625" spans="2:5">
      <c r="B1625" s="3">
        <v>1832</v>
      </c>
      <c r="C1625" s="3" t="s">
        <v>103</v>
      </c>
      <c r="D1625" s="18">
        <v>0.22759099999999999</v>
      </c>
      <c r="E1625" s="31"/>
    </row>
    <row r="1626" spans="2:5">
      <c r="B1626" s="3">
        <v>1832</v>
      </c>
      <c r="C1626" s="3" t="s">
        <v>104</v>
      </c>
      <c r="D1626" s="18">
        <v>4.7706359999999997</v>
      </c>
      <c r="E1626" s="31"/>
    </row>
    <row r="1627" spans="2:5">
      <c r="B1627" s="3">
        <v>1832</v>
      </c>
      <c r="C1627" s="3" t="s">
        <v>105</v>
      </c>
      <c r="D1627" s="18">
        <v>-0.50319599999999998</v>
      </c>
      <c r="E1627" s="31"/>
    </row>
    <row r="1628" spans="2:5">
      <c r="B1628" s="3">
        <v>1832</v>
      </c>
      <c r="C1628" s="3" t="s">
        <v>106</v>
      </c>
      <c r="D1628" s="18">
        <v>0.26033699999999999</v>
      </c>
      <c r="E1628" s="31"/>
    </row>
    <row r="1629" spans="2:5">
      <c r="B1629" s="3">
        <v>1832</v>
      </c>
      <c r="C1629" s="3" t="s">
        <v>107</v>
      </c>
      <c r="D1629" s="18">
        <v>1.2409920000000001</v>
      </c>
      <c r="E1629" s="31"/>
    </row>
    <row r="1630" spans="2:5">
      <c r="B1630" s="3">
        <v>1832</v>
      </c>
      <c r="C1630" s="3" t="s">
        <v>108</v>
      </c>
      <c r="D1630" s="18">
        <v>4.1657019999999996</v>
      </c>
      <c r="E1630" s="31"/>
    </row>
    <row r="1631" spans="2:5">
      <c r="B1631" s="3">
        <v>1832</v>
      </c>
      <c r="C1631" s="3" t="s">
        <v>109</v>
      </c>
      <c r="D1631" s="18">
        <v>-2.7195239999999998</v>
      </c>
      <c r="E1631" s="31"/>
    </row>
    <row r="1632" spans="2:5">
      <c r="B1632" s="3">
        <v>1832</v>
      </c>
      <c r="C1632" s="3" t="s">
        <v>110</v>
      </c>
      <c r="D1632" s="18">
        <v>2.5806179999999999</v>
      </c>
      <c r="E1632" s="31"/>
    </row>
    <row r="1633" spans="1:5">
      <c r="A1633" s="24"/>
      <c r="B1633" s="3">
        <v>1832</v>
      </c>
      <c r="C1633" s="3" t="s">
        <v>111</v>
      </c>
      <c r="D1633" s="18">
        <v>0.147201</v>
      </c>
      <c r="E1633" s="31"/>
    </row>
    <row r="1634" spans="1:5">
      <c r="B1634" s="3">
        <v>1832</v>
      </c>
      <c r="C1634" s="3" t="s">
        <v>112</v>
      </c>
      <c r="D1634" s="18">
        <v>3.2141829999999998</v>
      </c>
      <c r="E1634" s="31"/>
    </row>
    <row r="1635" spans="1:5">
      <c r="B1635" s="3">
        <v>1832</v>
      </c>
      <c r="C1635" s="3" t="s">
        <v>113</v>
      </c>
      <c r="D1635" s="18">
        <v>0.48106199999999999</v>
      </c>
      <c r="E1635" s="31"/>
    </row>
    <row r="1636" spans="1:5">
      <c r="B1636" s="3">
        <v>1832</v>
      </c>
      <c r="C1636" s="3" t="s">
        <v>114</v>
      </c>
      <c r="D1636" s="18">
        <v>0.39280399999999999</v>
      </c>
      <c r="E1636" s="31"/>
    </row>
    <row r="1637" spans="1:5">
      <c r="B1637" s="3">
        <v>1832</v>
      </c>
      <c r="C1637" s="3" t="s">
        <v>115</v>
      </c>
      <c r="D1637" s="18">
        <v>1.3947039999999999</v>
      </c>
      <c r="E1637" s="31"/>
    </row>
    <row r="1638" spans="1:5">
      <c r="A1638" s="2"/>
      <c r="B1638" s="3">
        <v>1832</v>
      </c>
      <c r="C1638" s="3" t="s">
        <v>116</v>
      </c>
      <c r="D1638" s="18">
        <v>-0.68894699999999998</v>
      </c>
      <c r="E1638" s="31"/>
    </row>
    <row r="1639" spans="1:5" ht="17" thickBot="1">
      <c r="A1639" s="26"/>
      <c r="B1639" s="21">
        <v>1832</v>
      </c>
      <c r="C1639" s="21" t="s">
        <v>117</v>
      </c>
      <c r="D1639" s="23">
        <v>-1.3240080000000001</v>
      </c>
      <c r="E1639" s="31"/>
    </row>
    <row r="1640" spans="1:5" ht="18" customHeight="1" thickTop="1">
      <c r="A1640" s="35" t="s">
        <v>251</v>
      </c>
      <c r="B1640" s="20">
        <v>1859</v>
      </c>
      <c r="C1640" s="20" t="s">
        <v>33</v>
      </c>
      <c r="D1640" s="22">
        <v>-0.42394599999999999</v>
      </c>
      <c r="E1640" s="31"/>
    </row>
    <row r="1641" spans="1:5">
      <c r="A1641" s="35"/>
      <c r="B1641" s="3">
        <v>1859</v>
      </c>
      <c r="C1641" s="3" t="s">
        <v>34</v>
      </c>
      <c r="D1641" s="18">
        <v>2.347909</v>
      </c>
      <c r="E1641" s="31"/>
    </row>
    <row r="1642" spans="1:5">
      <c r="A1642" s="35"/>
      <c r="B1642" s="3">
        <v>1859</v>
      </c>
      <c r="C1642" s="3" t="s">
        <v>35</v>
      </c>
      <c r="D1642" s="18">
        <v>-1.08212</v>
      </c>
      <c r="E1642" s="31"/>
    </row>
    <row r="1643" spans="1:5">
      <c r="B1643" s="3">
        <v>1859</v>
      </c>
      <c r="C1643" s="3" t="s">
        <v>36</v>
      </c>
      <c r="D1643" s="18">
        <v>2.000956</v>
      </c>
      <c r="E1643" s="31"/>
    </row>
    <row r="1644" spans="1:5">
      <c r="B1644" s="3">
        <v>1859</v>
      </c>
      <c r="C1644" s="3" t="s">
        <v>37</v>
      </c>
      <c r="D1644" s="18">
        <v>0.53856999999999999</v>
      </c>
      <c r="E1644" s="31"/>
    </row>
    <row r="1645" spans="1:5">
      <c r="B1645" s="3">
        <v>1859</v>
      </c>
      <c r="C1645" s="3" t="s">
        <v>38</v>
      </c>
      <c r="D1645" s="18">
        <v>3.408579</v>
      </c>
      <c r="E1645" s="31"/>
    </row>
    <row r="1646" spans="1:5">
      <c r="B1646" s="3">
        <v>1859</v>
      </c>
      <c r="C1646" s="3" t="s">
        <v>39</v>
      </c>
      <c r="D1646" s="18">
        <v>0.94612600000000002</v>
      </c>
      <c r="E1646" s="31"/>
    </row>
    <row r="1647" spans="1:5">
      <c r="B1647" s="3">
        <v>1859</v>
      </c>
      <c r="C1647" s="3" t="s">
        <v>40</v>
      </c>
      <c r="D1647" s="18">
        <v>4.2025560000000004</v>
      </c>
      <c r="E1647" s="31"/>
    </row>
    <row r="1648" spans="1:5">
      <c r="B1648" s="3">
        <v>1859</v>
      </c>
      <c r="C1648" s="3" t="s">
        <v>41</v>
      </c>
      <c r="D1648" s="18">
        <v>0.62639800000000001</v>
      </c>
      <c r="E1648" s="31"/>
    </row>
    <row r="1649" spans="2:5">
      <c r="B1649" s="3">
        <v>1859</v>
      </c>
      <c r="C1649" s="3" t="s">
        <v>42</v>
      </c>
      <c r="D1649" s="18">
        <v>0.224742</v>
      </c>
      <c r="E1649" s="31"/>
    </row>
    <row r="1650" spans="2:5">
      <c r="B1650" s="3">
        <v>1859</v>
      </c>
      <c r="C1650" s="3" t="s">
        <v>43</v>
      </c>
      <c r="D1650" s="18">
        <v>-0.42952200000000001</v>
      </c>
      <c r="E1650" s="31"/>
    </row>
    <row r="1651" spans="2:5">
      <c r="B1651" s="3">
        <v>1859</v>
      </c>
      <c r="C1651" s="3" t="s">
        <v>44</v>
      </c>
      <c r="D1651" s="18">
        <v>-25.700122</v>
      </c>
      <c r="E1651" s="31"/>
    </row>
    <row r="1652" spans="2:5">
      <c r="B1652" s="3">
        <v>1859</v>
      </c>
      <c r="C1652" s="3" t="s">
        <v>45</v>
      </c>
      <c r="D1652" s="18">
        <v>0.17849000000000001</v>
      </c>
      <c r="E1652" s="31"/>
    </row>
    <row r="1653" spans="2:5">
      <c r="B1653" s="3">
        <v>1859</v>
      </c>
      <c r="C1653" s="3" t="s">
        <v>46</v>
      </c>
      <c r="D1653" s="18">
        <v>0.68123500000000003</v>
      </c>
      <c r="E1653" s="31"/>
    </row>
    <row r="1654" spans="2:5">
      <c r="B1654" s="3">
        <v>1859</v>
      </c>
      <c r="C1654" s="3" t="s">
        <v>47</v>
      </c>
      <c r="D1654" s="18">
        <v>3.1223649999999998</v>
      </c>
      <c r="E1654" s="31"/>
    </row>
    <row r="1655" spans="2:5">
      <c r="B1655" s="3">
        <v>1859</v>
      </c>
      <c r="C1655" s="3" t="s">
        <v>48</v>
      </c>
      <c r="D1655" s="18">
        <v>2.3818009999999998</v>
      </c>
      <c r="E1655" s="31"/>
    </row>
    <row r="1656" spans="2:5">
      <c r="B1656" s="3">
        <v>1859</v>
      </c>
      <c r="C1656" s="3" t="s">
        <v>49</v>
      </c>
      <c r="D1656" s="18">
        <v>3.5658189999999998</v>
      </c>
      <c r="E1656" s="31"/>
    </row>
    <row r="1657" spans="2:5">
      <c r="B1657" s="3">
        <v>1859</v>
      </c>
      <c r="C1657" s="3" t="s">
        <v>50</v>
      </c>
      <c r="D1657" s="18">
        <v>0.32432800000000001</v>
      </c>
      <c r="E1657" s="31"/>
    </row>
    <row r="1658" spans="2:5">
      <c r="B1658" s="3">
        <v>1859</v>
      </c>
      <c r="C1658" s="3" t="s">
        <v>51</v>
      </c>
      <c r="D1658" s="18">
        <v>2.7246329999999999</v>
      </c>
      <c r="E1658" s="31"/>
    </row>
    <row r="1659" spans="2:5">
      <c r="B1659" s="3">
        <v>1859</v>
      </c>
      <c r="C1659" s="3" t="s">
        <v>52</v>
      </c>
      <c r="D1659" s="18">
        <v>-9.0847999999999998E-2</v>
      </c>
      <c r="E1659" s="31"/>
    </row>
    <row r="1660" spans="2:5">
      <c r="B1660" s="3">
        <v>1859</v>
      </c>
      <c r="C1660" s="3" t="s">
        <v>53</v>
      </c>
      <c r="D1660" s="18">
        <v>1.347861</v>
      </c>
      <c r="E1660" s="31"/>
    </row>
    <row r="1661" spans="2:5">
      <c r="B1661" s="3">
        <v>1859</v>
      </c>
      <c r="C1661" s="3" t="s">
        <v>54</v>
      </c>
      <c r="D1661" s="18">
        <v>1.7274609999999999</v>
      </c>
      <c r="E1661" s="31"/>
    </row>
    <row r="1662" spans="2:5">
      <c r="B1662" s="3">
        <v>1859</v>
      </c>
      <c r="C1662" s="3" t="s">
        <v>55</v>
      </c>
      <c r="D1662" s="18">
        <v>2.9996879999999999</v>
      </c>
      <c r="E1662" s="31"/>
    </row>
    <row r="1663" spans="2:5">
      <c r="B1663" s="3">
        <v>1859</v>
      </c>
      <c r="C1663" s="3" t="s">
        <v>56</v>
      </c>
      <c r="D1663" s="18">
        <v>-1.081907</v>
      </c>
      <c r="E1663" s="31"/>
    </row>
    <row r="1664" spans="2:5">
      <c r="B1664" s="3">
        <v>1859</v>
      </c>
      <c r="C1664" s="3" t="s">
        <v>57</v>
      </c>
      <c r="D1664" s="18">
        <v>2.9763009999999999</v>
      </c>
      <c r="E1664" s="31"/>
    </row>
    <row r="1665" spans="2:5">
      <c r="B1665" s="3">
        <v>1859</v>
      </c>
      <c r="C1665" s="3" t="s">
        <v>58</v>
      </c>
      <c r="D1665" s="18">
        <v>1.941098</v>
      </c>
      <c r="E1665" s="31"/>
    </row>
    <row r="1666" spans="2:5">
      <c r="B1666" s="3">
        <v>1859</v>
      </c>
      <c r="C1666" s="3" t="s">
        <v>59</v>
      </c>
      <c r="D1666" s="18">
        <v>1.424577</v>
      </c>
      <c r="E1666" s="31"/>
    </row>
    <row r="1667" spans="2:5">
      <c r="B1667" s="3">
        <v>1859</v>
      </c>
      <c r="C1667" s="3" t="s">
        <v>60</v>
      </c>
      <c r="D1667" s="18">
        <v>-7.9446408928571426</v>
      </c>
      <c r="E1667" s="31"/>
    </row>
    <row r="1668" spans="2:5">
      <c r="B1668" s="3">
        <v>1859</v>
      </c>
      <c r="C1668" s="3" t="s">
        <v>61</v>
      </c>
      <c r="D1668" s="18">
        <v>-0.12968399999999999</v>
      </c>
      <c r="E1668" s="31"/>
    </row>
    <row r="1669" spans="2:5">
      <c r="B1669" s="3">
        <v>1859</v>
      </c>
      <c r="C1669" s="3" t="s">
        <v>62</v>
      </c>
      <c r="D1669" s="18">
        <v>4.2466540000000004</v>
      </c>
      <c r="E1669" s="31"/>
    </row>
    <row r="1670" spans="2:5">
      <c r="B1670" s="3">
        <v>1859</v>
      </c>
      <c r="C1670" s="3" t="s">
        <v>63</v>
      </c>
      <c r="D1670" s="18">
        <v>4.161143</v>
      </c>
      <c r="E1670" s="31"/>
    </row>
    <row r="1671" spans="2:5" ht="16" customHeight="1">
      <c r="B1671" s="3">
        <v>1859</v>
      </c>
      <c r="C1671" s="3" t="s">
        <v>64</v>
      </c>
      <c r="D1671" s="18">
        <v>1.8311000000000001E-2</v>
      </c>
      <c r="E1671" s="31"/>
    </row>
    <row r="1672" spans="2:5">
      <c r="B1672" s="3">
        <v>1859</v>
      </c>
      <c r="C1672" s="3" t="s">
        <v>65</v>
      </c>
      <c r="D1672" s="18">
        <v>1.5546819999999999</v>
      </c>
      <c r="E1672" s="31"/>
    </row>
    <row r="1673" spans="2:5">
      <c r="B1673" s="3">
        <v>1859</v>
      </c>
      <c r="C1673" s="3" t="s">
        <v>66</v>
      </c>
      <c r="D1673" s="18">
        <v>8.1235970000000002</v>
      </c>
      <c r="E1673" s="31"/>
    </row>
    <row r="1674" spans="2:5">
      <c r="B1674" s="3">
        <v>1859</v>
      </c>
      <c r="C1674" s="3" t="s">
        <v>67</v>
      </c>
      <c r="D1674" s="18">
        <v>-5.7164450000000002</v>
      </c>
      <c r="E1674" s="31"/>
    </row>
    <row r="1675" spans="2:5">
      <c r="B1675" s="3">
        <v>1859</v>
      </c>
      <c r="C1675" s="3" t="s">
        <v>68</v>
      </c>
      <c r="D1675" s="18">
        <v>0.77657699999999996</v>
      </c>
      <c r="E1675" s="31"/>
    </row>
    <row r="1676" spans="2:5">
      <c r="B1676" s="3">
        <v>1859</v>
      </c>
      <c r="C1676" s="3" t="s">
        <v>69</v>
      </c>
      <c r="D1676" s="18">
        <v>2.0146739999999999</v>
      </c>
      <c r="E1676" s="31"/>
    </row>
    <row r="1677" spans="2:5">
      <c r="B1677" s="3">
        <v>1859</v>
      </c>
      <c r="C1677" s="3" t="s">
        <v>70</v>
      </c>
      <c r="D1677" s="18">
        <v>1.283013</v>
      </c>
      <c r="E1677" s="31"/>
    </row>
    <row r="1678" spans="2:5">
      <c r="B1678" s="3">
        <v>1859</v>
      </c>
      <c r="C1678" s="3" t="s">
        <v>71</v>
      </c>
      <c r="D1678" s="18">
        <v>-0.238209</v>
      </c>
      <c r="E1678" s="31"/>
    </row>
    <row r="1679" spans="2:5">
      <c r="B1679" s="3">
        <v>1859</v>
      </c>
      <c r="C1679" s="3" t="s">
        <v>10</v>
      </c>
      <c r="D1679" s="18">
        <v>2.0097879999999999</v>
      </c>
      <c r="E1679" s="31"/>
    </row>
    <row r="1680" spans="2:5">
      <c r="B1680" s="3">
        <v>1859</v>
      </c>
      <c r="C1680" s="3" t="s">
        <v>72</v>
      </c>
      <c r="D1680" s="18">
        <v>-2.2120999999999998E-2</v>
      </c>
      <c r="E1680" s="31"/>
    </row>
    <row r="1681" spans="2:5">
      <c r="B1681" s="3">
        <v>1859</v>
      </c>
      <c r="C1681" s="3" t="s">
        <v>73</v>
      </c>
      <c r="D1681" s="18">
        <v>-2.981795</v>
      </c>
      <c r="E1681" s="31"/>
    </row>
    <row r="1682" spans="2:5">
      <c r="B1682" s="3">
        <v>1859</v>
      </c>
      <c r="C1682" s="3" t="s">
        <v>74</v>
      </c>
      <c r="D1682" s="18">
        <v>-0.38657200000000003</v>
      </c>
      <c r="E1682" s="31"/>
    </row>
    <row r="1683" spans="2:5">
      <c r="B1683" s="3">
        <v>1859</v>
      </c>
      <c r="C1683" s="3" t="s">
        <v>75</v>
      </c>
      <c r="D1683" s="18">
        <v>7.6860549999999996</v>
      </c>
      <c r="E1683" s="31"/>
    </row>
    <row r="1684" spans="2:5">
      <c r="B1684" s="3">
        <v>1859</v>
      </c>
      <c r="C1684" s="3" t="s">
        <v>76</v>
      </c>
      <c r="D1684" s="18">
        <v>-0.14944399999999999</v>
      </c>
      <c r="E1684" s="31"/>
    </row>
    <row r="1685" spans="2:5">
      <c r="B1685" s="3">
        <v>1859</v>
      </c>
      <c r="C1685" s="3" t="s">
        <v>77</v>
      </c>
      <c r="D1685" s="18">
        <v>1.0731630000000001</v>
      </c>
      <c r="E1685" s="31"/>
    </row>
    <row r="1686" spans="2:5">
      <c r="B1686" s="3">
        <v>1859</v>
      </c>
      <c r="C1686" s="3" t="s">
        <v>78</v>
      </c>
      <c r="D1686" s="18">
        <v>0.39376899999999998</v>
      </c>
      <c r="E1686" s="31"/>
    </row>
    <row r="1687" spans="2:5">
      <c r="B1687" s="3">
        <v>1859</v>
      </c>
      <c r="C1687" s="3" t="s">
        <v>79</v>
      </c>
      <c r="D1687" s="18">
        <v>2.0255559999999999</v>
      </c>
      <c r="E1687" s="31"/>
    </row>
    <row r="1688" spans="2:5">
      <c r="B1688" s="3">
        <v>1859</v>
      </c>
      <c r="C1688" s="3" t="s">
        <v>80</v>
      </c>
      <c r="D1688" s="18">
        <v>3.0729989999999998</v>
      </c>
      <c r="E1688" s="31"/>
    </row>
    <row r="1689" spans="2:5">
      <c r="B1689" s="3">
        <v>1859</v>
      </c>
      <c r="C1689" s="3" t="s">
        <v>81</v>
      </c>
      <c r="D1689" s="18">
        <v>-2.6930730000000001</v>
      </c>
      <c r="E1689" s="31"/>
    </row>
    <row r="1690" spans="2:5">
      <c r="B1690" s="3">
        <v>1859</v>
      </c>
      <c r="C1690" s="3" t="s">
        <v>82</v>
      </c>
      <c r="D1690" s="18">
        <v>-1.679864</v>
      </c>
      <c r="E1690" s="31"/>
    </row>
    <row r="1691" spans="2:5">
      <c r="B1691" s="3">
        <v>1859</v>
      </c>
      <c r="C1691" s="3" t="s">
        <v>83</v>
      </c>
      <c r="D1691" s="18">
        <v>0.13317699999999999</v>
      </c>
      <c r="E1691" s="31"/>
    </row>
    <row r="1692" spans="2:5">
      <c r="B1692" s="3">
        <v>1859</v>
      </c>
      <c r="C1692" s="3" t="s">
        <v>84</v>
      </c>
      <c r="D1692" s="18">
        <v>2.8214700000000001</v>
      </c>
      <c r="E1692" s="31"/>
    </row>
    <row r="1693" spans="2:5">
      <c r="B1693" s="3">
        <v>1859</v>
      </c>
      <c r="C1693" s="3" t="s">
        <v>85</v>
      </c>
      <c r="D1693" s="18">
        <v>1.97224</v>
      </c>
      <c r="E1693" s="31"/>
    </row>
    <row r="1694" spans="2:5">
      <c r="B1694" s="3">
        <v>1859</v>
      </c>
      <c r="C1694" s="3" t="s">
        <v>86</v>
      </c>
      <c r="D1694" s="18">
        <v>-34.429118000000003</v>
      </c>
      <c r="E1694" s="31"/>
    </row>
    <row r="1695" spans="2:5">
      <c r="B1695" s="3">
        <v>1859</v>
      </c>
      <c r="C1695" s="3" t="s">
        <v>87</v>
      </c>
      <c r="D1695" s="18">
        <v>3.6673840000000002</v>
      </c>
      <c r="E1695" s="31"/>
    </row>
    <row r="1696" spans="2:5">
      <c r="B1696" s="3">
        <v>1859</v>
      </c>
      <c r="C1696" s="3" t="s">
        <v>88</v>
      </c>
      <c r="D1696" s="18">
        <v>2.513436</v>
      </c>
      <c r="E1696" s="31"/>
    </row>
    <row r="1697" spans="2:5">
      <c r="B1697" s="3">
        <v>1859</v>
      </c>
      <c r="C1697" s="3" t="s">
        <v>89</v>
      </c>
      <c r="D1697" s="18">
        <v>1.929389</v>
      </c>
      <c r="E1697" s="31"/>
    </row>
    <row r="1698" spans="2:5">
      <c r="B1698" s="3">
        <v>1859</v>
      </c>
      <c r="C1698" s="3" t="s">
        <v>90</v>
      </c>
      <c r="D1698" s="18">
        <v>9.1786999999999994E-2</v>
      </c>
      <c r="E1698" s="31"/>
    </row>
    <row r="1699" spans="2:5">
      <c r="B1699" s="3">
        <v>1859</v>
      </c>
      <c r="C1699" s="3" t="s">
        <v>91</v>
      </c>
      <c r="D1699" s="18">
        <v>0.37879200000000002</v>
      </c>
      <c r="E1699" s="31"/>
    </row>
    <row r="1700" spans="2:5">
      <c r="B1700" s="3">
        <v>1859</v>
      </c>
      <c r="C1700" s="3" t="s">
        <v>92</v>
      </c>
      <c r="D1700" s="18">
        <v>3.5687660000000001</v>
      </c>
      <c r="E1700" s="31"/>
    </row>
    <row r="1701" spans="2:5">
      <c r="B1701" s="3">
        <v>1859</v>
      </c>
      <c r="C1701" s="3" t="s">
        <v>93</v>
      </c>
      <c r="D1701" s="18">
        <v>1.1314219999999999</v>
      </c>
      <c r="E1701" s="31"/>
    </row>
    <row r="1702" spans="2:5">
      <c r="B1702" s="3">
        <v>1859</v>
      </c>
      <c r="C1702" s="3" t="s">
        <v>94</v>
      </c>
      <c r="D1702" s="18">
        <v>0.60023000000000004</v>
      </c>
      <c r="E1702" s="31"/>
    </row>
    <row r="1703" spans="2:5">
      <c r="B1703" s="3">
        <v>1859</v>
      </c>
      <c r="C1703" s="3" t="s">
        <v>95</v>
      </c>
      <c r="D1703" s="18">
        <v>1.3018799999999999</v>
      </c>
      <c r="E1703" s="31"/>
    </row>
    <row r="1704" spans="2:5">
      <c r="B1704" s="3">
        <v>1859</v>
      </c>
      <c r="C1704" s="3" t="s">
        <v>96</v>
      </c>
      <c r="D1704" s="18">
        <v>3.914714</v>
      </c>
      <c r="E1704" s="31"/>
    </row>
    <row r="1705" spans="2:5">
      <c r="B1705" s="3">
        <v>1859</v>
      </c>
      <c r="C1705" s="3" t="s">
        <v>97</v>
      </c>
      <c r="D1705" s="18">
        <v>-1.2302930000000001</v>
      </c>
      <c r="E1705" s="31"/>
    </row>
    <row r="1706" spans="2:5">
      <c r="B1706" s="3">
        <v>1859</v>
      </c>
      <c r="C1706" s="3" t="s">
        <v>98</v>
      </c>
      <c r="D1706" s="18">
        <v>1.532643</v>
      </c>
      <c r="E1706" s="31"/>
    </row>
    <row r="1707" spans="2:5">
      <c r="B1707" s="3">
        <v>1859</v>
      </c>
      <c r="C1707" s="3" t="s">
        <v>99</v>
      </c>
      <c r="D1707" s="18">
        <v>0.478713</v>
      </c>
      <c r="E1707" s="31"/>
    </row>
    <row r="1708" spans="2:5">
      <c r="B1708" s="3">
        <v>1859</v>
      </c>
      <c r="C1708" s="3" t="s">
        <v>100</v>
      </c>
      <c r="D1708" s="18">
        <v>1.190272</v>
      </c>
      <c r="E1708" s="31"/>
    </row>
    <row r="1709" spans="2:5">
      <c r="B1709" s="3">
        <v>1859</v>
      </c>
      <c r="C1709" s="3" t="s">
        <v>101</v>
      </c>
      <c r="D1709" s="18">
        <v>1.005279</v>
      </c>
      <c r="E1709" s="31"/>
    </row>
    <row r="1710" spans="2:5">
      <c r="B1710" s="3">
        <v>1859</v>
      </c>
      <c r="C1710" s="3" t="s">
        <v>102</v>
      </c>
      <c r="D1710" s="18">
        <v>1.4338390000000001</v>
      </c>
      <c r="E1710" s="31"/>
    </row>
    <row r="1711" spans="2:5">
      <c r="B1711" s="3">
        <v>1859</v>
      </c>
      <c r="C1711" s="3" t="s">
        <v>103</v>
      </c>
      <c r="D1711" s="18">
        <v>0.236646</v>
      </c>
      <c r="E1711" s="31"/>
    </row>
    <row r="1712" spans="2:5">
      <c r="B1712" s="3">
        <v>1859</v>
      </c>
      <c r="C1712" s="3" t="s">
        <v>104</v>
      </c>
      <c r="D1712" s="18">
        <v>4.7469939999999999</v>
      </c>
      <c r="E1712" s="31"/>
    </row>
    <row r="1713" spans="1:5">
      <c r="B1713" s="3">
        <v>1859</v>
      </c>
      <c r="C1713" s="3" t="s">
        <v>105</v>
      </c>
      <c r="D1713" s="18">
        <v>-0.470472</v>
      </c>
      <c r="E1713" s="31"/>
    </row>
    <row r="1714" spans="1:5">
      <c r="B1714" s="3">
        <v>1859</v>
      </c>
      <c r="C1714" s="3" t="s">
        <v>106</v>
      </c>
      <c r="D1714" s="18">
        <v>0.34051700000000001</v>
      </c>
      <c r="E1714" s="31"/>
    </row>
    <row r="1715" spans="1:5">
      <c r="B1715" s="3">
        <v>1859</v>
      </c>
      <c r="C1715" s="3" t="s">
        <v>107</v>
      </c>
      <c r="D1715" s="18">
        <v>1.2682640000000001</v>
      </c>
      <c r="E1715" s="31"/>
    </row>
    <row r="1716" spans="1:5">
      <c r="B1716" s="3">
        <v>1859</v>
      </c>
      <c r="C1716" s="3" t="s">
        <v>108</v>
      </c>
      <c r="D1716" s="18">
        <v>4.4280710000000001</v>
      </c>
      <c r="E1716" s="31"/>
    </row>
    <row r="1717" spans="1:5">
      <c r="A1717" s="24"/>
      <c r="B1717" s="3">
        <v>1859</v>
      </c>
      <c r="C1717" s="3" t="s">
        <v>109</v>
      </c>
      <c r="D1717" s="18">
        <v>-2.6258629999999998</v>
      </c>
      <c r="E1717" s="31"/>
    </row>
    <row r="1718" spans="1:5">
      <c r="B1718" s="3">
        <v>1859</v>
      </c>
      <c r="C1718" s="3" t="s">
        <v>110</v>
      </c>
      <c r="D1718" s="18">
        <v>2.7964419999999999</v>
      </c>
      <c r="E1718" s="31"/>
    </row>
    <row r="1719" spans="1:5">
      <c r="B1719" s="3">
        <v>1859</v>
      </c>
      <c r="C1719" s="3" t="s">
        <v>111</v>
      </c>
      <c r="D1719" s="18">
        <v>0.14271400000000001</v>
      </c>
      <c r="E1719" s="31"/>
    </row>
    <row r="1720" spans="1:5">
      <c r="B1720" s="3">
        <v>1859</v>
      </c>
      <c r="C1720" s="3" t="s">
        <v>112</v>
      </c>
      <c r="D1720" s="18">
        <v>3.4098290000000002</v>
      </c>
      <c r="E1720" s="31"/>
    </row>
    <row r="1721" spans="1:5">
      <c r="B1721" s="3">
        <v>1859</v>
      </c>
      <c r="C1721" s="3" t="s">
        <v>113</v>
      </c>
      <c r="D1721" s="18">
        <v>0.499191</v>
      </c>
      <c r="E1721" s="31"/>
    </row>
    <row r="1722" spans="1:5">
      <c r="B1722" s="3">
        <v>1859</v>
      </c>
      <c r="C1722" s="3" t="s">
        <v>114</v>
      </c>
      <c r="D1722" s="18">
        <v>9.8700000000000003E-3</v>
      </c>
      <c r="E1722" s="31"/>
    </row>
    <row r="1723" spans="1:5">
      <c r="B1723" s="3">
        <v>1859</v>
      </c>
      <c r="C1723" s="3" t="s">
        <v>115</v>
      </c>
      <c r="D1723" s="18">
        <v>1.4410000000000001</v>
      </c>
      <c r="E1723" s="31"/>
    </row>
    <row r="1724" spans="1:5">
      <c r="B1724" s="3">
        <v>1859</v>
      </c>
      <c r="C1724" s="3" t="s">
        <v>116</v>
      </c>
      <c r="D1724" s="18">
        <v>-0.71619900000000003</v>
      </c>
      <c r="E1724" s="31"/>
    </row>
    <row r="1725" spans="1:5" ht="17" thickBot="1">
      <c r="A1725" s="26"/>
      <c r="B1725" s="21">
        <v>1859</v>
      </c>
      <c r="C1725" s="21" t="s">
        <v>117</v>
      </c>
      <c r="D1725" s="23">
        <v>-1.2936510000000001</v>
      </c>
      <c r="E1725" s="31"/>
    </row>
    <row r="1726" spans="1:5" ht="18" customHeight="1" thickTop="1">
      <c r="A1726" s="35" t="s">
        <v>252</v>
      </c>
      <c r="B1726" s="20">
        <v>1904</v>
      </c>
      <c r="C1726" s="20" t="s">
        <v>33</v>
      </c>
      <c r="D1726" s="22">
        <v>-0.38815500000000003</v>
      </c>
      <c r="E1726" s="31"/>
    </row>
    <row r="1727" spans="1:5" ht="18" customHeight="1">
      <c r="A1727" s="35"/>
      <c r="B1727" s="3">
        <v>1904</v>
      </c>
      <c r="C1727" s="3" t="s">
        <v>34</v>
      </c>
      <c r="D1727" s="18">
        <v>2.3477779999999999</v>
      </c>
      <c r="E1727" s="31"/>
    </row>
    <row r="1728" spans="1:5">
      <c r="A1728" s="35"/>
      <c r="B1728" s="3">
        <v>1904</v>
      </c>
      <c r="C1728" s="3" t="s">
        <v>35</v>
      </c>
      <c r="D1728" s="18">
        <v>-1.0408010000000001</v>
      </c>
      <c r="E1728" s="31"/>
    </row>
    <row r="1729" spans="2:5">
      <c r="B1729" s="3">
        <v>1904</v>
      </c>
      <c r="C1729" s="3" t="s">
        <v>36</v>
      </c>
      <c r="D1729" s="18">
        <v>2.0077720000000001</v>
      </c>
      <c r="E1729" s="31"/>
    </row>
    <row r="1730" spans="2:5">
      <c r="B1730" s="3">
        <v>1904</v>
      </c>
      <c r="C1730" s="3" t="s">
        <v>37</v>
      </c>
      <c r="D1730" s="18">
        <v>0.55186400000000002</v>
      </c>
      <c r="E1730" s="31"/>
    </row>
    <row r="1731" spans="2:5">
      <c r="B1731" s="3">
        <v>1904</v>
      </c>
      <c r="C1731" s="3" t="s">
        <v>38</v>
      </c>
      <c r="D1731" s="18">
        <v>3.3535159999999999</v>
      </c>
      <c r="E1731" s="31"/>
    </row>
    <row r="1732" spans="2:5">
      <c r="B1732" s="3">
        <v>1904</v>
      </c>
      <c r="C1732" s="3" t="s">
        <v>39</v>
      </c>
      <c r="D1732" s="18">
        <v>1.2077370000000001</v>
      </c>
      <c r="E1732" s="31"/>
    </row>
    <row r="1733" spans="2:5">
      <c r="B1733" s="3">
        <v>1904</v>
      </c>
      <c r="C1733" s="3" t="s">
        <v>40</v>
      </c>
      <c r="D1733" s="18">
        <v>4.5071700000000003</v>
      </c>
      <c r="E1733" s="31"/>
    </row>
    <row r="1734" spans="2:5">
      <c r="B1734" s="3">
        <v>1904</v>
      </c>
      <c r="C1734" s="3" t="s">
        <v>41</v>
      </c>
      <c r="D1734" s="18">
        <v>0.55750699999999997</v>
      </c>
      <c r="E1734" s="31"/>
    </row>
    <row r="1735" spans="2:5">
      <c r="B1735" s="3">
        <v>1904</v>
      </c>
      <c r="C1735" s="3" t="s">
        <v>42</v>
      </c>
      <c r="D1735" s="18">
        <v>0.26160800000000001</v>
      </c>
      <c r="E1735" s="31"/>
    </row>
    <row r="1736" spans="2:5">
      <c r="B1736" s="3">
        <v>1904</v>
      </c>
      <c r="C1736" s="3" t="s">
        <v>43</v>
      </c>
      <c r="D1736" s="18">
        <v>-0.38885599999999998</v>
      </c>
      <c r="E1736" s="31"/>
    </row>
    <row r="1737" spans="2:5">
      <c r="B1737" s="3">
        <v>1904</v>
      </c>
      <c r="C1737" s="3" t="s">
        <v>44</v>
      </c>
      <c r="D1737" s="18">
        <v>-25.727557000000001</v>
      </c>
      <c r="E1737" s="31"/>
    </row>
    <row r="1738" spans="2:5">
      <c r="B1738" s="3">
        <v>1904</v>
      </c>
      <c r="C1738" s="3" t="s">
        <v>45</v>
      </c>
      <c r="D1738" s="18">
        <v>0.32727099999999998</v>
      </c>
      <c r="E1738" s="31"/>
    </row>
    <row r="1739" spans="2:5">
      <c r="B1739" s="3">
        <v>1904</v>
      </c>
      <c r="C1739" s="3" t="s">
        <v>46</v>
      </c>
      <c r="D1739" s="18">
        <v>0.64230299999999996</v>
      </c>
      <c r="E1739" s="31"/>
    </row>
    <row r="1740" spans="2:5">
      <c r="B1740" s="3">
        <v>1904</v>
      </c>
      <c r="C1740" s="3" t="s">
        <v>47</v>
      </c>
      <c r="D1740" s="18">
        <v>2.993249</v>
      </c>
      <c r="E1740" s="31"/>
    </row>
    <row r="1741" spans="2:5">
      <c r="B1741" s="3">
        <v>1904</v>
      </c>
      <c r="C1741" s="3" t="s">
        <v>48</v>
      </c>
      <c r="D1741" s="18">
        <v>2.3211719999999998</v>
      </c>
      <c r="E1741" s="31"/>
    </row>
    <row r="1742" spans="2:5">
      <c r="B1742" s="3">
        <v>1904</v>
      </c>
      <c r="C1742" s="3" t="s">
        <v>49</v>
      </c>
      <c r="D1742" s="18">
        <v>3.636225</v>
      </c>
      <c r="E1742" s="31"/>
    </row>
    <row r="1743" spans="2:5">
      <c r="B1743" s="3">
        <v>1904</v>
      </c>
      <c r="C1743" s="3" t="s">
        <v>50</v>
      </c>
      <c r="D1743" s="18">
        <v>0.43961099999999997</v>
      </c>
      <c r="E1743" s="31"/>
    </row>
    <row r="1744" spans="2:5">
      <c r="B1744" s="3">
        <v>1904</v>
      </c>
      <c r="C1744" s="3" t="s">
        <v>51</v>
      </c>
      <c r="D1744" s="18">
        <v>2.9664259999999998</v>
      </c>
      <c r="E1744" s="31"/>
    </row>
    <row r="1745" spans="2:5">
      <c r="B1745" s="3">
        <v>1904</v>
      </c>
      <c r="C1745" s="3" t="s">
        <v>52</v>
      </c>
      <c r="D1745" s="18">
        <v>-0.131825</v>
      </c>
      <c r="E1745" s="31"/>
    </row>
    <row r="1746" spans="2:5">
      <c r="B1746" s="3">
        <v>1904</v>
      </c>
      <c r="C1746" s="3" t="s">
        <v>53</v>
      </c>
      <c r="D1746" s="18">
        <v>1.3662920000000001</v>
      </c>
      <c r="E1746" s="31"/>
    </row>
    <row r="1747" spans="2:5">
      <c r="B1747" s="3">
        <v>1904</v>
      </c>
      <c r="C1747" s="3" t="s">
        <v>54</v>
      </c>
      <c r="D1747" s="18">
        <v>1.995573</v>
      </c>
      <c r="E1747" s="31"/>
    </row>
    <row r="1748" spans="2:5">
      <c r="B1748" s="3">
        <v>1904</v>
      </c>
      <c r="C1748" s="3" t="s">
        <v>55</v>
      </c>
      <c r="D1748" s="18">
        <v>2.8692530000000001</v>
      </c>
      <c r="E1748" s="31"/>
    </row>
    <row r="1749" spans="2:5">
      <c r="B1749" s="3">
        <v>1904</v>
      </c>
      <c r="C1749" s="3" t="s">
        <v>56</v>
      </c>
      <c r="D1749" s="18">
        <v>-1.1155839999999999</v>
      </c>
      <c r="E1749" s="31"/>
    </row>
    <row r="1750" spans="2:5">
      <c r="B1750" s="3">
        <v>1904</v>
      </c>
      <c r="C1750" s="3" t="s">
        <v>57</v>
      </c>
      <c r="D1750" s="18">
        <v>3.1121979999999998</v>
      </c>
      <c r="E1750" s="31"/>
    </row>
    <row r="1751" spans="2:5">
      <c r="B1751" s="3">
        <v>1904</v>
      </c>
      <c r="C1751" s="3" t="s">
        <v>58</v>
      </c>
      <c r="D1751" s="18">
        <v>1.857683</v>
      </c>
      <c r="E1751" s="31"/>
    </row>
    <row r="1752" spans="2:5">
      <c r="B1752" s="3">
        <v>1904</v>
      </c>
      <c r="C1752" s="3" t="s">
        <v>59</v>
      </c>
      <c r="D1752" s="18">
        <v>1.43737</v>
      </c>
      <c r="E1752" s="31"/>
    </row>
    <row r="1753" spans="2:5">
      <c r="B1753" s="3">
        <v>1904</v>
      </c>
      <c r="C1753" s="3" t="s">
        <v>60</v>
      </c>
      <c r="D1753" s="18">
        <v>-7.9249125714285666</v>
      </c>
      <c r="E1753" s="31"/>
    </row>
    <row r="1754" spans="2:5">
      <c r="B1754" s="3">
        <v>1904</v>
      </c>
      <c r="C1754" s="3" t="s">
        <v>61</v>
      </c>
      <c r="D1754" s="18">
        <v>-0.123584</v>
      </c>
      <c r="E1754" s="31"/>
    </row>
    <row r="1755" spans="2:5" ht="16" customHeight="1">
      <c r="B1755" s="3">
        <v>1904</v>
      </c>
      <c r="C1755" s="3" t="s">
        <v>62</v>
      </c>
      <c r="D1755" s="18">
        <v>4.1319059999999999</v>
      </c>
      <c r="E1755" s="31"/>
    </row>
    <row r="1756" spans="2:5">
      <c r="B1756" s="3">
        <v>1904</v>
      </c>
      <c r="C1756" s="3" t="s">
        <v>63</v>
      </c>
      <c r="D1756" s="18">
        <v>4.621721</v>
      </c>
      <c r="E1756" s="31"/>
    </row>
    <row r="1757" spans="2:5">
      <c r="B1757" s="3">
        <v>1904</v>
      </c>
      <c r="C1757" s="3" t="s">
        <v>64</v>
      </c>
      <c r="D1757" s="18">
        <v>3.9853E-2</v>
      </c>
      <c r="E1757" s="31"/>
    </row>
    <row r="1758" spans="2:5">
      <c r="B1758" s="3">
        <v>1904</v>
      </c>
      <c r="C1758" s="3" t="s">
        <v>65</v>
      </c>
      <c r="D1758" s="18">
        <v>1.4621219999999999</v>
      </c>
      <c r="E1758" s="31"/>
    </row>
    <row r="1759" spans="2:5">
      <c r="B1759" s="3">
        <v>1904</v>
      </c>
      <c r="C1759" s="3" t="s">
        <v>66</v>
      </c>
      <c r="D1759" s="18">
        <v>8.8112849999999998</v>
      </c>
      <c r="E1759" s="31"/>
    </row>
    <row r="1760" spans="2:5">
      <c r="B1760" s="3">
        <v>1904</v>
      </c>
      <c r="C1760" s="3" t="s">
        <v>67</v>
      </c>
      <c r="D1760" s="18">
        <v>-5.7091669999999999</v>
      </c>
      <c r="E1760" s="31"/>
    </row>
    <row r="1761" spans="2:5">
      <c r="B1761" s="3">
        <v>1904</v>
      </c>
      <c r="C1761" s="3" t="s">
        <v>68</v>
      </c>
      <c r="D1761" s="18">
        <v>0.871722</v>
      </c>
      <c r="E1761" s="31"/>
    </row>
    <row r="1762" spans="2:5">
      <c r="B1762" s="3">
        <v>1904</v>
      </c>
      <c r="C1762" s="3" t="s">
        <v>69</v>
      </c>
      <c r="D1762" s="18">
        <v>2.3436659999999998</v>
      </c>
      <c r="E1762" s="31"/>
    </row>
    <row r="1763" spans="2:5">
      <c r="B1763" s="3">
        <v>1904</v>
      </c>
      <c r="C1763" s="3" t="s">
        <v>70</v>
      </c>
      <c r="D1763" s="18">
        <v>1.3654850000000001</v>
      </c>
      <c r="E1763" s="31"/>
    </row>
    <row r="1764" spans="2:5">
      <c r="B1764" s="3">
        <v>1904</v>
      </c>
      <c r="C1764" s="3" t="s">
        <v>71</v>
      </c>
      <c r="D1764" s="18">
        <v>-0.20916299999999999</v>
      </c>
      <c r="E1764" s="31"/>
    </row>
    <row r="1765" spans="2:5">
      <c r="B1765" s="3">
        <v>1904</v>
      </c>
      <c r="C1765" s="3" t="s">
        <v>10</v>
      </c>
      <c r="D1765" s="18">
        <v>2.2360220000000002</v>
      </c>
      <c r="E1765" s="31"/>
    </row>
    <row r="1766" spans="2:5">
      <c r="B1766" s="3">
        <v>1904</v>
      </c>
      <c r="C1766" s="3" t="s">
        <v>72</v>
      </c>
      <c r="D1766" s="18">
        <v>2.3762999999999999E-2</v>
      </c>
      <c r="E1766" s="31"/>
    </row>
    <row r="1767" spans="2:5">
      <c r="B1767" s="3">
        <v>1904</v>
      </c>
      <c r="C1767" s="3" t="s">
        <v>73</v>
      </c>
      <c r="D1767" s="18">
        <v>-3.0732179999999998</v>
      </c>
      <c r="E1767" s="31"/>
    </row>
    <row r="1768" spans="2:5">
      <c r="B1768" s="3">
        <v>1904</v>
      </c>
      <c r="C1768" s="3" t="s">
        <v>74</v>
      </c>
      <c r="D1768" s="18">
        <v>-0.33772400000000002</v>
      </c>
      <c r="E1768" s="31"/>
    </row>
    <row r="1769" spans="2:5">
      <c r="B1769" s="3">
        <v>1904</v>
      </c>
      <c r="C1769" s="3" t="s">
        <v>75</v>
      </c>
      <c r="D1769" s="18">
        <v>8.3635280000000005</v>
      </c>
      <c r="E1769" s="31"/>
    </row>
    <row r="1770" spans="2:5">
      <c r="B1770" s="3">
        <v>1904</v>
      </c>
      <c r="C1770" s="3" t="s">
        <v>76</v>
      </c>
      <c r="D1770" s="18">
        <v>-0.139685</v>
      </c>
      <c r="E1770" s="31"/>
    </row>
    <row r="1771" spans="2:5">
      <c r="B1771" s="3">
        <v>1904</v>
      </c>
      <c r="C1771" s="3" t="s">
        <v>77</v>
      </c>
      <c r="D1771" s="18">
        <v>1.062376</v>
      </c>
      <c r="E1771" s="31"/>
    </row>
    <row r="1772" spans="2:5">
      <c r="B1772" s="3">
        <v>1904</v>
      </c>
      <c r="C1772" s="3" t="s">
        <v>78</v>
      </c>
      <c r="D1772" s="18">
        <v>0.50399799999999995</v>
      </c>
      <c r="E1772" s="31"/>
    </row>
    <row r="1773" spans="2:5">
      <c r="B1773" s="3">
        <v>1904</v>
      </c>
      <c r="C1773" s="3" t="s">
        <v>79</v>
      </c>
      <c r="D1773" s="18">
        <v>2.2456740000000002</v>
      </c>
      <c r="E1773" s="31"/>
    </row>
    <row r="1774" spans="2:5">
      <c r="B1774" s="3">
        <v>1904</v>
      </c>
      <c r="C1774" s="3" t="s">
        <v>80</v>
      </c>
      <c r="D1774" s="18">
        <v>3.0885989999999999</v>
      </c>
      <c r="E1774" s="31"/>
    </row>
    <row r="1775" spans="2:5">
      <c r="B1775" s="3">
        <v>1904</v>
      </c>
      <c r="C1775" s="3" t="s">
        <v>81</v>
      </c>
      <c r="D1775" s="18">
        <v>-2.722461</v>
      </c>
      <c r="E1775" s="31"/>
    </row>
    <row r="1776" spans="2:5">
      <c r="B1776" s="3">
        <v>1904</v>
      </c>
      <c r="C1776" s="3" t="s">
        <v>82</v>
      </c>
      <c r="D1776" s="18">
        <v>-1.7078629999999999</v>
      </c>
      <c r="E1776" s="31"/>
    </row>
    <row r="1777" spans="2:5">
      <c r="B1777" s="3">
        <v>1904</v>
      </c>
      <c r="C1777" s="3" t="s">
        <v>83</v>
      </c>
      <c r="D1777" s="18">
        <v>0.32084099999999999</v>
      </c>
      <c r="E1777" s="31"/>
    </row>
    <row r="1778" spans="2:5">
      <c r="B1778" s="3">
        <v>1904</v>
      </c>
      <c r="C1778" s="3" t="s">
        <v>84</v>
      </c>
      <c r="D1778" s="18">
        <v>3.0625680000000002</v>
      </c>
      <c r="E1778" s="31"/>
    </row>
    <row r="1779" spans="2:5">
      <c r="B1779" s="3">
        <v>1904</v>
      </c>
      <c r="C1779" s="3" t="s">
        <v>85</v>
      </c>
      <c r="D1779" s="18">
        <v>2.278454</v>
      </c>
      <c r="E1779" s="31"/>
    </row>
    <row r="1780" spans="2:5">
      <c r="B1780" s="3">
        <v>1904</v>
      </c>
      <c r="C1780" s="3" t="s">
        <v>86</v>
      </c>
      <c r="D1780" s="18">
        <v>-34.433714000000002</v>
      </c>
      <c r="E1780" s="31"/>
    </row>
    <row r="1781" spans="2:5">
      <c r="B1781" s="3">
        <v>1904</v>
      </c>
      <c r="C1781" s="3" t="s">
        <v>87</v>
      </c>
      <c r="D1781" s="18">
        <v>3.6660560000000002</v>
      </c>
      <c r="E1781" s="31"/>
    </row>
    <row r="1782" spans="2:5">
      <c r="B1782" s="3">
        <v>1904</v>
      </c>
      <c r="C1782" s="3" t="s">
        <v>88</v>
      </c>
      <c r="D1782" s="18">
        <v>2.52888</v>
      </c>
      <c r="E1782" s="31"/>
    </row>
    <row r="1783" spans="2:5">
      <c r="B1783" s="3">
        <v>1904</v>
      </c>
      <c r="C1783" s="3" t="s">
        <v>89</v>
      </c>
      <c r="D1783" s="18">
        <v>1.942928</v>
      </c>
      <c r="E1783" s="31"/>
    </row>
    <row r="1784" spans="2:5">
      <c r="B1784" s="3">
        <v>1904</v>
      </c>
      <c r="C1784" s="3" t="s">
        <v>90</v>
      </c>
      <c r="D1784" s="18">
        <v>0.11398800000000001</v>
      </c>
      <c r="E1784" s="31"/>
    </row>
    <row r="1785" spans="2:5">
      <c r="B1785" s="3">
        <v>1904</v>
      </c>
      <c r="C1785" s="3" t="s">
        <v>91</v>
      </c>
      <c r="D1785" s="18">
        <v>0.44172299999999998</v>
      </c>
      <c r="E1785" s="31"/>
    </row>
    <row r="1786" spans="2:5">
      <c r="B1786" s="3">
        <v>1904</v>
      </c>
      <c r="C1786" s="3" t="s">
        <v>92</v>
      </c>
      <c r="D1786" s="18">
        <v>3.9165190000000001</v>
      </c>
      <c r="E1786" s="31"/>
    </row>
    <row r="1787" spans="2:5">
      <c r="B1787" s="3">
        <v>1904</v>
      </c>
      <c r="C1787" s="3" t="s">
        <v>93</v>
      </c>
      <c r="D1787" s="18">
        <v>1.20486</v>
      </c>
      <c r="E1787" s="31"/>
    </row>
    <row r="1788" spans="2:5">
      <c r="B1788" s="3">
        <v>1904</v>
      </c>
      <c r="C1788" s="3" t="s">
        <v>94</v>
      </c>
      <c r="D1788" s="18">
        <v>0.61120600000000003</v>
      </c>
      <c r="E1788" s="31"/>
    </row>
    <row r="1789" spans="2:5">
      <c r="B1789" s="3">
        <v>1904</v>
      </c>
      <c r="C1789" s="3" t="s">
        <v>95</v>
      </c>
      <c r="D1789" s="18">
        <v>1.3100179999999999</v>
      </c>
      <c r="E1789" s="31"/>
    </row>
    <row r="1790" spans="2:5">
      <c r="B1790" s="3">
        <v>1904</v>
      </c>
      <c r="C1790" s="3" t="s">
        <v>96</v>
      </c>
      <c r="D1790" s="18">
        <v>3.9438140000000002</v>
      </c>
      <c r="E1790" s="31"/>
    </row>
    <row r="1791" spans="2:5">
      <c r="B1791" s="3">
        <v>1904</v>
      </c>
      <c r="C1791" s="3" t="s">
        <v>97</v>
      </c>
      <c r="D1791" s="18">
        <v>-1.153713</v>
      </c>
      <c r="E1791" s="31"/>
    </row>
    <row r="1792" spans="2:5">
      <c r="B1792" s="3">
        <v>1904</v>
      </c>
      <c r="C1792" s="3" t="s">
        <v>98</v>
      </c>
      <c r="D1792" s="18">
        <v>1.6793899999999999</v>
      </c>
      <c r="E1792" s="31"/>
    </row>
    <row r="1793" spans="1:5">
      <c r="B1793" s="3">
        <v>1904</v>
      </c>
      <c r="C1793" s="3" t="s">
        <v>99</v>
      </c>
      <c r="D1793" s="18">
        <v>0.51805100000000004</v>
      </c>
      <c r="E1793" s="31"/>
    </row>
    <row r="1794" spans="1:5">
      <c r="B1794" s="3">
        <v>1904</v>
      </c>
      <c r="C1794" s="3" t="s">
        <v>100</v>
      </c>
      <c r="D1794" s="18">
        <v>1.136341</v>
      </c>
      <c r="E1794" s="31"/>
    </row>
    <row r="1795" spans="1:5">
      <c r="B1795" s="3">
        <v>1904</v>
      </c>
      <c r="C1795" s="3" t="s">
        <v>101</v>
      </c>
      <c r="D1795" s="18">
        <v>0.97920099999999999</v>
      </c>
      <c r="E1795" s="31"/>
    </row>
    <row r="1796" spans="1:5">
      <c r="B1796" s="3">
        <v>1904</v>
      </c>
      <c r="C1796" s="3" t="s">
        <v>102</v>
      </c>
      <c r="D1796" s="18">
        <v>1.3732420000000001</v>
      </c>
      <c r="E1796" s="31"/>
    </row>
    <row r="1797" spans="1:5">
      <c r="B1797" s="3">
        <v>1904</v>
      </c>
      <c r="C1797" s="3" t="s">
        <v>103</v>
      </c>
      <c r="D1797" s="18">
        <v>0.25162800000000002</v>
      </c>
      <c r="E1797" s="31"/>
    </row>
    <row r="1798" spans="1:5">
      <c r="B1798" s="3">
        <v>1904</v>
      </c>
      <c r="C1798" s="3" t="s">
        <v>104</v>
      </c>
      <c r="D1798" s="18">
        <v>4.6288390000000001</v>
      </c>
      <c r="E1798" s="31"/>
    </row>
    <row r="1799" spans="1:5">
      <c r="B1799" s="3">
        <v>1904</v>
      </c>
      <c r="C1799" s="3" t="s">
        <v>105</v>
      </c>
      <c r="D1799" s="18">
        <v>-0.412327</v>
      </c>
      <c r="E1799" s="31"/>
    </row>
    <row r="1800" spans="1:5">
      <c r="B1800" s="3">
        <v>1904</v>
      </c>
      <c r="C1800" s="3" t="s">
        <v>106</v>
      </c>
      <c r="D1800" s="18">
        <v>0.47405700000000001</v>
      </c>
      <c r="E1800" s="31"/>
    </row>
    <row r="1801" spans="1:5">
      <c r="A1801" s="24"/>
      <c r="B1801" s="3">
        <v>1904</v>
      </c>
      <c r="C1801" s="3" t="s">
        <v>107</v>
      </c>
      <c r="D1801" s="18">
        <v>1.3142750000000001</v>
      </c>
      <c r="E1801" s="31"/>
    </row>
    <row r="1802" spans="1:5">
      <c r="B1802" s="3">
        <v>1904</v>
      </c>
      <c r="C1802" s="3" t="s">
        <v>108</v>
      </c>
      <c r="D1802" s="18">
        <v>4.8342400000000003</v>
      </c>
      <c r="E1802" s="31"/>
    </row>
    <row r="1803" spans="1:5">
      <c r="B1803" s="3">
        <v>1904</v>
      </c>
      <c r="C1803" s="3" t="s">
        <v>109</v>
      </c>
      <c r="D1803" s="18">
        <v>-2.4792489999999998</v>
      </c>
      <c r="E1803" s="31"/>
    </row>
    <row r="1804" spans="1:5">
      <c r="B1804" s="3">
        <v>1904</v>
      </c>
      <c r="C1804" s="3" t="s">
        <v>110</v>
      </c>
      <c r="D1804" s="18">
        <v>3.1536979999999999</v>
      </c>
      <c r="E1804" s="31"/>
    </row>
    <row r="1805" spans="1:5">
      <c r="B1805" s="3">
        <v>1904</v>
      </c>
      <c r="C1805" s="3" t="s">
        <v>111</v>
      </c>
      <c r="D1805" s="18">
        <v>0.16202900000000001</v>
      </c>
      <c r="E1805" s="31"/>
    </row>
    <row r="1806" spans="1:5">
      <c r="B1806" s="3">
        <v>1904</v>
      </c>
      <c r="C1806" s="3" t="s">
        <v>112</v>
      </c>
      <c r="D1806" s="18">
        <v>3.7445710000000001</v>
      </c>
      <c r="E1806" s="31"/>
    </row>
    <row r="1807" spans="1:5">
      <c r="B1807" s="3">
        <v>1904</v>
      </c>
      <c r="C1807" s="3" t="s">
        <v>113</v>
      </c>
      <c r="D1807" s="18">
        <v>0.56360299999999997</v>
      </c>
      <c r="E1807" s="31"/>
    </row>
    <row r="1808" spans="1:5">
      <c r="B1808" s="3">
        <v>1904</v>
      </c>
      <c r="C1808" s="3" t="s">
        <v>114</v>
      </c>
      <c r="D1808" s="18">
        <v>2.6471000000000001E-2</v>
      </c>
      <c r="E1808" s="31"/>
    </row>
    <row r="1809" spans="1:5">
      <c r="B1809" s="3">
        <v>1904</v>
      </c>
      <c r="C1809" s="3" t="s">
        <v>115</v>
      </c>
      <c r="D1809" s="18">
        <v>0.89316300000000004</v>
      </c>
      <c r="E1809" s="31"/>
    </row>
    <row r="1810" spans="1:5">
      <c r="A1810" s="2"/>
      <c r="B1810" s="3">
        <v>1904</v>
      </c>
      <c r="C1810" s="3" t="s">
        <v>116</v>
      </c>
      <c r="D1810" s="18">
        <v>-0.59766799999999998</v>
      </c>
      <c r="E1810" s="31"/>
    </row>
    <row r="1811" spans="1:5" ht="17" thickBot="1">
      <c r="A1811" s="26"/>
      <c r="B1811" s="21">
        <v>1904</v>
      </c>
      <c r="C1811" s="21" t="s">
        <v>117</v>
      </c>
      <c r="D1811" s="23">
        <v>-1.2422800000000001</v>
      </c>
      <c r="E1811" s="31"/>
    </row>
    <row r="1812" spans="1:5" ht="18" customHeight="1" thickTop="1">
      <c r="A1812" s="35" t="s">
        <v>253</v>
      </c>
      <c r="B1812" s="20">
        <v>1915</v>
      </c>
      <c r="C1812" s="20" t="s">
        <v>33</v>
      </c>
      <c r="D1812" s="22">
        <v>-0.37891999999999998</v>
      </c>
      <c r="E1812" s="31"/>
    </row>
    <row r="1813" spans="1:5" ht="18" customHeight="1">
      <c r="A1813" s="35"/>
      <c r="B1813" s="3">
        <v>1915</v>
      </c>
      <c r="C1813" s="3" t="s">
        <v>34</v>
      </c>
      <c r="D1813" s="18">
        <v>2.3483200000000002</v>
      </c>
      <c r="E1813" s="31"/>
    </row>
    <row r="1814" spans="1:5">
      <c r="A1814" s="35"/>
      <c r="B1814" s="3">
        <v>1915</v>
      </c>
      <c r="C1814" s="3" t="s">
        <v>35</v>
      </c>
      <c r="D1814" s="18">
        <v>-1.0431790000000001</v>
      </c>
      <c r="E1814" s="31"/>
    </row>
    <row r="1815" spans="1:5">
      <c r="B1815" s="3">
        <v>1915</v>
      </c>
      <c r="C1815" s="3" t="s">
        <v>36</v>
      </c>
      <c r="D1815" s="18">
        <v>1.998151</v>
      </c>
      <c r="E1815" s="31"/>
    </row>
    <row r="1816" spans="1:5">
      <c r="B1816" s="3">
        <v>1915</v>
      </c>
      <c r="C1816" s="3" t="s">
        <v>37</v>
      </c>
      <c r="D1816" s="18">
        <v>0.54667100000000002</v>
      </c>
      <c r="E1816" s="31"/>
    </row>
    <row r="1817" spans="1:5">
      <c r="B1817" s="3">
        <v>1915</v>
      </c>
      <c r="C1817" s="3" t="s">
        <v>38</v>
      </c>
      <c r="D1817" s="18">
        <v>3.340252</v>
      </c>
      <c r="E1817" s="31"/>
    </row>
    <row r="1818" spans="1:5">
      <c r="B1818" s="3">
        <v>1915</v>
      </c>
      <c r="C1818" s="3" t="s">
        <v>39</v>
      </c>
      <c r="D1818" s="18">
        <v>1.2724759999999999</v>
      </c>
      <c r="E1818" s="31"/>
    </row>
    <row r="1819" spans="1:5">
      <c r="B1819" s="3">
        <v>1915</v>
      </c>
      <c r="C1819" s="3" t="s">
        <v>40</v>
      </c>
      <c r="D1819" s="18">
        <v>4.5575640000000002</v>
      </c>
      <c r="E1819" s="31"/>
    </row>
    <row r="1820" spans="1:5">
      <c r="B1820" s="3">
        <v>1915</v>
      </c>
      <c r="C1820" s="3" t="s">
        <v>41</v>
      </c>
      <c r="D1820" s="18">
        <v>0.50593600000000005</v>
      </c>
      <c r="E1820" s="31"/>
    </row>
    <row r="1821" spans="1:5">
      <c r="B1821" s="3">
        <v>1915</v>
      </c>
      <c r="C1821" s="3" t="s">
        <v>42</v>
      </c>
      <c r="D1821" s="18">
        <v>0.27093200000000001</v>
      </c>
      <c r="E1821" s="31"/>
    </row>
    <row r="1822" spans="1:5">
      <c r="B1822" s="3">
        <v>1915</v>
      </c>
      <c r="C1822" s="3" t="s">
        <v>43</v>
      </c>
      <c r="D1822" s="18">
        <v>-0.37837599999999999</v>
      </c>
      <c r="E1822" s="31"/>
    </row>
    <row r="1823" spans="1:5">
      <c r="B1823" s="3">
        <v>1915</v>
      </c>
      <c r="C1823" s="3" t="s">
        <v>44</v>
      </c>
      <c r="D1823" s="18">
        <v>-25.748127</v>
      </c>
      <c r="E1823" s="31"/>
    </row>
    <row r="1824" spans="1:5">
      <c r="B1824" s="3">
        <v>1915</v>
      </c>
      <c r="C1824" s="3" t="s">
        <v>45</v>
      </c>
      <c r="D1824" s="18">
        <v>0.36374899999999999</v>
      </c>
      <c r="E1824" s="31"/>
    </row>
    <row r="1825" spans="2:5">
      <c r="B1825" s="3">
        <v>1915</v>
      </c>
      <c r="C1825" s="3" t="s">
        <v>46</v>
      </c>
      <c r="D1825" s="18">
        <v>0.61634800000000001</v>
      </c>
      <c r="E1825" s="31"/>
    </row>
    <row r="1826" spans="2:5">
      <c r="B1826" s="3">
        <v>1915</v>
      </c>
      <c r="C1826" s="3" t="s">
        <v>47</v>
      </c>
      <c r="D1826" s="18">
        <v>2.8235769999999998</v>
      </c>
      <c r="E1826" s="31"/>
    </row>
    <row r="1827" spans="2:5">
      <c r="B1827" s="3">
        <v>1915</v>
      </c>
      <c r="C1827" s="3" t="s">
        <v>48</v>
      </c>
      <c r="D1827" s="18">
        <v>2.2123879999999998</v>
      </c>
      <c r="E1827" s="31"/>
    </row>
    <row r="1828" spans="2:5">
      <c r="B1828" s="3">
        <v>1915</v>
      </c>
      <c r="C1828" s="3" t="s">
        <v>49</v>
      </c>
      <c r="D1828" s="18">
        <v>3.6685460000000001</v>
      </c>
      <c r="E1828" s="31"/>
    </row>
    <row r="1829" spans="2:5">
      <c r="B1829" s="3">
        <v>1915</v>
      </c>
      <c r="C1829" s="3" t="s">
        <v>50</v>
      </c>
      <c r="D1829" s="18">
        <v>0.45505000000000001</v>
      </c>
      <c r="E1829" s="31"/>
    </row>
    <row r="1830" spans="2:5">
      <c r="B1830" s="3">
        <v>1915</v>
      </c>
      <c r="C1830" s="3" t="s">
        <v>51</v>
      </c>
      <c r="D1830" s="18">
        <v>3.0204390000000001</v>
      </c>
      <c r="E1830" s="31"/>
    </row>
    <row r="1831" spans="2:5">
      <c r="B1831" s="3">
        <v>1915</v>
      </c>
      <c r="C1831" s="3" t="s">
        <v>52</v>
      </c>
      <c r="D1831" s="18">
        <v>-0.15414700000000001</v>
      </c>
      <c r="E1831" s="31"/>
    </row>
    <row r="1832" spans="2:5">
      <c r="B1832" s="3">
        <v>1915</v>
      </c>
      <c r="C1832" s="3" t="s">
        <v>53</v>
      </c>
      <c r="D1832" s="18">
        <v>1.371048</v>
      </c>
      <c r="E1832" s="31"/>
    </row>
    <row r="1833" spans="2:5">
      <c r="B1833" s="3">
        <v>1915</v>
      </c>
      <c r="C1833" s="3" t="s">
        <v>54</v>
      </c>
      <c r="D1833" s="18">
        <v>2.0674630000000001</v>
      </c>
      <c r="E1833" s="31"/>
    </row>
    <row r="1834" spans="2:5">
      <c r="B1834" s="3">
        <v>1915</v>
      </c>
      <c r="C1834" s="3" t="s">
        <v>55</v>
      </c>
      <c r="D1834" s="18">
        <v>2.7230080000000001</v>
      </c>
      <c r="E1834" s="31"/>
    </row>
    <row r="1835" spans="2:5">
      <c r="B1835" s="3">
        <v>1915</v>
      </c>
      <c r="C1835" s="3" t="s">
        <v>56</v>
      </c>
      <c r="D1835" s="18">
        <v>-1.123672</v>
      </c>
      <c r="E1835" s="31"/>
    </row>
    <row r="1836" spans="2:5">
      <c r="B1836" s="3">
        <v>1915</v>
      </c>
      <c r="C1836" s="3" t="s">
        <v>57</v>
      </c>
      <c r="D1836" s="18">
        <v>3.145715</v>
      </c>
      <c r="E1836" s="31"/>
    </row>
    <row r="1837" spans="2:5">
      <c r="B1837" s="3">
        <v>1915</v>
      </c>
      <c r="C1837" s="3" t="s">
        <v>58</v>
      </c>
      <c r="D1837" s="18">
        <v>1.799987</v>
      </c>
      <c r="E1837" s="31"/>
    </row>
    <row r="1838" spans="2:5">
      <c r="B1838" s="3">
        <v>1915</v>
      </c>
      <c r="C1838" s="3" t="s">
        <v>59</v>
      </c>
      <c r="D1838" s="18">
        <v>1.4412910000000001</v>
      </c>
      <c r="E1838" s="31"/>
    </row>
    <row r="1839" spans="2:5" ht="16" customHeight="1">
      <c r="B1839" s="3">
        <v>1915</v>
      </c>
      <c r="C1839" s="3" t="s">
        <v>60</v>
      </c>
      <c r="D1839" s="18">
        <v>-7.9718114732142888</v>
      </c>
      <c r="E1839" s="31"/>
    </row>
    <row r="1840" spans="2:5">
      <c r="B1840" s="3">
        <v>1915</v>
      </c>
      <c r="C1840" s="3" t="s">
        <v>61</v>
      </c>
      <c r="D1840" s="18">
        <v>-0.121964</v>
      </c>
      <c r="E1840" s="31"/>
    </row>
    <row r="1841" spans="2:5">
      <c r="B1841" s="3">
        <v>1915</v>
      </c>
      <c r="C1841" s="3" t="s">
        <v>62</v>
      </c>
      <c r="D1841" s="18">
        <v>4.0356059999999996</v>
      </c>
      <c r="E1841" s="31"/>
    </row>
    <row r="1842" spans="2:5">
      <c r="B1842" s="3">
        <v>1915</v>
      </c>
      <c r="C1842" s="3" t="s">
        <v>63</v>
      </c>
      <c r="D1842" s="18">
        <v>4.7401330000000002</v>
      </c>
      <c r="E1842" s="31"/>
    </row>
    <row r="1843" spans="2:5">
      <c r="B1843" s="3">
        <v>1915</v>
      </c>
      <c r="C1843" s="3" t="s">
        <v>64</v>
      </c>
      <c r="D1843" s="18">
        <v>4.6078000000000001E-2</v>
      </c>
      <c r="E1843" s="31"/>
    </row>
    <row r="1844" spans="2:5">
      <c r="B1844" s="3">
        <v>1915</v>
      </c>
      <c r="C1844" s="3" t="s">
        <v>65</v>
      </c>
      <c r="D1844" s="18">
        <v>1.3870769999999999</v>
      </c>
      <c r="E1844" s="31"/>
    </row>
    <row r="1845" spans="2:5">
      <c r="B1845" s="3">
        <v>1915</v>
      </c>
      <c r="C1845" s="3" t="s">
        <v>66</v>
      </c>
      <c r="D1845" s="18">
        <v>8.9520890000000009</v>
      </c>
      <c r="E1845" s="31"/>
    </row>
    <row r="1846" spans="2:5">
      <c r="B1846" s="3">
        <v>1915</v>
      </c>
      <c r="C1846" s="3" t="s">
        <v>67</v>
      </c>
      <c r="D1846" s="18">
        <v>-5.7072520000000004</v>
      </c>
      <c r="E1846" s="31"/>
    </row>
    <row r="1847" spans="2:5">
      <c r="B1847" s="3">
        <v>1915</v>
      </c>
      <c r="C1847" s="3" t="s">
        <v>68</v>
      </c>
      <c r="D1847" s="18">
        <v>0.89825500000000003</v>
      </c>
      <c r="E1847" s="31"/>
    </row>
    <row r="1848" spans="2:5">
      <c r="B1848" s="3">
        <v>1915</v>
      </c>
      <c r="C1848" s="3" t="s">
        <v>69</v>
      </c>
      <c r="D1848" s="18">
        <v>2.424121</v>
      </c>
      <c r="E1848" s="31"/>
    </row>
    <row r="1849" spans="2:5">
      <c r="B1849" s="3">
        <v>1915</v>
      </c>
      <c r="C1849" s="3" t="s">
        <v>70</v>
      </c>
      <c r="D1849" s="18">
        <v>1.3856930000000001</v>
      </c>
      <c r="E1849" s="31"/>
    </row>
    <row r="1850" spans="2:5">
      <c r="B1850" s="3">
        <v>1915</v>
      </c>
      <c r="C1850" s="3" t="s">
        <v>71</v>
      </c>
      <c r="D1850" s="18">
        <v>-0.201985</v>
      </c>
      <c r="E1850" s="31"/>
    </row>
    <row r="1851" spans="2:5">
      <c r="B1851" s="3">
        <v>1915</v>
      </c>
      <c r="C1851" s="3" t="s">
        <v>10</v>
      </c>
      <c r="D1851" s="18">
        <v>2.292036</v>
      </c>
      <c r="E1851" s="31"/>
    </row>
    <row r="1852" spans="2:5">
      <c r="B1852" s="3">
        <v>1915</v>
      </c>
      <c r="C1852" s="3" t="s">
        <v>72</v>
      </c>
      <c r="D1852" s="18">
        <v>3.5571999999999999E-2</v>
      </c>
      <c r="E1852" s="31"/>
    </row>
    <row r="1853" spans="2:5">
      <c r="B1853" s="3">
        <v>1915</v>
      </c>
      <c r="C1853" s="3" t="s">
        <v>73</v>
      </c>
      <c r="D1853" s="18">
        <v>-3.1405650000000001</v>
      </c>
      <c r="E1853" s="31"/>
    </row>
    <row r="1854" spans="2:5">
      <c r="B1854" s="3">
        <v>1915</v>
      </c>
      <c r="C1854" s="3" t="s">
        <v>74</v>
      </c>
      <c r="D1854" s="18">
        <v>-0.32522299999999998</v>
      </c>
      <c r="E1854" s="31"/>
    </row>
    <row r="1855" spans="2:5">
      <c r="B1855" s="3">
        <v>1915</v>
      </c>
      <c r="C1855" s="3" t="s">
        <v>75</v>
      </c>
      <c r="D1855" s="18">
        <v>8.5202849999999994</v>
      </c>
      <c r="E1855" s="31"/>
    </row>
    <row r="1856" spans="2:5">
      <c r="B1856" s="3">
        <v>1915</v>
      </c>
      <c r="C1856" s="3" t="s">
        <v>76</v>
      </c>
      <c r="D1856" s="18">
        <v>-0.11951000000000001</v>
      </c>
      <c r="E1856" s="31"/>
    </row>
    <row r="1857" spans="2:5">
      <c r="B1857" s="3">
        <v>1915</v>
      </c>
      <c r="C1857" s="3" t="s">
        <v>77</v>
      </c>
      <c r="D1857" s="18">
        <v>1.3722840000000001</v>
      </c>
      <c r="E1857" s="31"/>
    </row>
    <row r="1858" spans="2:5">
      <c r="B1858" s="3">
        <v>1915</v>
      </c>
      <c r="C1858" s="3" t="s">
        <v>78</v>
      </c>
      <c r="D1858" s="18">
        <v>0.530165</v>
      </c>
      <c r="E1858" s="31"/>
    </row>
    <row r="1859" spans="2:5">
      <c r="B1859" s="3">
        <v>1915</v>
      </c>
      <c r="C1859" s="3" t="s">
        <v>79</v>
      </c>
      <c r="D1859" s="18">
        <v>2.2995429999999999</v>
      </c>
      <c r="E1859" s="31"/>
    </row>
    <row r="1860" spans="2:5">
      <c r="B1860" s="3">
        <v>1915</v>
      </c>
      <c r="C1860" s="3" t="s">
        <v>80</v>
      </c>
      <c r="D1860" s="18">
        <v>3.0926490000000002</v>
      </c>
      <c r="E1860" s="31"/>
    </row>
    <row r="1861" spans="2:5">
      <c r="B1861" s="3">
        <v>1915</v>
      </c>
      <c r="C1861" s="3" t="s">
        <v>81</v>
      </c>
      <c r="D1861" s="18">
        <v>-2.7502559999999998</v>
      </c>
      <c r="E1861" s="31"/>
    </row>
    <row r="1862" spans="2:5">
      <c r="B1862" s="3">
        <v>1915</v>
      </c>
      <c r="C1862" s="3" t="s">
        <v>82</v>
      </c>
      <c r="D1862" s="18">
        <v>-1.71312</v>
      </c>
      <c r="E1862" s="31"/>
    </row>
    <row r="1863" spans="2:5">
      <c r="B1863" s="3">
        <v>1915</v>
      </c>
      <c r="C1863" s="3" t="s">
        <v>83</v>
      </c>
      <c r="D1863" s="18">
        <v>0.36675999999999997</v>
      </c>
      <c r="E1863" s="31"/>
    </row>
    <row r="1864" spans="2:5">
      <c r="B1864" s="3">
        <v>1915</v>
      </c>
      <c r="C1864" s="3" t="s">
        <v>84</v>
      </c>
      <c r="D1864" s="18">
        <v>3.1216219999999999</v>
      </c>
      <c r="E1864" s="31"/>
    </row>
    <row r="1865" spans="2:5">
      <c r="B1865" s="3">
        <v>1915</v>
      </c>
      <c r="C1865" s="3" t="s">
        <v>85</v>
      </c>
      <c r="D1865" s="18">
        <v>2.3536450000000002</v>
      </c>
      <c r="E1865" s="31"/>
    </row>
    <row r="1866" spans="2:5">
      <c r="B1866" s="3">
        <v>1915</v>
      </c>
      <c r="C1866" s="3" t="s">
        <v>86</v>
      </c>
      <c r="D1866" s="18">
        <v>-34.434460999999999</v>
      </c>
      <c r="E1866" s="31"/>
    </row>
    <row r="1867" spans="2:5">
      <c r="B1867" s="3">
        <v>1915</v>
      </c>
      <c r="C1867" s="3" t="s">
        <v>87</v>
      </c>
      <c r="D1867" s="18">
        <v>3.6405189999999998</v>
      </c>
      <c r="E1867" s="31"/>
    </row>
    <row r="1868" spans="2:5">
      <c r="B1868" s="3">
        <v>1915</v>
      </c>
      <c r="C1868" s="3" t="s">
        <v>88</v>
      </c>
      <c r="D1868" s="18">
        <v>2.5172409999999998</v>
      </c>
      <c r="E1868" s="31"/>
    </row>
    <row r="1869" spans="2:5">
      <c r="B1869" s="3">
        <v>1915</v>
      </c>
      <c r="C1869" s="3" t="s">
        <v>89</v>
      </c>
      <c r="D1869" s="18">
        <v>1.932542</v>
      </c>
      <c r="E1869" s="31"/>
    </row>
    <row r="1870" spans="2:5">
      <c r="B1870" s="3">
        <v>1915</v>
      </c>
      <c r="C1870" s="3" t="s">
        <v>90</v>
      </c>
      <c r="D1870" s="18">
        <v>0.120296</v>
      </c>
      <c r="E1870" s="31"/>
    </row>
    <row r="1871" spans="2:5">
      <c r="B1871" s="3">
        <v>1915</v>
      </c>
      <c r="C1871" s="3" t="s">
        <v>91</v>
      </c>
      <c r="D1871" s="18">
        <v>0.46451199999999998</v>
      </c>
      <c r="E1871" s="31"/>
    </row>
    <row r="1872" spans="2:5">
      <c r="B1872" s="3">
        <v>1915</v>
      </c>
      <c r="C1872" s="3" t="s">
        <v>92</v>
      </c>
      <c r="D1872" s="18">
        <v>4.0026279999999996</v>
      </c>
      <c r="E1872" s="31"/>
    </row>
    <row r="1873" spans="1:5">
      <c r="B1873" s="3">
        <v>1915</v>
      </c>
      <c r="C1873" s="3" t="s">
        <v>93</v>
      </c>
      <c r="D1873" s="18">
        <v>1.22404</v>
      </c>
      <c r="E1873" s="31"/>
    </row>
    <row r="1874" spans="1:5">
      <c r="B1874" s="3">
        <v>1915</v>
      </c>
      <c r="C1874" s="3" t="s">
        <v>94</v>
      </c>
      <c r="D1874" s="18">
        <v>0.61478100000000002</v>
      </c>
      <c r="E1874" s="31"/>
    </row>
    <row r="1875" spans="1:5">
      <c r="B1875" s="3">
        <v>1915</v>
      </c>
      <c r="C1875" s="3" t="s">
        <v>95</v>
      </c>
      <c r="D1875" s="18">
        <v>1.3008660000000001</v>
      </c>
      <c r="E1875" s="31"/>
    </row>
    <row r="1876" spans="1:5">
      <c r="B1876" s="3">
        <v>1915</v>
      </c>
      <c r="C1876" s="3" t="s">
        <v>96</v>
      </c>
      <c r="D1876" s="18">
        <v>3.9476200000000001</v>
      </c>
      <c r="E1876" s="31"/>
    </row>
    <row r="1877" spans="1:5">
      <c r="B1877" s="3">
        <v>1915</v>
      </c>
      <c r="C1877" s="3" t="s">
        <v>97</v>
      </c>
      <c r="D1877" s="18">
        <v>-1.1348309999999999</v>
      </c>
      <c r="E1877" s="31"/>
    </row>
    <row r="1878" spans="1:5">
      <c r="B1878" s="3">
        <v>1915</v>
      </c>
      <c r="C1878" s="3" t="s">
        <v>98</v>
      </c>
      <c r="D1878" s="18">
        <v>1.715733</v>
      </c>
      <c r="E1878" s="31"/>
    </row>
    <row r="1879" spans="1:5">
      <c r="B1879" s="3">
        <v>1915</v>
      </c>
      <c r="C1879" s="3" t="s">
        <v>99</v>
      </c>
      <c r="D1879" s="18">
        <v>0.528169</v>
      </c>
      <c r="E1879" s="31"/>
    </row>
    <row r="1880" spans="1:5">
      <c r="B1880" s="3">
        <v>1915</v>
      </c>
      <c r="C1880" s="3" t="s">
        <v>100</v>
      </c>
      <c r="D1880" s="18">
        <v>1.084929</v>
      </c>
      <c r="E1880" s="31"/>
    </row>
    <row r="1881" spans="1:5">
      <c r="B1881" s="3">
        <v>1915</v>
      </c>
      <c r="C1881" s="3" t="s">
        <v>101</v>
      </c>
      <c r="D1881" s="18">
        <v>0.95674800000000004</v>
      </c>
      <c r="E1881" s="31"/>
    </row>
    <row r="1882" spans="1:5">
      <c r="B1882" s="3">
        <v>1915</v>
      </c>
      <c r="C1882" s="3" t="s">
        <v>102</v>
      </c>
      <c r="D1882" s="18">
        <v>1.3146169999999999</v>
      </c>
      <c r="E1882" s="31"/>
    </row>
    <row r="1883" spans="1:5">
      <c r="B1883" s="3">
        <v>1915</v>
      </c>
      <c r="C1883" s="3" t="s">
        <v>103</v>
      </c>
      <c r="D1883" s="18">
        <v>0.25624200000000003</v>
      </c>
      <c r="E1883" s="31"/>
    </row>
    <row r="1884" spans="1:5">
      <c r="B1884" s="3">
        <v>1915</v>
      </c>
      <c r="C1884" s="3" t="s">
        <v>104</v>
      </c>
      <c r="D1884" s="18">
        <v>4.543482</v>
      </c>
      <c r="E1884" s="31"/>
    </row>
    <row r="1885" spans="1:5">
      <c r="A1885" s="24"/>
      <c r="B1885" s="3">
        <v>1915</v>
      </c>
      <c r="C1885" s="3" t="s">
        <v>105</v>
      </c>
      <c r="D1885" s="18">
        <v>-0.39345799999999997</v>
      </c>
      <c r="E1885" s="31"/>
    </row>
    <row r="1886" spans="1:5">
      <c r="B1886" s="3">
        <v>1915</v>
      </c>
      <c r="C1886" s="3" t="s">
        <v>106</v>
      </c>
      <c r="D1886" s="18">
        <v>0.50857399999999997</v>
      </c>
      <c r="E1886" s="31"/>
    </row>
    <row r="1887" spans="1:5">
      <c r="B1887" s="3">
        <v>1915</v>
      </c>
      <c r="C1887" s="3" t="s">
        <v>107</v>
      </c>
      <c r="D1887" s="18">
        <v>1.3274109999999999</v>
      </c>
      <c r="E1887" s="31"/>
    </row>
    <row r="1888" spans="1:5">
      <c r="B1888" s="3">
        <v>1915</v>
      </c>
      <c r="C1888" s="3" t="s">
        <v>108</v>
      </c>
      <c r="D1888" s="18">
        <v>4.9133769999999997</v>
      </c>
      <c r="E1888" s="31"/>
    </row>
    <row r="1889" spans="1:5">
      <c r="B1889" s="3">
        <v>1915</v>
      </c>
      <c r="C1889" s="3" t="s">
        <v>109</v>
      </c>
      <c r="D1889" s="18">
        <v>-2.4396080000000002</v>
      </c>
      <c r="E1889" s="31"/>
    </row>
    <row r="1890" spans="1:5">
      <c r="B1890" s="3">
        <v>1915</v>
      </c>
      <c r="C1890" s="3" t="s">
        <v>110</v>
      </c>
      <c r="D1890" s="18">
        <v>3.2407219999999999</v>
      </c>
      <c r="E1890" s="31"/>
    </row>
    <row r="1891" spans="1:5">
      <c r="B1891" s="3">
        <v>1915</v>
      </c>
      <c r="C1891" s="3" t="s">
        <v>111</v>
      </c>
      <c r="D1891" s="18">
        <v>0.167101</v>
      </c>
      <c r="E1891" s="31"/>
    </row>
    <row r="1892" spans="1:5">
      <c r="B1892" s="3">
        <v>1915</v>
      </c>
      <c r="C1892" s="3" t="s">
        <v>112</v>
      </c>
      <c r="D1892" s="18">
        <v>3.834743</v>
      </c>
      <c r="E1892" s="31"/>
    </row>
    <row r="1893" spans="1:5">
      <c r="B1893" s="3">
        <v>1915</v>
      </c>
      <c r="C1893" s="3" t="s">
        <v>113</v>
      </c>
      <c r="D1893" s="18">
        <v>0.60343199999999997</v>
      </c>
      <c r="E1893" s="31"/>
    </row>
    <row r="1894" spans="1:5">
      <c r="B1894" s="3">
        <v>1915</v>
      </c>
      <c r="C1894" s="3" t="s">
        <v>114</v>
      </c>
      <c r="D1894" s="18">
        <v>3.0644000000000001E-2</v>
      </c>
      <c r="E1894" s="31"/>
    </row>
    <row r="1895" spans="1:5">
      <c r="B1895" s="3">
        <v>1915</v>
      </c>
      <c r="C1895" s="3" t="s">
        <v>115</v>
      </c>
      <c r="D1895" s="18">
        <v>0.28791600000000001</v>
      </c>
      <c r="E1895" s="31"/>
    </row>
    <row r="1896" spans="1:5">
      <c r="A1896" s="2"/>
      <c r="B1896" s="3">
        <v>1915</v>
      </c>
      <c r="C1896" s="3" t="s">
        <v>116</v>
      </c>
      <c r="D1896" s="18">
        <v>-0.56843399999999999</v>
      </c>
      <c r="E1896" s="31"/>
    </row>
    <row r="1897" spans="1:5" ht="17" thickBot="1">
      <c r="A1897" s="26"/>
      <c r="B1897" s="21">
        <v>1915</v>
      </c>
      <c r="C1897" s="21" t="s">
        <v>117</v>
      </c>
      <c r="D1897" s="23">
        <v>-1.2292460000000001</v>
      </c>
      <c r="E1897" s="31"/>
    </row>
    <row r="1898" spans="1:5" ht="17" customHeight="1" thickTop="1">
      <c r="A1898" s="35" t="s">
        <v>254</v>
      </c>
      <c r="B1898" s="20">
        <v>1933</v>
      </c>
      <c r="C1898" s="20" t="s">
        <v>33</v>
      </c>
      <c r="D1898" s="22">
        <v>-5.8014000000000003E-2</v>
      </c>
      <c r="E1898" s="31"/>
    </row>
    <row r="1899" spans="1:5" ht="17" customHeight="1">
      <c r="A1899" s="35"/>
      <c r="B1899" s="3">
        <v>1933</v>
      </c>
      <c r="C1899" s="3" t="s">
        <v>34</v>
      </c>
      <c r="D1899" s="18">
        <v>2.396614</v>
      </c>
      <c r="E1899" s="31"/>
    </row>
    <row r="1900" spans="1:5">
      <c r="A1900" s="35"/>
      <c r="B1900" s="3">
        <v>1933</v>
      </c>
      <c r="C1900" s="3" t="s">
        <v>35</v>
      </c>
      <c r="D1900" s="18">
        <v>-1.096276</v>
      </c>
      <c r="E1900" s="31"/>
    </row>
    <row r="1901" spans="1:5">
      <c r="B1901" s="3">
        <v>1933</v>
      </c>
      <c r="C1901" s="3" t="s">
        <v>36</v>
      </c>
      <c r="D1901" s="18">
        <v>2.0766279999999999</v>
      </c>
      <c r="E1901" s="31"/>
    </row>
    <row r="1902" spans="1:5">
      <c r="B1902" s="3">
        <v>1933</v>
      </c>
      <c r="C1902" s="3" t="s">
        <v>37</v>
      </c>
      <c r="D1902" s="18">
        <v>0.68325899999999995</v>
      </c>
      <c r="E1902" s="31"/>
    </row>
    <row r="1903" spans="1:5">
      <c r="B1903" s="3">
        <v>1933</v>
      </c>
      <c r="C1903" s="3" t="s">
        <v>38</v>
      </c>
      <c r="D1903" s="18">
        <v>3.352935</v>
      </c>
      <c r="E1903" s="31"/>
    </row>
    <row r="1904" spans="1:5">
      <c r="B1904" s="3">
        <v>1933</v>
      </c>
      <c r="C1904" s="3" t="s">
        <v>39</v>
      </c>
      <c r="D1904" s="18">
        <v>1.568308</v>
      </c>
      <c r="E1904" s="31"/>
    </row>
    <row r="1905" spans="2:5">
      <c r="B1905" s="3">
        <v>1933</v>
      </c>
      <c r="C1905" s="3" t="s">
        <v>40</v>
      </c>
      <c r="D1905" s="18">
        <v>4.7662769999999997</v>
      </c>
      <c r="E1905" s="31"/>
    </row>
    <row r="1906" spans="2:5">
      <c r="B1906" s="3">
        <v>1933</v>
      </c>
      <c r="C1906" s="3" t="s">
        <v>41</v>
      </c>
      <c r="D1906" s="18">
        <v>0.24531700000000001</v>
      </c>
      <c r="E1906" s="31"/>
    </row>
    <row r="1907" spans="2:5">
      <c r="B1907" s="3">
        <v>1933</v>
      </c>
      <c r="C1907" s="3" t="s">
        <v>42</v>
      </c>
      <c r="D1907" s="18">
        <v>0.323656</v>
      </c>
      <c r="E1907" s="31"/>
    </row>
    <row r="1908" spans="2:5">
      <c r="B1908" s="3">
        <v>1933</v>
      </c>
      <c r="C1908" s="3" t="s">
        <v>43</v>
      </c>
      <c r="D1908" s="18">
        <v>-1.7742000000000001E-2</v>
      </c>
      <c r="E1908" s="31"/>
    </row>
    <row r="1909" spans="2:5">
      <c r="B1909" s="3">
        <v>1933</v>
      </c>
      <c r="C1909" s="3" t="s">
        <v>44</v>
      </c>
      <c r="D1909" s="18">
        <v>-25.256692999999999</v>
      </c>
      <c r="E1909" s="31"/>
    </row>
    <row r="1910" spans="2:5">
      <c r="B1910" s="3">
        <v>1933</v>
      </c>
      <c r="C1910" s="3" t="s">
        <v>45</v>
      </c>
      <c r="D1910" s="18">
        <v>0.46368799999999999</v>
      </c>
      <c r="E1910" s="31"/>
    </row>
    <row r="1911" spans="2:5">
      <c r="B1911" s="3">
        <v>1933</v>
      </c>
      <c r="C1911" s="3" t="s">
        <v>46</v>
      </c>
      <c r="D1911" s="18">
        <v>-0.58318099999999995</v>
      </c>
      <c r="E1911" s="31"/>
    </row>
    <row r="1912" spans="2:5">
      <c r="B1912" s="3">
        <v>1933</v>
      </c>
      <c r="C1912" s="3" t="s">
        <v>47</v>
      </c>
      <c r="D1912" s="18">
        <v>4.2021649999999999</v>
      </c>
      <c r="E1912" s="31"/>
    </row>
    <row r="1913" spans="2:5">
      <c r="B1913" s="3">
        <v>1933</v>
      </c>
      <c r="C1913" s="3" t="s">
        <v>48</v>
      </c>
      <c r="D1913" s="18">
        <v>3.2017760000000002</v>
      </c>
      <c r="E1913" s="31"/>
    </row>
    <row r="1914" spans="2:5">
      <c r="B1914" s="3">
        <v>1933</v>
      </c>
      <c r="C1914" s="3" t="s">
        <v>49</v>
      </c>
      <c r="D1914" s="18">
        <v>4.2182829999999996</v>
      </c>
      <c r="E1914" s="31"/>
    </row>
    <row r="1915" spans="2:5">
      <c r="B1915" s="3">
        <v>1933</v>
      </c>
      <c r="C1915" s="3" t="s">
        <v>50</v>
      </c>
      <c r="D1915" s="18">
        <v>0.30263899999999999</v>
      </c>
      <c r="E1915" s="31"/>
    </row>
    <row r="1916" spans="2:5">
      <c r="B1916" s="3">
        <v>1933</v>
      </c>
      <c r="C1916" s="3" t="s">
        <v>51</v>
      </c>
      <c r="D1916" s="18">
        <v>2.8351099999999998</v>
      </c>
      <c r="E1916" s="31"/>
    </row>
    <row r="1917" spans="2:5">
      <c r="B1917" s="3">
        <v>1933</v>
      </c>
      <c r="C1917" s="3" t="s">
        <v>52</v>
      </c>
      <c r="D1917" s="18">
        <v>-1.1528750000000001</v>
      </c>
      <c r="E1917" s="31"/>
    </row>
    <row r="1918" spans="2:5">
      <c r="B1918" s="3">
        <v>1933</v>
      </c>
      <c r="C1918" s="3" t="s">
        <v>53</v>
      </c>
      <c r="D1918" s="18">
        <v>1.510607</v>
      </c>
      <c r="E1918" s="31"/>
    </row>
    <row r="1919" spans="2:5">
      <c r="B1919" s="3">
        <v>1933</v>
      </c>
      <c r="C1919" s="3" t="s">
        <v>54</v>
      </c>
      <c r="D1919" s="18">
        <v>2.5254460000000001</v>
      </c>
      <c r="E1919" s="31"/>
    </row>
    <row r="1920" spans="2:5">
      <c r="B1920" s="3">
        <v>1933</v>
      </c>
      <c r="C1920" s="3" t="s">
        <v>55</v>
      </c>
      <c r="D1920" s="18">
        <v>3.7220249999999999</v>
      </c>
      <c r="E1920" s="31"/>
    </row>
    <row r="1921" spans="2:5">
      <c r="B1921" s="3">
        <v>1933</v>
      </c>
      <c r="C1921" s="3" t="s">
        <v>56</v>
      </c>
      <c r="D1921" s="18">
        <v>-1.0936950000000001</v>
      </c>
      <c r="E1921" s="31"/>
    </row>
    <row r="1922" spans="2:5">
      <c r="B1922" s="3">
        <v>1933</v>
      </c>
      <c r="C1922" s="3" t="s">
        <v>57</v>
      </c>
      <c r="D1922" s="18">
        <v>3.3596879999999998</v>
      </c>
      <c r="E1922" s="31"/>
    </row>
    <row r="1923" spans="2:5" ht="16" customHeight="1">
      <c r="B1923" s="3">
        <v>1933</v>
      </c>
      <c r="C1923" s="3" t="s">
        <v>58</v>
      </c>
      <c r="D1923" s="18">
        <v>1.053086</v>
      </c>
      <c r="E1923" s="31"/>
    </row>
    <row r="1924" spans="2:5">
      <c r="B1924" s="3">
        <v>1933</v>
      </c>
      <c r="C1924" s="3" t="s">
        <v>59</v>
      </c>
      <c r="D1924" s="18">
        <v>2.210432</v>
      </c>
      <c r="E1924" s="31"/>
    </row>
    <row r="1925" spans="2:5">
      <c r="B1925" s="3">
        <v>1933</v>
      </c>
      <c r="C1925" s="3" t="s">
        <v>60</v>
      </c>
      <c r="D1925" s="18">
        <v>-7.6859890580357142</v>
      </c>
      <c r="E1925" s="31"/>
    </row>
    <row r="1926" spans="2:5">
      <c r="B1926" s="3">
        <v>1933</v>
      </c>
      <c r="C1926" s="3" t="s">
        <v>61</v>
      </c>
      <c r="D1926" s="18">
        <v>-0.100604</v>
      </c>
      <c r="E1926" s="31"/>
    </row>
    <row r="1927" spans="2:5">
      <c r="B1927" s="3">
        <v>1933</v>
      </c>
      <c r="C1927" s="3" t="s">
        <v>62</v>
      </c>
      <c r="D1927" s="18">
        <v>4.5270070000000002</v>
      </c>
      <c r="E1927" s="31"/>
    </row>
    <row r="1928" spans="2:5">
      <c r="B1928" s="3">
        <v>1933</v>
      </c>
      <c r="C1928" s="3" t="s">
        <v>63</v>
      </c>
      <c r="D1928" s="18">
        <v>5.125286</v>
      </c>
      <c r="E1928" s="31"/>
    </row>
    <row r="1929" spans="2:5">
      <c r="B1929" s="3">
        <v>1933</v>
      </c>
      <c r="C1929" s="3" t="s">
        <v>64</v>
      </c>
      <c r="D1929" s="18">
        <v>0.91322899999999996</v>
      </c>
      <c r="E1929" s="31"/>
    </row>
    <row r="1930" spans="2:5">
      <c r="B1930" s="3">
        <v>1933</v>
      </c>
      <c r="C1930" s="3" t="s">
        <v>65</v>
      </c>
      <c r="D1930" s="18">
        <v>0.71263900000000002</v>
      </c>
      <c r="E1930" s="31"/>
    </row>
    <row r="1931" spans="2:5">
      <c r="B1931" s="3">
        <v>1933</v>
      </c>
      <c r="C1931" s="3" t="s">
        <v>66</v>
      </c>
      <c r="D1931" s="18">
        <v>6.7505499999999996</v>
      </c>
      <c r="E1931" s="31"/>
    </row>
    <row r="1932" spans="2:5">
      <c r="B1932" s="3">
        <v>1933</v>
      </c>
      <c r="C1932" s="3" t="s">
        <v>67</v>
      </c>
      <c r="D1932" s="18">
        <v>-5.6521020000000002</v>
      </c>
      <c r="E1932" s="31"/>
    </row>
    <row r="1933" spans="2:5">
      <c r="B1933" s="3">
        <v>1933</v>
      </c>
      <c r="C1933" s="3" t="s">
        <v>68</v>
      </c>
      <c r="D1933" s="18">
        <v>10.116948000000001</v>
      </c>
      <c r="E1933" s="31"/>
    </row>
    <row r="1934" spans="2:5">
      <c r="B1934" s="3">
        <v>1933</v>
      </c>
      <c r="C1934" s="3" t="s">
        <v>69</v>
      </c>
      <c r="D1934" s="18">
        <v>2.5616289999999999</v>
      </c>
      <c r="E1934" s="31"/>
    </row>
    <row r="1935" spans="2:5">
      <c r="B1935" s="3">
        <v>1933</v>
      </c>
      <c r="C1935" s="3" t="s">
        <v>70</v>
      </c>
      <c r="D1935" s="18">
        <v>1.4261760000000001</v>
      </c>
      <c r="E1935" s="31"/>
    </row>
    <row r="1936" spans="2:5">
      <c r="B1936" s="3">
        <v>1933</v>
      </c>
      <c r="C1936" s="3" t="s">
        <v>71</v>
      </c>
      <c r="D1936" s="18">
        <v>-0.17977899999999999</v>
      </c>
      <c r="E1936" s="31"/>
    </row>
    <row r="1937" spans="2:5">
      <c r="B1937" s="3">
        <v>1933</v>
      </c>
      <c r="C1937" s="3" t="s">
        <v>10</v>
      </c>
      <c r="D1937" s="18">
        <v>2.4839169999999999</v>
      </c>
      <c r="E1937" s="31"/>
    </row>
    <row r="1938" spans="2:5">
      <c r="B1938" s="3">
        <v>1933</v>
      </c>
      <c r="C1938" s="3" t="s">
        <v>72</v>
      </c>
      <c r="D1938" s="18">
        <v>0.48634300000000003</v>
      </c>
      <c r="E1938" s="31"/>
    </row>
    <row r="1939" spans="2:5">
      <c r="B1939" s="3">
        <v>1933</v>
      </c>
      <c r="C1939" s="3" t="s">
        <v>73</v>
      </c>
      <c r="D1939" s="18">
        <v>-2.4122940000000002</v>
      </c>
      <c r="E1939" s="31"/>
    </row>
    <row r="1940" spans="2:5">
      <c r="B1940" s="3">
        <v>1933</v>
      </c>
      <c r="C1940" s="3" t="s">
        <v>74</v>
      </c>
      <c r="D1940" s="18">
        <v>-0.244586</v>
      </c>
      <c r="E1940" s="31"/>
    </row>
    <row r="1941" spans="2:5">
      <c r="B1941" s="3">
        <v>1933</v>
      </c>
      <c r="C1941" s="3" t="s">
        <v>75</v>
      </c>
      <c r="D1941" s="18">
        <v>6.2666909999999998</v>
      </c>
      <c r="E1941" s="31"/>
    </row>
    <row r="1942" spans="2:5">
      <c r="B1942" s="3">
        <v>1933</v>
      </c>
      <c r="C1942" s="3" t="s">
        <v>76</v>
      </c>
      <c r="D1942" s="18">
        <v>5.6878149999999996</v>
      </c>
      <c r="E1942" s="31"/>
    </row>
    <row r="1943" spans="2:5">
      <c r="B1943" s="3">
        <v>1933</v>
      </c>
      <c r="C1943" s="3" t="s">
        <v>77</v>
      </c>
      <c r="D1943" s="18">
        <v>2.3624879999999999</v>
      </c>
      <c r="E1943" s="31"/>
    </row>
    <row r="1944" spans="2:5">
      <c r="B1944" s="3">
        <v>1933</v>
      </c>
      <c r="C1944" s="3" t="s">
        <v>78</v>
      </c>
      <c r="D1944" s="18">
        <v>-1.583356</v>
      </c>
      <c r="E1944" s="31"/>
    </row>
    <row r="1945" spans="2:5">
      <c r="B1945" s="3">
        <v>1933</v>
      </c>
      <c r="C1945" s="3" t="s">
        <v>79</v>
      </c>
      <c r="D1945" s="18">
        <v>2.4017659999999998</v>
      </c>
      <c r="E1945" s="31"/>
    </row>
    <row r="1946" spans="2:5">
      <c r="B1946" s="3">
        <v>1933</v>
      </c>
      <c r="C1946" s="3" t="s">
        <v>80</v>
      </c>
      <c r="D1946" s="18">
        <v>3.2219790000000001</v>
      </c>
      <c r="E1946" s="31"/>
    </row>
    <row r="1947" spans="2:5">
      <c r="B1947" s="3">
        <v>1933</v>
      </c>
      <c r="C1947" s="3" t="s">
        <v>81</v>
      </c>
      <c r="D1947" s="18">
        <v>-3.1087069999999999</v>
      </c>
      <c r="E1947" s="31"/>
    </row>
    <row r="1948" spans="2:5">
      <c r="B1948" s="3">
        <v>1933</v>
      </c>
      <c r="C1948" s="3" t="s">
        <v>82</v>
      </c>
      <c r="D1948" s="18">
        <v>-1.6058969999999999</v>
      </c>
      <c r="E1948" s="31"/>
    </row>
    <row r="1949" spans="2:5">
      <c r="B1949" s="3">
        <v>1933</v>
      </c>
      <c r="C1949" s="3" t="s">
        <v>83</v>
      </c>
      <c r="D1949" s="18">
        <v>0.45041199999999998</v>
      </c>
      <c r="E1949" s="31"/>
    </row>
    <row r="1950" spans="2:5">
      <c r="B1950" s="3">
        <v>1933</v>
      </c>
      <c r="C1950" s="3" t="s">
        <v>84</v>
      </c>
      <c r="D1950" s="18">
        <v>3.2333560000000001</v>
      </c>
      <c r="E1950" s="31"/>
    </row>
    <row r="1951" spans="2:5">
      <c r="B1951" s="3">
        <v>1933</v>
      </c>
      <c r="C1951" s="3" t="s">
        <v>85</v>
      </c>
      <c r="D1951" s="18">
        <v>2.512149</v>
      </c>
      <c r="E1951" s="31"/>
    </row>
    <row r="1952" spans="2:5">
      <c r="B1952" s="3">
        <v>1933</v>
      </c>
      <c r="C1952" s="3" t="s">
        <v>86</v>
      </c>
      <c r="D1952" s="18">
        <v>-34.396839</v>
      </c>
      <c r="E1952" s="31"/>
    </row>
    <row r="1953" spans="2:5">
      <c r="B1953" s="3">
        <v>1933</v>
      </c>
      <c r="C1953" s="3" t="s">
        <v>87</v>
      </c>
      <c r="D1953" s="18">
        <v>4.3616130000000002</v>
      </c>
      <c r="E1953" s="31"/>
    </row>
    <row r="1954" spans="2:5">
      <c r="B1954" s="3">
        <v>1933</v>
      </c>
      <c r="C1954" s="3" t="s">
        <v>88</v>
      </c>
      <c r="D1954" s="18">
        <v>3.1827100000000002</v>
      </c>
      <c r="E1954" s="31"/>
    </row>
    <row r="1955" spans="2:5">
      <c r="B1955" s="3">
        <v>1933</v>
      </c>
      <c r="C1955" s="3" t="s">
        <v>89</v>
      </c>
      <c r="D1955" s="18">
        <v>2.4528910000000002</v>
      </c>
      <c r="E1955" s="31"/>
    </row>
    <row r="1956" spans="2:5">
      <c r="B1956" s="3">
        <v>1933</v>
      </c>
      <c r="C1956" s="3" t="s">
        <v>90</v>
      </c>
      <c r="D1956" s="18">
        <v>0.479738</v>
      </c>
      <c r="E1956" s="31"/>
    </row>
    <row r="1957" spans="2:5">
      <c r="B1957" s="3">
        <v>1933</v>
      </c>
      <c r="C1957" s="3" t="s">
        <v>91</v>
      </c>
      <c r="D1957" s="18">
        <v>2.1250999999999999E-2</v>
      </c>
      <c r="E1957" s="31"/>
    </row>
    <row r="1958" spans="2:5">
      <c r="B1958" s="3">
        <v>1933</v>
      </c>
      <c r="C1958" s="3" t="s">
        <v>92</v>
      </c>
      <c r="D1958" s="18">
        <v>5.8026299999999997</v>
      </c>
      <c r="E1958" s="31"/>
    </row>
    <row r="1959" spans="2:5">
      <c r="B1959" s="3">
        <v>1933</v>
      </c>
      <c r="C1959" s="3" t="s">
        <v>93</v>
      </c>
      <c r="D1959" s="18">
        <v>2.6334490000000002</v>
      </c>
      <c r="E1959" s="31"/>
    </row>
    <row r="1960" spans="2:5">
      <c r="B1960" s="3">
        <v>1933</v>
      </c>
      <c r="C1960" s="3" t="s">
        <v>94</v>
      </c>
      <c r="D1960" s="18">
        <v>0.98457300000000003</v>
      </c>
      <c r="E1960" s="31"/>
    </row>
    <row r="1961" spans="2:5">
      <c r="B1961" s="3">
        <v>1933</v>
      </c>
      <c r="C1961" s="3" t="s">
        <v>95</v>
      </c>
      <c r="D1961" s="18">
        <v>1.598109</v>
      </c>
      <c r="E1961" s="31"/>
    </row>
    <row r="1962" spans="2:5">
      <c r="B1962" s="3">
        <v>1933</v>
      </c>
      <c r="C1962" s="3" t="s">
        <v>96</v>
      </c>
      <c r="D1962" s="18">
        <v>4.5522369999999999</v>
      </c>
      <c r="E1962" s="31"/>
    </row>
    <row r="1963" spans="2:5">
      <c r="B1963" s="3">
        <v>1933</v>
      </c>
      <c r="C1963" s="3" t="s">
        <v>97</v>
      </c>
      <c r="D1963" s="18">
        <v>-1.0338069999999999</v>
      </c>
      <c r="E1963" s="31"/>
    </row>
    <row r="1964" spans="2:5">
      <c r="B1964" s="3">
        <v>1933</v>
      </c>
      <c r="C1964" s="3" t="s">
        <v>98</v>
      </c>
      <c r="D1964" s="18">
        <v>1.829548</v>
      </c>
      <c r="E1964" s="31"/>
    </row>
    <row r="1965" spans="2:5">
      <c r="B1965" s="3">
        <v>1933</v>
      </c>
      <c r="C1965" s="3" t="s">
        <v>99</v>
      </c>
      <c r="D1965" s="18">
        <v>0.57835099999999995</v>
      </c>
      <c r="E1965" s="31"/>
    </row>
    <row r="1966" spans="2:5">
      <c r="B1966" s="3">
        <v>1933</v>
      </c>
      <c r="C1966" s="3" t="s">
        <v>100</v>
      </c>
      <c r="D1966" s="18">
        <v>-0.36695499999999998</v>
      </c>
      <c r="E1966" s="31"/>
    </row>
    <row r="1967" spans="2:5">
      <c r="B1967" s="3">
        <v>1933</v>
      </c>
      <c r="C1967" s="3" t="s">
        <v>101</v>
      </c>
      <c r="D1967" s="18">
        <v>-3.178264</v>
      </c>
      <c r="E1967" s="31"/>
    </row>
    <row r="1968" spans="2:5">
      <c r="B1968" s="3">
        <v>1933</v>
      </c>
      <c r="C1968" s="3" t="s">
        <v>102</v>
      </c>
      <c r="D1968" s="18">
        <v>3.8501000000000001E-2</v>
      </c>
      <c r="E1968" s="31"/>
    </row>
    <row r="1969" spans="1:5">
      <c r="A1969" s="24"/>
      <c r="B1969" s="3">
        <v>1933</v>
      </c>
      <c r="C1969" s="3" t="s">
        <v>103</v>
      </c>
      <c r="D1969" s="18">
        <v>1.0610949999999999</v>
      </c>
      <c r="E1969" s="31"/>
    </row>
    <row r="1970" spans="1:5">
      <c r="B1970" s="3">
        <v>1933</v>
      </c>
      <c r="C1970" s="3" t="s">
        <v>104</v>
      </c>
      <c r="D1970" s="18">
        <v>4.4491839999999998</v>
      </c>
      <c r="E1970" s="31"/>
    </row>
    <row r="1971" spans="1:5">
      <c r="B1971" s="3">
        <v>1933</v>
      </c>
      <c r="C1971" s="3" t="s">
        <v>105</v>
      </c>
      <c r="D1971" s="18">
        <v>2.0794E-2</v>
      </c>
      <c r="E1971" s="31"/>
    </row>
    <row r="1972" spans="1:5">
      <c r="B1972" s="3">
        <v>1933</v>
      </c>
      <c r="C1972" s="3" t="s">
        <v>106</v>
      </c>
      <c r="D1972" s="18">
        <v>-9.4664099999999998</v>
      </c>
      <c r="E1972" s="31"/>
    </row>
    <row r="1973" spans="1:5">
      <c r="B1973" s="3">
        <v>1933</v>
      </c>
      <c r="C1973" s="3" t="s">
        <v>107</v>
      </c>
      <c r="D1973" s="18">
        <v>4.6436919999999997</v>
      </c>
      <c r="E1973" s="31"/>
    </row>
    <row r="1974" spans="1:5">
      <c r="B1974" s="3">
        <v>1933</v>
      </c>
      <c r="C1974" s="3" t="s">
        <v>108</v>
      </c>
      <c r="D1974" s="18">
        <v>5.3556010000000001</v>
      </c>
      <c r="E1974" s="31"/>
    </row>
    <row r="1975" spans="1:5">
      <c r="B1975" s="3">
        <v>1933</v>
      </c>
      <c r="C1975" s="3" t="s">
        <v>109</v>
      </c>
      <c r="D1975" s="18">
        <v>-2.228615</v>
      </c>
      <c r="E1975" s="31"/>
    </row>
    <row r="1976" spans="1:5">
      <c r="B1976" s="3">
        <v>1933</v>
      </c>
      <c r="C1976" s="3" t="s">
        <v>110</v>
      </c>
      <c r="D1976" s="18">
        <v>-1.077477</v>
      </c>
      <c r="E1976" s="31"/>
    </row>
    <row r="1977" spans="1:5">
      <c r="B1977" s="3">
        <v>1933</v>
      </c>
      <c r="C1977" s="3" t="s">
        <v>111</v>
      </c>
      <c r="D1977" s="18">
        <v>0.20037099999999999</v>
      </c>
      <c r="E1977" s="31"/>
    </row>
    <row r="1978" spans="1:5">
      <c r="B1978" s="3">
        <v>1933</v>
      </c>
      <c r="C1978" s="3" t="s">
        <v>112</v>
      </c>
      <c r="D1978" s="18">
        <v>-5.3633610000000003</v>
      </c>
      <c r="E1978" s="31"/>
    </row>
    <row r="1979" spans="1:5">
      <c r="B1979" s="3">
        <v>1933</v>
      </c>
      <c r="C1979" s="3" t="s">
        <v>113</v>
      </c>
      <c r="D1979" s="18">
        <v>11.807978</v>
      </c>
      <c r="E1979" s="31"/>
    </row>
    <row r="1980" spans="1:5">
      <c r="B1980" s="3">
        <v>1933</v>
      </c>
      <c r="C1980" s="3" t="s">
        <v>114</v>
      </c>
      <c r="D1980" s="18">
        <v>5.3429999999999998E-2</v>
      </c>
      <c r="E1980" s="31"/>
    </row>
    <row r="1981" spans="1:5">
      <c r="B1981" s="3">
        <v>1933</v>
      </c>
      <c r="C1981" s="3" t="s">
        <v>115</v>
      </c>
      <c r="D1981" s="18">
        <v>5.2379730000000002</v>
      </c>
      <c r="E1981" s="31"/>
    </row>
    <row r="1982" spans="1:5">
      <c r="A1982" s="2"/>
      <c r="B1982" s="3">
        <v>1933</v>
      </c>
      <c r="C1982" s="3" t="s">
        <v>116</v>
      </c>
      <c r="D1982" s="18">
        <v>-0.49094100000000002</v>
      </c>
      <c r="E1982" s="31"/>
    </row>
    <row r="1983" spans="1:5" ht="17" thickBot="1">
      <c r="A1983" s="26"/>
      <c r="B1983" s="21">
        <v>1933</v>
      </c>
      <c r="C1983" s="21" t="s">
        <v>117</v>
      </c>
      <c r="D1983" s="23">
        <v>-0.89432599999999995</v>
      </c>
      <c r="E1983" s="31"/>
    </row>
    <row r="1984" spans="1:5" ht="17" customHeight="1" thickTop="1">
      <c r="A1984" s="35" t="s">
        <v>255</v>
      </c>
      <c r="B1984" s="20">
        <v>1979</v>
      </c>
      <c r="C1984" s="20" t="s">
        <v>33</v>
      </c>
      <c r="D1984" s="22">
        <v>-7.2400000000000003E-4</v>
      </c>
      <c r="E1984" s="31"/>
    </row>
    <row r="1985" spans="1:5" ht="17" customHeight="1">
      <c r="A1985" s="35"/>
      <c r="B1985" s="3">
        <v>1979</v>
      </c>
      <c r="C1985" s="3" t="s">
        <v>34</v>
      </c>
      <c r="D1985" s="18">
        <v>2.396334</v>
      </c>
      <c r="E1985" s="31"/>
    </row>
    <row r="1986" spans="1:5">
      <c r="A1986" s="35"/>
      <c r="B1986" s="3">
        <v>1979</v>
      </c>
      <c r="C1986" s="3" t="s">
        <v>35</v>
      </c>
      <c r="D1986" s="18">
        <v>-1.038206</v>
      </c>
      <c r="E1986" s="31"/>
    </row>
    <row r="1987" spans="1:5">
      <c r="B1987" s="3">
        <v>1979</v>
      </c>
      <c r="C1987" s="3" t="s">
        <v>36</v>
      </c>
      <c r="D1987" s="18">
        <v>2.09775</v>
      </c>
      <c r="E1987" s="31"/>
    </row>
    <row r="1988" spans="1:5">
      <c r="B1988" s="3">
        <v>1979</v>
      </c>
      <c r="C1988" s="3" t="s">
        <v>37</v>
      </c>
      <c r="D1988" s="18">
        <v>0.70862199999999997</v>
      </c>
      <c r="E1988" s="31"/>
    </row>
    <row r="1989" spans="1:5">
      <c r="B1989" s="3">
        <v>1979</v>
      </c>
      <c r="C1989" s="3" t="s">
        <v>38</v>
      </c>
      <c r="D1989" s="18">
        <v>3.29664</v>
      </c>
      <c r="E1989" s="31"/>
    </row>
    <row r="1990" spans="1:5">
      <c r="B1990" s="3">
        <v>1979</v>
      </c>
      <c r="C1990" s="3" t="s">
        <v>39</v>
      </c>
      <c r="D1990" s="18">
        <v>1.8362620000000001</v>
      </c>
      <c r="E1990" s="31"/>
    </row>
    <row r="1991" spans="1:5">
      <c r="B1991" s="3">
        <v>1979</v>
      </c>
      <c r="C1991" s="3" t="s">
        <v>40</v>
      </c>
      <c r="D1991" s="18">
        <v>5.1194870000000003</v>
      </c>
      <c r="E1991" s="31"/>
    </row>
    <row r="1992" spans="1:5">
      <c r="B1992" s="3">
        <v>1979</v>
      </c>
      <c r="C1992" s="3" t="s">
        <v>41</v>
      </c>
      <c r="D1992" s="18">
        <v>0.22809099999999999</v>
      </c>
      <c r="E1992" s="31"/>
    </row>
    <row r="1993" spans="1:5">
      <c r="B1993" s="3">
        <v>1979</v>
      </c>
      <c r="C1993" s="3" t="s">
        <v>42</v>
      </c>
      <c r="D1993" s="18">
        <v>0.415802</v>
      </c>
      <c r="E1993" s="31"/>
    </row>
    <row r="1994" spans="1:5">
      <c r="B1994" s="3">
        <v>1979</v>
      </c>
      <c r="C1994" s="3" t="s">
        <v>43</v>
      </c>
      <c r="D1994" s="18">
        <v>5.0222999999999997E-2</v>
      </c>
      <c r="E1994" s="31"/>
    </row>
    <row r="1995" spans="1:5">
      <c r="B1995" s="3">
        <v>1979</v>
      </c>
      <c r="C1995" s="3" t="s">
        <v>44</v>
      </c>
      <c r="D1995" s="18">
        <v>-25.261451999999998</v>
      </c>
      <c r="E1995" s="31"/>
    </row>
    <row r="1996" spans="1:5">
      <c r="B1996" s="3">
        <v>1979</v>
      </c>
      <c r="C1996" s="3" t="s">
        <v>45</v>
      </c>
      <c r="D1996" s="18">
        <v>0.61533099999999996</v>
      </c>
      <c r="E1996" s="31"/>
    </row>
    <row r="1997" spans="1:5">
      <c r="B1997" s="3">
        <v>1979</v>
      </c>
      <c r="C1997" s="3" t="s">
        <v>46</v>
      </c>
      <c r="D1997" s="18">
        <v>-0.57773600000000003</v>
      </c>
      <c r="E1997" s="31"/>
    </row>
    <row r="1998" spans="1:5">
      <c r="B1998" s="3">
        <v>1979</v>
      </c>
      <c r="C1998" s="3" t="s">
        <v>47</v>
      </c>
      <c r="D1998" s="18">
        <v>4.2603790000000004</v>
      </c>
      <c r="E1998" s="31"/>
    </row>
    <row r="1999" spans="1:5">
      <c r="B1999" s="3">
        <v>1979</v>
      </c>
      <c r="C1999" s="3" t="s">
        <v>48</v>
      </c>
      <c r="D1999" s="18">
        <v>3.2694369999999999</v>
      </c>
      <c r="E1999" s="31"/>
    </row>
    <row r="2000" spans="1:5">
      <c r="B2000" s="3">
        <v>1979</v>
      </c>
      <c r="C2000" s="3" t="s">
        <v>49</v>
      </c>
      <c r="D2000" s="18">
        <v>4.2720840000000004</v>
      </c>
      <c r="E2000" s="31"/>
    </row>
    <row r="2001" spans="2:5">
      <c r="B2001" s="3">
        <v>1979</v>
      </c>
      <c r="C2001" s="3" t="s">
        <v>50</v>
      </c>
      <c r="D2001" s="18">
        <v>0.438301</v>
      </c>
      <c r="E2001" s="31"/>
    </row>
    <row r="2002" spans="2:5">
      <c r="B2002" s="3">
        <v>1979</v>
      </c>
      <c r="C2002" s="3" t="s">
        <v>51</v>
      </c>
      <c r="D2002" s="18">
        <v>3.0910449999999998</v>
      </c>
      <c r="E2002" s="31"/>
    </row>
    <row r="2003" spans="2:5">
      <c r="B2003" s="3">
        <v>1979</v>
      </c>
      <c r="C2003" s="3" t="s">
        <v>52</v>
      </c>
      <c r="D2003" s="18">
        <v>-1.169063</v>
      </c>
      <c r="E2003" s="31"/>
    </row>
    <row r="2004" spans="2:5">
      <c r="B2004" s="3">
        <v>1979</v>
      </c>
      <c r="C2004" s="3" t="s">
        <v>53</v>
      </c>
      <c r="D2004" s="18">
        <v>1.5330360000000001</v>
      </c>
      <c r="E2004" s="31"/>
    </row>
    <row r="2005" spans="2:5">
      <c r="B2005" s="3">
        <v>1979</v>
      </c>
      <c r="C2005" s="3" t="s">
        <v>54</v>
      </c>
      <c r="D2005" s="18">
        <v>2.787884</v>
      </c>
      <c r="E2005" s="31"/>
    </row>
    <row r="2006" spans="2:5">
      <c r="B2006" s="3">
        <v>1979</v>
      </c>
      <c r="C2006" s="3" t="s">
        <v>55</v>
      </c>
      <c r="D2006" s="18">
        <v>3.7465480000000002</v>
      </c>
      <c r="E2006" s="31"/>
    </row>
    <row r="2007" spans="2:5" ht="16" customHeight="1">
      <c r="B2007" s="3">
        <v>1979</v>
      </c>
      <c r="C2007" s="3" t="s">
        <v>56</v>
      </c>
      <c r="D2007" s="18">
        <v>-1.1281330000000001</v>
      </c>
      <c r="E2007" s="31"/>
    </row>
    <row r="2008" spans="2:5">
      <c r="B2008" s="3">
        <v>1979</v>
      </c>
      <c r="C2008" s="3" t="s">
        <v>57</v>
      </c>
      <c r="D2008" s="18">
        <v>3.5015559999999999</v>
      </c>
      <c r="E2008" s="31"/>
    </row>
    <row r="2009" spans="2:5">
      <c r="B2009" s="3">
        <v>1979</v>
      </c>
      <c r="C2009" s="3" t="s">
        <v>58</v>
      </c>
      <c r="D2009" s="18">
        <v>1.023277</v>
      </c>
      <c r="E2009" s="31"/>
    </row>
    <row r="2010" spans="2:5">
      <c r="B2010" s="3">
        <v>1979</v>
      </c>
      <c r="C2010" s="3" t="s">
        <v>59</v>
      </c>
      <c r="D2010" s="18">
        <v>2.2895319999999999</v>
      </c>
      <c r="E2010" s="31"/>
    </row>
    <row r="2011" spans="2:5">
      <c r="B2011" s="3">
        <v>1979</v>
      </c>
      <c r="C2011" s="3" t="s">
        <v>60</v>
      </c>
      <c r="D2011" s="18">
        <v>-7.6657537276785694</v>
      </c>
      <c r="E2011" s="31"/>
    </row>
    <row r="2012" spans="2:5">
      <c r="B2012" s="3">
        <v>1979</v>
      </c>
      <c r="C2012" s="3" t="s">
        <v>61</v>
      </c>
      <c r="D2012" s="18">
        <v>-9.4258999999999996E-2</v>
      </c>
      <c r="E2012" s="31"/>
    </row>
    <row r="2013" spans="2:5">
      <c r="B2013" s="3">
        <v>1979</v>
      </c>
      <c r="C2013" s="3" t="s">
        <v>62</v>
      </c>
      <c r="D2013" s="18">
        <v>4.5110390000000002</v>
      </c>
      <c r="E2013" s="31"/>
    </row>
    <row r="2014" spans="2:5">
      <c r="B2014" s="3">
        <v>1979</v>
      </c>
      <c r="C2014" s="3" t="s">
        <v>63</v>
      </c>
      <c r="D2014" s="18">
        <v>5.587466</v>
      </c>
      <c r="E2014" s="31"/>
    </row>
    <row r="2015" spans="2:5">
      <c r="B2015" s="3">
        <v>1979</v>
      </c>
      <c r="C2015" s="3" t="s">
        <v>64</v>
      </c>
      <c r="D2015" s="18">
        <v>0.93075200000000002</v>
      </c>
      <c r="E2015" s="31"/>
    </row>
    <row r="2016" spans="2:5">
      <c r="B2016" s="3">
        <v>1979</v>
      </c>
      <c r="C2016" s="3" t="s">
        <v>65</v>
      </c>
      <c r="D2016" s="18">
        <v>0.696411</v>
      </c>
      <c r="E2016" s="31"/>
    </row>
    <row r="2017" spans="2:5">
      <c r="B2017" s="3">
        <v>1979</v>
      </c>
      <c r="C2017" s="3" t="s">
        <v>66</v>
      </c>
      <c r="D2017" s="18">
        <v>7.4603440000000001</v>
      </c>
      <c r="E2017" s="31"/>
    </row>
    <row r="2018" spans="2:5">
      <c r="B2018" s="3">
        <v>1979</v>
      </c>
      <c r="C2018" s="3" t="s">
        <v>67</v>
      </c>
      <c r="D2018" s="18">
        <v>-5.6443779999999997</v>
      </c>
      <c r="E2018" s="31"/>
    </row>
    <row r="2019" spans="2:5">
      <c r="B2019" s="3">
        <v>1979</v>
      </c>
      <c r="C2019" s="3" t="s">
        <v>68</v>
      </c>
      <c r="D2019" s="18">
        <v>10.164593</v>
      </c>
      <c r="E2019" s="31"/>
    </row>
    <row r="2020" spans="2:5">
      <c r="B2020" s="3">
        <v>1979</v>
      </c>
      <c r="C2020" s="3" t="s">
        <v>69</v>
      </c>
      <c r="D2020" s="18">
        <v>2.8980039999999998</v>
      </c>
      <c r="E2020" s="31"/>
    </row>
    <row r="2021" spans="2:5">
      <c r="B2021" s="3">
        <v>1979</v>
      </c>
      <c r="C2021" s="3" t="s">
        <v>70</v>
      </c>
      <c r="D2021" s="18">
        <v>1.510524</v>
      </c>
      <c r="E2021" s="31"/>
    </row>
    <row r="2022" spans="2:5">
      <c r="B2022" s="3">
        <v>1979</v>
      </c>
      <c r="C2022" s="3" t="s">
        <v>71</v>
      </c>
      <c r="D2022" s="18">
        <v>-0.14991499999999999</v>
      </c>
      <c r="E2022" s="31"/>
    </row>
    <row r="2023" spans="2:5">
      <c r="B2023" s="3">
        <v>1979</v>
      </c>
      <c r="C2023" s="3" t="s">
        <v>10</v>
      </c>
      <c r="D2023" s="18">
        <v>2.7158199999999999</v>
      </c>
      <c r="E2023" s="31"/>
    </row>
    <row r="2024" spans="2:5">
      <c r="B2024" s="3">
        <v>1979</v>
      </c>
      <c r="C2024" s="3" t="s">
        <v>72</v>
      </c>
      <c r="D2024" s="18">
        <v>0.55662699999999998</v>
      </c>
      <c r="E2024" s="31"/>
    </row>
    <row r="2025" spans="2:5">
      <c r="B2025" s="3">
        <v>1979</v>
      </c>
      <c r="C2025" s="3" t="s">
        <v>73</v>
      </c>
      <c r="D2025" s="18">
        <v>-2.4392140000000002</v>
      </c>
      <c r="E2025" s="31"/>
    </row>
    <row r="2026" spans="2:5">
      <c r="B2026" s="3">
        <v>1979</v>
      </c>
      <c r="C2026" s="3" t="s">
        <v>74</v>
      </c>
      <c r="D2026" s="18">
        <v>-0.19522700000000001</v>
      </c>
      <c r="E2026" s="31"/>
    </row>
    <row r="2027" spans="2:5">
      <c r="B2027" s="3">
        <v>1979</v>
      </c>
      <c r="C2027" s="3" t="s">
        <v>75</v>
      </c>
      <c r="D2027" s="18">
        <v>6.9533230000000001</v>
      </c>
      <c r="E2027" s="31"/>
    </row>
    <row r="2028" spans="2:5">
      <c r="B2028" s="3">
        <v>1979</v>
      </c>
      <c r="C2028" s="3" t="s">
        <v>76</v>
      </c>
      <c r="D2028" s="18">
        <v>5.6509530000000003</v>
      </c>
      <c r="E2028" s="31"/>
    </row>
    <row r="2029" spans="2:5">
      <c r="B2029" s="3">
        <v>1979</v>
      </c>
      <c r="C2029" s="3" t="s">
        <v>77</v>
      </c>
      <c r="D2029" s="18">
        <v>2.456099</v>
      </c>
      <c r="E2029" s="31"/>
    </row>
    <row r="2030" spans="2:5">
      <c r="B2030" s="3">
        <v>1979</v>
      </c>
      <c r="C2030" s="3" t="s">
        <v>78</v>
      </c>
      <c r="D2030" s="18">
        <v>0.38491700000000001</v>
      </c>
      <c r="E2030" s="31"/>
    </row>
    <row r="2031" spans="2:5">
      <c r="B2031" s="3">
        <v>1979</v>
      </c>
      <c r="C2031" s="3" t="s">
        <v>79</v>
      </c>
      <c r="D2031" s="18">
        <v>2.6262829999999999</v>
      </c>
      <c r="E2031" s="31"/>
    </row>
    <row r="2032" spans="2:5">
      <c r="B2032" s="3">
        <v>1979</v>
      </c>
      <c r="C2032" s="3" t="s">
        <v>80</v>
      </c>
      <c r="D2032" s="18">
        <v>3.2414010000000002</v>
      </c>
      <c r="E2032" s="31"/>
    </row>
    <row r="2033" spans="2:5">
      <c r="B2033" s="3">
        <v>1979</v>
      </c>
      <c r="C2033" s="3" t="s">
        <v>81</v>
      </c>
      <c r="D2033" s="18">
        <v>-3.1108929999999999</v>
      </c>
      <c r="E2033" s="31"/>
    </row>
    <row r="2034" spans="2:5">
      <c r="B2034" s="3">
        <v>1979</v>
      </c>
      <c r="C2034" s="3" t="s">
        <v>82</v>
      </c>
      <c r="D2034" s="18">
        <v>-1.635095</v>
      </c>
      <c r="E2034" s="31"/>
    </row>
    <row r="2035" spans="2:5">
      <c r="B2035" s="3">
        <v>1979</v>
      </c>
      <c r="C2035" s="3" t="s">
        <v>83</v>
      </c>
      <c r="D2035" s="18">
        <v>0.642397</v>
      </c>
      <c r="E2035" s="31"/>
    </row>
    <row r="2036" spans="2:5">
      <c r="B2036" s="3">
        <v>1979</v>
      </c>
      <c r="C2036" s="3" t="s">
        <v>84</v>
      </c>
      <c r="D2036" s="18">
        <v>3.4799570000000002</v>
      </c>
      <c r="E2036" s="31"/>
    </row>
    <row r="2037" spans="2:5">
      <c r="B2037" s="3">
        <v>1979</v>
      </c>
      <c r="C2037" s="3" t="s">
        <v>85</v>
      </c>
      <c r="D2037" s="18">
        <v>2.825358</v>
      </c>
      <c r="E2037" s="31"/>
    </row>
    <row r="2038" spans="2:5">
      <c r="B2038" s="3">
        <v>1979</v>
      </c>
      <c r="C2038" s="3" t="s">
        <v>86</v>
      </c>
      <c r="D2038" s="18">
        <v>-34.401347999999999</v>
      </c>
      <c r="E2038" s="31"/>
    </row>
    <row r="2039" spans="2:5">
      <c r="B2039" s="3">
        <v>1979</v>
      </c>
      <c r="C2039" s="3" t="s">
        <v>87</v>
      </c>
      <c r="D2039" s="18">
        <v>4.3983249999999998</v>
      </c>
      <c r="E2039" s="31"/>
    </row>
    <row r="2040" spans="2:5">
      <c r="B2040" s="3">
        <v>1979</v>
      </c>
      <c r="C2040" s="3" t="s">
        <v>88</v>
      </c>
      <c r="D2040" s="18">
        <v>3.222915</v>
      </c>
      <c r="E2040" s="31"/>
    </row>
    <row r="2041" spans="2:5">
      <c r="B2041" s="3">
        <v>1979</v>
      </c>
      <c r="C2041" s="3" t="s">
        <v>89</v>
      </c>
      <c r="D2041" s="18">
        <v>2.4891429999999999</v>
      </c>
      <c r="E2041" s="31"/>
    </row>
    <row r="2042" spans="2:5">
      <c r="B2042" s="3">
        <v>1979</v>
      </c>
      <c r="C2042" s="3" t="s">
        <v>90</v>
      </c>
      <c r="D2042" s="18">
        <v>1.4802420000000001</v>
      </c>
      <c r="E2042" s="31"/>
    </row>
    <row r="2043" spans="2:5">
      <c r="B2043" s="3">
        <v>1979</v>
      </c>
      <c r="C2043" s="3" t="s">
        <v>91</v>
      </c>
      <c r="D2043" s="18">
        <v>3.6214000000000003E-2</v>
      </c>
      <c r="E2043" s="31"/>
    </row>
    <row r="2044" spans="2:5">
      <c r="B2044" s="3">
        <v>1979</v>
      </c>
      <c r="C2044" s="3" t="s">
        <v>92</v>
      </c>
      <c r="D2044" s="18">
        <v>6.1465690000000004</v>
      </c>
      <c r="E2044" s="31"/>
    </row>
    <row r="2045" spans="2:5">
      <c r="B2045" s="3">
        <v>1979</v>
      </c>
      <c r="C2045" s="3" t="s">
        <v>93</v>
      </c>
      <c r="D2045" s="18">
        <v>2.7196769999999999</v>
      </c>
      <c r="E2045" s="31"/>
    </row>
    <row r="2046" spans="2:5">
      <c r="B2046" s="3">
        <v>1979</v>
      </c>
      <c r="C2046" s="3" t="s">
        <v>94</v>
      </c>
      <c r="D2046" s="18">
        <v>1.1457010000000001</v>
      </c>
      <c r="E2046" s="31"/>
    </row>
    <row r="2047" spans="2:5">
      <c r="B2047" s="3">
        <v>1979</v>
      </c>
      <c r="C2047" s="3" t="s">
        <v>95</v>
      </c>
      <c r="D2047" s="18">
        <v>1.622153</v>
      </c>
      <c r="E2047" s="31"/>
    </row>
    <row r="2048" spans="2:5">
      <c r="B2048" s="3">
        <v>1979</v>
      </c>
      <c r="C2048" s="3" t="s">
        <v>96</v>
      </c>
      <c r="D2048" s="18">
        <v>4.589391</v>
      </c>
      <c r="E2048" s="31"/>
    </row>
    <row r="2049" spans="1:5">
      <c r="B2049" s="3">
        <v>1979</v>
      </c>
      <c r="C2049" s="3" t="s">
        <v>97</v>
      </c>
      <c r="D2049" s="18">
        <v>-0.95359499999999997</v>
      </c>
      <c r="E2049" s="31"/>
    </row>
    <row r="2050" spans="1:5">
      <c r="B2050" s="3">
        <v>1979</v>
      </c>
      <c r="C2050" s="3" t="s">
        <v>98</v>
      </c>
      <c r="D2050" s="18">
        <v>1.97855</v>
      </c>
      <c r="E2050" s="31"/>
    </row>
    <row r="2051" spans="1:5">
      <c r="B2051" s="3">
        <v>1979</v>
      </c>
      <c r="C2051" s="3" t="s">
        <v>99</v>
      </c>
      <c r="D2051" s="18">
        <v>0.61781299999999995</v>
      </c>
      <c r="E2051" s="31"/>
    </row>
    <row r="2052" spans="1:5">
      <c r="B2052" s="3">
        <v>1979</v>
      </c>
      <c r="C2052" s="3" t="s">
        <v>100</v>
      </c>
      <c r="D2052" s="18">
        <v>-0.35703299999999999</v>
      </c>
      <c r="E2052" s="31"/>
    </row>
    <row r="2053" spans="1:5">
      <c r="A2053" s="24"/>
      <c r="B2053" s="3">
        <v>1979</v>
      </c>
      <c r="C2053" s="3" t="s">
        <v>101</v>
      </c>
      <c r="D2053" s="18">
        <v>-3.1635330000000002</v>
      </c>
      <c r="E2053" s="31"/>
    </row>
    <row r="2054" spans="1:5">
      <c r="A2054" s="24"/>
      <c r="B2054" s="3">
        <v>1979</v>
      </c>
      <c r="C2054" s="3" t="s">
        <v>102</v>
      </c>
      <c r="D2054" s="18">
        <v>5.5113000000000002E-2</v>
      </c>
      <c r="E2054" s="31"/>
    </row>
    <row r="2055" spans="1:5">
      <c r="B2055" s="3">
        <v>1979</v>
      </c>
      <c r="C2055" s="3" t="s">
        <v>103</v>
      </c>
      <c r="D2055" s="18">
        <v>1.2355069999999999</v>
      </c>
      <c r="E2055" s="31"/>
    </row>
    <row r="2056" spans="1:5">
      <c r="B2056" s="3">
        <v>1979</v>
      </c>
      <c r="C2056" s="3" t="s">
        <v>104</v>
      </c>
      <c r="D2056" s="18">
        <v>4.4092739999999999</v>
      </c>
      <c r="E2056" s="31"/>
    </row>
    <row r="2057" spans="1:5">
      <c r="B2057" s="3">
        <v>1979</v>
      </c>
      <c r="C2057" s="3" t="s">
        <v>105</v>
      </c>
      <c r="D2057" s="18">
        <v>-9.4409999999999997E-3</v>
      </c>
      <c r="E2057" s="31"/>
    </row>
    <row r="2058" spans="1:5">
      <c r="B2058" s="3">
        <v>1979</v>
      </c>
      <c r="C2058" s="3" t="s">
        <v>106</v>
      </c>
      <c r="D2058" s="18">
        <v>-9.4219299999999997</v>
      </c>
      <c r="E2058" s="31"/>
    </row>
    <row r="2059" spans="1:5">
      <c r="B2059" s="3">
        <v>1979</v>
      </c>
      <c r="C2059" s="3" t="s">
        <v>107</v>
      </c>
      <c r="D2059" s="18">
        <v>4.7289070000000004</v>
      </c>
      <c r="E2059" s="31"/>
    </row>
    <row r="2060" spans="1:5">
      <c r="B2060" s="3">
        <v>1979</v>
      </c>
      <c r="C2060" s="3" t="s">
        <v>108</v>
      </c>
      <c r="D2060" s="18">
        <v>5.7917500000000004</v>
      </c>
      <c r="E2060" s="31"/>
    </row>
    <row r="2061" spans="1:5">
      <c r="B2061" s="3">
        <v>1979</v>
      </c>
      <c r="C2061" s="3" t="s">
        <v>109</v>
      </c>
      <c r="D2061" s="18">
        <v>-2.0831759999999999</v>
      </c>
      <c r="E2061" s="31"/>
    </row>
    <row r="2062" spans="1:5">
      <c r="B2062" s="3">
        <v>1979</v>
      </c>
      <c r="C2062" s="3" t="s">
        <v>110</v>
      </c>
      <c r="D2062" s="18">
        <v>-0.83583499999999999</v>
      </c>
      <c r="E2062" s="31"/>
    </row>
    <row r="2063" spans="1:5">
      <c r="B2063" s="3">
        <v>1979</v>
      </c>
      <c r="C2063" s="3" t="s">
        <v>111</v>
      </c>
      <c r="D2063" s="18">
        <v>0.21982499999999999</v>
      </c>
      <c r="E2063" s="31"/>
    </row>
    <row r="2064" spans="1:5">
      <c r="B2064" s="3">
        <v>1979</v>
      </c>
      <c r="C2064" s="3" t="s">
        <v>112</v>
      </c>
      <c r="D2064" s="18">
        <v>-5.0665040000000001</v>
      </c>
      <c r="E2064" s="31"/>
    </row>
    <row r="2065" spans="1:5">
      <c r="B2065" s="3">
        <v>1979</v>
      </c>
      <c r="C2065" s="3" t="s">
        <v>113</v>
      </c>
      <c r="D2065" s="18">
        <v>11.838502</v>
      </c>
      <c r="E2065" s="31"/>
    </row>
    <row r="2066" spans="1:5">
      <c r="B2066" s="3">
        <v>1979</v>
      </c>
      <c r="C2066" s="3" t="s">
        <v>114</v>
      </c>
      <c r="D2066" s="18">
        <v>7.0430000000000006E-2</v>
      </c>
      <c r="E2066" s="31"/>
    </row>
    <row r="2067" spans="1:5">
      <c r="B2067" s="3">
        <v>1979</v>
      </c>
      <c r="C2067" s="3" t="s">
        <v>115</v>
      </c>
      <c r="D2067" s="18">
        <v>5.3189080000000004</v>
      </c>
      <c r="E2067" s="31"/>
    </row>
    <row r="2068" spans="1:5">
      <c r="B2068" s="3">
        <v>1979</v>
      </c>
      <c r="C2068" s="3" t="s">
        <v>116</v>
      </c>
      <c r="D2068" s="18">
        <v>-0.36944399999999999</v>
      </c>
      <c r="E2068" s="31"/>
    </row>
    <row r="2069" spans="1:5" ht="17" thickBot="1">
      <c r="A2069" s="26"/>
      <c r="B2069" s="21">
        <v>1979</v>
      </c>
      <c r="C2069" s="21" t="s">
        <v>117</v>
      </c>
      <c r="D2069" s="23">
        <v>-0.81744399999999995</v>
      </c>
      <c r="E2069" s="31"/>
    </row>
    <row r="2070" spans="1:5" ht="16" customHeight="1" thickTop="1">
      <c r="A2070" s="35" t="s">
        <v>256</v>
      </c>
      <c r="B2070" s="20">
        <v>1984</v>
      </c>
      <c r="C2070" s="20" t="s">
        <v>33</v>
      </c>
      <c r="D2070" s="22">
        <v>3.3999999999999998E-3</v>
      </c>
      <c r="E2070" s="31"/>
    </row>
    <row r="2071" spans="1:5" ht="16" customHeight="1">
      <c r="A2071" s="35"/>
      <c r="B2071" s="3">
        <v>1984</v>
      </c>
      <c r="C2071" s="3" t="s">
        <v>34</v>
      </c>
      <c r="D2071" s="18">
        <v>1.6756</v>
      </c>
      <c r="E2071" s="31"/>
    </row>
    <row r="2072" spans="1:5">
      <c r="A2072" s="35"/>
      <c r="B2072" s="3">
        <v>1984</v>
      </c>
      <c r="C2072" s="3" t="s">
        <v>35</v>
      </c>
      <c r="D2072" s="18">
        <v>-1.0305340000000001</v>
      </c>
      <c r="E2072" s="31"/>
    </row>
    <row r="2073" spans="1:5">
      <c r="B2073" s="3">
        <v>1984</v>
      </c>
      <c r="C2073" s="3" t="s">
        <v>36</v>
      </c>
      <c r="D2073" s="18">
        <v>2.1005919999999998</v>
      </c>
      <c r="E2073" s="31"/>
    </row>
    <row r="2074" spans="1:5">
      <c r="B2074" s="3">
        <v>1984</v>
      </c>
      <c r="C2074" s="3" t="s">
        <v>37</v>
      </c>
      <c r="D2074" s="18">
        <v>0.71689899999999995</v>
      </c>
      <c r="E2074" s="31"/>
    </row>
    <row r="2075" spans="1:5">
      <c r="B2075" s="3">
        <v>1984</v>
      </c>
      <c r="C2075" s="3" t="s">
        <v>38</v>
      </c>
      <c r="D2075" s="18">
        <v>3.4574590000000001</v>
      </c>
      <c r="E2075" s="31"/>
    </row>
    <row r="2076" spans="1:5">
      <c r="B2076" s="3">
        <v>1984</v>
      </c>
      <c r="C2076" s="3" t="s">
        <v>39</v>
      </c>
      <c r="D2076" s="18">
        <v>1.8748990000000001</v>
      </c>
      <c r="E2076" s="31"/>
    </row>
    <row r="2077" spans="1:5">
      <c r="B2077" s="3">
        <v>1984</v>
      </c>
      <c r="C2077" s="3" t="s">
        <v>40</v>
      </c>
      <c r="D2077" s="18">
        <v>5.1593520000000002</v>
      </c>
      <c r="E2077" s="31"/>
    </row>
    <row r="2078" spans="1:5">
      <c r="B2078" s="3">
        <v>1984</v>
      </c>
      <c r="C2078" s="3" t="s">
        <v>41</v>
      </c>
      <c r="D2078" s="18">
        <v>0.22794400000000001</v>
      </c>
      <c r="E2078" s="31"/>
    </row>
    <row r="2079" spans="1:5">
      <c r="B2079" s="3">
        <v>1984</v>
      </c>
      <c r="C2079" s="3" t="s">
        <v>42</v>
      </c>
      <c r="D2079" s="18">
        <v>0.419908</v>
      </c>
      <c r="E2079" s="31"/>
    </row>
    <row r="2080" spans="1:5">
      <c r="B2080" s="3">
        <v>1984</v>
      </c>
      <c r="C2080" s="3" t="s">
        <v>43</v>
      </c>
      <c r="D2080" s="18">
        <v>5.4901999999999999E-2</v>
      </c>
      <c r="E2080" s="31"/>
    </row>
    <row r="2081" spans="2:5">
      <c r="B2081" s="3">
        <v>1984</v>
      </c>
      <c r="C2081" s="3" t="s">
        <v>44</v>
      </c>
      <c r="D2081" s="18">
        <v>-25.255559999999999</v>
      </c>
      <c r="E2081" s="31"/>
    </row>
    <row r="2082" spans="2:5">
      <c r="B2082" s="3">
        <v>1984</v>
      </c>
      <c r="C2082" s="3" t="s">
        <v>45</v>
      </c>
      <c r="D2082" s="18">
        <v>0.63191799999999998</v>
      </c>
      <c r="E2082" s="31"/>
    </row>
    <row r="2083" spans="2:5">
      <c r="B2083" s="3">
        <v>1984</v>
      </c>
      <c r="C2083" s="3" t="s">
        <v>46</v>
      </c>
      <c r="D2083" s="18">
        <v>-0.57779800000000003</v>
      </c>
      <c r="E2083" s="31"/>
    </row>
    <row r="2084" spans="2:5">
      <c r="B2084" s="3">
        <v>1984</v>
      </c>
      <c r="C2084" s="3" t="s">
        <v>47</v>
      </c>
      <c r="D2084" s="18">
        <v>4.2690849999999996</v>
      </c>
      <c r="E2084" s="31"/>
    </row>
    <row r="2085" spans="2:5">
      <c r="B2085" s="3">
        <v>1984</v>
      </c>
      <c r="C2085" s="3" t="s">
        <v>48</v>
      </c>
      <c r="D2085" s="18">
        <v>3.279277</v>
      </c>
      <c r="E2085" s="31"/>
    </row>
    <row r="2086" spans="2:5">
      <c r="B2086" s="3">
        <v>1984</v>
      </c>
      <c r="C2086" s="3" t="s">
        <v>49</v>
      </c>
      <c r="D2086" s="18">
        <v>4.2825499999999996</v>
      </c>
      <c r="E2086" s="31"/>
    </row>
    <row r="2087" spans="2:5">
      <c r="B2087" s="3">
        <v>1984</v>
      </c>
      <c r="C2087" s="3" t="s">
        <v>50</v>
      </c>
      <c r="D2087" s="18">
        <v>0.45504600000000001</v>
      </c>
      <c r="E2087" s="31"/>
    </row>
    <row r="2088" spans="2:5">
      <c r="B2088" s="3">
        <v>1984</v>
      </c>
      <c r="C2088" s="3" t="s">
        <v>51</v>
      </c>
      <c r="D2088" s="18">
        <v>3.1193149999999998</v>
      </c>
      <c r="E2088" s="31"/>
    </row>
    <row r="2089" spans="2:5">
      <c r="B2089" s="3">
        <v>1984</v>
      </c>
      <c r="C2089" s="3" t="s">
        <v>52</v>
      </c>
      <c r="D2089" s="18">
        <v>-1.169759</v>
      </c>
      <c r="E2089" s="31"/>
    </row>
    <row r="2090" spans="2:5">
      <c r="B2090" s="3">
        <v>1984</v>
      </c>
      <c r="C2090" s="3" t="s">
        <v>53</v>
      </c>
      <c r="D2090" s="18">
        <v>1.5352429999999999</v>
      </c>
      <c r="E2090" s="31"/>
    </row>
    <row r="2091" spans="2:5" ht="16" customHeight="1">
      <c r="B2091" s="3">
        <v>1984</v>
      </c>
      <c r="C2091" s="3" t="s">
        <v>54</v>
      </c>
      <c r="D2091" s="18">
        <v>2.8190240000000002</v>
      </c>
      <c r="E2091" s="31"/>
    </row>
    <row r="2092" spans="2:5">
      <c r="B2092" s="3">
        <v>1984</v>
      </c>
      <c r="C2092" s="3" t="s">
        <v>55</v>
      </c>
      <c r="D2092" s="18">
        <v>3.7511320000000001</v>
      </c>
      <c r="E2092" s="31"/>
    </row>
    <row r="2093" spans="2:5">
      <c r="B2093" s="3">
        <v>1984</v>
      </c>
      <c r="C2093" s="3" t="s">
        <v>56</v>
      </c>
      <c r="D2093" s="18">
        <v>-1.775882</v>
      </c>
      <c r="E2093" s="31"/>
    </row>
    <row r="2094" spans="2:5">
      <c r="B2094" s="3">
        <v>1984</v>
      </c>
      <c r="C2094" s="3" t="s">
        <v>57</v>
      </c>
      <c r="D2094" s="18">
        <v>3.5168029999999999</v>
      </c>
      <c r="E2094" s="31"/>
    </row>
    <row r="2095" spans="2:5">
      <c r="B2095" s="3">
        <v>1984</v>
      </c>
      <c r="C2095" s="3" t="s">
        <v>58</v>
      </c>
      <c r="D2095" s="18">
        <v>1.0213650000000001</v>
      </c>
      <c r="E2095" s="31"/>
    </row>
    <row r="2096" spans="2:5">
      <c r="B2096" s="3">
        <v>1984</v>
      </c>
      <c r="C2096" s="3" t="s">
        <v>59</v>
      </c>
      <c r="D2096" s="18">
        <v>2.2912149999999998</v>
      </c>
      <c r="E2096" s="31"/>
    </row>
    <row r="2097" spans="2:5">
      <c r="B2097" s="3">
        <v>1984</v>
      </c>
      <c r="C2097" s="3" t="s">
        <v>60</v>
      </c>
      <c r="D2097" s="18">
        <v>-7.6603945178571422</v>
      </c>
      <c r="E2097" s="31"/>
    </row>
    <row r="2098" spans="2:5">
      <c r="B2098" s="3">
        <v>1984</v>
      </c>
      <c r="C2098" s="3" t="s">
        <v>61</v>
      </c>
      <c r="D2098" s="18">
        <v>-8.2058000000000006E-2</v>
      </c>
      <c r="E2098" s="31"/>
    </row>
    <row r="2099" spans="2:5">
      <c r="B2099" s="3">
        <v>1984</v>
      </c>
      <c r="C2099" s="3" t="s">
        <v>62</v>
      </c>
      <c r="D2099" s="18">
        <v>4.5108569999999997</v>
      </c>
      <c r="E2099" s="31"/>
    </row>
    <row r="2100" spans="2:5">
      <c r="B2100" s="3">
        <v>1984</v>
      </c>
      <c r="C2100" s="3" t="s">
        <v>63</v>
      </c>
      <c r="D2100" s="18">
        <v>5.641311</v>
      </c>
      <c r="E2100" s="31"/>
    </row>
    <row r="2101" spans="2:5">
      <c r="B2101" s="3">
        <v>1984</v>
      </c>
      <c r="C2101" s="3" t="s">
        <v>64</v>
      </c>
      <c r="D2101" s="18">
        <v>0.93342700000000001</v>
      </c>
      <c r="E2101" s="31"/>
    </row>
    <row r="2102" spans="2:5">
      <c r="B2102" s="3">
        <v>1984</v>
      </c>
      <c r="C2102" s="3" t="s">
        <v>65</v>
      </c>
      <c r="D2102" s="18">
        <v>0.69507300000000005</v>
      </c>
      <c r="E2102" s="31"/>
    </row>
    <row r="2103" spans="2:5">
      <c r="B2103" s="3">
        <v>1984</v>
      </c>
      <c r="C2103" s="3" t="s">
        <v>66</v>
      </c>
      <c r="D2103" s="18">
        <v>7.5419470000000004</v>
      </c>
      <c r="E2103" s="31"/>
    </row>
    <row r="2104" spans="2:5">
      <c r="B2104" s="3">
        <v>1984</v>
      </c>
      <c r="C2104" s="3" t="s">
        <v>67</v>
      </c>
      <c r="D2104" s="18">
        <v>-5.6435019999999998</v>
      </c>
      <c r="E2104" s="31"/>
    </row>
    <row r="2105" spans="2:5">
      <c r="B2105" s="3">
        <v>1984</v>
      </c>
      <c r="C2105" s="3" t="s">
        <v>68</v>
      </c>
      <c r="D2105" s="18">
        <v>10.175248</v>
      </c>
      <c r="E2105" s="31"/>
    </row>
    <row r="2106" spans="2:5">
      <c r="B2106" s="3">
        <v>1984</v>
      </c>
      <c r="C2106" s="3" t="s">
        <v>69</v>
      </c>
      <c r="D2106" s="18">
        <v>2.935829</v>
      </c>
      <c r="E2106" s="31"/>
    </row>
    <row r="2107" spans="2:5">
      <c r="B2107" s="3">
        <v>1984</v>
      </c>
      <c r="C2107" s="3" t="s">
        <v>70</v>
      </c>
      <c r="D2107" s="18">
        <v>1.5206189999999999</v>
      </c>
      <c r="E2107" s="31"/>
    </row>
    <row r="2108" spans="2:5">
      <c r="B2108" s="3">
        <v>1984</v>
      </c>
      <c r="C2108" s="3" t="s">
        <v>71</v>
      </c>
      <c r="D2108" s="18">
        <v>-0.14388200000000001</v>
      </c>
      <c r="E2108" s="31"/>
    </row>
    <row r="2109" spans="2:5">
      <c r="B2109" s="3">
        <v>1984</v>
      </c>
      <c r="C2109" s="3" t="s">
        <v>10</v>
      </c>
      <c r="D2109" s="18">
        <v>2.7121360000000001</v>
      </c>
      <c r="E2109" s="31"/>
    </row>
    <row r="2110" spans="2:5">
      <c r="B2110" s="3">
        <v>1984</v>
      </c>
      <c r="C2110" s="3" t="s">
        <v>72</v>
      </c>
      <c r="D2110" s="18">
        <v>0.56193400000000004</v>
      </c>
      <c r="E2110" s="31"/>
    </row>
    <row r="2111" spans="2:5">
      <c r="B2111" s="3">
        <v>1984</v>
      </c>
      <c r="C2111" s="3" t="s">
        <v>73</v>
      </c>
      <c r="D2111" s="18">
        <v>-2.4383620000000001</v>
      </c>
      <c r="E2111" s="31"/>
    </row>
    <row r="2112" spans="2:5">
      <c r="B2112" s="3">
        <v>1984</v>
      </c>
      <c r="C2112" s="3" t="s">
        <v>74</v>
      </c>
      <c r="D2112" s="18">
        <v>-0.42586600000000002</v>
      </c>
      <c r="E2112" s="31"/>
    </row>
    <row r="2113" spans="2:5">
      <c r="B2113" s="3">
        <v>1984</v>
      </c>
      <c r="C2113" s="3" t="s">
        <v>75</v>
      </c>
      <c r="D2113" s="18">
        <v>7.0308039999999998</v>
      </c>
      <c r="E2113" s="31"/>
    </row>
    <row r="2114" spans="2:5">
      <c r="B2114" s="3">
        <v>1984</v>
      </c>
      <c r="C2114" s="3" t="s">
        <v>76</v>
      </c>
      <c r="D2114" s="18">
        <v>5.650665</v>
      </c>
      <c r="E2114" s="31"/>
    </row>
    <row r="2115" spans="2:5">
      <c r="B2115" s="3">
        <v>1984</v>
      </c>
      <c r="C2115" s="3" t="s">
        <v>77</v>
      </c>
      <c r="D2115" s="18">
        <v>2.4693269999999998</v>
      </c>
      <c r="E2115" s="31"/>
    </row>
    <row r="2116" spans="2:5">
      <c r="B2116" s="3">
        <v>1984</v>
      </c>
      <c r="C2116" s="3" t="s">
        <v>78</v>
      </c>
      <c r="D2116" s="18">
        <v>0.39776800000000001</v>
      </c>
      <c r="E2116" s="31"/>
    </row>
    <row r="2117" spans="2:5">
      <c r="B2117" s="3">
        <v>1984</v>
      </c>
      <c r="C2117" s="3" t="s">
        <v>79</v>
      </c>
      <c r="D2117" s="18">
        <v>2.6390060000000002</v>
      </c>
      <c r="E2117" s="31"/>
    </row>
    <row r="2118" spans="2:5">
      <c r="B2118" s="3">
        <v>1984</v>
      </c>
      <c r="C2118" s="3" t="s">
        <v>80</v>
      </c>
      <c r="D2118" s="18">
        <v>3.2432750000000001</v>
      </c>
      <c r="E2118" s="31"/>
    </row>
    <row r="2119" spans="2:5">
      <c r="B2119" s="3">
        <v>1984</v>
      </c>
      <c r="C2119" s="3" t="s">
        <v>81</v>
      </c>
      <c r="D2119" s="18">
        <v>-3.109286</v>
      </c>
      <c r="E2119" s="31"/>
    </row>
    <row r="2120" spans="2:5">
      <c r="B2120" s="3">
        <v>1984</v>
      </c>
      <c r="C2120" s="3" t="s">
        <v>82</v>
      </c>
      <c r="D2120" s="18">
        <v>-1.5927290000000001</v>
      </c>
      <c r="E2120" s="31"/>
    </row>
    <row r="2121" spans="2:5">
      <c r="B2121" s="3">
        <v>1984</v>
      </c>
      <c r="C2121" s="3" t="s">
        <v>83</v>
      </c>
      <c r="D2121" s="18">
        <v>0.66478700000000002</v>
      </c>
      <c r="E2121" s="31"/>
    </row>
    <row r="2122" spans="2:5">
      <c r="B2122" s="3">
        <v>1984</v>
      </c>
      <c r="C2122" s="3" t="s">
        <v>84</v>
      </c>
      <c r="D2122" s="18">
        <v>3.511822</v>
      </c>
      <c r="E2122" s="31"/>
    </row>
    <row r="2123" spans="2:5">
      <c r="B2123" s="3">
        <v>1984</v>
      </c>
      <c r="C2123" s="3" t="s">
        <v>85</v>
      </c>
      <c r="D2123" s="18">
        <v>2.75407</v>
      </c>
      <c r="E2123" s="31"/>
    </row>
    <row r="2124" spans="2:5">
      <c r="B2124" s="3">
        <v>1984</v>
      </c>
      <c r="C2124" s="3" t="s">
        <v>86</v>
      </c>
      <c r="D2124" s="18">
        <v>-33.982188999999998</v>
      </c>
      <c r="E2124" s="31"/>
    </row>
    <row r="2125" spans="2:5">
      <c r="B2125" s="3">
        <v>1984</v>
      </c>
      <c r="C2125" s="3" t="s">
        <v>87</v>
      </c>
      <c r="D2125" s="18">
        <v>4.4056389999999999</v>
      </c>
      <c r="E2125" s="31"/>
    </row>
    <row r="2126" spans="2:5">
      <c r="B2126" s="3">
        <v>1984</v>
      </c>
      <c r="C2126" s="3" t="s">
        <v>88</v>
      </c>
      <c r="D2126" s="18">
        <v>3.2308659999999998</v>
      </c>
      <c r="E2126" s="31"/>
    </row>
    <row r="2127" spans="2:5">
      <c r="B2127" s="3">
        <v>1984</v>
      </c>
      <c r="C2127" s="3" t="s">
        <v>89</v>
      </c>
      <c r="D2127" s="18">
        <v>2.4967890000000001</v>
      </c>
      <c r="E2127" s="31"/>
    </row>
    <row r="2128" spans="2:5">
      <c r="B2128" s="3">
        <v>1984</v>
      </c>
      <c r="C2128" s="3" t="s">
        <v>90</v>
      </c>
      <c r="D2128" s="18">
        <v>1.4828380000000001</v>
      </c>
      <c r="E2128" s="31"/>
    </row>
    <row r="2129" spans="1:5">
      <c r="B2129" s="3">
        <v>1984</v>
      </c>
      <c r="C2129" s="3" t="s">
        <v>91</v>
      </c>
      <c r="D2129" s="18">
        <v>4.2824000000000001E-2</v>
      </c>
      <c r="E2129" s="31"/>
    </row>
    <row r="2130" spans="1:5">
      <c r="B2130" s="3">
        <v>1984</v>
      </c>
      <c r="C2130" s="3" t="s">
        <v>92</v>
      </c>
      <c r="D2130" s="18">
        <v>6.1853910000000001</v>
      </c>
      <c r="E2130" s="31"/>
    </row>
    <row r="2131" spans="1:5">
      <c r="B2131" s="3">
        <v>1984</v>
      </c>
      <c r="C2131" s="3" t="s">
        <v>93</v>
      </c>
      <c r="D2131" s="18">
        <v>2.7280310000000001</v>
      </c>
      <c r="E2131" s="31"/>
    </row>
    <row r="2132" spans="1:5">
      <c r="B2132" s="3">
        <v>1984</v>
      </c>
      <c r="C2132" s="3" t="s">
        <v>94</v>
      </c>
      <c r="D2132" s="18">
        <v>1.147248</v>
      </c>
      <c r="E2132" s="31"/>
    </row>
    <row r="2133" spans="1:5">
      <c r="B2133" s="3">
        <v>1984</v>
      </c>
      <c r="C2133" s="3" t="s">
        <v>95</v>
      </c>
      <c r="D2133" s="18">
        <v>1.630199</v>
      </c>
      <c r="E2133" s="31"/>
    </row>
    <row r="2134" spans="1:5">
      <c r="B2134" s="3">
        <v>1984</v>
      </c>
      <c r="C2134" s="3" t="s">
        <v>96</v>
      </c>
      <c r="D2134" s="18">
        <v>4.5980980000000002</v>
      </c>
      <c r="E2134" s="31"/>
    </row>
    <row r="2135" spans="1:5">
      <c r="B2135" s="3">
        <v>1984</v>
      </c>
      <c r="C2135" s="3" t="s">
        <v>97</v>
      </c>
      <c r="D2135" s="18">
        <v>-0.94501100000000005</v>
      </c>
      <c r="E2135" s="31"/>
    </row>
    <row r="2136" spans="1:5">
      <c r="B2136" s="3">
        <v>1984</v>
      </c>
      <c r="C2136" s="3" t="s">
        <v>98</v>
      </c>
      <c r="D2136" s="18">
        <v>1.9741299999999999</v>
      </c>
      <c r="E2136" s="31"/>
    </row>
    <row r="2137" spans="1:5">
      <c r="A2137" s="24"/>
      <c r="B2137" s="3">
        <v>1984</v>
      </c>
      <c r="C2137" s="3" t="s">
        <v>99</v>
      </c>
      <c r="D2137" s="18">
        <v>0.56968300000000005</v>
      </c>
      <c r="E2137" s="31"/>
    </row>
    <row r="2138" spans="1:5">
      <c r="A2138" s="24"/>
      <c r="B2138" s="3">
        <v>1984</v>
      </c>
      <c r="C2138" s="3" t="s">
        <v>100</v>
      </c>
      <c r="D2138" s="18">
        <v>-0.35589700000000002</v>
      </c>
      <c r="E2138" s="31"/>
    </row>
    <row r="2139" spans="1:5">
      <c r="B2139" s="3">
        <v>1984</v>
      </c>
      <c r="C2139" s="3" t="s">
        <v>101</v>
      </c>
      <c r="D2139" s="18">
        <v>-3.1628430000000001</v>
      </c>
      <c r="E2139" s="31"/>
    </row>
    <row r="2140" spans="1:5">
      <c r="B2140" s="3">
        <v>1984</v>
      </c>
      <c r="C2140" s="3" t="s">
        <v>102</v>
      </c>
      <c r="D2140" s="18">
        <v>5.6744999999999997E-2</v>
      </c>
      <c r="E2140" s="31"/>
    </row>
    <row r="2141" spans="1:5">
      <c r="B2141" s="3">
        <v>1984</v>
      </c>
      <c r="C2141" s="3" t="s">
        <v>103</v>
      </c>
      <c r="D2141" s="18">
        <v>1.23742</v>
      </c>
      <c r="E2141" s="31"/>
    </row>
    <row r="2142" spans="1:5">
      <c r="B2142" s="3">
        <v>1984</v>
      </c>
      <c r="C2142" s="3" t="s">
        <v>104</v>
      </c>
      <c r="D2142" s="18">
        <v>4.4064750000000004</v>
      </c>
      <c r="E2142" s="31"/>
    </row>
    <row r="2143" spans="1:5">
      <c r="B2143" s="3">
        <v>1984</v>
      </c>
      <c r="C2143" s="3" t="s">
        <v>105</v>
      </c>
      <c r="D2143" s="18">
        <v>-2.8449999999999999E-3</v>
      </c>
      <c r="E2143" s="31"/>
    </row>
    <row r="2144" spans="1:5">
      <c r="B2144" s="3">
        <v>1984</v>
      </c>
      <c r="C2144" s="3" t="s">
        <v>106</v>
      </c>
      <c r="D2144" s="18">
        <v>-9.4065840000000005</v>
      </c>
      <c r="E2144" s="31"/>
    </row>
    <row r="2145" spans="1:5">
      <c r="B2145" s="3">
        <v>1984</v>
      </c>
      <c r="C2145" s="3" t="s">
        <v>107</v>
      </c>
      <c r="D2145" s="18">
        <v>4.7343109999999999</v>
      </c>
      <c r="E2145" s="31"/>
    </row>
    <row r="2146" spans="1:5">
      <c r="B2146" s="3">
        <v>1984</v>
      </c>
      <c r="C2146" s="3" t="s">
        <v>108</v>
      </c>
      <c r="D2146" s="18">
        <v>5.8419109999999996</v>
      </c>
      <c r="E2146" s="31"/>
    </row>
    <row r="2147" spans="1:5">
      <c r="B2147" s="3">
        <v>1984</v>
      </c>
      <c r="C2147" s="3" t="s">
        <v>109</v>
      </c>
      <c r="D2147" s="18">
        <v>-2.0545949999999999</v>
      </c>
      <c r="E2147" s="31"/>
    </row>
    <row r="2148" spans="1:5">
      <c r="B2148" s="3">
        <v>1984</v>
      </c>
      <c r="C2148" s="3" t="s">
        <v>110</v>
      </c>
      <c r="D2148" s="18">
        <v>-0.79539199999999999</v>
      </c>
      <c r="E2148" s="31"/>
    </row>
    <row r="2149" spans="1:5">
      <c r="B2149" s="3">
        <v>1984</v>
      </c>
      <c r="C2149" s="3" t="s">
        <v>111</v>
      </c>
      <c r="D2149" s="18">
        <v>0.21476100000000001</v>
      </c>
      <c r="E2149" s="31"/>
    </row>
    <row r="2150" spans="1:5">
      <c r="B2150" s="3">
        <v>1984</v>
      </c>
      <c r="C2150" s="3" t="s">
        <v>112</v>
      </c>
      <c r="D2150" s="18">
        <v>-5.0298170000000004</v>
      </c>
      <c r="E2150" s="31"/>
    </row>
    <row r="2151" spans="1:5">
      <c r="B2151" s="3">
        <v>1984</v>
      </c>
      <c r="C2151" s="3" t="s">
        <v>113</v>
      </c>
      <c r="D2151" s="18">
        <v>11.842874999999999</v>
      </c>
      <c r="E2151" s="31"/>
    </row>
    <row r="2152" spans="1:5">
      <c r="B2152" s="3">
        <v>1984</v>
      </c>
      <c r="C2152" s="3" t="s">
        <v>114</v>
      </c>
      <c r="D2152" s="18">
        <v>8.0036999999999997E-2</v>
      </c>
      <c r="E2152" s="31"/>
    </row>
    <row r="2153" spans="1:5">
      <c r="B2153" s="3">
        <v>1984</v>
      </c>
      <c r="C2153" s="3" t="s">
        <v>115</v>
      </c>
      <c r="D2153" s="18">
        <v>5.3286819999999997</v>
      </c>
      <c r="E2153" s="31"/>
    </row>
    <row r="2154" spans="1:5">
      <c r="B2154" s="3">
        <v>1984</v>
      </c>
      <c r="C2154" s="3" t="s">
        <v>116</v>
      </c>
      <c r="D2154" s="18">
        <v>-0.37611</v>
      </c>
      <c r="E2154" s="31"/>
    </row>
    <row r="2155" spans="1:5" ht="17" thickBot="1">
      <c r="A2155" s="26"/>
      <c r="B2155" s="21">
        <v>1984</v>
      </c>
      <c r="C2155" s="21" t="s">
        <v>117</v>
      </c>
      <c r="D2155" s="23">
        <v>-0.81169400000000003</v>
      </c>
      <c r="E2155" s="31"/>
    </row>
    <row r="2156" spans="1:5" ht="18" customHeight="1" thickTop="1">
      <c r="A2156" s="35" t="s">
        <v>257</v>
      </c>
      <c r="B2156" s="20">
        <v>1984</v>
      </c>
      <c r="C2156" s="20" t="s">
        <v>33</v>
      </c>
      <c r="D2156" s="22">
        <v>3.4290000000000002E-3</v>
      </c>
      <c r="E2156" s="31"/>
    </row>
    <row r="2157" spans="1:5">
      <c r="A2157" s="35"/>
      <c r="B2157" s="3">
        <v>1984</v>
      </c>
      <c r="C2157" s="3" t="s">
        <v>34</v>
      </c>
      <c r="D2157" s="18">
        <v>1.675897</v>
      </c>
      <c r="E2157" s="31"/>
    </row>
    <row r="2158" spans="1:5">
      <c r="A2158" s="35"/>
      <c r="B2158" s="3">
        <v>1984</v>
      </c>
      <c r="C2158" s="3" t="s">
        <v>35</v>
      </c>
      <c r="D2158" s="18">
        <v>-1.0304180000000001</v>
      </c>
      <c r="E2158" s="31"/>
    </row>
    <row r="2159" spans="1:5">
      <c r="B2159" s="3">
        <v>1984</v>
      </c>
      <c r="C2159" s="3" t="s">
        <v>36</v>
      </c>
      <c r="D2159" s="18">
        <v>2.100714</v>
      </c>
      <c r="E2159" s="31"/>
    </row>
    <row r="2160" spans="1:5">
      <c r="B2160" s="3">
        <v>1984</v>
      </c>
      <c r="C2160" s="3" t="s">
        <v>37</v>
      </c>
      <c r="D2160" s="18">
        <v>0.71703399999999995</v>
      </c>
      <c r="E2160" s="31"/>
    </row>
    <row r="2161" spans="2:5">
      <c r="B2161" s="3">
        <v>1984</v>
      </c>
      <c r="C2161" s="3" t="s">
        <v>38</v>
      </c>
      <c r="D2161" s="18">
        <v>3.45804</v>
      </c>
      <c r="E2161" s="31"/>
    </row>
    <row r="2162" spans="2:5">
      <c r="B2162" s="3">
        <v>1984</v>
      </c>
      <c r="C2162" s="3" t="s">
        <v>39</v>
      </c>
      <c r="D2162" s="18">
        <v>1.875032</v>
      </c>
      <c r="E2162" s="31"/>
    </row>
    <row r="2163" spans="2:5">
      <c r="B2163" s="3">
        <v>1984</v>
      </c>
      <c r="C2163" s="3" t="s">
        <v>40</v>
      </c>
      <c r="D2163" s="18">
        <v>5.1594420000000003</v>
      </c>
      <c r="E2163" s="31"/>
    </row>
    <row r="2164" spans="2:5">
      <c r="B2164" s="3">
        <v>1984</v>
      </c>
      <c r="C2164" s="3" t="s">
        <v>41</v>
      </c>
      <c r="D2164" s="18">
        <v>0.228044</v>
      </c>
      <c r="E2164" s="31"/>
    </row>
    <row r="2165" spans="2:5">
      <c r="B2165" s="3">
        <v>1984</v>
      </c>
      <c r="C2165" s="3" t="s">
        <v>42</v>
      </c>
      <c r="D2165" s="18">
        <v>0.41992299999999999</v>
      </c>
      <c r="E2165" s="31"/>
    </row>
    <row r="2166" spans="2:5">
      <c r="B2166" s="3">
        <v>1984</v>
      </c>
      <c r="C2166" s="3" t="s">
        <v>43</v>
      </c>
      <c r="D2166" s="18">
        <v>5.4931000000000001E-2</v>
      </c>
      <c r="E2166" s="31"/>
    </row>
    <row r="2167" spans="2:5">
      <c r="B2167" s="3">
        <v>1984</v>
      </c>
      <c r="C2167" s="3" t="s">
        <v>44</v>
      </c>
      <c r="D2167" s="18">
        <v>-25.25543</v>
      </c>
      <c r="E2167" s="31"/>
    </row>
    <row r="2168" spans="2:5">
      <c r="B2168" s="3">
        <v>1984</v>
      </c>
      <c r="C2168" s="3" t="s">
        <v>45</v>
      </c>
      <c r="D2168" s="18">
        <v>0.63193200000000005</v>
      </c>
      <c r="E2168" s="31"/>
    </row>
    <row r="2169" spans="2:5">
      <c r="B2169" s="3">
        <v>1984</v>
      </c>
      <c r="C2169" s="3" t="s">
        <v>46</v>
      </c>
      <c r="D2169" s="18">
        <v>-0.57773099999999999</v>
      </c>
      <c r="E2169" s="31"/>
    </row>
    <row r="2170" spans="2:5">
      <c r="B2170" s="3">
        <v>1984</v>
      </c>
      <c r="C2170" s="3" t="s">
        <v>47</v>
      </c>
      <c r="D2170" s="18">
        <v>4.2691790000000003</v>
      </c>
      <c r="E2170" s="31"/>
    </row>
    <row r="2171" spans="2:5">
      <c r="B2171" s="3">
        <v>1984</v>
      </c>
      <c r="C2171" s="3" t="s">
        <v>48</v>
      </c>
      <c r="D2171" s="18">
        <v>3.279344</v>
      </c>
      <c r="E2171" s="31"/>
    </row>
    <row r="2172" spans="2:5">
      <c r="B2172" s="3">
        <v>1984</v>
      </c>
      <c r="C2172" s="3" t="s">
        <v>49</v>
      </c>
      <c r="D2172" s="18">
        <v>4.2826230000000001</v>
      </c>
      <c r="E2172" s="31"/>
    </row>
    <row r="2173" spans="2:5">
      <c r="B2173" s="3">
        <v>1984</v>
      </c>
      <c r="C2173" s="3" t="s">
        <v>50</v>
      </c>
      <c r="D2173" s="18">
        <v>0.45516099999999998</v>
      </c>
      <c r="E2173" s="31"/>
    </row>
    <row r="2174" spans="2:5">
      <c r="B2174" s="3">
        <v>1984</v>
      </c>
      <c r="C2174" s="3" t="s">
        <v>51</v>
      </c>
      <c r="D2174" s="18">
        <v>3.1193979999999999</v>
      </c>
      <c r="E2174" s="31"/>
    </row>
    <row r="2175" spans="2:5" ht="16" customHeight="1">
      <c r="B2175" s="3">
        <v>1984</v>
      </c>
      <c r="C2175" s="3" t="s">
        <v>52</v>
      </c>
      <c r="D2175" s="18">
        <v>-1.169673</v>
      </c>
      <c r="E2175" s="31"/>
    </row>
    <row r="2176" spans="2:5">
      <c r="B2176" s="3">
        <v>1984</v>
      </c>
      <c r="C2176" s="3" t="s">
        <v>53</v>
      </c>
      <c r="D2176" s="18">
        <v>1.5352650000000001</v>
      </c>
      <c r="E2176" s="31"/>
    </row>
    <row r="2177" spans="2:5">
      <c r="B2177" s="3">
        <v>1984</v>
      </c>
      <c r="C2177" s="3" t="s">
        <v>54</v>
      </c>
      <c r="D2177" s="18">
        <v>2.8190879999999998</v>
      </c>
      <c r="E2177" s="31"/>
    </row>
    <row r="2178" spans="2:5">
      <c r="B2178" s="3">
        <v>1984</v>
      </c>
      <c r="C2178" s="3" t="s">
        <v>55</v>
      </c>
      <c r="D2178" s="18">
        <v>3.7512020000000001</v>
      </c>
      <c r="E2178" s="31"/>
    </row>
    <row r="2179" spans="2:5">
      <c r="B2179" s="3">
        <v>1984</v>
      </c>
      <c r="C2179" s="3" t="s">
        <v>56</v>
      </c>
      <c r="D2179" s="18">
        <v>-1.77545</v>
      </c>
      <c r="E2179" s="31"/>
    </row>
    <row r="2180" spans="2:5">
      <c r="B2180" s="3">
        <v>1984</v>
      </c>
      <c r="C2180" s="3" t="s">
        <v>57</v>
      </c>
      <c r="D2180" s="18">
        <v>3.516823</v>
      </c>
      <c r="E2180" s="31"/>
    </row>
    <row r="2181" spans="2:5">
      <c r="B2181" s="3">
        <v>1984</v>
      </c>
      <c r="C2181" s="3" t="s">
        <v>58</v>
      </c>
      <c r="D2181" s="18">
        <v>1.0214570000000001</v>
      </c>
      <c r="E2181" s="31"/>
    </row>
    <row r="2182" spans="2:5">
      <c r="B2182" s="3">
        <v>1984</v>
      </c>
      <c r="C2182" s="3" t="s">
        <v>59</v>
      </c>
      <c r="D2182" s="18">
        <v>2.2912409999999999</v>
      </c>
      <c r="E2182" s="31"/>
    </row>
    <row r="2183" spans="2:5">
      <c r="B2183" s="3">
        <v>1984</v>
      </c>
      <c r="C2183" s="3" t="s">
        <v>60</v>
      </c>
      <c r="D2183" s="18">
        <v>-7.6602824955357116</v>
      </c>
      <c r="E2183" s="31"/>
    </row>
    <row r="2184" spans="2:5">
      <c r="B2184" s="3">
        <v>1984</v>
      </c>
      <c r="C2184" s="3" t="s">
        <v>61</v>
      </c>
      <c r="D2184" s="18">
        <v>-8.0170000000000005E-2</v>
      </c>
      <c r="E2184" s="31"/>
    </row>
    <row r="2185" spans="2:5">
      <c r="B2185" s="3">
        <v>1984</v>
      </c>
      <c r="C2185" s="3" t="s">
        <v>62</v>
      </c>
      <c r="D2185" s="18">
        <v>4.5109539999999999</v>
      </c>
      <c r="E2185" s="31"/>
    </row>
    <row r="2186" spans="2:5">
      <c r="B2186" s="3">
        <v>1984</v>
      </c>
      <c r="C2186" s="3" t="s">
        <v>63</v>
      </c>
      <c r="D2186" s="18">
        <v>5.6413789999999997</v>
      </c>
      <c r="E2186" s="31"/>
    </row>
    <row r="2187" spans="2:5">
      <c r="B2187" s="3">
        <v>1984</v>
      </c>
      <c r="C2187" s="3" t="s">
        <v>64</v>
      </c>
      <c r="D2187" s="18">
        <v>0.93345900000000004</v>
      </c>
      <c r="E2187" s="31"/>
    </row>
    <row r="2188" spans="2:5">
      <c r="B2188" s="3">
        <v>1984</v>
      </c>
      <c r="C2188" s="3" t="s">
        <v>65</v>
      </c>
      <c r="D2188" s="18">
        <v>0.695156</v>
      </c>
      <c r="E2188" s="31"/>
    </row>
    <row r="2189" spans="2:5">
      <c r="B2189" s="3">
        <v>1984</v>
      </c>
      <c r="C2189" s="3" t="s">
        <v>66</v>
      </c>
      <c r="D2189" s="18">
        <v>7.5420040000000004</v>
      </c>
      <c r="E2189" s="31"/>
    </row>
    <row r="2190" spans="2:5">
      <c r="B2190" s="3">
        <v>1984</v>
      </c>
      <c r="C2190" s="3" t="s">
        <v>67</v>
      </c>
      <c r="D2190" s="18">
        <v>-5.6434870000000004</v>
      </c>
      <c r="E2190" s="31"/>
    </row>
    <row r="2191" spans="2:5">
      <c r="B2191" s="3">
        <v>1984</v>
      </c>
      <c r="C2191" s="3" t="s">
        <v>68</v>
      </c>
      <c r="D2191" s="18">
        <v>10.175293</v>
      </c>
      <c r="E2191" s="31"/>
    </row>
    <row r="2192" spans="2:5">
      <c r="B2192" s="3">
        <v>1984</v>
      </c>
      <c r="C2192" s="3" t="s">
        <v>69</v>
      </c>
      <c r="D2192" s="18">
        <v>2.915645</v>
      </c>
      <c r="E2192" s="31"/>
    </row>
    <row r="2193" spans="2:5">
      <c r="B2193" s="3">
        <v>1984</v>
      </c>
      <c r="C2193" s="3" t="s">
        <v>70</v>
      </c>
      <c r="D2193" s="18">
        <v>1.6212500000000001</v>
      </c>
      <c r="E2193" s="31"/>
    </row>
    <row r="2194" spans="2:5">
      <c r="B2194" s="3">
        <v>1984</v>
      </c>
      <c r="C2194" s="3" t="s">
        <v>71</v>
      </c>
      <c r="D2194" s="18">
        <v>-0.133579</v>
      </c>
      <c r="E2194" s="31"/>
    </row>
    <row r="2195" spans="2:5">
      <c r="B2195" s="3">
        <v>1984</v>
      </c>
      <c r="C2195" s="3" t="s">
        <v>10</v>
      </c>
      <c r="D2195" s="18">
        <v>2.7123520000000001</v>
      </c>
      <c r="E2195" s="31"/>
    </row>
    <row r="2196" spans="2:5">
      <c r="B2196" s="3">
        <v>1984</v>
      </c>
      <c r="C2196" s="3" t="s">
        <v>72</v>
      </c>
      <c r="D2196" s="18">
        <v>0.56196400000000002</v>
      </c>
      <c r="E2196" s="31"/>
    </row>
    <row r="2197" spans="2:5">
      <c r="B2197" s="3">
        <v>1984</v>
      </c>
      <c r="C2197" s="3" t="s">
        <v>73</v>
      </c>
      <c r="D2197" s="18">
        <v>-2.438253</v>
      </c>
      <c r="E2197" s="31"/>
    </row>
    <row r="2198" spans="2:5">
      <c r="B2198" s="3">
        <v>1984</v>
      </c>
      <c r="C2198" s="3" t="s">
        <v>74</v>
      </c>
      <c r="D2198" s="18">
        <v>-0.42566900000000002</v>
      </c>
      <c r="E2198" s="31"/>
    </row>
    <row r="2199" spans="2:5">
      <c r="B2199" s="3">
        <v>1984</v>
      </c>
      <c r="C2199" s="3" t="s">
        <v>75</v>
      </c>
      <c r="D2199" s="18">
        <v>7.0308450000000002</v>
      </c>
      <c r="E2199" s="31"/>
    </row>
    <row r="2200" spans="2:5">
      <c r="B2200" s="3">
        <v>1984</v>
      </c>
      <c r="C2200" s="3" t="s">
        <v>76</v>
      </c>
      <c r="D2200" s="18">
        <v>5.6507209999999999</v>
      </c>
      <c r="E2200" s="31"/>
    </row>
    <row r="2201" spans="2:5">
      <c r="B2201" s="3">
        <v>1984</v>
      </c>
      <c r="C2201" s="3" t="s">
        <v>77</v>
      </c>
      <c r="D2201" s="18">
        <v>2.4694020000000001</v>
      </c>
      <c r="E2201" s="31"/>
    </row>
    <row r="2202" spans="2:5">
      <c r="B2202" s="3">
        <v>1984</v>
      </c>
      <c r="C2202" s="3" t="s">
        <v>78</v>
      </c>
      <c r="D2202" s="18">
        <v>0.39779399999999998</v>
      </c>
      <c r="E2202" s="31"/>
    </row>
    <row r="2203" spans="2:5">
      <c r="B2203" s="3">
        <v>1984</v>
      </c>
      <c r="C2203" s="3" t="s">
        <v>79</v>
      </c>
      <c r="D2203" s="18">
        <v>2.6394030000000002</v>
      </c>
      <c r="E2203" s="31"/>
    </row>
    <row r="2204" spans="2:5">
      <c r="B2204" s="3">
        <v>1984</v>
      </c>
      <c r="C2204" s="3" t="s">
        <v>80</v>
      </c>
      <c r="D2204" s="18">
        <v>3.243296</v>
      </c>
      <c r="E2204" s="31"/>
    </row>
    <row r="2205" spans="2:5">
      <c r="B2205" s="3">
        <v>1984</v>
      </c>
      <c r="C2205" s="3" t="s">
        <v>81</v>
      </c>
      <c r="D2205" s="18">
        <v>-3.1091739999999999</v>
      </c>
      <c r="E2205" s="31"/>
    </row>
    <row r="2206" spans="2:5">
      <c r="B2206" s="3">
        <v>1984</v>
      </c>
      <c r="C2206" s="3" t="s">
        <v>82</v>
      </c>
      <c r="D2206" s="18">
        <v>-1.5925320000000001</v>
      </c>
      <c r="E2206" s="31"/>
    </row>
    <row r="2207" spans="2:5">
      <c r="B2207" s="3">
        <v>1984</v>
      </c>
      <c r="C2207" s="3" t="s">
        <v>83</v>
      </c>
      <c r="D2207" s="18">
        <v>0.66234400000000004</v>
      </c>
      <c r="E2207" s="31"/>
    </row>
    <row r="2208" spans="2:5">
      <c r="B2208" s="3">
        <v>1984</v>
      </c>
      <c r="C2208" s="3" t="s">
        <v>84</v>
      </c>
      <c r="D2208" s="18">
        <v>3.5153699999999999</v>
      </c>
      <c r="E2208" s="31"/>
    </row>
    <row r="2209" spans="1:5">
      <c r="B2209" s="3">
        <v>1984</v>
      </c>
      <c r="C2209" s="3" t="s">
        <v>85</v>
      </c>
      <c r="D2209" s="18">
        <v>2.7545989999999998</v>
      </c>
      <c r="E2209" s="31"/>
    </row>
    <row r="2210" spans="1:5">
      <c r="B2210" s="3">
        <v>1984</v>
      </c>
      <c r="C2210" s="3" t="s">
        <v>86</v>
      </c>
      <c r="D2210" s="18">
        <v>-33.981682999999997</v>
      </c>
      <c r="E2210" s="31"/>
    </row>
    <row r="2211" spans="1:5">
      <c r="B2211" s="3">
        <v>1984</v>
      </c>
      <c r="C2211" s="3" t="s">
        <v>87</v>
      </c>
      <c r="D2211" s="18">
        <v>4.405748</v>
      </c>
      <c r="E2211" s="31"/>
    </row>
    <row r="2212" spans="1:5">
      <c r="B2212" s="3">
        <v>1984</v>
      </c>
      <c r="C2212" s="3" t="s">
        <v>88</v>
      </c>
      <c r="D2212" s="18">
        <v>3.2309779999999999</v>
      </c>
      <c r="E2212" s="31"/>
    </row>
    <row r="2213" spans="1:5">
      <c r="B2213" s="3">
        <v>1984</v>
      </c>
      <c r="C2213" s="3" t="s">
        <v>89</v>
      </c>
      <c r="D2213" s="18">
        <v>2.4968970000000001</v>
      </c>
      <c r="E2213" s="31"/>
    </row>
    <row r="2214" spans="1:5">
      <c r="B2214" s="3">
        <v>1984</v>
      </c>
      <c r="C2214" s="3" t="s">
        <v>90</v>
      </c>
      <c r="D2214" s="18">
        <v>1.482877</v>
      </c>
      <c r="E2214" s="31"/>
    </row>
    <row r="2215" spans="1:5">
      <c r="B2215" s="3">
        <v>1984</v>
      </c>
      <c r="C2215" s="3" t="s">
        <v>91</v>
      </c>
      <c r="D2215" s="18">
        <v>4.2875000000000003E-2</v>
      </c>
      <c r="E2215" s="31"/>
    </row>
    <row r="2216" spans="1:5">
      <c r="B2216" s="3">
        <v>1984</v>
      </c>
      <c r="C2216" s="3" t="s">
        <v>92</v>
      </c>
      <c r="D2216" s="18">
        <v>6.1854240000000003</v>
      </c>
      <c r="E2216" s="31"/>
    </row>
    <row r="2217" spans="1:5">
      <c r="B2217" s="3">
        <v>1984</v>
      </c>
      <c r="C2217" s="3" t="s">
        <v>93</v>
      </c>
      <c r="D2217" s="18">
        <v>2.7280639999999998</v>
      </c>
      <c r="E2217" s="31"/>
    </row>
    <row r="2218" spans="1:5">
      <c r="B2218" s="3">
        <v>1984</v>
      </c>
      <c r="C2218" s="3" t="s">
        <v>94</v>
      </c>
      <c r="D2218" s="18">
        <v>1.147284</v>
      </c>
      <c r="E2218" s="31"/>
    </row>
    <row r="2219" spans="1:5">
      <c r="B2219" s="3">
        <v>1984</v>
      </c>
      <c r="C2219" s="3" t="s">
        <v>95</v>
      </c>
      <c r="D2219" s="18">
        <v>1.6303030000000001</v>
      </c>
      <c r="E2219" s="31"/>
    </row>
    <row r="2220" spans="1:5">
      <c r="B2220" s="3">
        <v>1984</v>
      </c>
      <c r="C2220" s="3" t="s">
        <v>96</v>
      </c>
      <c r="D2220" s="18">
        <v>4.5982180000000001</v>
      </c>
      <c r="E2220" s="31"/>
    </row>
    <row r="2221" spans="1:5">
      <c r="A2221" s="24"/>
      <c r="B2221" s="3">
        <v>1984</v>
      </c>
      <c r="C2221" s="3" t="s">
        <v>97</v>
      </c>
      <c r="D2221" s="18">
        <v>-0.94499500000000003</v>
      </c>
      <c r="E2221" s="31"/>
    </row>
    <row r="2222" spans="1:5">
      <c r="A2222" s="24"/>
      <c r="B2222" s="3">
        <v>1984</v>
      </c>
      <c r="C2222" s="3" t="s">
        <v>98</v>
      </c>
      <c r="D2222" s="18">
        <v>1.974288</v>
      </c>
      <c r="E2222" s="31"/>
    </row>
    <row r="2223" spans="1:5">
      <c r="B2223" s="3">
        <v>1984</v>
      </c>
      <c r="C2223" s="3" t="s">
        <v>99</v>
      </c>
      <c r="D2223" s="18">
        <v>0.56952999999999998</v>
      </c>
      <c r="E2223" s="31"/>
    </row>
    <row r="2224" spans="1:5">
      <c r="B2224" s="3">
        <v>1984</v>
      </c>
      <c r="C2224" s="3" t="s">
        <v>100</v>
      </c>
      <c r="D2224" s="18">
        <v>-0.355819</v>
      </c>
      <c r="E2224" s="31"/>
    </row>
    <row r="2225" spans="2:5">
      <c r="B2225" s="3">
        <v>1984</v>
      </c>
      <c r="C2225" s="3" t="s">
        <v>101</v>
      </c>
      <c r="D2225" s="18">
        <v>-3.1627689999999999</v>
      </c>
      <c r="E2225" s="31"/>
    </row>
    <row r="2226" spans="2:5">
      <c r="B2226" s="3">
        <v>1984</v>
      </c>
      <c r="C2226" s="3" t="s">
        <v>102</v>
      </c>
      <c r="D2226" s="18">
        <v>5.6828999999999998E-2</v>
      </c>
      <c r="E2226" s="31"/>
    </row>
    <row r="2227" spans="2:5">
      <c r="B2227" s="3">
        <v>1984</v>
      </c>
      <c r="C2227" s="3" t="s">
        <v>103</v>
      </c>
      <c r="D2227" s="18">
        <v>1.2374540000000001</v>
      </c>
      <c r="E2227" s="31"/>
    </row>
    <row r="2228" spans="2:5">
      <c r="B2228" s="3">
        <v>1984</v>
      </c>
      <c r="C2228" s="3" t="s">
        <v>104</v>
      </c>
      <c r="D2228" s="18">
        <v>4.4065719999999997</v>
      </c>
      <c r="E2228" s="31"/>
    </row>
    <row r="2229" spans="2:5">
      <c r="B2229" s="3">
        <v>1984</v>
      </c>
      <c r="C2229" s="3" t="s">
        <v>105</v>
      </c>
      <c r="D2229" s="18">
        <v>-2.8050000000000002E-3</v>
      </c>
      <c r="E2229" s="31"/>
    </row>
    <row r="2230" spans="2:5">
      <c r="B2230" s="3">
        <v>1984</v>
      </c>
      <c r="C2230" s="3" t="s">
        <v>106</v>
      </c>
      <c r="D2230" s="18">
        <v>-9.4065410000000007</v>
      </c>
      <c r="E2230" s="31"/>
    </row>
    <row r="2231" spans="2:5">
      <c r="B2231" s="3">
        <v>1984</v>
      </c>
      <c r="C2231" s="3" t="s">
        <v>107</v>
      </c>
      <c r="D2231" s="18">
        <v>4.7343450000000002</v>
      </c>
      <c r="E2231" s="31"/>
    </row>
    <row r="2232" spans="2:5">
      <c r="B2232" s="3">
        <v>1984</v>
      </c>
      <c r="C2232" s="3" t="s">
        <v>108</v>
      </c>
      <c r="D2232" s="18">
        <v>5.8419730000000003</v>
      </c>
      <c r="E2232" s="31"/>
    </row>
    <row r="2233" spans="2:5">
      <c r="B2233" s="3">
        <v>1984</v>
      </c>
      <c r="C2233" s="3" t="s">
        <v>109</v>
      </c>
      <c r="D2233" s="18">
        <v>-2.0544479999999998</v>
      </c>
      <c r="E2233" s="31"/>
    </row>
    <row r="2234" spans="2:5">
      <c r="B2234" s="3">
        <v>1984</v>
      </c>
      <c r="C2234" s="3" t="s">
        <v>110</v>
      </c>
      <c r="D2234" s="18">
        <v>-0.79534199999999999</v>
      </c>
      <c r="E2234" s="31"/>
    </row>
    <row r="2235" spans="2:5">
      <c r="B2235" s="3">
        <v>1984</v>
      </c>
      <c r="C2235" s="3" t="s">
        <v>111</v>
      </c>
      <c r="D2235" s="18">
        <v>0.21393000000000001</v>
      </c>
      <c r="E2235" s="31"/>
    </row>
    <row r="2236" spans="2:5">
      <c r="B2236" s="3">
        <v>1984</v>
      </c>
      <c r="C2236" s="3" t="s">
        <v>112</v>
      </c>
      <c r="D2236" s="18">
        <v>-5.0297700000000001</v>
      </c>
      <c r="E2236" s="31"/>
    </row>
    <row r="2237" spans="2:5">
      <c r="B2237" s="3">
        <v>1984</v>
      </c>
      <c r="C2237" s="3" t="s">
        <v>113</v>
      </c>
      <c r="D2237" s="18">
        <v>11.842840000000001</v>
      </c>
      <c r="E2237" s="31"/>
    </row>
    <row r="2238" spans="2:5">
      <c r="B2238" s="3">
        <v>1984</v>
      </c>
      <c r="C2238" s="3" t="s">
        <v>114</v>
      </c>
      <c r="D2238" s="18">
        <v>8.1433000000000005E-2</v>
      </c>
      <c r="E2238" s="31"/>
    </row>
    <row r="2239" spans="2:5">
      <c r="B2239" s="3">
        <v>1984</v>
      </c>
      <c r="C2239" s="3" t="s">
        <v>115</v>
      </c>
      <c r="D2239" s="18">
        <v>5.328722</v>
      </c>
      <c r="E2239" s="31"/>
    </row>
    <row r="2240" spans="2:5">
      <c r="B2240" s="3">
        <v>1984</v>
      </c>
      <c r="C2240" s="3" t="s">
        <v>116</v>
      </c>
      <c r="D2240" s="18">
        <v>-0.37551000000000001</v>
      </c>
      <c r="E2240" s="31"/>
    </row>
    <row r="2241" spans="1:5">
      <c r="B2241" s="3">
        <v>1984</v>
      </c>
      <c r="C2241" s="3" t="s">
        <v>117</v>
      </c>
      <c r="D2241" s="18">
        <v>-0.81167699999999998</v>
      </c>
      <c r="E2241" s="31"/>
    </row>
    <row r="2242" spans="1:5" ht="16" customHeight="1">
      <c r="A2242" s="35" t="s">
        <v>258</v>
      </c>
      <c r="B2242" s="3">
        <v>1997</v>
      </c>
      <c r="C2242" s="3" t="s">
        <v>33</v>
      </c>
      <c r="D2242" s="18">
        <v>1.0154E-2</v>
      </c>
      <c r="E2242" s="31"/>
    </row>
    <row r="2243" spans="1:5" ht="16" customHeight="1">
      <c r="A2243" s="35"/>
      <c r="B2243" s="3">
        <v>1997</v>
      </c>
      <c r="C2243" s="3" t="s">
        <v>34</v>
      </c>
      <c r="D2243" s="18">
        <v>1.6758310000000001</v>
      </c>
      <c r="E2243" s="31"/>
    </row>
    <row r="2244" spans="1:5">
      <c r="A2244" s="35"/>
      <c r="B2244" s="3">
        <v>1997</v>
      </c>
      <c r="C2244" s="3" t="s">
        <v>35</v>
      </c>
      <c r="D2244" s="18">
        <v>-1.0131859999999999</v>
      </c>
      <c r="E2244" s="31"/>
    </row>
    <row r="2245" spans="1:5">
      <c r="B2245" s="3">
        <v>1997</v>
      </c>
      <c r="C2245" s="3" t="s">
        <v>36</v>
      </c>
      <c r="D2245" s="18">
        <v>2.107421</v>
      </c>
      <c r="E2245" s="31"/>
    </row>
    <row r="2246" spans="1:5">
      <c r="B2246" s="3">
        <v>1997</v>
      </c>
      <c r="C2246" s="3" t="s">
        <v>37</v>
      </c>
      <c r="D2246" s="18">
        <v>0.72464300000000004</v>
      </c>
      <c r="E2246" s="31"/>
    </row>
    <row r="2247" spans="1:5">
      <c r="B2247" s="3">
        <v>1997</v>
      </c>
      <c r="C2247" s="3" t="s">
        <v>38</v>
      </c>
      <c r="D2247" s="18">
        <v>3.4422609999999998</v>
      </c>
      <c r="E2247" s="31"/>
    </row>
    <row r="2248" spans="1:5">
      <c r="B2248" s="3">
        <v>1997</v>
      </c>
      <c r="C2248" s="3" t="s">
        <v>39</v>
      </c>
      <c r="D2248" s="18">
        <v>1.950944</v>
      </c>
      <c r="E2248" s="31"/>
    </row>
    <row r="2249" spans="1:5">
      <c r="B2249" s="3">
        <v>1997</v>
      </c>
      <c r="C2249" s="3" t="s">
        <v>40</v>
      </c>
      <c r="D2249" s="18">
        <v>5.2584590000000002</v>
      </c>
      <c r="E2249" s="31"/>
    </row>
    <row r="2250" spans="1:5">
      <c r="B2250" s="3">
        <v>1997</v>
      </c>
      <c r="C2250" s="3" t="s">
        <v>41</v>
      </c>
      <c r="D2250" s="18">
        <v>0.222888</v>
      </c>
      <c r="E2250" s="31"/>
    </row>
    <row r="2251" spans="1:5">
      <c r="B2251" s="3">
        <v>1997</v>
      </c>
      <c r="C2251" s="3" t="s">
        <v>42</v>
      </c>
      <c r="D2251" s="18">
        <v>-1.6105640000000001</v>
      </c>
      <c r="E2251" s="31"/>
    </row>
    <row r="2252" spans="1:5">
      <c r="B2252" s="3">
        <v>1997</v>
      </c>
      <c r="C2252" s="3" t="s">
        <v>43</v>
      </c>
      <c r="D2252" s="18">
        <v>-3.7753459999999999</v>
      </c>
      <c r="E2252" s="31"/>
    </row>
    <row r="2253" spans="1:5">
      <c r="B2253" s="3">
        <v>1997</v>
      </c>
      <c r="C2253" s="3" t="s">
        <v>44</v>
      </c>
      <c r="D2253" s="18">
        <v>-25.256972999999999</v>
      </c>
      <c r="E2253" s="31"/>
    </row>
    <row r="2254" spans="1:5">
      <c r="B2254" s="3">
        <v>1997</v>
      </c>
      <c r="C2254" s="3" t="s">
        <v>45</v>
      </c>
      <c r="D2254" s="18">
        <v>0.68154700000000001</v>
      </c>
      <c r="E2254" s="31"/>
    </row>
    <row r="2255" spans="1:5">
      <c r="B2255" s="3">
        <v>1997</v>
      </c>
      <c r="C2255" s="3" t="s">
        <v>46</v>
      </c>
      <c r="D2255" s="18">
        <v>-0.58017799999999997</v>
      </c>
      <c r="E2255" s="31"/>
    </row>
    <row r="2256" spans="1:5">
      <c r="B2256" s="3">
        <v>1997</v>
      </c>
      <c r="C2256" s="3" t="s">
        <v>47</v>
      </c>
      <c r="D2256" s="18">
        <v>4.2862999999999998</v>
      </c>
      <c r="E2256" s="31"/>
    </row>
    <row r="2257" spans="2:5">
      <c r="B2257" s="3">
        <v>1997</v>
      </c>
      <c r="C2257" s="3" t="s">
        <v>48</v>
      </c>
      <c r="D2257" s="18">
        <v>3.299226</v>
      </c>
      <c r="E2257" s="31"/>
    </row>
    <row r="2258" spans="2:5">
      <c r="B2258" s="3">
        <v>1997</v>
      </c>
      <c r="C2258" s="3" t="s">
        <v>49</v>
      </c>
      <c r="D2258" s="18">
        <v>4.2983339999999997</v>
      </c>
      <c r="E2258" s="31"/>
    </row>
    <row r="2259" spans="2:5" ht="16" customHeight="1">
      <c r="B2259" s="3">
        <v>1997</v>
      </c>
      <c r="C2259" s="3" t="s">
        <v>50</v>
      </c>
      <c r="D2259" s="18">
        <v>0.49401200000000001</v>
      </c>
      <c r="E2259" s="31"/>
    </row>
    <row r="2260" spans="2:5">
      <c r="B2260" s="3">
        <v>1997</v>
      </c>
      <c r="C2260" s="3" t="s">
        <v>51</v>
      </c>
      <c r="D2260" s="18">
        <v>3.1913849999999999</v>
      </c>
      <c r="E2260" s="31"/>
    </row>
    <row r="2261" spans="2:5">
      <c r="B2261" s="3">
        <v>1997</v>
      </c>
      <c r="C2261" s="3" t="s">
        <v>52</v>
      </c>
      <c r="D2261" s="18">
        <v>-1.1756150000000001</v>
      </c>
      <c r="E2261" s="31"/>
    </row>
    <row r="2262" spans="2:5">
      <c r="B2262" s="3">
        <v>1997</v>
      </c>
      <c r="C2262" s="3" t="s">
        <v>53</v>
      </c>
      <c r="D2262" s="18">
        <v>1.573232</v>
      </c>
      <c r="E2262" s="31"/>
    </row>
    <row r="2263" spans="2:5">
      <c r="B2263" s="3">
        <v>1997</v>
      </c>
      <c r="C2263" s="3" t="s">
        <v>54</v>
      </c>
      <c r="D2263" s="18">
        <v>2.8949280000000002</v>
      </c>
      <c r="E2263" s="31"/>
    </row>
    <row r="2264" spans="2:5">
      <c r="B2264" s="3">
        <v>1997</v>
      </c>
      <c r="C2264" s="3" t="s">
        <v>55</v>
      </c>
      <c r="D2264" s="18">
        <v>3.7588020000000002</v>
      </c>
      <c r="E2264" s="31"/>
    </row>
    <row r="2265" spans="2:5">
      <c r="B2265" s="3">
        <v>1997</v>
      </c>
      <c r="C2265" s="3" t="s">
        <v>56</v>
      </c>
      <c r="D2265" s="18">
        <v>-1.7849710000000001</v>
      </c>
      <c r="E2265" s="31"/>
    </row>
    <row r="2266" spans="2:5">
      <c r="B2266" s="3">
        <v>1997</v>
      </c>
      <c r="C2266" s="3" t="s">
        <v>57</v>
      </c>
      <c r="D2266" s="18">
        <v>3.517944</v>
      </c>
      <c r="E2266" s="31"/>
    </row>
    <row r="2267" spans="2:5">
      <c r="B2267" s="3">
        <v>1997</v>
      </c>
      <c r="C2267" s="3" t="s">
        <v>58</v>
      </c>
      <c r="D2267" s="18">
        <v>1.012818</v>
      </c>
      <c r="E2267" s="31"/>
    </row>
    <row r="2268" spans="2:5">
      <c r="B2268" s="3">
        <v>1997</v>
      </c>
      <c r="C2268" s="3" t="s">
        <v>59</v>
      </c>
      <c r="D2268" s="18">
        <v>2.3700269999999999</v>
      </c>
      <c r="E2268" s="31"/>
    </row>
    <row r="2269" spans="2:5">
      <c r="B2269" s="3">
        <v>1997</v>
      </c>
      <c r="C2269" s="3" t="s">
        <v>60</v>
      </c>
      <c r="D2269" s="18">
        <v>-7.6541206830357087</v>
      </c>
      <c r="E2269" s="31"/>
    </row>
    <row r="2270" spans="2:5">
      <c r="B2270" s="3">
        <v>1997</v>
      </c>
      <c r="C2270" s="3" t="s">
        <v>61</v>
      </c>
      <c r="D2270" s="18">
        <v>-7.8331999999999999E-2</v>
      </c>
      <c r="E2270" s="31"/>
    </row>
    <row r="2271" spans="2:5">
      <c r="B2271" s="3">
        <v>1997</v>
      </c>
      <c r="C2271" s="3" t="s">
        <v>62</v>
      </c>
      <c r="D2271" s="18">
        <v>4.5058959999999999</v>
      </c>
      <c r="E2271" s="31"/>
    </row>
    <row r="2272" spans="2:5">
      <c r="B2272" s="3">
        <v>1997</v>
      </c>
      <c r="C2272" s="3" t="s">
        <v>63</v>
      </c>
      <c r="D2272" s="18">
        <v>5.772824</v>
      </c>
      <c r="E2272" s="31"/>
    </row>
    <row r="2273" spans="2:5">
      <c r="B2273" s="3">
        <v>1997</v>
      </c>
      <c r="C2273" s="3" t="s">
        <v>64</v>
      </c>
      <c r="D2273" s="18">
        <v>0.95861499999999999</v>
      </c>
      <c r="E2273" s="31"/>
    </row>
    <row r="2274" spans="2:5">
      <c r="B2274" s="3">
        <v>1997</v>
      </c>
      <c r="C2274" s="3" t="s">
        <v>65</v>
      </c>
      <c r="D2274" s="18">
        <v>0.69042400000000004</v>
      </c>
      <c r="E2274" s="31"/>
    </row>
    <row r="2275" spans="2:5">
      <c r="B2275" s="3">
        <v>1997</v>
      </c>
      <c r="C2275" s="3" t="s">
        <v>66</v>
      </c>
      <c r="D2275" s="18">
        <v>7.7550759999999999</v>
      </c>
      <c r="E2275" s="31"/>
    </row>
    <row r="2276" spans="2:5">
      <c r="B2276" s="3">
        <v>1997</v>
      </c>
      <c r="C2276" s="3" t="s">
        <v>67</v>
      </c>
      <c r="D2276" s="18">
        <v>-5.6317719999999998</v>
      </c>
      <c r="E2276" s="31"/>
    </row>
    <row r="2277" spans="2:5">
      <c r="B2277" s="3">
        <v>1997</v>
      </c>
      <c r="C2277" s="3" t="s">
        <v>68</v>
      </c>
      <c r="D2277" s="18">
        <v>10.21719</v>
      </c>
      <c r="E2277" s="31"/>
    </row>
    <row r="2278" spans="2:5">
      <c r="B2278" s="3">
        <v>1997</v>
      </c>
      <c r="C2278" s="3" t="s">
        <v>69</v>
      </c>
      <c r="D2278" s="18">
        <v>3.0107089999999999</v>
      </c>
      <c r="E2278" s="31"/>
    </row>
    <row r="2279" spans="2:5">
      <c r="B2279" s="3">
        <v>1997</v>
      </c>
      <c r="C2279" s="3" t="s">
        <v>70</v>
      </c>
      <c r="D2279" s="18">
        <v>1.6451229999999999</v>
      </c>
      <c r="E2279" s="31"/>
    </row>
    <row r="2280" spans="2:5">
      <c r="B2280" s="3">
        <v>1997</v>
      </c>
      <c r="C2280" s="3" t="s">
        <v>71</v>
      </c>
      <c r="D2280" s="18">
        <v>-0.12515499999999999</v>
      </c>
      <c r="E2280" s="31"/>
    </row>
    <row r="2281" spans="2:5">
      <c r="B2281" s="3">
        <v>1997</v>
      </c>
      <c r="C2281" s="3" t="s">
        <v>10</v>
      </c>
      <c r="D2281" s="18">
        <v>2.7778149999999999</v>
      </c>
      <c r="E2281" s="31"/>
    </row>
    <row r="2282" spans="2:5">
      <c r="B2282" s="3">
        <v>1997</v>
      </c>
      <c r="C2282" s="3" t="s">
        <v>72</v>
      </c>
      <c r="D2282" s="18">
        <v>-3.880182</v>
      </c>
      <c r="E2282" s="31"/>
    </row>
    <row r="2283" spans="2:5">
      <c r="B2283" s="3">
        <v>1997</v>
      </c>
      <c r="C2283" s="3" t="s">
        <v>73</v>
      </c>
      <c r="D2283" s="18">
        <v>-2.4460829999999998</v>
      </c>
      <c r="E2283" s="31"/>
    </row>
    <row r="2284" spans="2:5">
      <c r="B2284" s="3">
        <v>1997</v>
      </c>
      <c r="C2284" s="3" t="s">
        <v>74</v>
      </c>
      <c r="D2284" s="18">
        <v>-0.41143800000000003</v>
      </c>
      <c r="E2284" s="31"/>
    </row>
    <row r="2285" spans="2:5">
      <c r="B2285" s="3">
        <v>1997</v>
      </c>
      <c r="C2285" s="3" t="s">
        <v>75</v>
      </c>
      <c r="D2285" s="18">
        <v>7.2346440000000003</v>
      </c>
      <c r="E2285" s="31"/>
    </row>
    <row r="2286" spans="2:5">
      <c r="B2286" s="3">
        <v>1997</v>
      </c>
      <c r="C2286" s="3" t="s">
        <v>76</v>
      </c>
      <c r="D2286" s="18">
        <v>5.6494780000000002</v>
      </c>
      <c r="E2286" s="31"/>
    </row>
    <row r="2287" spans="2:5">
      <c r="B2287" s="3">
        <v>1997</v>
      </c>
      <c r="C2287" s="3" t="s">
        <v>77</v>
      </c>
      <c r="D2287" s="18">
        <v>2.497773</v>
      </c>
      <c r="E2287" s="31"/>
    </row>
    <row r="2288" spans="2:5">
      <c r="B2288" s="3">
        <v>1997</v>
      </c>
      <c r="C2288" s="3" t="s">
        <v>78</v>
      </c>
      <c r="D2288" s="18">
        <v>0.44135600000000003</v>
      </c>
      <c r="E2288" s="31"/>
    </row>
    <row r="2289" spans="2:5">
      <c r="B2289" s="3">
        <v>1997</v>
      </c>
      <c r="C2289" s="3" t="s">
        <v>79</v>
      </c>
      <c r="D2289" s="18">
        <v>2.7030439999999998</v>
      </c>
      <c r="E2289" s="31"/>
    </row>
    <row r="2290" spans="2:5">
      <c r="B2290" s="3">
        <v>1997</v>
      </c>
      <c r="C2290" s="3" t="s">
        <v>80</v>
      </c>
      <c r="D2290" s="18">
        <v>3.2860279999999999</v>
      </c>
      <c r="E2290" s="31"/>
    </row>
    <row r="2291" spans="2:5">
      <c r="B2291" s="3">
        <v>1997</v>
      </c>
      <c r="C2291" s="3" t="s">
        <v>81</v>
      </c>
      <c r="D2291" s="18">
        <v>-3.1093220000000001</v>
      </c>
      <c r="E2291" s="31"/>
    </row>
    <row r="2292" spans="2:5">
      <c r="B2292" s="3">
        <v>1997</v>
      </c>
      <c r="C2292" s="3" t="s">
        <v>82</v>
      </c>
      <c r="D2292" s="18">
        <v>-1.600813</v>
      </c>
      <c r="E2292" s="31"/>
    </row>
    <row r="2293" spans="2:5">
      <c r="B2293" s="3">
        <v>1997</v>
      </c>
      <c r="C2293" s="3" t="s">
        <v>83</v>
      </c>
      <c r="D2293" s="18">
        <v>0.71660400000000002</v>
      </c>
      <c r="E2293" s="31"/>
    </row>
    <row r="2294" spans="2:5">
      <c r="B2294" s="3">
        <v>1997</v>
      </c>
      <c r="C2294" s="3" t="s">
        <v>84</v>
      </c>
      <c r="D2294" s="18">
        <v>3.5850840000000002</v>
      </c>
      <c r="E2294" s="31"/>
    </row>
    <row r="2295" spans="2:5">
      <c r="B2295" s="3">
        <v>1997</v>
      </c>
      <c r="C2295" s="3" t="s">
        <v>85</v>
      </c>
      <c r="D2295" s="18">
        <v>2.8431139999999999</v>
      </c>
      <c r="E2295" s="31"/>
    </row>
    <row r="2296" spans="2:5">
      <c r="B2296" s="3">
        <v>1997</v>
      </c>
      <c r="C2296" s="3" t="s">
        <v>86</v>
      </c>
      <c r="D2296" s="18">
        <v>-33.982965999999998</v>
      </c>
      <c r="E2296" s="31"/>
    </row>
    <row r="2297" spans="2:5">
      <c r="B2297" s="3">
        <v>1997</v>
      </c>
      <c r="C2297" s="3" t="s">
        <v>87</v>
      </c>
      <c r="D2297" s="18">
        <v>4.4163329999999998</v>
      </c>
      <c r="E2297" s="31"/>
    </row>
    <row r="2298" spans="2:5">
      <c r="B2298" s="3">
        <v>1997</v>
      </c>
      <c r="C2298" s="3" t="s">
        <v>88</v>
      </c>
      <c r="D2298" s="18">
        <v>3.242572</v>
      </c>
      <c r="E2298" s="31"/>
    </row>
    <row r="2299" spans="2:5">
      <c r="B2299" s="3">
        <v>1997</v>
      </c>
      <c r="C2299" s="3" t="s">
        <v>89</v>
      </c>
      <c r="D2299" s="18">
        <v>2.5070730000000001</v>
      </c>
      <c r="E2299" s="31"/>
    </row>
    <row r="2300" spans="2:5">
      <c r="B2300" s="3">
        <v>1997</v>
      </c>
      <c r="C2300" s="3" t="s">
        <v>90</v>
      </c>
      <c r="D2300" s="18">
        <v>1.3970419999999999</v>
      </c>
      <c r="E2300" s="31"/>
    </row>
    <row r="2301" spans="2:5">
      <c r="B2301" s="3">
        <v>1997</v>
      </c>
      <c r="C2301" s="3" t="s">
        <v>91</v>
      </c>
      <c r="D2301" s="18">
        <v>6.7011000000000001E-2</v>
      </c>
      <c r="E2301" s="31"/>
    </row>
    <row r="2302" spans="2:5">
      <c r="B2302" s="3">
        <v>1997</v>
      </c>
      <c r="C2302" s="3" t="s">
        <v>92</v>
      </c>
      <c r="D2302" s="18">
        <v>6.4049769999999997</v>
      </c>
      <c r="E2302" s="31"/>
    </row>
    <row r="2303" spans="2:5">
      <c r="B2303" s="3">
        <v>1997</v>
      </c>
      <c r="C2303" s="3" t="s">
        <v>93</v>
      </c>
      <c r="D2303" s="18">
        <v>2.793342</v>
      </c>
      <c r="E2303" s="31"/>
    </row>
    <row r="2304" spans="2:5">
      <c r="B2304" s="3">
        <v>1997</v>
      </c>
      <c r="C2304" s="3" t="s">
        <v>94</v>
      </c>
      <c r="D2304" s="18">
        <v>1.0871010000000001</v>
      </c>
      <c r="E2304" s="31"/>
    </row>
    <row r="2305" spans="1:5">
      <c r="A2305" s="24"/>
      <c r="B2305" s="3">
        <v>1997</v>
      </c>
      <c r="C2305" s="3" t="s">
        <v>95</v>
      </c>
      <c r="D2305" s="18">
        <v>1.637731</v>
      </c>
      <c r="E2305" s="31"/>
    </row>
    <row r="2306" spans="1:5">
      <c r="A2306" s="24"/>
      <c r="B2306" s="3">
        <v>1997</v>
      </c>
      <c r="C2306" s="3" t="s">
        <v>96</v>
      </c>
      <c r="D2306" s="18">
        <v>4.6089570000000002</v>
      </c>
      <c r="E2306" s="31"/>
    </row>
    <row r="2307" spans="1:5">
      <c r="B2307" s="3">
        <v>1997</v>
      </c>
      <c r="C2307" s="3" t="s">
        <v>97</v>
      </c>
      <c r="D2307" s="18">
        <v>-0.90515299999999999</v>
      </c>
      <c r="E2307" s="31"/>
    </row>
    <row r="2308" spans="1:5">
      <c r="B2308" s="3">
        <v>1997</v>
      </c>
      <c r="C2308" s="3" t="s">
        <v>98</v>
      </c>
      <c r="D2308" s="18">
        <v>2.0167000000000002</v>
      </c>
      <c r="E2308" s="31"/>
    </row>
    <row r="2309" spans="1:5">
      <c r="B2309" s="3">
        <v>1997</v>
      </c>
      <c r="C2309" s="3" t="s">
        <v>99</v>
      </c>
      <c r="D2309" s="18">
        <v>0.58091999999999999</v>
      </c>
      <c r="E2309" s="31"/>
    </row>
    <row r="2310" spans="1:5">
      <c r="B2310" s="3">
        <v>1997</v>
      </c>
      <c r="C2310" s="3" t="s">
        <v>100</v>
      </c>
      <c r="D2310" s="18">
        <v>-0.354327</v>
      </c>
      <c r="E2310" s="31"/>
    </row>
    <row r="2311" spans="1:5">
      <c r="B2311" s="3">
        <v>1997</v>
      </c>
      <c r="C2311" s="3" t="s">
        <v>101</v>
      </c>
      <c r="D2311" s="18">
        <v>-3.1608879999999999</v>
      </c>
      <c r="E2311" s="31"/>
    </row>
    <row r="2312" spans="1:5">
      <c r="B2312" s="3">
        <v>1997</v>
      </c>
      <c r="C2312" s="3" t="s">
        <v>102</v>
      </c>
      <c r="D2312" s="18">
        <v>5.9233000000000001E-2</v>
      </c>
      <c r="E2312" s="31"/>
    </row>
    <row r="2313" spans="1:5">
      <c r="B2313" s="3">
        <v>1997</v>
      </c>
      <c r="C2313" s="3" t="s">
        <v>103</v>
      </c>
      <c r="D2313" s="18">
        <v>1.1866749999999999</v>
      </c>
      <c r="E2313" s="31"/>
    </row>
    <row r="2314" spans="1:5">
      <c r="B2314" s="3">
        <v>1997</v>
      </c>
      <c r="C2314" s="3" t="s">
        <v>104</v>
      </c>
      <c r="D2314" s="18">
        <v>4.3954589999999998</v>
      </c>
      <c r="E2314" s="31"/>
    </row>
    <row r="2315" spans="1:5">
      <c r="B2315" s="3">
        <v>1997</v>
      </c>
      <c r="C2315" s="3" t="s">
        <v>105</v>
      </c>
      <c r="D2315" s="18">
        <v>1.6372999999999999E-2</v>
      </c>
      <c r="E2315" s="31"/>
    </row>
    <row r="2316" spans="1:5">
      <c r="B2316" s="3">
        <v>1997</v>
      </c>
      <c r="C2316" s="3" t="s">
        <v>106</v>
      </c>
      <c r="D2316" s="18">
        <v>-9.3540969999999994</v>
      </c>
      <c r="E2316" s="31"/>
    </row>
    <row r="2317" spans="1:5">
      <c r="B2317" s="3">
        <v>1997</v>
      </c>
      <c r="C2317" s="3" t="s">
        <v>107</v>
      </c>
      <c r="D2317" s="18">
        <v>4.7808270000000004</v>
      </c>
      <c r="E2317" s="31"/>
    </row>
    <row r="2318" spans="1:5">
      <c r="B2318" s="3">
        <v>1997</v>
      </c>
      <c r="C2318" s="3" t="s">
        <v>108</v>
      </c>
      <c r="D2318" s="18">
        <v>5.9683859999999997</v>
      </c>
      <c r="E2318" s="31"/>
    </row>
    <row r="2319" spans="1:5">
      <c r="B2319" s="3">
        <v>1997</v>
      </c>
      <c r="C2319" s="3" t="s">
        <v>109</v>
      </c>
      <c r="D2319" s="18">
        <v>-2.0130319999999999</v>
      </c>
      <c r="E2319" s="31"/>
    </row>
    <row r="2320" spans="1:5">
      <c r="B2320" s="3">
        <v>1997</v>
      </c>
      <c r="C2320" s="3" t="s">
        <v>110</v>
      </c>
      <c r="D2320" s="18">
        <v>-0.69096299999999999</v>
      </c>
      <c r="E2320" s="31"/>
    </row>
    <row r="2321" spans="1:5">
      <c r="B2321" s="3">
        <v>1997</v>
      </c>
      <c r="C2321" s="3" t="s">
        <v>111</v>
      </c>
      <c r="D2321" s="18">
        <v>0.219583</v>
      </c>
      <c r="E2321" s="31"/>
    </row>
    <row r="2322" spans="1:5">
      <c r="B2322" s="3">
        <v>1997</v>
      </c>
      <c r="C2322" s="3" t="s">
        <v>112</v>
      </c>
      <c r="D2322" s="18">
        <v>-4.9289319999999996</v>
      </c>
      <c r="E2322" s="31"/>
    </row>
    <row r="2323" spans="1:5">
      <c r="B2323" s="3">
        <v>1997</v>
      </c>
      <c r="C2323" s="3" t="s">
        <v>113</v>
      </c>
      <c r="D2323" s="18">
        <v>11.855077</v>
      </c>
      <c r="E2323" s="31"/>
    </row>
    <row r="2324" spans="1:5">
      <c r="B2324" s="3">
        <v>1997</v>
      </c>
      <c r="C2324" s="3" t="s">
        <v>114</v>
      </c>
      <c r="D2324" s="18">
        <v>8.6279999999999996E-2</v>
      </c>
      <c r="E2324" s="31"/>
    </row>
    <row r="2325" spans="1:5">
      <c r="B2325" s="3">
        <v>1997</v>
      </c>
      <c r="C2325" s="3" t="s">
        <v>115</v>
      </c>
      <c r="D2325" s="18">
        <v>5.3532789999999997</v>
      </c>
      <c r="E2325" s="31"/>
    </row>
    <row r="2326" spans="1:5">
      <c r="B2326" s="3">
        <v>1997</v>
      </c>
      <c r="C2326" s="3" t="s">
        <v>116</v>
      </c>
      <c r="D2326" s="18">
        <v>-0.34121299999999999</v>
      </c>
      <c r="E2326" s="31"/>
    </row>
    <row r="2327" spans="1:5" ht="17" thickBot="1">
      <c r="A2327" s="26"/>
      <c r="B2327" s="21">
        <v>1997</v>
      </c>
      <c r="C2327" s="21" t="s">
        <v>117</v>
      </c>
      <c r="D2327" s="23">
        <v>2.7139E-2</v>
      </c>
      <c r="E2327" s="31"/>
    </row>
    <row r="2328" spans="1:5" ht="18" customHeight="1" thickTop="1">
      <c r="A2328" s="35" t="s">
        <v>259</v>
      </c>
      <c r="B2328" s="20">
        <v>1997</v>
      </c>
      <c r="C2328" s="20" t="s">
        <v>33</v>
      </c>
      <c r="D2328" s="22">
        <v>1.0233000000000001E-2</v>
      </c>
      <c r="E2328" s="31"/>
    </row>
    <row r="2329" spans="1:5" ht="18" customHeight="1">
      <c r="A2329" s="35"/>
      <c r="B2329" s="3">
        <v>1997</v>
      </c>
      <c r="C2329" s="3" t="s">
        <v>34</v>
      </c>
      <c r="D2329" s="18">
        <v>1.6796960000000001</v>
      </c>
      <c r="E2329" s="31"/>
    </row>
    <row r="2330" spans="1:5">
      <c r="A2330" s="35"/>
      <c r="B2330" s="3">
        <v>1997</v>
      </c>
      <c r="C2330" s="3" t="s">
        <v>35</v>
      </c>
      <c r="D2330" s="18">
        <v>-1.012756</v>
      </c>
      <c r="E2330" s="31"/>
    </row>
    <row r="2331" spans="1:5">
      <c r="B2331" s="3">
        <v>1997</v>
      </c>
      <c r="C2331" s="3" t="s">
        <v>36</v>
      </c>
      <c r="D2331" s="18">
        <v>2.108044</v>
      </c>
      <c r="E2331" s="31"/>
    </row>
    <row r="2332" spans="1:5">
      <c r="B2332" s="3">
        <v>1997</v>
      </c>
      <c r="C2332" s="3" t="s">
        <v>37</v>
      </c>
      <c r="D2332" s="18">
        <v>0.72536299999999998</v>
      </c>
      <c r="E2332" s="31"/>
    </row>
    <row r="2333" spans="1:5">
      <c r="B2333" s="3">
        <v>1997</v>
      </c>
      <c r="C2333" s="3" t="s">
        <v>38</v>
      </c>
      <c r="D2333" s="18">
        <v>3.456442</v>
      </c>
      <c r="E2333" s="31"/>
    </row>
    <row r="2334" spans="1:5">
      <c r="B2334" s="3">
        <v>1997</v>
      </c>
      <c r="C2334" s="3" t="s">
        <v>39</v>
      </c>
      <c r="D2334" s="18">
        <v>1.9516910000000001</v>
      </c>
      <c r="E2334" s="31"/>
    </row>
    <row r="2335" spans="1:5">
      <c r="B2335" s="3">
        <v>1997</v>
      </c>
      <c r="C2335" s="3" t="s">
        <v>40</v>
      </c>
      <c r="D2335" s="18">
        <v>5.2588419999999996</v>
      </c>
      <c r="E2335" s="31"/>
    </row>
    <row r="2336" spans="1:5">
      <c r="B2336" s="3">
        <v>1997</v>
      </c>
      <c r="C2336" s="3" t="s">
        <v>41</v>
      </c>
      <c r="D2336" s="18">
        <v>0.22328200000000001</v>
      </c>
      <c r="E2336" s="31"/>
    </row>
    <row r="2337" spans="2:5">
      <c r="B2337" s="3">
        <v>1997</v>
      </c>
      <c r="C2337" s="3" t="s">
        <v>42</v>
      </c>
      <c r="D2337" s="18">
        <v>-1.6105240000000001</v>
      </c>
      <c r="E2337" s="31"/>
    </row>
    <row r="2338" spans="2:5">
      <c r="B2338" s="3">
        <v>1997</v>
      </c>
      <c r="C2338" s="3" t="s">
        <v>43</v>
      </c>
      <c r="D2338" s="18">
        <v>-3.7752650000000001</v>
      </c>
      <c r="E2338" s="31"/>
    </row>
    <row r="2339" spans="2:5">
      <c r="B2339" s="3">
        <v>1997</v>
      </c>
      <c r="C2339" s="3" t="s">
        <v>44</v>
      </c>
      <c r="D2339" s="18">
        <v>-25.256287</v>
      </c>
      <c r="E2339" s="31"/>
    </row>
    <row r="2340" spans="2:5">
      <c r="B2340" s="3">
        <v>1997</v>
      </c>
      <c r="C2340" s="3" t="s">
        <v>45</v>
      </c>
      <c r="D2340" s="18">
        <v>0.68157999999999996</v>
      </c>
      <c r="E2340" s="31"/>
    </row>
    <row r="2341" spans="2:5">
      <c r="B2341" s="3">
        <v>1997</v>
      </c>
      <c r="C2341" s="3" t="s">
        <v>46</v>
      </c>
      <c r="D2341" s="18">
        <v>-0.57985200000000003</v>
      </c>
      <c r="E2341" s="31"/>
    </row>
    <row r="2342" spans="2:5">
      <c r="B2342" s="3">
        <v>1997</v>
      </c>
      <c r="C2342" s="3" t="s">
        <v>47</v>
      </c>
      <c r="D2342" s="18">
        <v>4.2867150000000001</v>
      </c>
      <c r="E2342" s="31"/>
    </row>
    <row r="2343" spans="2:5" ht="16" customHeight="1">
      <c r="B2343" s="3">
        <v>1997</v>
      </c>
      <c r="C2343" s="3" t="s">
        <v>48</v>
      </c>
      <c r="D2343" s="18">
        <v>3.2995619999999999</v>
      </c>
      <c r="E2343" s="31"/>
    </row>
    <row r="2344" spans="2:5">
      <c r="B2344" s="3">
        <v>1997</v>
      </c>
      <c r="C2344" s="3" t="s">
        <v>49</v>
      </c>
      <c r="D2344" s="18">
        <v>4.2987390000000003</v>
      </c>
      <c r="E2344" s="31"/>
    </row>
    <row r="2345" spans="2:5">
      <c r="B2345" s="3">
        <v>1997</v>
      </c>
      <c r="C2345" s="3" t="s">
        <v>50</v>
      </c>
      <c r="D2345" s="18">
        <v>0.49443300000000001</v>
      </c>
      <c r="E2345" s="31"/>
    </row>
    <row r="2346" spans="2:5">
      <c r="B2346" s="3">
        <v>1997</v>
      </c>
      <c r="C2346" s="3" t="s">
        <v>51</v>
      </c>
      <c r="D2346" s="18">
        <v>3.1916509999999998</v>
      </c>
      <c r="E2346" s="31"/>
    </row>
    <row r="2347" spans="2:5">
      <c r="B2347" s="3">
        <v>1997</v>
      </c>
      <c r="C2347" s="3" t="s">
        <v>52</v>
      </c>
      <c r="D2347" s="18">
        <v>-1.175257</v>
      </c>
      <c r="E2347" s="31"/>
    </row>
    <row r="2348" spans="2:5">
      <c r="B2348" s="3">
        <v>1997</v>
      </c>
      <c r="C2348" s="3" t="s">
        <v>53</v>
      </c>
      <c r="D2348" s="18">
        <v>1.5732969999999999</v>
      </c>
      <c r="E2348" s="31"/>
    </row>
    <row r="2349" spans="2:5">
      <c r="B2349" s="3">
        <v>1997</v>
      </c>
      <c r="C2349" s="3" t="s">
        <v>54</v>
      </c>
      <c r="D2349" s="18">
        <v>2.895213</v>
      </c>
      <c r="E2349" s="31"/>
    </row>
    <row r="2350" spans="2:5">
      <c r="B2350" s="3">
        <v>1997</v>
      </c>
      <c r="C2350" s="3" t="s">
        <v>55</v>
      </c>
      <c r="D2350" s="18">
        <v>3.7591299999999999</v>
      </c>
      <c r="E2350" s="31"/>
    </row>
    <row r="2351" spans="2:5">
      <c r="B2351" s="3">
        <v>1997</v>
      </c>
      <c r="C2351" s="3" t="s">
        <v>56</v>
      </c>
      <c r="D2351" s="18">
        <v>-1.777558</v>
      </c>
      <c r="E2351" s="31"/>
    </row>
    <row r="2352" spans="2:5">
      <c r="B2352" s="3">
        <v>1997</v>
      </c>
      <c r="C2352" s="3" t="s">
        <v>57</v>
      </c>
      <c r="D2352" s="18">
        <v>3.5180039999999999</v>
      </c>
      <c r="E2352" s="31"/>
    </row>
    <row r="2353" spans="2:5">
      <c r="B2353" s="3">
        <v>1997</v>
      </c>
      <c r="C2353" s="3" t="s">
        <v>58</v>
      </c>
      <c r="D2353" s="18">
        <v>1.0131749999999999</v>
      </c>
      <c r="E2353" s="31"/>
    </row>
    <row r="2354" spans="2:5">
      <c r="B2354" s="3">
        <v>1997</v>
      </c>
      <c r="C2354" s="3" t="s">
        <v>59</v>
      </c>
      <c r="D2354" s="18">
        <v>2.370126</v>
      </c>
      <c r="E2354" s="31"/>
    </row>
    <row r="2355" spans="2:5">
      <c r="B2355" s="3">
        <v>1997</v>
      </c>
      <c r="C2355" s="3" t="s">
        <v>60</v>
      </c>
      <c r="D2355" s="18">
        <v>-7.6535998883928569</v>
      </c>
      <c r="E2355" s="31"/>
    </row>
    <row r="2356" spans="2:5">
      <c r="B2356" s="3">
        <v>1997</v>
      </c>
      <c r="C2356" s="3" t="s">
        <v>61</v>
      </c>
      <c r="D2356" s="18">
        <v>1.7109570000000001</v>
      </c>
      <c r="E2356" s="31"/>
    </row>
    <row r="2357" spans="2:5">
      <c r="B2357" s="3">
        <v>1997</v>
      </c>
      <c r="C2357" s="3" t="s">
        <v>62</v>
      </c>
      <c r="D2357" s="18">
        <v>4.5063000000000004</v>
      </c>
      <c r="E2357" s="31"/>
    </row>
    <row r="2358" spans="2:5">
      <c r="B2358" s="3">
        <v>1997</v>
      </c>
      <c r="C2358" s="3" t="s">
        <v>63</v>
      </c>
      <c r="D2358" s="18">
        <v>5.7732060000000001</v>
      </c>
      <c r="E2358" s="31"/>
    </row>
    <row r="2359" spans="2:5">
      <c r="B2359" s="3">
        <v>1997</v>
      </c>
      <c r="C2359" s="3" t="s">
        <v>64</v>
      </c>
      <c r="D2359" s="18">
        <v>0.95872500000000005</v>
      </c>
      <c r="E2359" s="31"/>
    </row>
    <row r="2360" spans="2:5">
      <c r="B2360" s="3">
        <v>1997</v>
      </c>
      <c r="C2360" s="3" t="s">
        <v>65</v>
      </c>
      <c r="D2360" s="18">
        <v>0.69072</v>
      </c>
      <c r="E2360" s="31"/>
    </row>
    <row r="2361" spans="2:5">
      <c r="B2361" s="3">
        <v>1997</v>
      </c>
      <c r="C2361" s="3" t="s">
        <v>66</v>
      </c>
      <c r="D2361" s="18">
        <v>7.7553039999999998</v>
      </c>
      <c r="E2361" s="31"/>
    </row>
    <row r="2362" spans="2:5">
      <c r="B2362" s="3">
        <v>1997</v>
      </c>
      <c r="C2362" s="3" t="s">
        <v>67</v>
      </c>
      <c r="D2362" s="18">
        <v>-5.6317349999999999</v>
      </c>
      <c r="E2362" s="31"/>
    </row>
    <row r="2363" spans="2:5">
      <c r="B2363" s="3">
        <v>1997</v>
      </c>
      <c r="C2363" s="3" t="s">
        <v>68</v>
      </c>
      <c r="D2363" s="18">
        <v>10.217336</v>
      </c>
      <c r="E2363" s="31"/>
    </row>
    <row r="2364" spans="2:5">
      <c r="B2364" s="3">
        <v>1997</v>
      </c>
      <c r="C2364" s="3" t="s">
        <v>69</v>
      </c>
      <c r="D2364" s="18">
        <v>3.0142639999999998</v>
      </c>
      <c r="E2364" s="31"/>
    </row>
    <row r="2365" spans="2:5">
      <c r="B2365" s="3">
        <v>1997</v>
      </c>
      <c r="C2365" s="3" t="s">
        <v>70</v>
      </c>
      <c r="D2365" s="18">
        <v>1.64907</v>
      </c>
      <c r="E2365" s="31"/>
    </row>
    <row r="2366" spans="2:5">
      <c r="B2366" s="3">
        <v>1997</v>
      </c>
      <c r="C2366" s="3" t="s">
        <v>71</v>
      </c>
      <c r="D2366" s="18">
        <v>-8.4319000000000005E-2</v>
      </c>
      <c r="E2366" s="31"/>
    </row>
    <row r="2367" spans="2:5">
      <c r="B2367" s="3">
        <v>1997</v>
      </c>
      <c r="C2367" s="3" t="s">
        <v>10</v>
      </c>
      <c r="D2367" s="18">
        <v>2.779836</v>
      </c>
      <c r="E2367" s="31"/>
    </row>
    <row r="2368" spans="2:5">
      <c r="B2368" s="3">
        <v>1997</v>
      </c>
      <c r="C2368" s="3" t="s">
        <v>72</v>
      </c>
      <c r="D2368" s="18">
        <v>-3.880093</v>
      </c>
      <c r="E2368" s="31"/>
    </row>
    <row r="2369" spans="2:5">
      <c r="B2369" s="3">
        <v>1997</v>
      </c>
      <c r="C2369" s="3" t="s">
        <v>73</v>
      </c>
      <c r="D2369" s="18">
        <v>-2.4455490000000002</v>
      </c>
      <c r="E2369" s="31"/>
    </row>
    <row r="2370" spans="2:5">
      <c r="B2370" s="3">
        <v>1997</v>
      </c>
      <c r="C2370" s="3" t="s">
        <v>74</v>
      </c>
      <c r="D2370" s="18">
        <v>-0.40964099999999998</v>
      </c>
      <c r="E2370" s="31"/>
    </row>
    <row r="2371" spans="2:5">
      <c r="B2371" s="3">
        <v>1997</v>
      </c>
      <c r="C2371" s="3" t="s">
        <v>75</v>
      </c>
      <c r="D2371" s="18">
        <v>7.2348059999999998</v>
      </c>
      <c r="E2371" s="31"/>
    </row>
    <row r="2372" spans="2:5">
      <c r="B2372" s="3">
        <v>1997</v>
      </c>
      <c r="C2372" s="3" t="s">
        <v>76</v>
      </c>
      <c r="D2372" s="18">
        <v>5.6497089999999996</v>
      </c>
      <c r="E2372" s="31"/>
    </row>
    <row r="2373" spans="2:5">
      <c r="B2373" s="3">
        <v>1997</v>
      </c>
      <c r="C2373" s="3" t="s">
        <v>77</v>
      </c>
      <c r="D2373" s="18">
        <v>2.4981330000000002</v>
      </c>
      <c r="E2373" s="31"/>
    </row>
    <row r="2374" spans="2:5">
      <c r="B2374" s="3">
        <v>1997</v>
      </c>
      <c r="C2374" s="3" t="s">
        <v>78</v>
      </c>
      <c r="D2374" s="18">
        <v>0.44148700000000002</v>
      </c>
      <c r="E2374" s="31"/>
    </row>
    <row r="2375" spans="2:5">
      <c r="B2375" s="3">
        <v>1997</v>
      </c>
      <c r="C2375" s="3" t="s">
        <v>79</v>
      </c>
      <c r="D2375" s="18">
        <v>2.6942789999999999</v>
      </c>
      <c r="E2375" s="31"/>
    </row>
    <row r="2376" spans="2:5">
      <c r="B2376" s="3">
        <v>1997</v>
      </c>
      <c r="C2376" s="3" t="s">
        <v>80</v>
      </c>
      <c r="D2376" s="18">
        <v>3.2860879999999999</v>
      </c>
      <c r="E2376" s="31"/>
    </row>
    <row r="2377" spans="2:5">
      <c r="B2377" s="3">
        <v>1997</v>
      </c>
      <c r="C2377" s="3" t="s">
        <v>81</v>
      </c>
      <c r="D2377" s="18">
        <v>-3.1089389999999999</v>
      </c>
      <c r="E2377" s="31"/>
    </row>
    <row r="2378" spans="2:5">
      <c r="B2378" s="3">
        <v>1997</v>
      </c>
      <c r="C2378" s="3" t="s">
        <v>82</v>
      </c>
      <c r="D2378" s="18">
        <v>-1.5993520000000001</v>
      </c>
      <c r="E2378" s="31"/>
    </row>
    <row r="2379" spans="2:5">
      <c r="B2379" s="3">
        <v>1997</v>
      </c>
      <c r="C2379" s="3" t="s">
        <v>83</v>
      </c>
      <c r="D2379" s="18">
        <v>0.71582199999999996</v>
      </c>
      <c r="E2379" s="31"/>
    </row>
    <row r="2380" spans="2:5">
      <c r="B2380" s="3">
        <v>1997</v>
      </c>
      <c r="C2380" s="3" t="s">
        <v>84</v>
      </c>
      <c r="D2380" s="18">
        <v>3.8615029999999999</v>
      </c>
      <c r="E2380" s="31"/>
    </row>
    <row r="2381" spans="2:5">
      <c r="B2381" s="3">
        <v>1997</v>
      </c>
      <c r="C2381" s="3" t="s">
        <v>85</v>
      </c>
      <c r="D2381" s="18">
        <v>2.8570980000000001</v>
      </c>
      <c r="E2381" s="31"/>
    </row>
    <row r="2382" spans="2:5">
      <c r="B2382" s="3">
        <v>1997</v>
      </c>
      <c r="C2382" s="3" t="s">
        <v>86</v>
      </c>
      <c r="D2382" s="18">
        <v>-33.971752000000002</v>
      </c>
      <c r="E2382" s="31"/>
    </row>
    <row r="2383" spans="2:5">
      <c r="B2383" s="3">
        <v>1997</v>
      </c>
      <c r="C2383" s="3" t="s">
        <v>87</v>
      </c>
      <c r="D2383" s="18">
        <v>4.4168339999999997</v>
      </c>
      <c r="E2383" s="31"/>
    </row>
    <row r="2384" spans="2:5">
      <c r="B2384" s="3">
        <v>1997</v>
      </c>
      <c r="C2384" s="3" t="s">
        <v>88</v>
      </c>
      <c r="D2384" s="18">
        <v>3.2430910000000002</v>
      </c>
      <c r="E2384" s="31"/>
    </row>
    <row r="2385" spans="1:5">
      <c r="B2385" s="3">
        <v>1997</v>
      </c>
      <c r="C2385" s="3" t="s">
        <v>89</v>
      </c>
      <c r="D2385" s="18">
        <v>2.5076019999999999</v>
      </c>
      <c r="E2385" s="31"/>
    </row>
    <row r="2386" spans="1:5">
      <c r="B2386" s="3">
        <v>1997</v>
      </c>
      <c r="C2386" s="3" t="s">
        <v>90</v>
      </c>
      <c r="D2386" s="18">
        <v>1.3971389999999999</v>
      </c>
      <c r="E2386" s="31"/>
    </row>
    <row r="2387" spans="1:5">
      <c r="B2387" s="3">
        <v>1997</v>
      </c>
      <c r="C2387" s="3" t="s">
        <v>91</v>
      </c>
      <c r="D2387" s="18">
        <v>6.7185999999999996E-2</v>
      </c>
      <c r="E2387" s="31"/>
    </row>
    <row r="2388" spans="1:5">
      <c r="B2388" s="3">
        <v>1997</v>
      </c>
      <c r="C2388" s="3" t="s">
        <v>92</v>
      </c>
      <c r="D2388" s="18">
        <v>6.4050799999999999</v>
      </c>
      <c r="E2388" s="31"/>
    </row>
    <row r="2389" spans="1:5">
      <c r="A2389" s="24"/>
      <c r="B2389" s="3">
        <v>1997</v>
      </c>
      <c r="C2389" s="3" t="s">
        <v>93</v>
      </c>
      <c r="D2389" s="18">
        <v>2.7934480000000002</v>
      </c>
      <c r="E2389" s="31"/>
    </row>
    <row r="2390" spans="1:5">
      <c r="A2390" s="24"/>
      <c r="B2390" s="3">
        <v>1997</v>
      </c>
      <c r="C2390" s="3" t="s">
        <v>94</v>
      </c>
      <c r="D2390" s="18">
        <v>1.0872230000000001</v>
      </c>
      <c r="E2390" s="31"/>
    </row>
    <row r="2391" spans="1:5">
      <c r="B2391" s="3">
        <v>1997</v>
      </c>
      <c r="C2391" s="3" t="s">
        <v>95</v>
      </c>
      <c r="D2391" s="18">
        <v>1.6383110000000001</v>
      </c>
      <c r="E2391" s="31"/>
    </row>
    <row r="2392" spans="1:5">
      <c r="B2392" s="3">
        <v>1997</v>
      </c>
      <c r="C2392" s="3" t="s">
        <v>96</v>
      </c>
      <c r="D2392" s="18">
        <v>4.6095499999999996</v>
      </c>
      <c r="E2392" s="31"/>
    </row>
    <row r="2393" spans="1:5">
      <c r="B2393" s="3">
        <v>1997</v>
      </c>
      <c r="C2393" s="3" t="s">
        <v>97</v>
      </c>
      <c r="D2393" s="18">
        <v>-0.90511299999999995</v>
      </c>
      <c r="E2393" s="31"/>
    </row>
    <row r="2394" spans="1:5">
      <c r="B2394" s="3">
        <v>1997</v>
      </c>
      <c r="C2394" s="3" t="s">
        <v>98</v>
      </c>
      <c r="D2394" s="18">
        <v>2.0177</v>
      </c>
      <c r="E2394" s="31"/>
    </row>
    <row r="2395" spans="1:5">
      <c r="B2395" s="3">
        <v>1997</v>
      </c>
      <c r="C2395" s="3" t="s">
        <v>99</v>
      </c>
      <c r="D2395" s="18">
        <v>0.57933199999999996</v>
      </c>
      <c r="E2395" s="31"/>
    </row>
    <row r="2396" spans="1:5">
      <c r="B2396" s="3">
        <v>1997</v>
      </c>
      <c r="C2396" s="3" t="s">
        <v>100</v>
      </c>
      <c r="D2396" s="18">
        <v>-0.35402800000000001</v>
      </c>
      <c r="E2396" s="31"/>
    </row>
    <row r="2397" spans="1:5">
      <c r="B2397" s="3">
        <v>1997</v>
      </c>
      <c r="C2397" s="3" t="s">
        <v>101</v>
      </c>
      <c r="D2397" s="18">
        <v>-3.160622</v>
      </c>
      <c r="E2397" s="31"/>
    </row>
    <row r="2398" spans="1:5">
      <c r="B2398" s="3">
        <v>1997</v>
      </c>
      <c r="C2398" s="3" t="s">
        <v>102</v>
      </c>
      <c r="D2398" s="18">
        <v>5.9570999999999999E-2</v>
      </c>
      <c r="E2398" s="31"/>
    </row>
    <row r="2399" spans="1:5">
      <c r="B2399" s="3">
        <v>1997</v>
      </c>
      <c r="C2399" s="3" t="s">
        <v>103</v>
      </c>
      <c r="D2399" s="18">
        <v>1.1867859999999999</v>
      </c>
      <c r="E2399" s="31"/>
    </row>
    <row r="2400" spans="1:5">
      <c r="B2400" s="3">
        <v>1997</v>
      </c>
      <c r="C2400" s="3" t="s">
        <v>104</v>
      </c>
      <c r="D2400" s="18">
        <v>4.3958380000000004</v>
      </c>
      <c r="E2400" s="31"/>
    </row>
    <row r="2401" spans="1:5">
      <c r="B2401" s="3">
        <v>1997</v>
      </c>
      <c r="C2401" s="3" t="s">
        <v>105</v>
      </c>
      <c r="D2401" s="18">
        <v>1.6542999999999999E-2</v>
      </c>
      <c r="E2401" s="31"/>
    </row>
    <row r="2402" spans="1:5">
      <c r="B2402" s="3">
        <v>1997</v>
      </c>
      <c r="C2402" s="3" t="s">
        <v>106</v>
      </c>
      <c r="D2402" s="18">
        <v>-9.3539290000000008</v>
      </c>
      <c r="E2402" s="31"/>
    </row>
    <row r="2403" spans="1:5">
      <c r="B2403" s="3">
        <v>1997</v>
      </c>
      <c r="C2403" s="3" t="s">
        <v>107</v>
      </c>
      <c r="D2403" s="18">
        <v>4.7809600000000003</v>
      </c>
      <c r="E2403" s="31"/>
    </row>
    <row r="2404" spans="1:5">
      <c r="B2404" s="3">
        <v>1997</v>
      </c>
      <c r="C2404" s="3" t="s">
        <v>108</v>
      </c>
      <c r="D2404" s="18">
        <v>5.968661</v>
      </c>
      <c r="E2404" s="31"/>
    </row>
    <row r="2405" spans="1:5">
      <c r="B2405" s="3">
        <v>1997</v>
      </c>
      <c r="C2405" s="3" t="s">
        <v>109</v>
      </c>
      <c r="D2405" s="18">
        <v>-2.0121519999999999</v>
      </c>
      <c r="E2405" s="31"/>
    </row>
    <row r="2406" spans="1:5">
      <c r="B2406" s="3">
        <v>1997</v>
      </c>
      <c r="C2406" s="3" t="s">
        <v>110</v>
      </c>
      <c r="D2406" s="18">
        <v>-0.69079299999999999</v>
      </c>
      <c r="E2406" s="31"/>
    </row>
    <row r="2407" spans="1:5">
      <c r="B2407" s="3">
        <v>1997</v>
      </c>
      <c r="C2407" s="3" t="s">
        <v>111</v>
      </c>
      <c r="D2407" s="18">
        <v>0.21199399999999999</v>
      </c>
      <c r="E2407" s="31"/>
    </row>
    <row r="2408" spans="1:5">
      <c r="B2408" s="3">
        <v>1997</v>
      </c>
      <c r="C2408" s="3" t="s">
        <v>112</v>
      </c>
      <c r="D2408" s="18">
        <v>-4.9287660000000004</v>
      </c>
      <c r="E2408" s="31"/>
    </row>
    <row r="2409" spans="1:5">
      <c r="B2409" s="3">
        <v>1997</v>
      </c>
      <c r="C2409" s="3" t="s">
        <v>113</v>
      </c>
      <c r="D2409" s="18">
        <v>11.855089</v>
      </c>
      <c r="E2409" s="31"/>
    </row>
    <row r="2410" spans="1:5">
      <c r="B2410" s="3">
        <v>1997</v>
      </c>
      <c r="C2410" s="3" t="s">
        <v>114</v>
      </c>
      <c r="D2410" s="18">
        <v>5.1963000000000002E-2</v>
      </c>
      <c r="E2410" s="31"/>
    </row>
    <row r="2411" spans="1:5">
      <c r="B2411" s="3">
        <v>1997</v>
      </c>
      <c r="C2411" s="3" t="s">
        <v>115</v>
      </c>
      <c r="D2411" s="18">
        <v>5.3534740000000003</v>
      </c>
      <c r="E2411" s="31"/>
    </row>
    <row r="2412" spans="1:5">
      <c r="A2412" s="2"/>
      <c r="B2412" s="3">
        <v>1997</v>
      </c>
      <c r="C2412" s="3" t="s">
        <v>116</v>
      </c>
      <c r="D2412" s="18">
        <v>-0.322687</v>
      </c>
      <c r="E2412" s="31"/>
    </row>
    <row r="2413" spans="1:5" ht="17" thickBot="1">
      <c r="A2413" s="26"/>
      <c r="B2413" s="21">
        <v>1997</v>
      </c>
      <c r="C2413" s="21" t="s">
        <v>117</v>
      </c>
      <c r="D2413" s="23">
        <v>2.7188E-2</v>
      </c>
      <c r="E2413" s="31"/>
    </row>
    <row r="2414" spans="1:5" ht="17" customHeight="1" thickTop="1">
      <c r="A2414" s="35" t="s">
        <v>260</v>
      </c>
      <c r="B2414" s="20">
        <v>1997</v>
      </c>
      <c r="C2414" s="20" t="s">
        <v>33</v>
      </c>
      <c r="D2414" s="22">
        <v>1.0442999999999999E-2</v>
      </c>
      <c r="E2414" s="31"/>
    </row>
    <row r="2415" spans="1:5" ht="17" customHeight="1">
      <c r="A2415" s="35"/>
      <c r="B2415" s="3">
        <v>1997</v>
      </c>
      <c r="C2415" s="3" t="s">
        <v>34</v>
      </c>
      <c r="D2415" s="18">
        <v>1.6861189999999999</v>
      </c>
      <c r="E2415" s="31"/>
    </row>
    <row r="2416" spans="1:5">
      <c r="A2416" s="35"/>
      <c r="B2416" s="3">
        <v>1997</v>
      </c>
      <c r="C2416" s="3" t="s">
        <v>35</v>
      </c>
      <c r="D2416" s="18">
        <v>-1.011496</v>
      </c>
      <c r="E2416" s="31"/>
    </row>
    <row r="2417" spans="2:5">
      <c r="B2417" s="3">
        <v>1997</v>
      </c>
      <c r="C2417" s="3" t="s">
        <v>36</v>
      </c>
      <c r="D2417" s="18">
        <v>2.1098080000000001</v>
      </c>
      <c r="E2417" s="31"/>
    </row>
    <row r="2418" spans="2:5">
      <c r="B2418" s="3">
        <v>1997</v>
      </c>
      <c r="C2418" s="3" t="s">
        <v>37</v>
      </c>
      <c r="D2418" s="18">
        <v>0.72714500000000004</v>
      </c>
      <c r="E2418" s="31"/>
    </row>
    <row r="2419" spans="2:5">
      <c r="B2419" s="3">
        <v>1997</v>
      </c>
      <c r="C2419" s="3" t="s">
        <v>38</v>
      </c>
      <c r="D2419" s="18">
        <v>3.4776030000000002</v>
      </c>
      <c r="E2419" s="31"/>
    </row>
    <row r="2420" spans="2:5">
      <c r="B2420" s="3">
        <v>1997</v>
      </c>
      <c r="C2420" s="3" t="s">
        <v>39</v>
      </c>
      <c r="D2420" s="18">
        <v>1.9532929999999999</v>
      </c>
      <c r="E2420" s="31"/>
    </row>
    <row r="2421" spans="2:5">
      <c r="B2421" s="3">
        <v>1997</v>
      </c>
      <c r="C2421" s="3" t="s">
        <v>40</v>
      </c>
      <c r="D2421" s="18">
        <v>5.2597209999999999</v>
      </c>
      <c r="E2421" s="31"/>
    </row>
    <row r="2422" spans="2:5">
      <c r="B2422" s="3">
        <v>1997</v>
      </c>
      <c r="C2422" s="3" t="s">
        <v>41</v>
      </c>
      <c r="D2422" s="18">
        <v>0.22425</v>
      </c>
      <c r="E2422" s="31"/>
    </row>
    <row r="2423" spans="2:5">
      <c r="B2423" s="3">
        <v>1997</v>
      </c>
      <c r="C2423" s="3" t="s">
        <v>42</v>
      </c>
      <c r="D2423" s="18">
        <v>-1.610395</v>
      </c>
      <c r="E2423" s="31"/>
    </row>
    <row r="2424" spans="2:5">
      <c r="B2424" s="3">
        <v>1997</v>
      </c>
      <c r="C2424" s="3" t="s">
        <v>43</v>
      </c>
      <c r="D2424" s="18">
        <v>-3.7750539999999999</v>
      </c>
      <c r="E2424" s="31"/>
    </row>
    <row r="2425" spans="2:5">
      <c r="B2425" s="3">
        <v>1997</v>
      </c>
      <c r="C2425" s="3" t="s">
        <v>44</v>
      </c>
      <c r="D2425" s="18">
        <v>-25.254830999999999</v>
      </c>
      <c r="E2425" s="31"/>
    </row>
    <row r="2426" spans="2:5">
      <c r="B2426" s="3">
        <v>1997</v>
      </c>
      <c r="C2426" s="3" t="s">
        <v>45</v>
      </c>
      <c r="D2426" s="18">
        <v>0.681674</v>
      </c>
      <c r="E2426" s="31"/>
    </row>
    <row r="2427" spans="2:5" ht="16" customHeight="1">
      <c r="B2427" s="3">
        <v>1997</v>
      </c>
      <c r="C2427" s="3" t="s">
        <v>46</v>
      </c>
      <c r="D2427" s="18">
        <v>-0.57916500000000004</v>
      </c>
      <c r="E2427" s="31"/>
    </row>
    <row r="2428" spans="2:5">
      <c r="B2428" s="3">
        <v>1997</v>
      </c>
      <c r="C2428" s="3" t="s">
        <v>47</v>
      </c>
      <c r="D2428" s="18">
        <v>4.2876750000000001</v>
      </c>
      <c r="E2428" s="31"/>
    </row>
    <row r="2429" spans="2:5">
      <c r="B2429" s="3">
        <v>1997</v>
      </c>
      <c r="C2429" s="3" t="s">
        <v>48</v>
      </c>
      <c r="D2429" s="18">
        <v>3.3003369999999999</v>
      </c>
      <c r="E2429" s="31"/>
    </row>
    <row r="2430" spans="2:5">
      <c r="B2430" s="3">
        <v>1997</v>
      </c>
      <c r="C2430" s="3" t="s">
        <v>49</v>
      </c>
      <c r="D2430" s="18">
        <v>4.2996340000000002</v>
      </c>
      <c r="E2430" s="31"/>
    </row>
    <row r="2431" spans="2:5">
      <c r="B2431" s="3">
        <v>1997</v>
      </c>
      <c r="C2431" s="3" t="s">
        <v>50</v>
      </c>
      <c r="D2431" s="18">
        <v>0.49560300000000002</v>
      </c>
      <c r="E2431" s="31"/>
    </row>
    <row r="2432" spans="2:5">
      <c r="B2432" s="3">
        <v>1997</v>
      </c>
      <c r="C2432" s="3" t="s">
        <v>51</v>
      </c>
      <c r="D2432" s="18">
        <v>3.192437</v>
      </c>
      <c r="E2432" s="31"/>
    </row>
    <row r="2433" spans="2:5">
      <c r="B2433" s="3">
        <v>1997</v>
      </c>
      <c r="C2433" s="3" t="s">
        <v>52</v>
      </c>
      <c r="D2433" s="18">
        <v>-1.1744479999999999</v>
      </c>
      <c r="E2433" s="31"/>
    </row>
    <row r="2434" spans="2:5">
      <c r="B2434" s="3">
        <v>1997</v>
      </c>
      <c r="C2434" s="3" t="s">
        <v>53</v>
      </c>
      <c r="D2434" s="18">
        <v>1.573455</v>
      </c>
      <c r="E2434" s="31"/>
    </row>
    <row r="2435" spans="2:5">
      <c r="B2435" s="3">
        <v>1997</v>
      </c>
      <c r="C2435" s="3" t="s">
        <v>54</v>
      </c>
      <c r="D2435" s="18">
        <v>2.8957899999999999</v>
      </c>
      <c r="E2435" s="31"/>
    </row>
    <row r="2436" spans="2:5">
      <c r="B2436" s="3">
        <v>1997</v>
      </c>
      <c r="C2436" s="3" t="s">
        <v>55</v>
      </c>
      <c r="D2436" s="18">
        <v>3.7599339999999999</v>
      </c>
      <c r="E2436" s="31"/>
    </row>
    <row r="2437" spans="2:5">
      <c r="B2437" s="3">
        <v>1997</v>
      </c>
      <c r="C2437" s="3" t="s">
        <v>56</v>
      </c>
      <c r="D2437" s="18">
        <v>-1.7644439999999999</v>
      </c>
      <c r="E2437" s="31"/>
    </row>
    <row r="2438" spans="2:5">
      <c r="B2438" s="3">
        <v>1997</v>
      </c>
      <c r="C2438" s="3" t="s">
        <v>57</v>
      </c>
      <c r="D2438" s="18">
        <v>3.518151</v>
      </c>
      <c r="E2438" s="31"/>
    </row>
    <row r="2439" spans="2:5">
      <c r="B2439" s="3">
        <v>1997</v>
      </c>
      <c r="C2439" s="3" t="s">
        <v>58</v>
      </c>
      <c r="D2439" s="18">
        <v>1.014081</v>
      </c>
      <c r="E2439" s="31"/>
    </row>
    <row r="2440" spans="2:5">
      <c r="B2440" s="3">
        <v>1997</v>
      </c>
      <c r="C2440" s="3" t="s">
        <v>59</v>
      </c>
      <c r="D2440" s="18">
        <v>2.370349</v>
      </c>
      <c r="E2440" s="31"/>
    </row>
    <row r="2441" spans="2:5">
      <c r="B2441" s="3">
        <v>1997</v>
      </c>
      <c r="C2441" s="3" t="s">
        <v>60</v>
      </c>
      <c r="D2441" s="18">
        <v>-7.6523203392857146</v>
      </c>
      <c r="E2441" s="31"/>
    </row>
    <row r="2442" spans="2:5">
      <c r="B2442" s="3">
        <v>1997</v>
      </c>
      <c r="C2442" s="3" t="s">
        <v>61</v>
      </c>
      <c r="D2442" s="18">
        <v>1.8601760000000001</v>
      </c>
      <c r="E2442" s="31"/>
    </row>
    <row r="2443" spans="2:5">
      <c r="B2443" s="3">
        <v>1997</v>
      </c>
      <c r="C2443" s="3" t="s">
        <v>62</v>
      </c>
      <c r="D2443" s="18">
        <v>4.5072469999999996</v>
      </c>
      <c r="E2443" s="31"/>
    </row>
    <row r="2444" spans="2:5">
      <c r="B2444" s="3">
        <v>1997</v>
      </c>
      <c r="C2444" s="3" t="s">
        <v>63</v>
      </c>
      <c r="D2444" s="18">
        <v>5.7739029999999998</v>
      </c>
      <c r="E2444" s="31"/>
    </row>
    <row r="2445" spans="2:5">
      <c r="B2445" s="3">
        <v>1997</v>
      </c>
      <c r="C2445" s="3" t="s">
        <v>64</v>
      </c>
      <c r="D2445" s="18">
        <v>0.958982</v>
      </c>
      <c r="E2445" s="31"/>
    </row>
    <row r="2446" spans="2:5">
      <c r="B2446" s="3">
        <v>1997</v>
      </c>
      <c r="C2446" s="3" t="s">
        <v>65</v>
      </c>
      <c r="D2446" s="18">
        <v>0.69150699999999998</v>
      </c>
      <c r="E2446" s="31"/>
    </row>
    <row r="2447" spans="2:5">
      <c r="B2447" s="3">
        <v>1997</v>
      </c>
      <c r="C2447" s="3" t="s">
        <v>66</v>
      </c>
      <c r="D2447" s="18">
        <v>7.755827</v>
      </c>
      <c r="E2447" s="31"/>
    </row>
    <row r="2448" spans="2:5">
      <c r="B2448" s="3">
        <v>1997</v>
      </c>
      <c r="C2448" s="3" t="s">
        <v>67</v>
      </c>
      <c r="D2448" s="18">
        <v>-5.6316329999999999</v>
      </c>
      <c r="E2448" s="31"/>
    </row>
    <row r="2449" spans="2:5">
      <c r="B2449" s="3">
        <v>1997</v>
      </c>
      <c r="C2449" s="3" t="s">
        <v>68</v>
      </c>
      <c r="D2449" s="18">
        <v>10.217701</v>
      </c>
      <c r="E2449" s="31"/>
    </row>
    <row r="2450" spans="2:5">
      <c r="B2450" s="3">
        <v>1997</v>
      </c>
      <c r="C2450" s="3" t="s">
        <v>69</v>
      </c>
      <c r="D2450" s="18">
        <v>3.0220530000000001</v>
      </c>
      <c r="E2450" s="31"/>
    </row>
    <row r="2451" spans="2:5">
      <c r="B2451" s="3">
        <v>1997</v>
      </c>
      <c r="C2451" s="3" t="s">
        <v>70</v>
      </c>
      <c r="D2451" s="18">
        <v>1.6693579999999999</v>
      </c>
      <c r="E2451" s="31"/>
    </row>
    <row r="2452" spans="2:5">
      <c r="B2452" s="3">
        <v>1997</v>
      </c>
      <c r="C2452" s="3" t="s">
        <v>71</v>
      </c>
      <c r="D2452" s="18">
        <v>0.33379900000000001</v>
      </c>
      <c r="E2452" s="31"/>
    </row>
    <row r="2453" spans="2:5">
      <c r="B2453" s="3">
        <v>1997</v>
      </c>
      <c r="C2453" s="3" t="s">
        <v>10</v>
      </c>
      <c r="D2453" s="18">
        <v>2.7834539999999999</v>
      </c>
      <c r="E2453" s="31"/>
    </row>
    <row r="2454" spans="2:5">
      <c r="B2454" s="3">
        <v>1997</v>
      </c>
      <c r="C2454" s="3" t="s">
        <v>72</v>
      </c>
      <c r="D2454" s="18">
        <v>-3.8798720000000002</v>
      </c>
      <c r="E2454" s="31"/>
    </row>
    <row r="2455" spans="2:5">
      <c r="B2455" s="3">
        <v>1997</v>
      </c>
      <c r="C2455" s="3" t="s">
        <v>73</v>
      </c>
      <c r="D2455" s="18">
        <v>-2.4443890000000001</v>
      </c>
      <c r="E2455" s="31"/>
    </row>
    <row r="2456" spans="2:5">
      <c r="B2456" s="3">
        <v>1997</v>
      </c>
      <c r="C2456" s="3" t="s">
        <v>74</v>
      </c>
      <c r="D2456" s="18">
        <v>-0.406524</v>
      </c>
      <c r="E2456" s="31"/>
    </row>
    <row r="2457" spans="2:5">
      <c r="B2457" s="3">
        <v>1997</v>
      </c>
      <c r="C2457" s="3" t="s">
        <v>75</v>
      </c>
      <c r="D2457" s="18">
        <v>7.2351739999999998</v>
      </c>
      <c r="E2457" s="31"/>
    </row>
    <row r="2458" spans="2:5">
      <c r="B2458" s="3">
        <v>1997</v>
      </c>
      <c r="C2458" s="3" t="s">
        <v>76</v>
      </c>
      <c r="D2458" s="18">
        <v>5.6502270000000001</v>
      </c>
      <c r="E2458" s="31"/>
    </row>
    <row r="2459" spans="2:5">
      <c r="B2459" s="3">
        <v>1997</v>
      </c>
      <c r="C2459" s="3" t="s">
        <v>77</v>
      </c>
      <c r="D2459" s="18">
        <v>2.4989219999999999</v>
      </c>
      <c r="E2459" s="31"/>
    </row>
    <row r="2460" spans="2:5">
      <c r="B2460" s="3">
        <v>1997</v>
      </c>
      <c r="C2460" s="3" t="s">
        <v>78</v>
      </c>
      <c r="D2460" s="18">
        <v>0.44175999999999999</v>
      </c>
      <c r="E2460" s="31"/>
    </row>
    <row r="2461" spans="2:5">
      <c r="B2461" s="3">
        <v>1997</v>
      </c>
      <c r="C2461" s="3" t="s">
        <v>79</v>
      </c>
      <c r="D2461" s="18">
        <v>2.6785649999999999</v>
      </c>
      <c r="E2461" s="31"/>
    </row>
    <row r="2462" spans="2:5">
      <c r="B2462" s="3">
        <v>1997</v>
      </c>
      <c r="C2462" s="3" t="s">
        <v>80</v>
      </c>
      <c r="D2462" s="18">
        <v>3.2862360000000002</v>
      </c>
      <c r="E2462" s="31"/>
    </row>
    <row r="2463" spans="2:5">
      <c r="B2463" s="3">
        <v>1997</v>
      </c>
      <c r="C2463" s="3" t="s">
        <v>81</v>
      </c>
      <c r="D2463" s="18">
        <v>-3.1078269999999999</v>
      </c>
      <c r="E2463" s="31"/>
    </row>
    <row r="2464" spans="2:5">
      <c r="B2464" s="3">
        <v>1997</v>
      </c>
      <c r="C2464" s="3" t="s">
        <v>82</v>
      </c>
      <c r="D2464" s="18">
        <v>-1.596489</v>
      </c>
      <c r="E2464" s="31"/>
    </row>
    <row r="2465" spans="1:5">
      <c r="B2465" s="3">
        <v>1997</v>
      </c>
      <c r="C2465" s="3" t="s">
        <v>83</v>
      </c>
      <c r="D2465" s="18">
        <v>0.67669199999999996</v>
      </c>
      <c r="E2465" s="31"/>
    </row>
    <row r="2466" spans="1:5">
      <c r="B2466" s="3">
        <v>1997</v>
      </c>
      <c r="C2466" s="3" t="s">
        <v>84</v>
      </c>
      <c r="D2466" s="18">
        <v>1.396971</v>
      </c>
      <c r="E2466" s="31"/>
    </row>
    <row r="2467" spans="1:5">
      <c r="B2467" s="3">
        <v>1997</v>
      </c>
      <c r="C2467" s="3" t="s">
        <v>85</v>
      </c>
      <c r="D2467" s="18">
        <v>2.8747820000000002</v>
      </c>
      <c r="E2467" s="31"/>
    </row>
    <row r="2468" spans="1:5">
      <c r="B2468" s="3">
        <v>1997</v>
      </c>
      <c r="C2468" s="3" t="s">
        <v>86</v>
      </c>
      <c r="D2468" s="18">
        <v>-33.956161000000002</v>
      </c>
      <c r="E2468" s="31"/>
    </row>
    <row r="2469" spans="1:5">
      <c r="B2469" s="3">
        <v>1997</v>
      </c>
      <c r="C2469" s="3" t="s">
        <v>87</v>
      </c>
      <c r="D2469" s="18">
        <v>4.4180130000000002</v>
      </c>
      <c r="E2469" s="31"/>
    </row>
    <row r="2470" spans="1:5">
      <c r="B2470" s="3">
        <v>1997</v>
      </c>
      <c r="C2470" s="3" t="s">
        <v>88</v>
      </c>
      <c r="D2470" s="18">
        <v>3.2442950000000002</v>
      </c>
      <c r="E2470" s="31"/>
    </row>
    <row r="2471" spans="1:5">
      <c r="B2471" s="3">
        <v>1997</v>
      </c>
      <c r="C2471" s="3" t="s">
        <v>89</v>
      </c>
      <c r="D2471" s="18">
        <v>2.5087890000000002</v>
      </c>
      <c r="E2471" s="31"/>
    </row>
    <row r="2472" spans="1:5">
      <c r="A2472" s="24"/>
      <c r="B2472" s="3">
        <v>1997</v>
      </c>
      <c r="C2472" s="3" t="s">
        <v>90</v>
      </c>
      <c r="D2472" s="18">
        <v>1.397416</v>
      </c>
      <c r="E2472" s="31"/>
    </row>
    <row r="2473" spans="1:5">
      <c r="A2473" s="24"/>
      <c r="B2473" s="3">
        <v>1997</v>
      </c>
      <c r="C2473" s="3" t="s">
        <v>91</v>
      </c>
      <c r="D2473" s="18">
        <v>6.7614999999999995E-2</v>
      </c>
      <c r="E2473" s="31"/>
    </row>
    <row r="2474" spans="1:5">
      <c r="B2474" s="3">
        <v>1997</v>
      </c>
      <c r="C2474" s="3" t="s">
        <v>92</v>
      </c>
      <c r="D2474" s="18">
        <v>6.4053389999999997</v>
      </c>
      <c r="E2474" s="31"/>
    </row>
    <row r="2475" spans="1:5">
      <c r="B2475" s="3">
        <v>1997</v>
      </c>
      <c r="C2475" s="3" t="s">
        <v>93</v>
      </c>
      <c r="D2475" s="18">
        <v>2.7937150000000002</v>
      </c>
      <c r="E2475" s="31"/>
    </row>
    <row r="2476" spans="1:5">
      <c r="B2476" s="3">
        <v>1997</v>
      </c>
      <c r="C2476" s="3" t="s">
        <v>94</v>
      </c>
      <c r="D2476" s="18">
        <v>1.087507</v>
      </c>
      <c r="E2476" s="31"/>
    </row>
    <row r="2477" spans="1:5">
      <c r="B2477" s="3">
        <v>1997</v>
      </c>
      <c r="C2477" s="3" t="s">
        <v>95</v>
      </c>
      <c r="D2477" s="18">
        <v>1.6396900000000001</v>
      </c>
      <c r="E2477" s="31"/>
    </row>
    <row r="2478" spans="1:5">
      <c r="B2478" s="3">
        <v>1997</v>
      </c>
      <c r="C2478" s="3" t="s">
        <v>96</v>
      </c>
      <c r="D2478" s="18">
        <v>4.6108549999999999</v>
      </c>
      <c r="E2478" s="31"/>
    </row>
    <row r="2479" spans="1:5">
      <c r="B2479" s="3">
        <v>1997</v>
      </c>
      <c r="C2479" s="3" t="s">
        <v>97</v>
      </c>
      <c r="D2479" s="18">
        <v>-0.90500499999999995</v>
      </c>
      <c r="E2479" s="31"/>
    </row>
    <row r="2480" spans="1:5">
      <c r="B2480" s="3">
        <v>1997</v>
      </c>
      <c r="C2480" s="3" t="s">
        <v>98</v>
      </c>
      <c r="D2480" s="18">
        <v>2.01966</v>
      </c>
      <c r="E2480" s="31"/>
    </row>
    <row r="2481" spans="2:5">
      <c r="B2481" s="3">
        <v>1997</v>
      </c>
      <c r="C2481" s="3" t="s">
        <v>99</v>
      </c>
      <c r="D2481" s="18">
        <v>0.57635400000000003</v>
      </c>
      <c r="E2481" s="31"/>
    </row>
    <row r="2482" spans="2:5">
      <c r="B2482" s="3">
        <v>1997</v>
      </c>
      <c r="C2482" s="3" t="s">
        <v>100</v>
      </c>
      <c r="D2482" s="18">
        <v>-0.353296</v>
      </c>
      <c r="E2482" s="31"/>
    </row>
    <row r="2483" spans="2:5">
      <c r="B2483" s="3">
        <v>1997</v>
      </c>
      <c r="C2483" s="3" t="s">
        <v>101</v>
      </c>
      <c r="D2483" s="18">
        <v>-3.159961</v>
      </c>
      <c r="E2483" s="31"/>
    </row>
    <row r="2484" spans="2:5">
      <c r="B2484" s="3">
        <v>1997</v>
      </c>
      <c r="C2484" s="3" t="s">
        <v>102</v>
      </c>
      <c r="D2484" s="18">
        <v>6.0350000000000001E-2</v>
      </c>
      <c r="E2484" s="31"/>
    </row>
    <row r="2485" spans="2:5">
      <c r="B2485" s="3">
        <v>1997</v>
      </c>
      <c r="C2485" s="3" t="s">
        <v>103</v>
      </c>
      <c r="D2485" s="18">
        <v>1.187055</v>
      </c>
      <c r="E2485" s="31"/>
    </row>
    <row r="2486" spans="2:5">
      <c r="B2486" s="3">
        <v>1997</v>
      </c>
      <c r="C2486" s="3" t="s">
        <v>104</v>
      </c>
      <c r="D2486" s="18">
        <v>4.396801</v>
      </c>
      <c r="E2486" s="31"/>
    </row>
    <row r="2487" spans="2:5">
      <c r="B2487" s="3">
        <v>1997</v>
      </c>
      <c r="C2487" s="3" t="s">
        <v>105</v>
      </c>
      <c r="D2487" s="18">
        <v>1.6913999999999998E-2</v>
      </c>
      <c r="E2487" s="31"/>
    </row>
    <row r="2488" spans="2:5">
      <c r="B2488" s="3">
        <v>1997</v>
      </c>
      <c r="C2488" s="3" t="s">
        <v>106</v>
      </c>
      <c r="D2488" s="18">
        <v>-9.3535550000000001</v>
      </c>
      <c r="E2488" s="31"/>
    </row>
    <row r="2489" spans="2:5">
      <c r="B2489" s="3">
        <v>1997</v>
      </c>
      <c r="C2489" s="3" t="s">
        <v>107</v>
      </c>
      <c r="D2489" s="18">
        <v>4.7812530000000004</v>
      </c>
      <c r="E2489" s="31"/>
    </row>
    <row r="2490" spans="2:5">
      <c r="B2490" s="3">
        <v>1997</v>
      </c>
      <c r="C2490" s="3" t="s">
        <v>108</v>
      </c>
      <c r="D2490" s="18">
        <v>5.9692429999999996</v>
      </c>
      <c r="E2490" s="31"/>
    </row>
    <row r="2491" spans="2:5">
      <c r="B2491" s="3">
        <v>1997</v>
      </c>
      <c r="C2491" s="3" t="s">
        <v>109</v>
      </c>
      <c r="D2491" s="18">
        <v>-2.0103740000000001</v>
      </c>
      <c r="E2491" s="31"/>
    </row>
    <row r="2492" spans="2:5">
      <c r="B2492" s="3">
        <v>1997</v>
      </c>
      <c r="C2492" s="3" t="s">
        <v>110</v>
      </c>
      <c r="D2492" s="18">
        <v>-0.69037899999999996</v>
      </c>
      <c r="E2492" s="31"/>
    </row>
    <row r="2493" spans="2:5">
      <c r="B2493" s="3">
        <v>1997</v>
      </c>
      <c r="C2493" s="3" t="s">
        <v>111</v>
      </c>
      <c r="D2493" s="18">
        <v>0.19678999999999999</v>
      </c>
      <c r="E2493" s="31"/>
    </row>
    <row r="2494" spans="2:5">
      <c r="B2494" s="3">
        <v>1997</v>
      </c>
      <c r="C2494" s="3" t="s">
        <v>112</v>
      </c>
      <c r="D2494" s="18">
        <v>-4.9283720000000004</v>
      </c>
      <c r="E2494" s="31"/>
    </row>
    <row r="2495" spans="2:5">
      <c r="B2495" s="3">
        <v>1997</v>
      </c>
      <c r="C2495" s="3" t="s">
        <v>113</v>
      </c>
      <c r="D2495" s="18">
        <v>11.855017999999999</v>
      </c>
      <c r="E2495" s="31"/>
    </row>
    <row r="2496" spans="2:5">
      <c r="B2496" s="3">
        <v>1997</v>
      </c>
      <c r="C2496" s="3" t="s">
        <v>114</v>
      </c>
      <c r="D2496" s="18">
        <v>-7.5579999999999996E-3</v>
      </c>
      <c r="E2496" s="31"/>
    </row>
    <row r="2497" spans="1:5">
      <c r="B2497" s="3">
        <v>1997</v>
      </c>
      <c r="C2497" s="3" t="s">
        <v>115</v>
      </c>
      <c r="D2497" s="18">
        <v>5.3539240000000001</v>
      </c>
      <c r="E2497" s="31"/>
    </row>
    <row r="2498" spans="1:5">
      <c r="A2498" s="2"/>
      <c r="B2498" s="3">
        <v>1997</v>
      </c>
      <c r="C2498" s="3" t="s">
        <v>116</v>
      </c>
      <c r="D2498" s="18">
        <v>-0.29321700000000001</v>
      </c>
      <c r="E2498" s="31"/>
    </row>
    <row r="2499" spans="1:5" ht="17" thickBot="1">
      <c r="A2499" s="26"/>
      <c r="B2499" s="21">
        <v>1997</v>
      </c>
      <c r="C2499" s="21" t="s">
        <v>117</v>
      </c>
      <c r="D2499" s="23">
        <v>2.7334000000000001E-2</v>
      </c>
      <c r="E2499" s="31"/>
    </row>
    <row r="2500" spans="1:5" ht="17" thickTop="1">
      <c r="A2500" s="35" t="s">
        <v>261</v>
      </c>
      <c r="B2500" s="20">
        <v>2009</v>
      </c>
      <c r="C2500" s="20" t="s">
        <v>33</v>
      </c>
      <c r="D2500" s="22">
        <v>1.9879000000000001E-2</v>
      </c>
      <c r="E2500" s="31"/>
    </row>
    <row r="2501" spans="1:5">
      <c r="A2501" s="35"/>
      <c r="B2501" s="3">
        <v>2009</v>
      </c>
      <c r="C2501" s="3" t="s">
        <v>34</v>
      </c>
      <c r="D2501" s="18">
        <v>1.6909240000000001</v>
      </c>
      <c r="E2501" s="31"/>
    </row>
    <row r="2502" spans="1:5">
      <c r="A2502" s="35"/>
      <c r="B2502" s="3">
        <v>2009</v>
      </c>
      <c r="C2502" s="3" t="s">
        <v>35</v>
      </c>
      <c r="D2502" s="18">
        <v>-0.99573500000000004</v>
      </c>
      <c r="E2502" s="31"/>
    </row>
    <row r="2503" spans="1:5">
      <c r="B2503" s="3">
        <v>2009</v>
      </c>
      <c r="C2503" s="3" t="s">
        <v>36</v>
      </c>
      <c r="D2503" s="18">
        <v>2.1161270000000001</v>
      </c>
      <c r="E2503" s="31"/>
    </row>
    <row r="2504" spans="1:5">
      <c r="B2504" s="3">
        <v>2009</v>
      </c>
      <c r="C2504" s="3" t="s">
        <v>37</v>
      </c>
      <c r="D2504" s="18">
        <v>0.73432900000000001</v>
      </c>
      <c r="E2504" s="31"/>
    </row>
    <row r="2505" spans="1:5">
      <c r="B2505" s="3">
        <v>2009</v>
      </c>
      <c r="C2505" s="3" t="s">
        <v>38</v>
      </c>
      <c r="D2505" s="18">
        <v>3.4848300000000001</v>
      </c>
      <c r="E2505" s="31"/>
    </row>
    <row r="2506" spans="1:5">
      <c r="B2506" s="3">
        <v>2009</v>
      </c>
      <c r="C2506" s="3" t="s">
        <v>39</v>
      </c>
      <c r="D2506" s="18">
        <v>2.023517</v>
      </c>
      <c r="E2506" s="31"/>
    </row>
    <row r="2507" spans="1:5">
      <c r="B2507" s="3">
        <v>2009</v>
      </c>
      <c r="C2507" s="3" t="s">
        <v>40</v>
      </c>
      <c r="D2507" s="18">
        <v>5.3497950000000003</v>
      </c>
      <c r="E2507" s="31"/>
    </row>
    <row r="2508" spans="1:5">
      <c r="B2508" s="3">
        <v>2009</v>
      </c>
      <c r="C2508" s="3" t="s">
        <v>41</v>
      </c>
      <c r="D2508" s="18">
        <v>0.21849399999999999</v>
      </c>
      <c r="E2508" s="31"/>
    </row>
    <row r="2509" spans="1:5">
      <c r="B2509" s="3">
        <v>2009</v>
      </c>
      <c r="C2509" s="3" t="s">
        <v>42</v>
      </c>
      <c r="D2509" s="18">
        <v>-1.6006480000000001</v>
      </c>
      <c r="E2509" s="31"/>
    </row>
    <row r="2510" spans="1:5">
      <c r="B2510" s="3">
        <v>2009</v>
      </c>
      <c r="C2510" s="3" t="s">
        <v>43</v>
      </c>
      <c r="D2510" s="18">
        <v>-3.7643339999999998</v>
      </c>
      <c r="E2510" s="31"/>
    </row>
    <row r="2511" spans="1:5" ht="16" customHeight="1">
      <c r="B2511" s="3">
        <v>2009</v>
      </c>
      <c r="C2511" s="3" t="s">
        <v>44</v>
      </c>
      <c r="D2511" s="18">
        <v>-25.25658</v>
      </c>
      <c r="E2511" s="31"/>
    </row>
    <row r="2512" spans="1:5">
      <c r="B2512" s="3">
        <v>2009</v>
      </c>
      <c r="C2512" s="3" t="s">
        <v>45</v>
      </c>
      <c r="D2512" s="18">
        <v>0.72133599999999998</v>
      </c>
      <c r="E2512" s="31"/>
    </row>
    <row r="2513" spans="2:5">
      <c r="B2513" s="3">
        <v>2009</v>
      </c>
      <c r="C2513" s="3" t="s">
        <v>46</v>
      </c>
      <c r="D2513" s="18">
        <v>-0.58345199999999997</v>
      </c>
      <c r="E2513" s="31"/>
    </row>
    <row r="2514" spans="2:5">
      <c r="B2514" s="3">
        <v>2009</v>
      </c>
      <c r="C2514" s="3" t="s">
        <v>47</v>
      </c>
      <c r="D2514" s="18">
        <v>4.3023740000000004</v>
      </c>
      <c r="E2514" s="31"/>
    </row>
    <row r="2515" spans="2:5">
      <c r="B2515" s="3">
        <v>2009</v>
      </c>
      <c r="C2515" s="3" t="s">
        <v>48</v>
      </c>
      <c r="D2515" s="18">
        <v>3.317634</v>
      </c>
      <c r="E2515" s="31"/>
    </row>
    <row r="2516" spans="2:5">
      <c r="B2516" s="3">
        <v>2009</v>
      </c>
      <c r="C2516" s="3" t="s">
        <v>49</v>
      </c>
      <c r="D2516" s="18">
        <v>4.3134490000000003</v>
      </c>
      <c r="E2516" s="31"/>
    </row>
    <row r="2517" spans="2:5">
      <c r="B2517" s="3">
        <v>2009</v>
      </c>
      <c r="C2517" s="3" t="s">
        <v>50</v>
      </c>
      <c r="D2517" s="18">
        <v>0.53119099999999997</v>
      </c>
      <c r="E2517" s="31"/>
    </row>
    <row r="2518" spans="2:5">
      <c r="B2518" s="3">
        <v>2009</v>
      </c>
      <c r="C2518" s="3" t="s">
        <v>51</v>
      </c>
      <c r="D2518" s="18">
        <v>3.2589139999999999</v>
      </c>
      <c r="E2518" s="31"/>
    </row>
    <row r="2519" spans="2:5">
      <c r="B2519" s="3">
        <v>2009</v>
      </c>
      <c r="C2519" s="3" t="s">
        <v>52</v>
      </c>
      <c r="D2519" s="18">
        <v>-1.1807110000000001</v>
      </c>
      <c r="E2519" s="31"/>
    </row>
    <row r="2520" spans="2:5">
      <c r="B2520" s="3">
        <v>2009</v>
      </c>
      <c r="C2520" s="3" t="s">
        <v>53</v>
      </c>
      <c r="D2520" s="18">
        <v>1.578336</v>
      </c>
      <c r="E2520" s="31"/>
    </row>
    <row r="2521" spans="2:5">
      <c r="B2521" s="3">
        <v>2009</v>
      </c>
      <c r="C2521" s="3" t="s">
        <v>54</v>
      </c>
      <c r="D2521" s="18">
        <v>2.9653119999999999</v>
      </c>
      <c r="E2521" s="31"/>
    </row>
    <row r="2522" spans="2:5">
      <c r="B2522" s="3">
        <v>2009</v>
      </c>
      <c r="C2522" s="3" t="s">
        <v>55</v>
      </c>
      <c r="D2522" s="18">
        <v>3.7657980000000002</v>
      </c>
      <c r="E2522" s="31"/>
    </row>
    <row r="2523" spans="2:5">
      <c r="B2523" s="3">
        <v>2009</v>
      </c>
      <c r="C2523" s="3" t="s">
        <v>56</v>
      </c>
      <c r="D2523" s="18">
        <v>-1.7643470000000001</v>
      </c>
      <c r="E2523" s="31"/>
    </row>
    <row r="2524" spans="2:5">
      <c r="B2524" s="3">
        <v>2009</v>
      </c>
      <c r="C2524" s="3" t="s">
        <v>57</v>
      </c>
      <c r="D2524" s="18">
        <v>3.554335</v>
      </c>
      <c r="E2524" s="31"/>
    </row>
    <row r="2525" spans="2:5">
      <c r="B2525" s="3">
        <v>2009</v>
      </c>
      <c r="C2525" s="3" t="s">
        <v>58</v>
      </c>
      <c r="D2525" s="18">
        <v>1.00532</v>
      </c>
      <c r="E2525" s="31"/>
    </row>
    <row r="2526" spans="2:5">
      <c r="B2526" s="3">
        <v>2009</v>
      </c>
      <c r="C2526" s="3" t="s">
        <v>59</v>
      </c>
      <c r="D2526" s="18">
        <v>2.3735650000000001</v>
      </c>
      <c r="E2526" s="31"/>
    </row>
    <row r="2527" spans="2:5">
      <c r="B2527" s="3">
        <v>2009</v>
      </c>
      <c r="C2527" s="3" t="s">
        <v>60</v>
      </c>
      <c r="D2527" s="18">
        <v>-7.6470693973214292</v>
      </c>
      <c r="E2527" s="31"/>
    </row>
    <row r="2528" spans="2:5">
      <c r="B2528" s="3">
        <v>2009</v>
      </c>
      <c r="C2528" s="3" t="s">
        <v>61</v>
      </c>
      <c r="D2528" s="18">
        <v>2.198553</v>
      </c>
      <c r="E2528" s="31"/>
    </row>
    <row r="2529" spans="2:5">
      <c r="B2529" s="3">
        <v>2009</v>
      </c>
      <c r="C2529" s="3" t="s">
        <v>62</v>
      </c>
      <c r="D2529" s="18">
        <v>4.5011080000000003</v>
      </c>
      <c r="E2529" s="31"/>
    </row>
    <row r="2530" spans="2:5">
      <c r="B2530" s="3">
        <v>2009</v>
      </c>
      <c r="C2530" s="3" t="s">
        <v>63</v>
      </c>
      <c r="D2530" s="18">
        <v>5.8950480000000001</v>
      </c>
      <c r="E2530" s="31"/>
    </row>
    <row r="2531" spans="2:5">
      <c r="B2531" s="3">
        <v>2009</v>
      </c>
      <c r="C2531" s="3" t="s">
        <v>64</v>
      </c>
      <c r="D2531" s="18">
        <v>0.96448500000000004</v>
      </c>
      <c r="E2531" s="31"/>
    </row>
    <row r="2532" spans="2:5">
      <c r="B2532" s="3">
        <v>2009</v>
      </c>
      <c r="C2532" s="3" t="s">
        <v>65</v>
      </c>
      <c r="D2532" s="18">
        <v>0.685581</v>
      </c>
      <c r="E2532" s="31"/>
    </row>
    <row r="2533" spans="2:5">
      <c r="B2533" s="3">
        <v>2009</v>
      </c>
      <c r="C2533" s="3" t="s">
        <v>66</v>
      </c>
      <c r="D2533" s="18">
        <v>7.9490509999999999</v>
      </c>
      <c r="E2533" s="31"/>
    </row>
    <row r="2534" spans="2:5">
      <c r="B2534" s="3">
        <v>2009</v>
      </c>
      <c r="C2534" s="3" t="s">
        <v>67</v>
      </c>
      <c r="D2534" s="18">
        <v>-5.6297119999999996</v>
      </c>
      <c r="E2534" s="31"/>
    </row>
    <row r="2535" spans="2:5">
      <c r="B2535" s="3">
        <v>2009</v>
      </c>
      <c r="C2535" s="3" t="s">
        <v>68</v>
      </c>
      <c r="D2535" s="18">
        <v>10.242043000000001</v>
      </c>
      <c r="E2535" s="31"/>
    </row>
    <row r="2536" spans="2:5">
      <c r="B2536" s="3">
        <v>2009</v>
      </c>
      <c r="C2536" s="3" t="s">
        <v>69</v>
      </c>
      <c r="D2536" s="18">
        <v>3.112835</v>
      </c>
      <c r="E2536" s="31"/>
    </row>
    <row r="2537" spans="2:5">
      <c r="B2537" s="3">
        <v>2009</v>
      </c>
      <c r="C2537" s="3" t="s">
        <v>70</v>
      </c>
      <c r="D2537" s="18">
        <v>1.693433</v>
      </c>
      <c r="E2537" s="31"/>
    </row>
    <row r="2538" spans="2:5">
      <c r="B2538" s="3">
        <v>2009</v>
      </c>
      <c r="C2538" s="3" t="s">
        <v>71</v>
      </c>
      <c r="D2538" s="18">
        <v>0.35663800000000001</v>
      </c>
      <c r="E2538" s="31"/>
    </row>
    <row r="2539" spans="2:5">
      <c r="B2539" s="3">
        <v>2009</v>
      </c>
      <c r="C2539" s="3" t="s">
        <v>10</v>
      </c>
      <c r="D2539" s="18">
        <v>2.845796</v>
      </c>
      <c r="E2539" s="31"/>
    </row>
    <row r="2540" spans="2:5">
      <c r="B2540" s="3">
        <v>2009</v>
      </c>
      <c r="C2540" s="3" t="s">
        <v>72</v>
      </c>
      <c r="D2540" s="18">
        <v>-3.8677700000000002</v>
      </c>
      <c r="E2540" s="31"/>
    </row>
    <row r="2541" spans="2:5">
      <c r="B2541" s="3">
        <v>2009</v>
      </c>
      <c r="C2541" s="3" t="s">
        <v>73</v>
      </c>
      <c r="D2541" s="18">
        <v>-2.4523739999999998</v>
      </c>
      <c r="E2541" s="31"/>
    </row>
    <row r="2542" spans="2:5">
      <c r="B2542" s="3">
        <v>2009</v>
      </c>
      <c r="C2542" s="3" t="s">
        <v>74</v>
      </c>
      <c r="D2542" s="18">
        <v>-0.39179000000000003</v>
      </c>
      <c r="E2542" s="31"/>
    </row>
    <row r="2543" spans="2:5">
      <c r="B2543" s="3">
        <v>2009</v>
      </c>
      <c r="C2543" s="3" t="s">
        <v>75</v>
      </c>
      <c r="D2543" s="18">
        <v>7.4191010000000004</v>
      </c>
      <c r="E2543" s="31"/>
    </row>
    <row r="2544" spans="2:5">
      <c r="B2544" s="3">
        <v>2009</v>
      </c>
      <c r="C2544" s="3" t="s">
        <v>76</v>
      </c>
      <c r="D2544" s="18">
        <v>5.646763</v>
      </c>
      <c r="E2544" s="31"/>
    </row>
    <row r="2545" spans="1:5">
      <c r="B2545" s="3">
        <v>2009</v>
      </c>
      <c r="C2545" s="3" t="s">
        <v>77</v>
      </c>
      <c r="D2545" s="18">
        <v>2.524451</v>
      </c>
      <c r="E2545" s="31"/>
    </row>
    <row r="2546" spans="1:5">
      <c r="B2546" s="3">
        <v>2009</v>
      </c>
      <c r="C2546" s="3" t="s">
        <v>78</v>
      </c>
      <c r="D2546" s="18">
        <v>0.47153899999999999</v>
      </c>
      <c r="E2546" s="31"/>
    </row>
    <row r="2547" spans="1:5">
      <c r="B2547" s="3">
        <v>2009</v>
      </c>
      <c r="C2547" s="3" t="s">
        <v>79</v>
      </c>
      <c r="D2547" s="18">
        <v>2.7266490000000001</v>
      </c>
      <c r="E2547" s="31"/>
    </row>
    <row r="2548" spans="1:5">
      <c r="B2548" s="3">
        <v>2009</v>
      </c>
      <c r="C2548" s="3" t="s">
        <v>80</v>
      </c>
      <c r="D2548" s="18">
        <v>3.290362</v>
      </c>
      <c r="E2548" s="31"/>
    </row>
    <row r="2549" spans="1:5">
      <c r="B2549" s="3">
        <v>2009</v>
      </c>
      <c r="C2549" s="3" t="s">
        <v>81</v>
      </c>
      <c r="D2549" s="18">
        <v>-3.1080670000000001</v>
      </c>
      <c r="E2549" s="31"/>
    </row>
    <row r="2550" spans="1:5">
      <c r="B2550" s="3">
        <v>2009</v>
      </c>
      <c r="C2550" s="3" t="s">
        <v>82</v>
      </c>
      <c r="D2550" s="18">
        <v>-1.602959</v>
      </c>
      <c r="E2550" s="31"/>
    </row>
    <row r="2551" spans="1:5">
      <c r="B2551" s="3">
        <v>2009</v>
      </c>
      <c r="C2551" s="3" t="s">
        <v>83</v>
      </c>
      <c r="D2551" s="18">
        <v>0.727939</v>
      </c>
      <c r="E2551" s="31"/>
    </row>
    <row r="2552" spans="1:5">
      <c r="B2552" s="3">
        <v>2009</v>
      </c>
      <c r="C2552" s="3" t="s">
        <v>84</v>
      </c>
      <c r="D2552" s="18">
        <v>1.5529269999999999</v>
      </c>
      <c r="E2552" s="31"/>
    </row>
    <row r="2553" spans="1:5">
      <c r="B2553" s="3">
        <v>2009</v>
      </c>
      <c r="C2553" s="3" t="s">
        <v>85</v>
      </c>
      <c r="D2553" s="18">
        <v>2.982469</v>
      </c>
      <c r="E2553" s="31"/>
    </row>
    <row r="2554" spans="1:5">
      <c r="B2554" s="3">
        <v>2009</v>
      </c>
      <c r="C2554" s="3" t="s">
        <v>86</v>
      </c>
      <c r="D2554" s="18">
        <v>-33.938999000000003</v>
      </c>
      <c r="E2554" s="31"/>
    </row>
    <row r="2555" spans="1:5">
      <c r="B2555" s="3">
        <v>2009</v>
      </c>
      <c r="C2555" s="3" t="s">
        <v>87</v>
      </c>
      <c r="D2555" s="18">
        <v>4.427022</v>
      </c>
      <c r="E2555" s="31"/>
    </row>
    <row r="2556" spans="1:5">
      <c r="A2556" s="24"/>
      <c r="B2556" s="3">
        <v>2009</v>
      </c>
      <c r="C2556" s="3" t="s">
        <v>88</v>
      </c>
      <c r="D2556" s="18">
        <v>3.254337</v>
      </c>
      <c r="E2556" s="31"/>
    </row>
    <row r="2557" spans="1:5">
      <c r="A2557" s="24"/>
      <c r="B2557" s="3">
        <v>2009</v>
      </c>
      <c r="C2557" s="3" t="s">
        <v>89</v>
      </c>
      <c r="D2557" s="18">
        <v>2.5177269999999998</v>
      </c>
      <c r="E2557" s="31"/>
    </row>
    <row r="2558" spans="1:5">
      <c r="A2558" s="24"/>
      <c r="B2558" s="3">
        <v>2009</v>
      </c>
      <c r="C2558" s="3" t="s">
        <v>90</v>
      </c>
      <c r="D2558" s="18">
        <v>1.403103</v>
      </c>
      <c r="E2558" s="31"/>
    </row>
    <row r="2559" spans="1:5">
      <c r="B2559" s="3">
        <v>2009</v>
      </c>
      <c r="C2559" s="3" t="s">
        <v>91</v>
      </c>
      <c r="D2559" s="18">
        <v>8.1933000000000006E-2</v>
      </c>
      <c r="E2559" s="31"/>
    </row>
    <row r="2560" spans="1:5">
      <c r="B2560" s="3">
        <v>2009</v>
      </c>
      <c r="C2560" s="3" t="s">
        <v>92</v>
      </c>
      <c r="D2560" s="18">
        <v>6.4977689999999999</v>
      </c>
      <c r="E2560" s="31"/>
    </row>
    <row r="2561" spans="2:5">
      <c r="B2561" s="3">
        <v>2009</v>
      </c>
      <c r="C2561" s="3" t="s">
        <v>93</v>
      </c>
      <c r="D2561" s="18">
        <v>2.8129550000000001</v>
      </c>
      <c r="E2561" s="31"/>
    </row>
    <row r="2562" spans="2:5">
      <c r="B2562" s="3">
        <v>2009</v>
      </c>
      <c r="C2562" s="3" t="s">
        <v>94</v>
      </c>
      <c r="D2562" s="18">
        <v>1.0902229999999999</v>
      </c>
      <c r="E2562" s="31"/>
    </row>
    <row r="2563" spans="2:5">
      <c r="B2563" s="3">
        <v>2009</v>
      </c>
      <c r="C2563" s="3" t="s">
        <v>95</v>
      </c>
      <c r="D2563" s="18">
        <v>1.6463190000000001</v>
      </c>
      <c r="E2563" s="31"/>
    </row>
    <row r="2564" spans="2:5">
      <c r="B2564" s="3">
        <v>2009</v>
      </c>
      <c r="C2564" s="3" t="s">
        <v>96</v>
      </c>
      <c r="D2564" s="18">
        <v>4.6203570000000003</v>
      </c>
      <c r="E2564" s="31"/>
    </row>
    <row r="2565" spans="2:5">
      <c r="B2565" s="3">
        <v>2009</v>
      </c>
      <c r="C2565" s="3" t="s">
        <v>97</v>
      </c>
      <c r="D2565" s="18">
        <v>-0.88460899999999998</v>
      </c>
      <c r="E2565" s="31"/>
    </row>
    <row r="2566" spans="2:5">
      <c r="B2566" s="3">
        <v>2009</v>
      </c>
      <c r="C2566" s="3" t="s">
        <v>98</v>
      </c>
      <c r="D2566" s="18">
        <v>2.0596199999999998</v>
      </c>
      <c r="E2566" s="31"/>
    </row>
    <row r="2567" spans="2:5">
      <c r="B2567" s="3">
        <v>2009</v>
      </c>
      <c r="C2567" s="3" t="s">
        <v>99</v>
      </c>
      <c r="D2567" s="18">
        <v>0.58425199999999999</v>
      </c>
      <c r="E2567" s="31"/>
    </row>
    <row r="2568" spans="2:5">
      <c r="B2568" s="3">
        <v>2009</v>
      </c>
      <c r="C2568" s="3" t="s">
        <v>100</v>
      </c>
      <c r="D2568" s="18">
        <v>-0.35391800000000001</v>
      </c>
      <c r="E2568" s="31"/>
    </row>
    <row r="2569" spans="2:5">
      <c r="B2569" s="3">
        <v>2009</v>
      </c>
      <c r="C2569" s="3" t="s">
        <v>101</v>
      </c>
      <c r="D2569" s="18">
        <v>-3.1610079999999998</v>
      </c>
      <c r="E2569" s="31"/>
    </row>
    <row r="2570" spans="2:5">
      <c r="B2570" s="3">
        <v>2009</v>
      </c>
      <c r="C2570" s="3" t="s">
        <v>102</v>
      </c>
      <c r="D2570" s="18">
        <v>5.9963000000000002E-2</v>
      </c>
      <c r="E2570" s="31"/>
    </row>
    <row r="2571" spans="2:5">
      <c r="B2571" s="3">
        <v>2009</v>
      </c>
      <c r="C2571" s="3" t="s">
        <v>103</v>
      </c>
      <c r="D2571" s="18">
        <v>1.1908069999999999</v>
      </c>
      <c r="E2571" s="31"/>
    </row>
    <row r="2572" spans="2:5">
      <c r="B2572" s="3">
        <v>2009</v>
      </c>
      <c r="C2572" s="3" t="s">
        <v>104</v>
      </c>
      <c r="D2572" s="18">
        <v>4.3855630000000003</v>
      </c>
      <c r="E2572" s="31"/>
    </row>
    <row r="2573" spans="2:5">
      <c r="B2573" s="3">
        <v>2009</v>
      </c>
      <c r="C2573" s="3" t="s">
        <v>105</v>
      </c>
      <c r="D2573" s="18">
        <v>3.0929000000000002E-2</v>
      </c>
      <c r="E2573" s="31"/>
    </row>
    <row r="2574" spans="2:5">
      <c r="B2574" s="3">
        <v>2009</v>
      </c>
      <c r="C2574" s="3" t="s">
        <v>106</v>
      </c>
      <c r="D2574" s="18">
        <v>-9.3184550000000002</v>
      </c>
      <c r="E2574" s="31"/>
    </row>
    <row r="2575" spans="2:5">
      <c r="B2575" s="3">
        <v>2009</v>
      </c>
      <c r="C2575" s="3" t="s">
        <v>107</v>
      </c>
      <c r="D2575" s="18">
        <v>4.7929729999999999</v>
      </c>
      <c r="E2575" s="31"/>
    </row>
    <row r="2576" spans="2:5">
      <c r="B2576" s="3">
        <v>2009</v>
      </c>
      <c r="C2576" s="3" t="s">
        <v>108</v>
      </c>
      <c r="D2576" s="18">
        <v>6.0849219999999997</v>
      </c>
      <c r="E2576" s="31"/>
    </row>
    <row r="2577" spans="1:5">
      <c r="B2577" s="3">
        <v>2009</v>
      </c>
      <c r="C2577" s="3" t="s">
        <v>109</v>
      </c>
      <c r="D2577" s="18">
        <v>-1.9717279999999999</v>
      </c>
      <c r="E2577" s="31"/>
    </row>
    <row r="2578" spans="1:5">
      <c r="B2578" s="3">
        <v>2009</v>
      </c>
      <c r="C2578" s="3" t="s">
        <v>110</v>
      </c>
      <c r="D2578" s="18">
        <v>-0.594858</v>
      </c>
      <c r="E2578" s="31"/>
    </row>
    <row r="2579" spans="1:5">
      <c r="B2579" s="3">
        <v>2009</v>
      </c>
      <c r="C2579" s="3" t="s">
        <v>111</v>
      </c>
      <c r="D2579" s="18">
        <v>0.19301199999999999</v>
      </c>
      <c r="E2579" s="31"/>
    </row>
    <row r="2580" spans="1:5">
      <c r="B2580" s="3">
        <v>2009</v>
      </c>
      <c r="C2580" s="3" t="s">
        <v>112</v>
      </c>
      <c r="D2580" s="18">
        <v>-4.841907</v>
      </c>
      <c r="E2580" s="31"/>
    </row>
    <row r="2581" spans="1:5">
      <c r="B2581" s="3">
        <v>2009</v>
      </c>
      <c r="C2581" s="3" t="s">
        <v>113</v>
      </c>
      <c r="D2581" s="18">
        <v>11.863699</v>
      </c>
      <c r="E2581" s="31"/>
    </row>
    <row r="2582" spans="1:5">
      <c r="B2582" s="3">
        <v>2009</v>
      </c>
      <c r="C2582" s="3" t="s">
        <v>114</v>
      </c>
      <c r="D2582" s="18">
        <v>-4.8182000000000003E-2</v>
      </c>
      <c r="E2582" s="31"/>
    </row>
    <row r="2583" spans="1:5">
      <c r="B2583" s="3">
        <v>2009</v>
      </c>
      <c r="C2583" s="3" t="s">
        <v>115</v>
      </c>
      <c r="D2583" s="18">
        <v>5.3743550000000004</v>
      </c>
      <c r="E2583" s="31"/>
    </row>
    <row r="2584" spans="1:5">
      <c r="B2584" s="3">
        <v>2009</v>
      </c>
      <c r="C2584" s="3" t="s">
        <v>116</v>
      </c>
      <c r="D2584" s="18">
        <v>-0.26069199999999998</v>
      </c>
      <c r="E2584" s="31"/>
    </row>
    <row r="2585" spans="1:5" ht="17" thickBot="1">
      <c r="A2585" s="26"/>
      <c r="B2585" s="21">
        <v>2009</v>
      </c>
      <c r="C2585" s="21" t="s">
        <v>117</v>
      </c>
      <c r="D2585" s="23">
        <v>4.0898999999999998E-2</v>
      </c>
      <c r="E2585" s="31"/>
    </row>
    <row r="2586" spans="1:5" ht="17" thickTop="1">
      <c r="A2586" s="35" t="s">
        <v>262</v>
      </c>
      <c r="B2586" s="20">
        <v>2016</v>
      </c>
      <c r="C2586" s="20" t="s">
        <v>33</v>
      </c>
      <c r="D2586" s="22">
        <v>3.0311000000000001E-2</v>
      </c>
      <c r="E2586" s="31"/>
    </row>
    <row r="2587" spans="1:5">
      <c r="A2587" s="35"/>
      <c r="B2587" s="3">
        <v>2016</v>
      </c>
      <c r="C2587" s="3" t="s">
        <v>34</v>
      </c>
      <c r="D2587" s="18">
        <v>1.712512</v>
      </c>
      <c r="E2587" s="31"/>
    </row>
    <row r="2588" spans="1:5">
      <c r="A2588" s="35"/>
      <c r="B2588" s="3">
        <v>2016</v>
      </c>
      <c r="C2588" s="3" t="s">
        <v>35</v>
      </c>
      <c r="D2588" s="18">
        <v>-1.890234</v>
      </c>
      <c r="E2588" s="31"/>
    </row>
    <row r="2589" spans="1:5">
      <c r="B2589" s="3">
        <v>2016</v>
      </c>
      <c r="C2589" s="3" t="s">
        <v>36</v>
      </c>
      <c r="D2589" s="18">
        <v>2.9617810000000002</v>
      </c>
      <c r="E2589" s="31"/>
    </row>
    <row r="2590" spans="1:5">
      <c r="B2590" s="3">
        <v>2016</v>
      </c>
      <c r="C2590" s="3" t="s">
        <v>37</v>
      </c>
      <c r="D2590" s="18">
        <v>1.4361459999999999</v>
      </c>
      <c r="E2590" s="31"/>
    </row>
    <row r="2591" spans="1:5">
      <c r="B2591" s="3">
        <v>2016</v>
      </c>
      <c r="C2591" s="3" t="s">
        <v>38</v>
      </c>
      <c r="D2591" s="18">
        <v>3.4888819999999998</v>
      </c>
      <c r="E2591" s="31"/>
    </row>
    <row r="2592" spans="1:5">
      <c r="B2592" s="3">
        <v>2016</v>
      </c>
      <c r="C2592" s="3" t="s">
        <v>39</v>
      </c>
      <c r="D2592" s="18">
        <v>2.1609530000000001</v>
      </c>
      <c r="E2592" s="31"/>
    </row>
    <row r="2593" spans="2:5">
      <c r="B2593" s="3">
        <v>2016</v>
      </c>
      <c r="C2593" s="3" t="s">
        <v>40</v>
      </c>
      <c r="D2593" s="18">
        <v>4.9477289999999998</v>
      </c>
      <c r="E2593" s="31"/>
    </row>
    <row r="2594" spans="2:5">
      <c r="B2594" s="3">
        <v>2016</v>
      </c>
      <c r="C2594" s="3" t="s">
        <v>41</v>
      </c>
      <c r="D2594" s="18">
        <v>-0.15562999999999999</v>
      </c>
      <c r="E2594" s="31"/>
    </row>
    <row r="2595" spans="2:5" ht="16" customHeight="1">
      <c r="B2595" s="3">
        <v>2016</v>
      </c>
      <c r="C2595" s="3" t="s">
        <v>42</v>
      </c>
      <c r="D2595" s="18">
        <v>-1.5919220000000001</v>
      </c>
      <c r="E2595" s="31"/>
    </row>
    <row r="2596" spans="2:5">
      <c r="B2596" s="3">
        <v>2016</v>
      </c>
      <c r="C2596" s="3" t="s">
        <v>43</v>
      </c>
      <c r="D2596" s="18">
        <v>-3.7528890000000001</v>
      </c>
      <c r="E2596" s="31"/>
    </row>
    <row r="2597" spans="2:5">
      <c r="B2597" s="3">
        <v>2016</v>
      </c>
      <c r="C2597" s="3" t="s">
        <v>44</v>
      </c>
      <c r="D2597" s="18">
        <v>-33.504271000000003</v>
      </c>
      <c r="E2597" s="31"/>
    </row>
    <row r="2598" spans="2:5">
      <c r="B2598" s="3">
        <v>2016</v>
      </c>
      <c r="C2598" s="3" t="s">
        <v>45</v>
      </c>
      <c r="D2598" s="18">
        <v>0.74571699999999996</v>
      </c>
      <c r="E2598" s="31"/>
    </row>
    <row r="2599" spans="2:5">
      <c r="B2599" s="3">
        <v>2016</v>
      </c>
      <c r="C2599" s="3" t="s">
        <v>46</v>
      </c>
      <c r="D2599" s="18">
        <v>-0.59655899999999995</v>
      </c>
      <c r="E2599" s="31"/>
    </row>
    <row r="2600" spans="2:5">
      <c r="B2600" s="3">
        <v>2016</v>
      </c>
      <c r="C2600" s="3" t="s">
        <v>47</v>
      </c>
      <c r="D2600" s="18">
        <v>5.1332750000000003</v>
      </c>
      <c r="E2600" s="31"/>
    </row>
    <row r="2601" spans="2:5">
      <c r="B2601" s="3">
        <v>2016</v>
      </c>
      <c r="C2601" s="3" t="s">
        <v>48</v>
      </c>
      <c r="D2601" s="18">
        <v>3.5351349999999999</v>
      </c>
      <c r="E2601" s="31"/>
    </row>
    <row r="2602" spans="2:5">
      <c r="B2602" s="3">
        <v>2016</v>
      </c>
      <c r="C2602" s="3" t="s">
        <v>49</v>
      </c>
      <c r="D2602" s="18">
        <v>4.7661699999999998</v>
      </c>
      <c r="E2602" s="31"/>
    </row>
    <row r="2603" spans="2:5">
      <c r="B2603" s="3">
        <v>2016</v>
      </c>
      <c r="C2603" s="3" t="s">
        <v>50</v>
      </c>
      <c r="D2603" s="18">
        <v>-0.20391200000000001</v>
      </c>
      <c r="E2603" s="31"/>
    </row>
    <row r="2604" spans="2:5">
      <c r="B2604" s="3">
        <v>2016</v>
      </c>
      <c r="C2604" s="3" t="s">
        <v>51</v>
      </c>
      <c r="D2604" s="18">
        <v>3.1263239999999999</v>
      </c>
      <c r="E2604" s="31"/>
    </row>
    <row r="2605" spans="2:5">
      <c r="B2605" s="3">
        <v>2016</v>
      </c>
      <c r="C2605" s="3" t="s">
        <v>52</v>
      </c>
      <c r="D2605" s="18">
        <v>-1.36683</v>
      </c>
      <c r="E2605" s="31"/>
    </row>
    <row r="2606" spans="2:5">
      <c r="B2606" s="3">
        <v>2016</v>
      </c>
      <c r="C2606" s="3" t="s">
        <v>53</v>
      </c>
      <c r="D2606" s="18">
        <v>1.584176</v>
      </c>
      <c r="E2606" s="31"/>
    </row>
    <row r="2607" spans="2:5">
      <c r="B2607" s="3">
        <v>2016</v>
      </c>
      <c r="C2607" s="3" t="s">
        <v>54</v>
      </c>
      <c r="D2607" s="18">
        <v>2.8867289999999999</v>
      </c>
      <c r="E2607" s="31"/>
    </row>
    <row r="2608" spans="2:5">
      <c r="B2608" s="3">
        <v>2016</v>
      </c>
      <c r="C2608" s="3" t="s">
        <v>55</v>
      </c>
      <c r="D2608" s="18">
        <v>4.3802640000000004</v>
      </c>
      <c r="E2608" s="31"/>
    </row>
    <row r="2609" spans="2:5">
      <c r="B2609" s="3">
        <v>2016</v>
      </c>
      <c r="C2609" s="3" t="s">
        <v>56</v>
      </c>
      <c r="D2609" s="18">
        <v>-1.7504249999999999</v>
      </c>
      <c r="E2609" s="31"/>
    </row>
    <row r="2610" spans="2:5">
      <c r="B2610" s="3">
        <v>2016</v>
      </c>
      <c r="C2610" s="3" t="s">
        <v>57</v>
      </c>
      <c r="D2610" s="18">
        <v>3.5784029999999998</v>
      </c>
      <c r="E2610" s="31"/>
    </row>
    <row r="2611" spans="2:5">
      <c r="B2611" s="3">
        <v>2016</v>
      </c>
      <c r="C2611" s="3" t="s">
        <v>58</v>
      </c>
      <c r="D2611" s="18">
        <v>1.9325000000000001</v>
      </c>
      <c r="E2611" s="31"/>
    </row>
    <row r="2612" spans="2:5">
      <c r="B2612" s="3">
        <v>2016</v>
      </c>
      <c r="C2612" s="3" t="s">
        <v>59</v>
      </c>
      <c r="D2612" s="18">
        <v>2.3839169999999998</v>
      </c>
      <c r="E2612" s="31"/>
    </row>
    <row r="2613" spans="2:5">
      <c r="B2613" s="3">
        <v>2016</v>
      </c>
      <c r="C2613" s="3" t="s">
        <v>60</v>
      </c>
      <c r="D2613" s="18">
        <v>-11.323878973214283</v>
      </c>
      <c r="E2613" s="31"/>
    </row>
    <row r="2614" spans="2:5">
      <c r="B2614" s="3">
        <v>2016</v>
      </c>
      <c r="C2614" s="3" t="s">
        <v>61</v>
      </c>
      <c r="D2614" s="18">
        <v>2.204386</v>
      </c>
      <c r="E2614" s="31"/>
    </row>
    <row r="2615" spans="2:5">
      <c r="B2615" s="3">
        <v>2016</v>
      </c>
      <c r="C2615" s="3" t="s">
        <v>62</v>
      </c>
      <c r="D2615" s="18">
        <v>7.1905910000000004</v>
      </c>
      <c r="E2615" s="31"/>
    </row>
    <row r="2616" spans="2:5">
      <c r="B2616" s="3">
        <v>2016</v>
      </c>
      <c r="C2616" s="3" t="s">
        <v>63</v>
      </c>
      <c r="D2616" s="18">
        <v>5.8772029999999997</v>
      </c>
      <c r="E2616" s="31"/>
    </row>
    <row r="2617" spans="2:5">
      <c r="B2617" s="3">
        <v>2016</v>
      </c>
      <c r="C2617" s="3" t="s">
        <v>64</v>
      </c>
      <c r="D2617" s="18">
        <v>0.97599000000000002</v>
      </c>
      <c r="E2617" s="31"/>
    </row>
    <row r="2618" spans="2:5">
      <c r="B2618" s="3">
        <v>2016</v>
      </c>
      <c r="C2618" s="3" t="s">
        <v>65</v>
      </c>
      <c r="D2618" s="18">
        <v>1.601521</v>
      </c>
      <c r="E2618" s="31"/>
    </row>
    <row r="2619" spans="2:5">
      <c r="B2619" s="3">
        <v>2016</v>
      </c>
      <c r="C2619" s="3" t="s">
        <v>66</v>
      </c>
      <c r="D2619" s="18">
        <v>8.1088699999999996</v>
      </c>
      <c r="E2619" s="31"/>
    </row>
    <row r="2620" spans="2:5">
      <c r="B2620" s="3">
        <v>2016</v>
      </c>
      <c r="C2620" s="3" t="s">
        <v>67</v>
      </c>
      <c r="D2620" s="18">
        <v>-5.6271370000000003</v>
      </c>
      <c r="E2620" s="31"/>
    </row>
    <row r="2621" spans="2:5">
      <c r="B2621" s="3">
        <v>2016</v>
      </c>
      <c r="C2621" s="3" t="s">
        <v>68</v>
      </c>
      <c r="D2621" s="18">
        <v>10.277327</v>
      </c>
      <c r="E2621" s="31"/>
    </row>
    <row r="2622" spans="2:5">
      <c r="B2622" s="3">
        <v>2016</v>
      </c>
      <c r="C2622" s="3" t="s">
        <v>69</v>
      </c>
      <c r="D2622" s="18">
        <v>3.1651530000000001</v>
      </c>
      <c r="E2622" s="31"/>
    </row>
    <row r="2623" spans="2:5">
      <c r="B2623" s="3">
        <v>2016</v>
      </c>
      <c r="C2623" s="3" t="s">
        <v>70</v>
      </c>
      <c r="D2623" s="18">
        <v>1.7076260000000001</v>
      </c>
      <c r="E2623" s="31"/>
    </row>
    <row r="2624" spans="2:5">
      <c r="B2624" s="3">
        <v>2016</v>
      </c>
      <c r="C2624" s="3" t="s">
        <v>71</v>
      </c>
      <c r="D2624" s="18">
        <v>0.36337599999999998</v>
      </c>
      <c r="E2624" s="31"/>
    </row>
    <row r="2625" spans="1:5">
      <c r="B2625" s="3">
        <v>2016</v>
      </c>
      <c r="C2625" s="3" t="s">
        <v>10</v>
      </c>
      <c r="D2625" s="18">
        <v>2.983276</v>
      </c>
      <c r="E2625" s="31"/>
    </row>
    <row r="2626" spans="1:5">
      <c r="B2626" s="3">
        <v>2016</v>
      </c>
      <c r="C2626" s="3" t="s">
        <v>72</v>
      </c>
      <c r="D2626" s="18">
        <v>-3.8548979999999999</v>
      </c>
      <c r="E2626" s="31"/>
    </row>
    <row r="2627" spans="1:5">
      <c r="B2627" s="3">
        <v>2016</v>
      </c>
      <c r="C2627" s="3" t="s">
        <v>73</v>
      </c>
      <c r="D2627" s="18">
        <v>-9.3171959999999991</v>
      </c>
      <c r="E2627" s="31"/>
    </row>
    <row r="2628" spans="1:5">
      <c r="B2628" s="3">
        <v>2016</v>
      </c>
      <c r="C2628" s="3" t="s">
        <v>74</v>
      </c>
      <c r="D2628" s="18">
        <v>-0.36233300000000002</v>
      </c>
      <c r="E2628" s="31"/>
    </row>
    <row r="2629" spans="1:5">
      <c r="B2629" s="3">
        <v>2016</v>
      </c>
      <c r="C2629" s="3" t="s">
        <v>75</v>
      </c>
      <c r="D2629" s="18">
        <v>7.5151440000000003</v>
      </c>
      <c r="E2629" s="31"/>
    </row>
    <row r="2630" spans="1:5">
      <c r="B2630" s="3">
        <v>2016</v>
      </c>
      <c r="C2630" s="3" t="s">
        <v>76</v>
      </c>
      <c r="D2630" s="18">
        <v>5.7033120000000004</v>
      </c>
      <c r="E2630" s="31"/>
    </row>
    <row r="2631" spans="1:5">
      <c r="B2631" s="3">
        <v>2016</v>
      </c>
      <c r="C2631" s="3" t="s">
        <v>77</v>
      </c>
      <c r="D2631" s="18">
        <v>2.2978700000000001</v>
      </c>
      <c r="E2631" s="31"/>
    </row>
    <row r="2632" spans="1:5">
      <c r="B2632" s="3">
        <v>2016</v>
      </c>
      <c r="C2632" s="3" t="s">
        <v>78</v>
      </c>
      <c r="D2632" s="18">
        <v>0.50057499999999999</v>
      </c>
      <c r="E2632" s="31"/>
    </row>
    <row r="2633" spans="1:5">
      <c r="B2633" s="3">
        <v>2016</v>
      </c>
      <c r="C2633" s="3" t="s">
        <v>79</v>
      </c>
      <c r="D2633" s="18">
        <v>2.76275</v>
      </c>
      <c r="E2633" s="31"/>
    </row>
    <row r="2634" spans="1:5">
      <c r="B2634" s="3">
        <v>2016</v>
      </c>
      <c r="C2634" s="3" t="s">
        <v>80</v>
      </c>
      <c r="D2634" s="18">
        <v>3.2955839999999998</v>
      </c>
      <c r="E2634" s="31"/>
    </row>
    <row r="2635" spans="1:5">
      <c r="B2635" s="3">
        <v>2016</v>
      </c>
      <c r="C2635" s="3" t="s">
        <v>81</v>
      </c>
      <c r="D2635" s="18">
        <v>-5.0785799999999997</v>
      </c>
      <c r="E2635" s="31"/>
    </row>
    <row r="2636" spans="1:5">
      <c r="B2636" s="3">
        <v>2016</v>
      </c>
      <c r="C2636" s="3" t="s">
        <v>82</v>
      </c>
      <c r="D2636" s="18">
        <v>-1.4791380000000001</v>
      </c>
      <c r="E2636" s="31"/>
    </row>
    <row r="2637" spans="1:5">
      <c r="B2637" s="3">
        <v>2016</v>
      </c>
      <c r="C2637" s="3" t="s">
        <v>83</v>
      </c>
      <c r="D2637" s="18">
        <v>0.75889499999999999</v>
      </c>
      <c r="E2637" s="31"/>
    </row>
    <row r="2638" spans="1:5">
      <c r="B2638" s="3">
        <v>2016</v>
      </c>
      <c r="C2638" s="3" t="s">
        <v>84</v>
      </c>
      <c r="D2638" s="18">
        <v>1.593901</v>
      </c>
      <c r="E2638" s="31"/>
    </row>
    <row r="2639" spans="1:5">
      <c r="B2639" s="3">
        <v>2016</v>
      </c>
      <c r="C2639" s="3" t="s">
        <v>85</v>
      </c>
      <c r="D2639" s="18">
        <v>3.0438040000000002</v>
      </c>
      <c r="E2639" s="31"/>
    </row>
    <row r="2640" spans="1:5">
      <c r="A2640" s="24"/>
      <c r="B2640" s="3">
        <v>2016</v>
      </c>
      <c r="C2640" s="3" t="s">
        <v>86</v>
      </c>
      <c r="D2640" s="18">
        <v>-33.925114999999998</v>
      </c>
      <c r="E2640" s="31"/>
    </row>
    <row r="2641" spans="1:5">
      <c r="A2641" s="24"/>
      <c r="B2641" s="3">
        <v>2016</v>
      </c>
      <c r="C2641" s="3" t="s">
        <v>87</v>
      </c>
      <c r="D2641" s="18">
        <v>5.0702290000000003</v>
      </c>
      <c r="E2641" s="31"/>
    </row>
    <row r="2642" spans="1:5">
      <c r="A2642" s="24"/>
      <c r="B2642" s="3">
        <v>2016</v>
      </c>
      <c r="C2642" s="3" t="s">
        <v>88</v>
      </c>
      <c r="D2642" s="18">
        <v>3.3986960000000002</v>
      </c>
      <c r="E2642" s="31"/>
    </row>
    <row r="2643" spans="1:5">
      <c r="B2643" s="3">
        <v>2016</v>
      </c>
      <c r="C2643" s="3" t="s">
        <v>89</v>
      </c>
      <c r="D2643" s="18">
        <v>4.9259999999999998E-3</v>
      </c>
      <c r="E2643" s="31"/>
    </row>
    <row r="2644" spans="1:5">
      <c r="B2644" s="3">
        <v>2016</v>
      </c>
      <c r="C2644" s="3" t="s">
        <v>90</v>
      </c>
      <c r="D2644" s="18">
        <v>1.415322</v>
      </c>
      <c r="E2644" s="31"/>
    </row>
    <row r="2645" spans="1:5">
      <c r="B2645" s="3">
        <v>2016</v>
      </c>
      <c r="C2645" s="3" t="s">
        <v>91</v>
      </c>
      <c r="D2645" s="18">
        <v>0.126716</v>
      </c>
      <c r="E2645" s="31"/>
    </row>
    <row r="2646" spans="1:5">
      <c r="B2646" s="3">
        <v>2016</v>
      </c>
      <c r="C2646" s="3" t="s">
        <v>92</v>
      </c>
      <c r="D2646" s="18">
        <v>6.5613590000000004</v>
      </c>
      <c r="E2646" s="31"/>
    </row>
    <row r="2647" spans="1:5">
      <c r="B2647" s="3">
        <v>2016</v>
      </c>
      <c r="C2647" s="3" t="s">
        <v>93</v>
      </c>
      <c r="D2647" s="18">
        <v>2.8343120000000002</v>
      </c>
      <c r="E2647" s="31"/>
    </row>
    <row r="2648" spans="1:5">
      <c r="B2648" s="3">
        <v>2016</v>
      </c>
      <c r="C2648" s="3" t="s">
        <v>94</v>
      </c>
      <c r="D2648" s="18">
        <v>1.103472</v>
      </c>
      <c r="E2648" s="31"/>
    </row>
    <row r="2649" spans="1:5">
      <c r="B2649" s="3">
        <v>2016</v>
      </c>
      <c r="C2649" s="3" t="s">
        <v>95</v>
      </c>
      <c r="D2649" s="18">
        <v>1.933098</v>
      </c>
      <c r="E2649" s="31"/>
    </row>
    <row r="2650" spans="1:5">
      <c r="B2650" s="3">
        <v>2016</v>
      </c>
      <c r="C2650" s="3" t="s">
        <v>96</v>
      </c>
      <c r="D2650" s="18">
        <v>5.2366159999999997</v>
      </c>
      <c r="E2650" s="31"/>
    </row>
    <row r="2651" spans="1:5">
      <c r="B2651" s="3">
        <v>2016</v>
      </c>
      <c r="C2651" s="3" t="s">
        <v>97</v>
      </c>
      <c r="D2651" s="18">
        <v>-0.87096399999999996</v>
      </c>
      <c r="E2651" s="31"/>
    </row>
    <row r="2652" spans="1:5">
      <c r="B2652" s="3">
        <v>2016</v>
      </c>
      <c r="C2652" s="3" t="s">
        <v>98</v>
      </c>
      <c r="D2652" s="18">
        <v>2.0974560000000002</v>
      </c>
      <c r="E2652" s="31"/>
    </row>
    <row r="2653" spans="1:5">
      <c r="B2653" s="3">
        <v>2016</v>
      </c>
      <c r="C2653" s="3" t="s">
        <v>99</v>
      </c>
      <c r="D2653" s="18">
        <v>0.59959200000000001</v>
      </c>
      <c r="E2653" s="31"/>
    </row>
    <row r="2654" spans="1:5">
      <c r="B2654" s="3">
        <v>2016</v>
      </c>
      <c r="C2654" s="3" t="s">
        <v>100</v>
      </c>
      <c r="D2654" s="18">
        <v>3.1850000000000003E-2</v>
      </c>
      <c r="E2654" s="31"/>
    </row>
    <row r="2655" spans="1:5">
      <c r="B2655" s="3">
        <v>2016</v>
      </c>
      <c r="C2655" s="3" t="s">
        <v>101</v>
      </c>
      <c r="D2655" s="18">
        <v>-2.969017</v>
      </c>
      <c r="E2655" s="31"/>
    </row>
    <row r="2656" spans="1:5">
      <c r="B2656" s="3">
        <v>2016</v>
      </c>
      <c r="C2656" s="3" t="s">
        <v>102</v>
      </c>
      <c r="D2656" s="18">
        <v>0.51370000000000005</v>
      </c>
      <c r="E2656" s="31"/>
    </row>
    <row r="2657" spans="2:5">
      <c r="B2657" s="3">
        <v>2016</v>
      </c>
      <c r="C2657" s="3" t="s">
        <v>103</v>
      </c>
      <c r="D2657" s="18">
        <v>1.2031160000000001</v>
      </c>
      <c r="E2657" s="31"/>
    </row>
    <row r="2658" spans="2:5">
      <c r="B2658" s="3">
        <v>2016</v>
      </c>
      <c r="C2658" s="3" t="s">
        <v>104</v>
      </c>
      <c r="D2658" s="18">
        <v>7.1721919999999999</v>
      </c>
      <c r="E2658" s="31"/>
    </row>
    <row r="2659" spans="2:5">
      <c r="B2659" s="3">
        <v>2016</v>
      </c>
      <c r="C2659" s="3" t="s">
        <v>105</v>
      </c>
      <c r="D2659" s="18">
        <v>7.3722999999999997E-2</v>
      </c>
      <c r="E2659" s="31"/>
    </row>
    <row r="2660" spans="2:5">
      <c r="B2660" s="3">
        <v>2016</v>
      </c>
      <c r="C2660" s="3" t="s">
        <v>106</v>
      </c>
      <c r="D2660" s="18">
        <v>-9.2665550000000003</v>
      </c>
      <c r="E2660" s="31"/>
    </row>
    <row r="2661" spans="2:5">
      <c r="B2661" s="3">
        <v>2016</v>
      </c>
      <c r="C2661" s="3" t="s">
        <v>107</v>
      </c>
      <c r="D2661" s="18">
        <v>4.8148749999999998</v>
      </c>
      <c r="E2661" s="31"/>
    </row>
    <row r="2662" spans="2:5">
      <c r="B2662" s="3">
        <v>2016</v>
      </c>
      <c r="C2662" s="3" t="s">
        <v>108</v>
      </c>
      <c r="D2662" s="18">
        <v>6.0507229999999996</v>
      </c>
      <c r="E2662" s="31"/>
    </row>
    <row r="2663" spans="2:5">
      <c r="B2663" s="3">
        <v>2016</v>
      </c>
      <c r="C2663" s="3" t="s">
        <v>109</v>
      </c>
      <c r="D2663" s="18">
        <v>-1.954858</v>
      </c>
      <c r="E2663" s="31"/>
    </row>
    <row r="2664" spans="2:5">
      <c r="B2664" s="3">
        <v>2016</v>
      </c>
      <c r="C2664" s="3" t="s">
        <v>110</v>
      </c>
      <c r="D2664" s="18">
        <v>-0.50153199999999998</v>
      </c>
      <c r="E2664" s="31"/>
    </row>
    <row r="2665" spans="2:5">
      <c r="B2665" s="3">
        <v>2016</v>
      </c>
      <c r="C2665" s="3" t="s">
        <v>111</v>
      </c>
      <c r="D2665" s="18">
        <v>0.20172200000000001</v>
      </c>
      <c r="E2665" s="31"/>
    </row>
    <row r="2666" spans="2:5">
      <c r="B2666" s="3">
        <v>2016</v>
      </c>
      <c r="C2666" s="3" t="s">
        <v>112</v>
      </c>
      <c r="D2666" s="18">
        <v>-4.7659929999999999</v>
      </c>
      <c r="E2666" s="31"/>
    </row>
    <row r="2667" spans="2:5">
      <c r="B2667" s="3">
        <v>2016</v>
      </c>
      <c r="C2667" s="3" t="s">
        <v>113</v>
      </c>
      <c r="D2667" s="18">
        <v>11.946116</v>
      </c>
      <c r="E2667" s="31"/>
    </row>
    <row r="2668" spans="2:5">
      <c r="B2668" s="3">
        <v>2016</v>
      </c>
      <c r="C2668" s="3" t="s">
        <v>114</v>
      </c>
      <c r="D2668" s="18">
        <v>-4.1801999999999999E-2</v>
      </c>
      <c r="E2668" s="31"/>
    </row>
    <row r="2669" spans="2:5">
      <c r="B2669" s="3">
        <v>2016</v>
      </c>
      <c r="C2669" s="3" t="s">
        <v>115</v>
      </c>
      <c r="D2669" s="18">
        <v>5.4659319999999996</v>
      </c>
      <c r="E2669" s="31"/>
    </row>
    <row r="2670" spans="2:5">
      <c r="B2670" s="3">
        <v>2016</v>
      </c>
      <c r="C2670" s="3" t="s">
        <v>116</v>
      </c>
      <c r="D2670" s="18">
        <v>-0.23154</v>
      </c>
      <c r="E2670" s="31"/>
    </row>
    <row r="2671" spans="2:5">
      <c r="B2671" s="3">
        <v>2016</v>
      </c>
      <c r="C2671" s="3" t="s">
        <v>117</v>
      </c>
      <c r="D2671" s="18">
        <v>5.3386999999999997E-2</v>
      </c>
      <c r="E2671" s="31"/>
    </row>
    <row r="2681" ht="16" customHeight="1"/>
    <row r="2726" spans="1:1">
      <c r="A2726" s="24"/>
    </row>
    <row r="2727" spans="1:1">
      <c r="A2727" s="24"/>
    </row>
    <row r="2728" spans="1:1">
      <c r="A2728" s="24"/>
    </row>
    <row r="2767" spans="1:1">
      <c r="A2767" s="35"/>
    </row>
    <row r="2768" spans="1:1">
      <c r="A2768" s="35"/>
    </row>
    <row r="2769" spans="1:1">
      <c r="A2769" s="35"/>
    </row>
  </sheetData>
  <mergeCells count="39">
    <mergeCell ref="A6:A8"/>
    <mergeCell ref="A178:A180"/>
    <mergeCell ref="A264:A266"/>
    <mergeCell ref="J4:J5"/>
    <mergeCell ref="H4:H5"/>
    <mergeCell ref="I4:I5"/>
    <mergeCell ref="G4:G5"/>
    <mergeCell ref="D4:D5"/>
    <mergeCell ref="C4:C5"/>
    <mergeCell ref="B4:B5"/>
    <mergeCell ref="A2767:A2769"/>
    <mergeCell ref="A92:A94"/>
    <mergeCell ref="A522:A524"/>
    <mergeCell ref="A780:A782"/>
    <mergeCell ref="A350:A352"/>
    <mergeCell ref="A436:A438"/>
    <mergeCell ref="A694:A696"/>
    <mergeCell ref="A1812:A1814"/>
    <mergeCell ref="A1898:A1900"/>
    <mergeCell ref="A1296:A1298"/>
    <mergeCell ref="A866:A868"/>
    <mergeCell ref="A952:A954"/>
    <mergeCell ref="A1038:A1040"/>
    <mergeCell ref="A1124:A1126"/>
    <mergeCell ref="A1210:A1212"/>
    <mergeCell ref="A608:A610"/>
    <mergeCell ref="A1382:A1384"/>
    <mergeCell ref="A1468:A1470"/>
    <mergeCell ref="A1554:A1556"/>
    <mergeCell ref="A1640:A1642"/>
    <mergeCell ref="A1726:A1728"/>
    <mergeCell ref="A2414:A2416"/>
    <mergeCell ref="A2500:A2502"/>
    <mergeCell ref="A2586:A2588"/>
    <mergeCell ref="A1984:A1986"/>
    <mergeCell ref="A2070:A2072"/>
    <mergeCell ref="A2156:A2158"/>
    <mergeCell ref="A2242:A2244"/>
    <mergeCell ref="A2328:A2330"/>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15FFC-6D03-2146-A8E2-674CF9F97108}">
  <dimension ref="A1"/>
  <sheetViews>
    <sheetView workbookViewId="0"/>
  </sheetViews>
  <sheetFormatPr baseColWidth="10" defaultRowHeight="16"/>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Coseismic CST faults with eqs</vt:lpstr>
      <vt:lpstr>Coseismic CST all faults</vt:lpstr>
      <vt:lpstr>Cumulative CST faults with eqs</vt:lpstr>
      <vt:lpstr>Cumulative CST all faults</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8-31T13:55:55Z</dcterms:created>
  <dcterms:modified xsi:type="dcterms:W3CDTF">2019-04-17T12:45:22Z</dcterms:modified>
</cp:coreProperties>
</file>